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whendricks\Dropbox\Shared folders\Tufts-DFCI P30\Paper\Resubmission 1\"/>
    </mc:Choice>
  </mc:AlternateContent>
  <bookViews>
    <workbookView xWindow="17610" yWindow="4470" windowWidth="32325" windowHeight="21165" tabRatio="596"/>
  </bookViews>
  <sheets>
    <sheet name="Dog 1" sheetId="1" r:id="rId1"/>
    <sheet name="Dog 2" sheetId="2" r:id="rId2"/>
    <sheet name="Dog 3" sheetId="3" r:id="rId3"/>
    <sheet name="Dog 4" sheetId="23" r:id="rId4"/>
    <sheet name="Dog 5" sheetId="4" r:id="rId5"/>
    <sheet name="Dog 6" sheetId="5" r:id="rId6"/>
    <sheet name="Dog 7" sheetId="6" r:id="rId7"/>
    <sheet name="Dog 8" sheetId="7" r:id="rId8"/>
    <sheet name="Dog 9" sheetId="8" r:id="rId9"/>
    <sheet name="Dog 10" sheetId="9" r:id="rId10"/>
    <sheet name="Dog 11" sheetId="10" r:id="rId11"/>
    <sheet name="Dog 12" sheetId="11" r:id="rId12"/>
    <sheet name="Dog 13" sheetId="12" r:id="rId13"/>
    <sheet name="Dog 14" sheetId="13" r:id="rId14"/>
    <sheet name="Dog 15" sheetId="14" r:id="rId15"/>
    <sheet name="Dog 16" sheetId="15" r:id="rId16"/>
    <sheet name="Dog 17" sheetId="16" r:id="rId17"/>
    <sheet name="Dog 18" sheetId="17" r:id="rId18"/>
    <sheet name="Dog 19" sheetId="18" r:id="rId19"/>
    <sheet name="Dog 20" sheetId="19" r:id="rId20"/>
    <sheet name="Dog 21" sheetId="24" r:id="rId21"/>
    <sheet name="Dog 22" sheetId="20" r:id="rId22"/>
    <sheet name="Dog 23" sheetId="21" r:id="rId23"/>
    <sheet name="Dog 24" sheetId="22" r:id="rId24"/>
  </sheets>
  <definedNames>
    <definedName name="_xlnm._FilterDatabase" localSheetId="0" hidden="1">'Dog 1'!$B$1:$H$70</definedName>
    <definedName name="_xlnm._FilterDatabase" localSheetId="9" hidden="1">'Dog 10'!$B$1:$H$82</definedName>
    <definedName name="_xlnm._FilterDatabase" localSheetId="10" hidden="1">'Dog 11'!$B$1:$H$39</definedName>
    <definedName name="_xlnm._FilterDatabase" localSheetId="11" hidden="1">'Dog 12'!$B$1:$H$1</definedName>
    <definedName name="_xlnm._FilterDatabase" localSheetId="12" hidden="1">'Dog 13'!$B$1:$H$17</definedName>
    <definedName name="_xlnm._FilterDatabase" localSheetId="13" hidden="1">'Dog 14'!$B$1:$H$66</definedName>
    <definedName name="_xlnm._FilterDatabase" localSheetId="14" hidden="1">'Dog 15'!$B$1:$H$1</definedName>
    <definedName name="_xlnm._FilterDatabase" localSheetId="15" hidden="1">'Dog 16'!$B$1:$H$454</definedName>
    <definedName name="_xlnm._FilterDatabase" localSheetId="16" hidden="1">'Dog 17'!$B$1:$H$56</definedName>
    <definedName name="_xlnm._FilterDatabase" localSheetId="17" hidden="1">'Dog 18'!$B$1:$H$1</definedName>
    <definedName name="_xlnm._FilterDatabase" localSheetId="18" hidden="1">'Dog 19'!$B$1:$I$82</definedName>
    <definedName name="_xlnm._FilterDatabase" localSheetId="1" hidden="1">'Dog 2'!$B$1:$H$447</definedName>
    <definedName name="_xlnm._FilterDatabase" localSheetId="19" hidden="1">'Dog 20'!$B$1:$H$216</definedName>
    <definedName name="_xlnm._FilterDatabase" localSheetId="21" hidden="1">'Dog 22'!$B$1:$H$72</definedName>
    <definedName name="_xlnm._FilterDatabase" localSheetId="22" hidden="1">'Dog 23'!$B$1:$H$129</definedName>
    <definedName name="_xlnm._FilterDatabase" localSheetId="23" hidden="1">'Dog 24'!$B$1:$H$27</definedName>
    <definedName name="_xlnm._FilterDatabase" localSheetId="2" hidden="1">'Dog 3'!$B$1:$H$72</definedName>
    <definedName name="_xlnm._FilterDatabase" localSheetId="4" hidden="1">'Dog 5'!$B$1:$H$3</definedName>
    <definedName name="_xlnm._FilterDatabase" localSheetId="5" hidden="1">'Dog 6'!$B$1:$H$119</definedName>
    <definedName name="_xlnm._FilterDatabase" localSheetId="6" hidden="1">'Dog 7'!$B$1:$H$146</definedName>
    <definedName name="_xlnm._FilterDatabase" localSheetId="7" hidden="1">'Dog 8'!$B$1:$H$45</definedName>
    <definedName name="_xlnm._FilterDatabase" localSheetId="8" hidden="1">'Dog 9'!$B$1:$H$64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65" i="1"/>
  <c r="G7" i="1"/>
  <c r="G8" i="1"/>
  <c r="G9" i="1"/>
  <c r="G10" i="1"/>
  <c r="G11" i="1"/>
  <c r="G12" i="1"/>
  <c r="G13" i="1"/>
  <c r="G66" i="1"/>
  <c r="G14" i="1"/>
  <c r="G15" i="1"/>
  <c r="G16" i="1"/>
  <c r="G67" i="1"/>
  <c r="G17" i="1"/>
  <c r="G18" i="1"/>
  <c r="G19" i="1"/>
  <c r="G20" i="1"/>
  <c r="G21" i="1"/>
  <c r="G22" i="1"/>
  <c r="G23" i="1"/>
  <c r="G24" i="1"/>
  <c r="G68" i="1"/>
  <c r="G25" i="1"/>
  <c r="G26" i="1"/>
  <c r="G27" i="1"/>
  <c r="G28" i="1"/>
  <c r="G29" i="1"/>
  <c r="G6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70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F3" i="1"/>
  <c r="F4" i="1"/>
  <c r="F5" i="1"/>
  <c r="F6" i="1"/>
  <c r="F65" i="1"/>
  <c r="F7" i="1"/>
  <c r="F8" i="1"/>
  <c r="F9" i="1"/>
  <c r="F10" i="1"/>
  <c r="F11" i="1"/>
  <c r="F12" i="1"/>
  <c r="F13" i="1"/>
  <c r="F66" i="1"/>
  <c r="F14" i="1"/>
  <c r="F15" i="1"/>
  <c r="F16" i="1"/>
  <c r="F67" i="1"/>
  <c r="F17" i="1"/>
  <c r="F18" i="1"/>
  <c r="F19" i="1"/>
  <c r="F20" i="1"/>
  <c r="F21" i="1"/>
  <c r="F22" i="1"/>
  <c r="F23" i="1"/>
  <c r="F24" i="1"/>
  <c r="F68" i="1"/>
  <c r="F25" i="1"/>
  <c r="F26" i="1"/>
  <c r="F27" i="1"/>
  <c r="F28" i="1"/>
  <c r="F29" i="1"/>
  <c r="F6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70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G2" i="1"/>
  <c r="F2" i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416" i="2"/>
  <c r="G21" i="2"/>
  <c r="G417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418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419" i="2"/>
  <c r="G420" i="2"/>
  <c r="G421" i="2"/>
  <c r="G422" i="2"/>
  <c r="G332" i="2"/>
  <c r="G333" i="2"/>
  <c r="G334" i="2"/>
  <c r="G335" i="2"/>
  <c r="G336" i="2"/>
  <c r="G337" i="2"/>
  <c r="G338" i="2"/>
  <c r="G423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424" i="2"/>
  <c r="G425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426" i="2"/>
  <c r="G371" i="2"/>
  <c r="G372" i="2"/>
  <c r="G373" i="2"/>
  <c r="G374" i="2"/>
  <c r="G375" i="2"/>
  <c r="G376" i="2"/>
  <c r="G377" i="2"/>
  <c r="G378" i="2"/>
  <c r="G379" i="2"/>
  <c r="G427" i="2"/>
  <c r="G428" i="2"/>
  <c r="G429" i="2"/>
  <c r="G380" i="2"/>
  <c r="G381" i="2"/>
  <c r="G382" i="2"/>
  <c r="G383" i="2"/>
  <c r="G384" i="2"/>
  <c r="G430" i="2"/>
  <c r="G431" i="2"/>
  <c r="G432" i="2"/>
  <c r="G385" i="2"/>
  <c r="G386" i="2"/>
  <c r="G387" i="2"/>
  <c r="G388" i="2"/>
  <c r="G389" i="2"/>
  <c r="G433" i="2"/>
  <c r="G434" i="2"/>
  <c r="G435" i="2"/>
  <c r="G436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37" i="2"/>
  <c r="G438" i="2"/>
  <c r="G410" i="2"/>
  <c r="G411" i="2"/>
  <c r="G412" i="2"/>
  <c r="G439" i="2"/>
  <c r="G440" i="2"/>
  <c r="G441" i="2"/>
  <c r="G442" i="2"/>
  <c r="G443" i="2"/>
  <c r="G444" i="2"/>
  <c r="G413" i="2"/>
  <c r="G414" i="2"/>
  <c r="G415" i="2"/>
  <c r="G445" i="2"/>
  <c r="G446" i="2"/>
  <c r="G447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416" i="2"/>
  <c r="F21" i="2"/>
  <c r="F417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418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419" i="2"/>
  <c r="F420" i="2"/>
  <c r="F421" i="2"/>
  <c r="F422" i="2"/>
  <c r="F332" i="2"/>
  <c r="F333" i="2"/>
  <c r="F334" i="2"/>
  <c r="F335" i="2"/>
  <c r="F336" i="2"/>
  <c r="F337" i="2"/>
  <c r="F338" i="2"/>
  <c r="F423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424" i="2"/>
  <c r="F425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426" i="2"/>
  <c r="F371" i="2"/>
  <c r="F372" i="2"/>
  <c r="F373" i="2"/>
  <c r="F374" i="2"/>
  <c r="F375" i="2"/>
  <c r="F376" i="2"/>
  <c r="F377" i="2"/>
  <c r="F378" i="2"/>
  <c r="F379" i="2"/>
  <c r="F427" i="2"/>
  <c r="F428" i="2"/>
  <c r="F429" i="2"/>
  <c r="F380" i="2"/>
  <c r="F381" i="2"/>
  <c r="F382" i="2"/>
  <c r="F383" i="2"/>
  <c r="F384" i="2"/>
  <c r="F430" i="2"/>
  <c r="F431" i="2"/>
  <c r="F432" i="2"/>
  <c r="F385" i="2"/>
  <c r="F386" i="2"/>
  <c r="F387" i="2"/>
  <c r="F388" i="2"/>
  <c r="F389" i="2"/>
  <c r="F433" i="2"/>
  <c r="F434" i="2"/>
  <c r="F435" i="2"/>
  <c r="F436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37" i="2"/>
  <c r="F438" i="2"/>
  <c r="F410" i="2"/>
  <c r="F411" i="2"/>
  <c r="F412" i="2"/>
  <c r="F439" i="2"/>
  <c r="F440" i="2"/>
  <c r="F441" i="2"/>
  <c r="F442" i="2"/>
  <c r="F443" i="2"/>
  <c r="F444" i="2"/>
  <c r="F413" i="2"/>
  <c r="F414" i="2"/>
  <c r="F415" i="2"/>
  <c r="F445" i="2"/>
  <c r="F446" i="2"/>
  <c r="F447" i="2"/>
  <c r="G2" i="2"/>
  <c r="F2" i="2"/>
  <c r="G49" i="3"/>
  <c r="G50" i="3"/>
  <c r="G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64" i="3"/>
  <c r="G65" i="3"/>
  <c r="G66" i="3"/>
  <c r="G67" i="3"/>
  <c r="G68" i="3"/>
  <c r="G69" i="3"/>
  <c r="G37" i="3"/>
  <c r="G38" i="3"/>
  <c r="G39" i="3"/>
  <c r="G70" i="3"/>
  <c r="G71" i="3"/>
  <c r="G72" i="3"/>
  <c r="G40" i="3"/>
  <c r="G41" i="3"/>
  <c r="G42" i="3"/>
  <c r="G43" i="3"/>
  <c r="G44" i="3"/>
  <c r="G45" i="3"/>
  <c r="G46" i="3"/>
  <c r="G47" i="3"/>
  <c r="F49" i="3"/>
  <c r="F50" i="3"/>
  <c r="F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64" i="3"/>
  <c r="F65" i="3"/>
  <c r="F66" i="3"/>
  <c r="F67" i="3"/>
  <c r="F68" i="3"/>
  <c r="F69" i="3"/>
  <c r="F37" i="3"/>
  <c r="F38" i="3"/>
  <c r="F39" i="3"/>
  <c r="F70" i="3"/>
  <c r="F71" i="3"/>
  <c r="F72" i="3"/>
  <c r="F40" i="3"/>
  <c r="F41" i="3"/>
  <c r="F42" i="3"/>
  <c r="F43" i="3"/>
  <c r="F44" i="3"/>
  <c r="F45" i="3"/>
  <c r="F46" i="3"/>
  <c r="F47" i="3"/>
  <c r="G48" i="3"/>
  <c r="F48" i="3"/>
  <c r="G3" i="4"/>
  <c r="F3" i="4"/>
  <c r="G2" i="4"/>
  <c r="F2" i="4"/>
  <c r="G54" i="5"/>
  <c r="G55" i="5"/>
  <c r="G56" i="5"/>
  <c r="G57" i="5"/>
  <c r="G58" i="5"/>
  <c r="G59" i="5"/>
  <c r="G60" i="5"/>
  <c r="G61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62" i="5"/>
  <c r="G26" i="5"/>
  <c r="G63" i="5"/>
  <c r="G64" i="5"/>
  <c r="G65" i="5"/>
  <c r="G27" i="5"/>
  <c r="G28" i="5"/>
  <c r="G29" i="5"/>
  <c r="G30" i="5"/>
  <c r="G31" i="5"/>
  <c r="G32" i="5"/>
  <c r="G33" i="5"/>
  <c r="G34" i="5"/>
  <c r="G66" i="5"/>
  <c r="G67" i="5"/>
  <c r="G68" i="5"/>
  <c r="G69" i="5"/>
  <c r="G70" i="5"/>
  <c r="G35" i="5"/>
  <c r="G71" i="5"/>
  <c r="G36" i="5"/>
  <c r="G37" i="5"/>
  <c r="G38" i="5"/>
  <c r="G72" i="5"/>
  <c r="G73" i="5"/>
  <c r="G74" i="5"/>
  <c r="G75" i="5"/>
  <c r="G76" i="5"/>
  <c r="G77" i="5"/>
  <c r="G78" i="5"/>
  <c r="G79" i="5"/>
  <c r="G3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40" i="5"/>
  <c r="G94" i="5"/>
  <c r="G95" i="5"/>
  <c r="G96" i="5"/>
  <c r="G97" i="5"/>
  <c r="G98" i="5"/>
  <c r="G99" i="5"/>
  <c r="G41" i="5"/>
  <c r="G42" i="5"/>
  <c r="G100" i="5"/>
  <c r="G101" i="5"/>
  <c r="G102" i="5"/>
  <c r="G103" i="5"/>
  <c r="G43" i="5"/>
  <c r="G104" i="5"/>
  <c r="G105" i="5"/>
  <c r="G44" i="5"/>
  <c r="G106" i="5"/>
  <c r="G45" i="5"/>
  <c r="G46" i="5"/>
  <c r="G107" i="5"/>
  <c r="G108" i="5"/>
  <c r="G47" i="5"/>
  <c r="G48" i="5"/>
  <c r="G109" i="5"/>
  <c r="G49" i="5"/>
  <c r="G110" i="5"/>
  <c r="G111" i="5"/>
  <c r="G112" i="5"/>
  <c r="G113" i="5"/>
  <c r="G114" i="5"/>
  <c r="G50" i="5"/>
  <c r="G51" i="5"/>
  <c r="G52" i="5"/>
  <c r="G115" i="5"/>
  <c r="G116" i="5"/>
  <c r="G117" i="5"/>
  <c r="G53" i="5"/>
  <c r="G118" i="5"/>
  <c r="G119" i="5"/>
  <c r="F54" i="5"/>
  <c r="F55" i="5"/>
  <c r="F56" i="5"/>
  <c r="F57" i="5"/>
  <c r="F58" i="5"/>
  <c r="F59" i="5"/>
  <c r="F60" i="5"/>
  <c r="F61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62" i="5"/>
  <c r="F26" i="5"/>
  <c r="F63" i="5"/>
  <c r="F64" i="5"/>
  <c r="F65" i="5"/>
  <c r="F27" i="5"/>
  <c r="F28" i="5"/>
  <c r="F29" i="5"/>
  <c r="F30" i="5"/>
  <c r="F31" i="5"/>
  <c r="F32" i="5"/>
  <c r="F33" i="5"/>
  <c r="F34" i="5"/>
  <c r="F66" i="5"/>
  <c r="F67" i="5"/>
  <c r="F68" i="5"/>
  <c r="F69" i="5"/>
  <c r="F70" i="5"/>
  <c r="F35" i="5"/>
  <c r="F71" i="5"/>
  <c r="F36" i="5"/>
  <c r="F37" i="5"/>
  <c r="F38" i="5"/>
  <c r="F72" i="5"/>
  <c r="F73" i="5"/>
  <c r="F74" i="5"/>
  <c r="F75" i="5"/>
  <c r="F76" i="5"/>
  <c r="F77" i="5"/>
  <c r="F78" i="5"/>
  <c r="F79" i="5"/>
  <c r="F3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40" i="5"/>
  <c r="F94" i="5"/>
  <c r="F95" i="5"/>
  <c r="F96" i="5"/>
  <c r="F97" i="5"/>
  <c r="F98" i="5"/>
  <c r="F99" i="5"/>
  <c r="F41" i="5"/>
  <c r="F42" i="5"/>
  <c r="F100" i="5"/>
  <c r="F101" i="5"/>
  <c r="F102" i="5"/>
  <c r="F103" i="5"/>
  <c r="F43" i="5"/>
  <c r="F104" i="5"/>
  <c r="F105" i="5"/>
  <c r="F44" i="5"/>
  <c r="F106" i="5"/>
  <c r="F45" i="5"/>
  <c r="F46" i="5"/>
  <c r="F107" i="5"/>
  <c r="F108" i="5"/>
  <c r="F47" i="5"/>
  <c r="F48" i="5"/>
  <c r="F109" i="5"/>
  <c r="F49" i="5"/>
  <c r="F110" i="5"/>
  <c r="F111" i="5"/>
  <c r="F112" i="5"/>
  <c r="F113" i="5"/>
  <c r="F114" i="5"/>
  <c r="F50" i="5"/>
  <c r="F51" i="5"/>
  <c r="F52" i="5"/>
  <c r="F115" i="5"/>
  <c r="F116" i="5"/>
  <c r="F117" i="5"/>
  <c r="F53" i="5"/>
  <c r="F118" i="5"/>
  <c r="F119" i="5"/>
  <c r="G2" i="5"/>
  <c r="F2" i="5"/>
  <c r="G3" i="6"/>
  <c r="G4" i="6"/>
  <c r="G145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146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F3" i="6"/>
  <c r="F4" i="6"/>
  <c r="F145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146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G2" i="6"/>
  <c r="F2" i="6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45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45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G2" i="7"/>
  <c r="F2" i="7"/>
  <c r="G51" i="8"/>
  <c r="G52" i="8"/>
  <c r="G2" i="8"/>
  <c r="G3" i="8"/>
  <c r="G4" i="8"/>
  <c r="G5" i="8"/>
  <c r="G6" i="8"/>
  <c r="G7" i="8"/>
  <c r="G8" i="8"/>
  <c r="G9" i="8"/>
  <c r="G10" i="8"/>
  <c r="G11" i="8"/>
  <c r="G12" i="8"/>
  <c r="G13" i="8"/>
  <c r="G53" i="8"/>
  <c r="G14" i="8"/>
  <c r="G15" i="8"/>
  <c r="G16" i="8"/>
  <c r="G17" i="8"/>
  <c r="G18" i="8"/>
  <c r="G19" i="8"/>
  <c r="G20" i="8"/>
  <c r="G21" i="8"/>
  <c r="G54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55" i="8"/>
  <c r="G56" i="8"/>
  <c r="G57" i="8"/>
  <c r="G58" i="8"/>
  <c r="G40" i="8"/>
  <c r="G59" i="8"/>
  <c r="G60" i="8"/>
  <c r="G61" i="8"/>
  <c r="G41" i="8"/>
  <c r="G42" i="8"/>
  <c r="G43" i="8"/>
  <c r="G44" i="8"/>
  <c r="G45" i="8"/>
  <c r="G46" i="8"/>
  <c r="G47" i="8"/>
  <c r="G48" i="8"/>
  <c r="G62" i="8"/>
  <c r="G63" i="8"/>
  <c r="G64" i="8"/>
  <c r="G49" i="8"/>
  <c r="F51" i="8"/>
  <c r="F52" i="8"/>
  <c r="F2" i="8"/>
  <c r="F3" i="8"/>
  <c r="F4" i="8"/>
  <c r="F5" i="8"/>
  <c r="F6" i="8"/>
  <c r="F7" i="8"/>
  <c r="F8" i="8"/>
  <c r="F9" i="8"/>
  <c r="F10" i="8"/>
  <c r="F11" i="8"/>
  <c r="F12" i="8"/>
  <c r="F13" i="8"/>
  <c r="F53" i="8"/>
  <c r="F14" i="8"/>
  <c r="F15" i="8"/>
  <c r="F16" i="8"/>
  <c r="F17" i="8"/>
  <c r="F18" i="8"/>
  <c r="F19" i="8"/>
  <c r="F20" i="8"/>
  <c r="F21" i="8"/>
  <c r="F54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55" i="8"/>
  <c r="F56" i="8"/>
  <c r="F57" i="8"/>
  <c r="F58" i="8"/>
  <c r="F40" i="8"/>
  <c r="F59" i="8"/>
  <c r="F60" i="8"/>
  <c r="F61" i="8"/>
  <c r="F41" i="8"/>
  <c r="F42" i="8"/>
  <c r="F43" i="8"/>
  <c r="F44" i="8"/>
  <c r="F45" i="8"/>
  <c r="F46" i="8"/>
  <c r="F47" i="8"/>
  <c r="F48" i="8"/>
  <c r="F62" i="8"/>
  <c r="F63" i="8"/>
  <c r="F64" i="8"/>
  <c r="F49" i="8"/>
  <c r="G50" i="8"/>
  <c r="F50" i="8"/>
  <c r="G69" i="9"/>
  <c r="G70" i="9"/>
  <c r="G71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72" i="9"/>
  <c r="G73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74" i="9"/>
  <c r="G49" i="9"/>
  <c r="G50" i="9"/>
  <c r="G51" i="9"/>
  <c r="G52" i="9"/>
  <c r="G75" i="9"/>
  <c r="G76" i="9"/>
  <c r="G53" i="9"/>
  <c r="G54" i="9"/>
  <c r="G55" i="9"/>
  <c r="G56" i="9"/>
  <c r="G57" i="9"/>
  <c r="G77" i="9"/>
  <c r="G78" i="9"/>
  <c r="G79" i="9"/>
  <c r="G80" i="9"/>
  <c r="G81" i="9"/>
  <c r="G82" i="9"/>
  <c r="G58" i="9"/>
  <c r="G59" i="9"/>
  <c r="G60" i="9"/>
  <c r="G61" i="9"/>
  <c r="G62" i="9"/>
  <c r="G63" i="9"/>
  <c r="G64" i="9"/>
  <c r="G65" i="9"/>
  <c r="G66" i="9"/>
  <c r="G67" i="9"/>
  <c r="G68" i="9"/>
  <c r="F69" i="9"/>
  <c r="F70" i="9"/>
  <c r="F71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72" i="9"/>
  <c r="F73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74" i="9"/>
  <c r="F49" i="9"/>
  <c r="F50" i="9"/>
  <c r="F51" i="9"/>
  <c r="F52" i="9"/>
  <c r="F75" i="9"/>
  <c r="F76" i="9"/>
  <c r="F53" i="9"/>
  <c r="F54" i="9"/>
  <c r="F55" i="9"/>
  <c r="F56" i="9"/>
  <c r="F57" i="9"/>
  <c r="F77" i="9"/>
  <c r="F78" i="9"/>
  <c r="F79" i="9"/>
  <c r="F80" i="9"/>
  <c r="F81" i="9"/>
  <c r="F82" i="9"/>
  <c r="F58" i="9"/>
  <c r="F59" i="9"/>
  <c r="F60" i="9"/>
  <c r="F61" i="9"/>
  <c r="F62" i="9"/>
  <c r="F63" i="9"/>
  <c r="F64" i="9"/>
  <c r="F65" i="9"/>
  <c r="F66" i="9"/>
  <c r="F67" i="9"/>
  <c r="F68" i="9"/>
  <c r="G2" i="9"/>
  <c r="F2" i="9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2" i="10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2" i="10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70" i="11"/>
  <c r="G71" i="11"/>
  <c r="G72" i="11"/>
  <c r="G73" i="11"/>
  <c r="G74" i="11"/>
  <c r="G75" i="11"/>
  <c r="G76" i="11"/>
  <c r="G77" i="11"/>
  <c r="G78" i="11"/>
  <c r="G79" i="11"/>
  <c r="G80" i="11"/>
  <c r="G81" i="11"/>
  <c r="G82" i="11"/>
  <c r="G83" i="11"/>
  <c r="G84" i="11"/>
  <c r="G85" i="11"/>
  <c r="G86" i="11"/>
  <c r="G87" i="11"/>
  <c r="G88" i="11"/>
  <c r="G89" i="11"/>
  <c r="G90" i="11"/>
  <c r="G129" i="11"/>
  <c r="G91" i="11"/>
  <c r="G92" i="11"/>
  <c r="G93" i="11"/>
  <c r="G94" i="11"/>
  <c r="G95" i="11"/>
  <c r="G96" i="11"/>
  <c r="G97" i="11"/>
  <c r="G98" i="11"/>
  <c r="G99" i="11"/>
  <c r="G100" i="11"/>
  <c r="G101" i="11"/>
  <c r="G102" i="11"/>
  <c r="G130" i="11"/>
  <c r="G103" i="11"/>
  <c r="G104" i="11"/>
  <c r="G105" i="11"/>
  <c r="G106" i="11"/>
  <c r="G107" i="11"/>
  <c r="G108" i="11"/>
  <c r="G109" i="11"/>
  <c r="G110" i="11"/>
  <c r="G111" i="11"/>
  <c r="G112" i="11"/>
  <c r="G113" i="11"/>
  <c r="G114" i="11"/>
  <c r="G115" i="11"/>
  <c r="G116" i="11"/>
  <c r="G117" i="11"/>
  <c r="G118" i="11"/>
  <c r="G119" i="11"/>
  <c r="G120" i="11"/>
  <c r="G121" i="11"/>
  <c r="G122" i="11"/>
  <c r="G123" i="11"/>
  <c r="G124" i="11"/>
  <c r="G125" i="11"/>
  <c r="G126" i="11"/>
  <c r="G127" i="11"/>
  <c r="G128" i="11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F84" i="11"/>
  <c r="F85" i="11"/>
  <c r="F86" i="11"/>
  <c r="F87" i="11"/>
  <c r="F88" i="11"/>
  <c r="F89" i="11"/>
  <c r="F90" i="11"/>
  <c r="F129" i="11"/>
  <c r="F91" i="11"/>
  <c r="F92" i="11"/>
  <c r="F93" i="11"/>
  <c r="F94" i="11"/>
  <c r="F95" i="11"/>
  <c r="F96" i="11"/>
  <c r="F97" i="11"/>
  <c r="F98" i="11"/>
  <c r="F99" i="11"/>
  <c r="F100" i="11"/>
  <c r="F101" i="11"/>
  <c r="F102" i="11"/>
  <c r="F130" i="11"/>
  <c r="F103" i="11"/>
  <c r="F104" i="11"/>
  <c r="F105" i="11"/>
  <c r="F106" i="11"/>
  <c r="F107" i="11"/>
  <c r="F108" i="11"/>
  <c r="F109" i="11"/>
  <c r="F110" i="11"/>
  <c r="F111" i="11"/>
  <c r="F112" i="11"/>
  <c r="F113" i="11"/>
  <c r="F114" i="11"/>
  <c r="F115" i="11"/>
  <c r="F116" i="11"/>
  <c r="F117" i="11"/>
  <c r="F118" i="11"/>
  <c r="F119" i="11"/>
  <c r="F120" i="11"/>
  <c r="F121" i="11"/>
  <c r="F122" i="11"/>
  <c r="F123" i="11"/>
  <c r="F124" i="11"/>
  <c r="F125" i="11"/>
  <c r="F126" i="11"/>
  <c r="F127" i="11"/>
  <c r="F128" i="11"/>
  <c r="G2" i="11"/>
  <c r="F2" i="11"/>
  <c r="G3" i="12"/>
  <c r="G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F3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G2" i="12"/>
  <c r="F2" i="12"/>
  <c r="G3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58" i="13"/>
  <c r="G17" i="13"/>
  <c r="G18" i="13"/>
  <c r="G19" i="13"/>
  <c r="G20" i="13"/>
  <c r="G21" i="13"/>
  <c r="G59" i="13"/>
  <c r="G60" i="13"/>
  <c r="G61" i="13"/>
  <c r="G22" i="13"/>
  <c r="G23" i="13"/>
  <c r="G62" i="13"/>
  <c r="G63" i="13"/>
  <c r="G64" i="13"/>
  <c r="G24" i="13"/>
  <c r="G25" i="13"/>
  <c r="G26" i="13"/>
  <c r="G65" i="13"/>
  <c r="G27" i="13"/>
  <c r="G28" i="13"/>
  <c r="G29" i="13"/>
  <c r="G66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45" i="13"/>
  <c r="G46" i="13"/>
  <c r="G47" i="13"/>
  <c r="G48" i="13"/>
  <c r="G49" i="13"/>
  <c r="G50" i="13"/>
  <c r="G51" i="13"/>
  <c r="G52" i="13"/>
  <c r="G53" i="13"/>
  <c r="G54" i="13"/>
  <c r="G55" i="13"/>
  <c r="G56" i="13"/>
  <c r="G57" i="13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58" i="13"/>
  <c r="F17" i="13"/>
  <c r="F18" i="13"/>
  <c r="F19" i="13"/>
  <c r="F20" i="13"/>
  <c r="F21" i="13"/>
  <c r="F59" i="13"/>
  <c r="F60" i="13"/>
  <c r="F61" i="13"/>
  <c r="F22" i="13"/>
  <c r="F23" i="13"/>
  <c r="F62" i="13"/>
  <c r="F63" i="13"/>
  <c r="F64" i="13"/>
  <c r="F24" i="13"/>
  <c r="F25" i="13"/>
  <c r="F26" i="13"/>
  <c r="F65" i="13"/>
  <c r="F27" i="13"/>
  <c r="F28" i="13"/>
  <c r="F29" i="13"/>
  <c r="F66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G2" i="13"/>
  <c r="F2" i="13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G2" i="14"/>
  <c r="F2" i="14"/>
  <c r="G59" i="15"/>
  <c r="G41" i="15"/>
  <c r="G119" i="15"/>
  <c r="G73" i="15"/>
  <c r="G176" i="15"/>
  <c r="G38" i="15"/>
  <c r="G210" i="15"/>
  <c r="G88" i="15"/>
  <c r="G112" i="15"/>
  <c r="G373" i="15"/>
  <c r="G44" i="15"/>
  <c r="G375" i="15"/>
  <c r="G116" i="15"/>
  <c r="G101" i="15"/>
  <c r="G74" i="15"/>
  <c r="G256" i="15"/>
  <c r="G341" i="15"/>
  <c r="G7" i="15"/>
  <c r="G255" i="15"/>
  <c r="G45" i="15"/>
  <c r="G332" i="15"/>
  <c r="G104" i="15"/>
  <c r="G299" i="15"/>
  <c r="G194" i="15"/>
  <c r="G28" i="15"/>
  <c r="G106" i="15"/>
  <c r="G220" i="15"/>
  <c r="G305" i="15"/>
  <c r="G9" i="15"/>
  <c r="G393" i="15"/>
  <c r="G186" i="15"/>
  <c r="G230" i="15"/>
  <c r="G239" i="15"/>
  <c r="G395" i="15"/>
  <c r="G215" i="15"/>
  <c r="G165" i="15"/>
  <c r="G264" i="15"/>
  <c r="G254" i="15"/>
  <c r="G185" i="15"/>
  <c r="G173" i="15"/>
  <c r="G243" i="15"/>
  <c r="G328" i="15"/>
  <c r="G236" i="15"/>
  <c r="G140" i="15"/>
  <c r="G62" i="15"/>
  <c r="G352" i="15"/>
  <c r="G56" i="15"/>
  <c r="G376" i="15"/>
  <c r="G196" i="15"/>
  <c r="G454" i="15"/>
  <c r="G145" i="15"/>
  <c r="G325" i="15"/>
  <c r="G159" i="15"/>
  <c r="G163" i="15"/>
  <c r="G312" i="15"/>
  <c r="G242" i="15"/>
  <c r="G447" i="15"/>
  <c r="G365" i="15"/>
  <c r="G263" i="15"/>
  <c r="G389" i="15"/>
  <c r="G218" i="15"/>
  <c r="G2" i="15"/>
  <c r="G80" i="15"/>
  <c r="G334" i="15"/>
  <c r="G222" i="15"/>
  <c r="G409" i="15"/>
  <c r="G315" i="15"/>
  <c r="G410" i="15"/>
  <c r="G272" i="15"/>
  <c r="G34" i="15"/>
  <c r="G288" i="15"/>
  <c r="G61" i="15"/>
  <c r="G121" i="15"/>
  <c r="G99" i="15"/>
  <c r="G3" i="15"/>
  <c r="G133" i="15"/>
  <c r="G67" i="15"/>
  <c r="G89" i="15"/>
  <c r="G64" i="15"/>
  <c r="G103" i="15"/>
  <c r="G198" i="15"/>
  <c r="G258" i="15"/>
  <c r="G180" i="15"/>
  <c r="G387" i="15"/>
  <c r="G68" i="15"/>
  <c r="G138" i="15"/>
  <c r="G317" i="15"/>
  <c r="G77" i="15"/>
  <c r="G322" i="15"/>
  <c r="G46" i="15"/>
  <c r="G57" i="15"/>
  <c r="G329" i="15"/>
  <c r="G47" i="15"/>
  <c r="G307" i="15"/>
  <c r="G39" i="15"/>
  <c r="G53" i="15"/>
  <c r="G19" i="15"/>
  <c r="G405" i="15"/>
  <c r="G244" i="15"/>
  <c r="G275" i="15"/>
  <c r="G179" i="15"/>
  <c r="G358" i="15"/>
  <c r="G139" i="15"/>
  <c r="G363" i="15"/>
  <c r="G65" i="15"/>
  <c r="G333" i="15"/>
  <c r="G311" i="15"/>
  <c r="G60" i="15"/>
  <c r="G217" i="15"/>
  <c r="G303" i="15"/>
  <c r="G346" i="15"/>
  <c r="G66" i="15"/>
  <c r="G348" i="15"/>
  <c r="G127" i="15"/>
  <c r="G111" i="15"/>
  <c r="G100" i="15"/>
  <c r="G351" i="15"/>
  <c r="G75" i="15"/>
  <c r="G117" i="15"/>
  <c r="G148" i="15"/>
  <c r="G213" i="15"/>
  <c r="G109" i="15"/>
  <c r="G33" i="15"/>
  <c r="G223" i="15"/>
  <c r="G302" i="15"/>
  <c r="G310" i="15"/>
  <c r="G189" i="15"/>
  <c r="G125" i="15"/>
  <c r="G250" i="15"/>
  <c r="G6" i="15"/>
  <c r="G183" i="15"/>
  <c r="G238" i="15"/>
  <c r="G81" i="15"/>
  <c r="G208" i="15"/>
  <c r="G32" i="15"/>
  <c r="G298" i="15"/>
  <c r="G126" i="15"/>
  <c r="G11" i="15"/>
  <c r="G94" i="15"/>
  <c r="G85" i="15"/>
  <c r="G129" i="15"/>
  <c r="G13" i="15"/>
  <c r="G8" i="15"/>
  <c r="G113" i="15"/>
  <c r="G197" i="15"/>
  <c r="G135" i="15"/>
  <c r="G356" i="15"/>
  <c r="G279" i="15"/>
  <c r="G184" i="15"/>
  <c r="G63" i="15"/>
  <c r="G324" i="15"/>
  <c r="G166" i="15"/>
  <c r="G14" i="15"/>
  <c r="G326" i="15"/>
  <c r="G20" i="15"/>
  <c r="G331" i="15"/>
  <c r="G392" i="15"/>
  <c r="G195" i="15"/>
  <c r="G397" i="15"/>
  <c r="G174" i="15"/>
  <c r="G296" i="15"/>
  <c r="G232" i="15"/>
  <c r="G240" i="15"/>
  <c r="G361" i="15"/>
  <c r="G16" i="15"/>
  <c r="G377" i="15"/>
  <c r="G300" i="15"/>
  <c r="G98" i="15"/>
  <c r="G354" i="15"/>
  <c r="G78" i="15"/>
  <c r="G84" i="15"/>
  <c r="G403" i="15"/>
  <c r="G95" i="15"/>
  <c r="G349" i="15"/>
  <c r="G124" i="15"/>
  <c r="G390" i="15"/>
  <c r="G252" i="15"/>
  <c r="G412" i="15"/>
  <c r="G297" i="15"/>
  <c r="G443" i="15"/>
  <c r="G445" i="15"/>
  <c r="G281" i="15"/>
  <c r="G417" i="15"/>
  <c r="G271" i="15"/>
  <c r="G338" i="15"/>
  <c r="G188" i="15"/>
  <c r="G415" i="15"/>
  <c r="G152" i="15"/>
  <c r="G225" i="15"/>
  <c r="G379" i="15"/>
  <c r="G234" i="15"/>
  <c r="G418" i="15"/>
  <c r="G268" i="15"/>
  <c r="G319" i="15"/>
  <c r="G411" i="15"/>
  <c r="G200" i="15"/>
  <c r="G158" i="15"/>
  <c r="G366" i="15"/>
  <c r="G406" i="15"/>
  <c r="G364" i="15"/>
  <c r="G433" i="15"/>
  <c r="G321" i="15"/>
  <c r="G413" i="15"/>
  <c r="G259" i="15"/>
  <c r="G436" i="15"/>
  <c r="G450" i="15"/>
  <c r="G426" i="15"/>
  <c r="G431" i="15"/>
  <c r="G451" i="15"/>
  <c r="G429" i="15"/>
  <c r="G384" i="15"/>
  <c r="G248" i="15"/>
  <c r="G137" i="15"/>
  <c r="G161" i="15"/>
  <c r="G355" i="15"/>
  <c r="G120" i="15"/>
  <c r="G202" i="15"/>
  <c r="G396" i="15"/>
  <c r="G247" i="15"/>
  <c r="G388" i="15"/>
  <c r="G122" i="15"/>
  <c r="G369" i="15"/>
  <c r="G171" i="15"/>
  <c r="G40" i="15"/>
  <c r="G5" i="15"/>
  <c r="G228" i="15"/>
  <c r="G18" i="15"/>
  <c r="G50" i="15"/>
  <c r="G214" i="15"/>
  <c r="G86" i="15"/>
  <c r="G29" i="15"/>
  <c r="G154" i="15"/>
  <c r="G206" i="15"/>
  <c r="G269" i="15"/>
  <c r="G241" i="15"/>
  <c r="G160" i="15"/>
  <c r="G404" i="15"/>
  <c r="G353" i="15"/>
  <c r="G4" i="15"/>
  <c r="G289" i="15"/>
  <c r="G304" i="15"/>
  <c r="G371" i="15"/>
  <c r="G444" i="15"/>
  <c r="G399" i="15"/>
  <c r="G435" i="15"/>
  <c r="G382" i="15"/>
  <c r="G118" i="15"/>
  <c r="G370" i="15"/>
  <c r="G79" i="15"/>
  <c r="G342" i="15"/>
  <c r="G360" i="15"/>
  <c r="G70" i="15"/>
  <c r="G442" i="15"/>
  <c r="G359" i="15"/>
  <c r="G441" i="15"/>
  <c r="G385" i="15"/>
  <c r="G374" i="15"/>
  <c r="G428" i="15"/>
  <c r="G380" i="15"/>
  <c r="G383" i="15"/>
  <c r="G170" i="15"/>
  <c r="G175" i="15"/>
  <c r="G437" i="15"/>
  <c r="G400" i="15"/>
  <c r="G432" i="15"/>
  <c r="G378" i="15"/>
  <c r="G402" i="15"/>
  <c r="G446" i="15"/>
  <c r="G76" i="15"/>
  <c r="G295" i="15"/>
  <c r="G427" i="15"/>
  <c r="G423" i="15"/>
  <c r="G71" i="15"/>
  <c r="G449" i="15"/>
  <c r="G424" i="15"/>
  <c r="G452" i="15"/>
  <c r="G453" i="15"/>
  <c r="G93" i="15"/>
  <c r="G178" i="15"/>
  <c r="G49" i="15"/>
  <c r="G132" i="15"/>
  <c r="G108" i="15"/>
  <c r="G130" i="15"/>
  <c r="G267" i="15"/>
  <c r="G96" i="15"/>
  <c r="G91" i="15"/>
  <c r="G10" i="15"/>
  <c r="G90" i="15"/>
  <c r="G357" i="15"/>
  <c r="G169" i="15"/>
  <c r="G207" i="15"/>
  <c r="G421" i="15"/>
  <c r="G362" i="15"/>
  <c r="G107" i="15"/>
  <c r="G327" i="15"/>
  <c r="G146" i="15"/>
  <c r="G51" i="15"/>
  <c r="G54" i="15"/>
  <c r="G105" i="15"/>
  <c r="G37" i="15"/>
  <c r="G131" i="15"/>
  <c r="G193" i="15"/>
  <c r="G168" i="15"/>
  <c r="G22" i="15"/>
  <c r="G150" i="15"/>
  <c r="G237" i="15"/>
  <c r="G177" i="15"/>
  <c r="G347" i="15"/>
  <c r="G43" i="15"/>
  <c r="G287" i="15"/>
  <c r="G36" i="15"/>
  <c r="G316" i="15"/>
  <c r="G306" i="15"/>
  <c r="G339" i="15"/>
  <c r="G276" i="15"/>
  <c r="G320" i="15"/>
  <c r="G92" i="15"/>
  <c r="G141" i="15"/>
  <c r="G42" i="15"/>
  <c r="G151" i="15"/>
  <c r="G187" i="15"/>
  <c r="G167" i="15"/>
  <c r="G136" i="15"/>
  <c r="G199" i="15"/>
  <c r="G216" i="15"/>
  <c r="G227" i="15"/>
  <c r="G110" i="15"/>
  <c r="G308" i="15"/>
  <c r="G284" i="15"/>
  <c r="G278" i="15"/>
  <c r="G246" i="15"/>
  <c r="G82" i="15"/>
  <c r="G226" i="15"/>
  <c r="G15" i="15"/>
  <c r="G261" i="15"/>
  <c r="G212" i="15"/>
  <c r="G182" i="15"/>
  <c r="G35" i="15"/>
  <c r="G102" i="15"/>
  <c r="G55" i="15"/>
  <c r="G164" i="15"/>
  <c r="G144" i="15"/>
  <c r="G17" i="15"/>
  <c r="G201" i="15"/>
  <c r="G27" i="15"/>
  <c r="G181" i="15"/>
  <c r="G219" i="15"/>
  <c r="G209" i="15"/>
  <c r="G155" i="15"/>
  <c r="G205" i="15"/>
  <c r="G262" i="15"/>
  <c r="G149" i="15"/>
  <c r="G23" i="15"/>
  <c r="G367" i="15"/>
  <c r="G87" i="15"/>
  <c r="G231" i="15"/>
  <c r="G285" i="15"/>
  <c r="G25" i="15"/>
  <c r="G330" i="15"/>
  <c r="G153" i="15"/>
  <c r="G340" i="15"/>
  <c r="G115" i="15"/>
  <c r="G69" i="15"/>
  <c r="G143" i="15"/>
  <c r="G290" i="15"/>
  <c r="G48" i="15"/>
  <c r="G204" i="15"/>
  <c r="G191" i="15"/>
  <c r="G235" i="15"/>
  <c r="G292" i="15"/>
  <c r="G294" i="15"/>
  <c r="G274" i="15"/>
  <c r="G233" i="15"/>
  <c r="G314" i="15"/>
  <c r="G190" i="15"/>
  <c r="G114" i="15"/>
  <c r="G282" i="15"/>
  <c r="G172" i="15"/>
  <c r="G221" i="15"/>
  <c r="G162" i="15"/>
  <c r="G224" i="15"/>
  <c r="G283" i="15"/>
  <c r="G211" i="15"/>
  <c r="G336" i="15"/>
  <c r="G142" i="15"/>
  <c r="G147" i="15"/>
  <c r="G419" i="15"/>
  <c r="G309" i="15"/>
  <c r="G24" i="15"/>
  <c r="G350" i="15"/>
  <c r="G52" i="15"/>
  <c r="G343" i="15"/>
  <c r="G83" i="15"/>
  <c r="G21" i="15"/>
  <c r="G386" i="15"/>
  <c r="G229" i="15"/>
  <c r="G72" i="15"/>
  <c r="G381" i="15"/>
  <c r="G156" i="15"/>
  <c r="G30" i="15"/>
  <c r="G31" i="15"/>
  <c r="G128" i="15"/>
  <c r="G134" i="15"/>
  <c r="G12" i="15"/>
  <c r="G270" i="15"/>
  <c r="G273" i="15"/>
  <c r="G416" i="15"/>
  <c r="G323" i="15"/>
  <c r="G438" i="15"/>
  <c r="G318" i="15"/>
  <c r="G401" i="15"/>
  <c r="G448" i="15"/>
  <c r="G337" i="15"/>
  <c r="G439" i="15"/>
  <c r="G368" i="15"/>
  <c r="G420" i="15"/>
  <c r="G291" i="15"/>
  <c r="G425" i="15"/>
  <c r="G313" i="15"/>
  <c r="G408" i="15"/>
  <c r="G293" i="15"/>
  <c r="G280" i="15"/>
  <c r="G249" i="15"/>
  <c r="G265" i="15"/>
  <c r="G391" i="15"/>
  <c r="G277" i="15"/>
  <c r="G251" i="15"/>
  <c r="G440" i="15"/>
  <c r="G414" i="15"/>
  <c r="G394" i="15"/>
  <c r="G266" i="15"/>
  <c r="G260" i="15"/>
  <c r="G434" i="15"/>
  <c r="G372" i="15"/>
  <c r="G430" i="15"/>
  <c r="G344" i="15"/>
  <c r="G422" i="15"/>
  <c r="G335" i="15"/>
  <c r="G301" i="15"/>
  <c r="G245" i="15"/>
  <c r="G407" i="15"/>
  <c r="G253" i="15"/>
  <c r="G398" i="15"/>
  <c r="G257" i="15"/>
  <c r="G286" i="15"/>
  <c r="G26" i="15"/>
  <c r="G192" i="15"/>
  <c r="G157" i="15"/>
  <c r="G123" i="15"/>
  <c r="G345" i="15"/>
  <c r="G58" i="15"/>
  <c r="G97" i="15"/>
  <c r="F59" i="15"/>
  <c r="F41" i="15"/>
  <c r="F119" i="15"/>
  <c r="F73" i="15"/>
  <c r="F176" i="15"/>
  <c r="F38" i="15"/>
  <c r="F210" i="15"/>
  <c r="F88" i="15"/>
  <c r="F112" i="15"/>
  <c r="F373" i="15"/>
  <c r="F44" i="15"/>
  <c r="F375" i="15"/>
  <c r="F116" i="15"/>
  <c r="F101" i="15"/>
  <c r="F74" i="15"/>
  <c r="F256" i="15"/>
  <c r="F341" i="15"/>
  <c r="F7" i="15"/>
  <c r="F255" i="15"/>
  <c r="F45" i="15"/>
  <c r="F332" i="15"/>
  <c r="F104" i="15"/>
  <c r="F299" i="15"/>
  <c r="F194" i="15"/>
  <c r="F28" i="15"/>
  <c r="F106" i="15"/>
  <c r="F220" i="15"/>
  <c r="F305" i="15"/>
  <c r="F9" i="15"/>
  <c r="F393" i="15"/>
  <c r="F186" i="15"/>
  <c r="F230" i="15"/>
  <c r="F239" i="15"/>
  <c r="F395" i="15"/>
  <c r="F215" i="15"/>
  <c r="F165" i="15"/>
  <c r="F264" i="15"/>
  <c r="F254" i="15"/>
  <c r="F185" i="15"/>
  <c r="F173" i="15"/>
  <c r="F243" i="15"/>
  <c r="F328" i="15"/>
  <c r="F236" i="15"/>
  <c r="F140" i="15"/>
  <c r="F62" i="15"/>
  <c r="F352" i="15"/>
  <c r="F56" i="15"/>
  <c r="F376" i="15"/>
  <c r="F196" i="15"/>
  <c r="F454" i="15"/>
  <c r="F145" i="15"/>
  <c r="F325" i="15"/>
  <c r="F159" i="15"/>
  <c r="F163" i="15"/>
  <c r="F312" i="15"/>
  <c r="F242" i="15"/>
  <c r="F447" i="15"/>
  <c r="F365" i="15"/>
  <c r="F263" i="15"/>
  <c r="F389" i="15"/>
  <c r="F218" i="15"/>
  <c r="F2" i="15"/>
  <c r="F80" i="15"/>
  <c r="F334" i="15"/>
  <c r="F222" i="15"/>
  <c r="F409" i="15"/>
  <c r="F315" i="15"/>
  <c r="F410" i="15"/>
  <c r="F272" i="15"/>
  <c r="F34" i="15"/>
  <c r="F288" i="15"/>
  <c r="F61" i="15"/>
  <c r="F121" i="15"/>
  <c r="F99" i="15"/>
  <c r="F3" i="15"/>
  <c r="F133" i="15"/>
  <c r="F67" i="15"/>
  <c r="F89" i="15"/>
  <c r="F64" i="15"/>
  <c r="F103" i="15"/>
  <c r="F198" i="15"/>
  <c r="F258" i="15"/>
  <c r="F180" i="15"/>
  <c r="F387" i="15"/>
  <c r="F68" i="15"/>
  <c r="F138" i="15"/>
  <c r="F317" i="15"/>
  <c r="F77" i="15"/>
  <c r="F322" i="15"/>
  <c r="F46" i="15"/>
  <c r="F57" i="15"/>
  <c r="F329" i="15"/>
  <c r="F47" i="15"/>
  <c r="F307" i="15"/>
  <c r="F39" i="15"/>
  <c r="F53" i="15"/>
  <c r="F19" i="15"/>
  <c r="F405" i="15"/>
  <c r="F244" i="15"/>
  <c r="F275" i="15"/>
  <c r="F179" i="15"/>
  <c r="F358" i="15"/>
  <c r="F139" i="15"/>
  <c r="F363" i="15"/>
  <c r="F65" i="15"/>
  <c r="F333" i="15"/>
  <c r="F311" i="15"/>
  <c r="F60" i="15"/>
  <c r="F217" i="15"/>
  <c r="F303" i="15"/>
  <c r="F346" i="15"/>
  <c r="F66" i="15"/>
  <c r="F348" i="15"/>
  <c r="F127" i="15"/>
  <c r="F111" i="15"/>
  <c r="F100" i="15"/>
  <c r="F351" i="15"/>
  <c r="F75" i="15"/>
  <c r="F117" i="15"/>
  <c r="F148" i="15"/>
  <c r="F213" i="15"/>
  <c r="F109" i="15"/>
  <c r="F33" i="15"/>
  <c r="F223" i="15"/>
  <c r="F302" i="15"/>
  <c r="F310" i="15"/>
  <c r="F189" i="15"/>
  <c r="F125" i="15"/>
  <c r="F250" i="15"/>
  <c r="F6" i="15"/>
  <c r="F183" i="15"/>
  <c r="F238" i="15"/>
  <c r="F81" i="15"/>
  <c r="F208" i="15"/>
  <c r="F32" i="15"/>
  <c r="F298" i="15"/>
  <c r="F126" i="15"/>
  <c r="F11" i="15"/>
  <c r="F94" i="15"/>
  <c r="F85" i="15"/>
  <c r="F129" i="15"/>
  <c r="F13" i="15"/>
  <c r="F8" i="15"/>
  <c r="F113" i="15"/>
  <c r="F197" i="15"/>
  <c r="F135" i="15"/>
  <c r="F356" i="15"/>
  <c r="F279" i="15"/>
  <c r="F184" i="15"/>
  <c r="F63" i="15"/>
  <c r="F324" i="15"/>
  <c r="F166" i="15"/>
  <c r="F14" i="15"/>
  <c r="F326" i="15"/>
  <c r="F20" i="15"/>
  <c r="F331" i="15"/>
  <c r="F392" i="15"/>
  <c r="F195" i="15"/>
  <c r="F397" i="15"/>
  <c r="F174" i="15"/>
  <c r="F296" i="15"/>
  <c r="F232" i="15"/>
  <c r="F240" i="15"/>
  <c r="F361" i="15"/>
  <c r="F16" i="15"/>
  <c r="F377" i="15"/>
  <c r="F300" i="15"/>
  <c r="F98" i="15"/>
  <c r="F354" i="15"/>
  <c r="F78" i="15"/>
  <c r="F84" i="15"/>
  <c r="F403" i="15"/>
  <c r="F95" i="15"/>
  <c r="F349" i="15"/>
  <c r="F124" i="15"/>
  <c r="F390" i="15"/>
  <c r="F252" i="15"/>
  <c r="F412" i="15"/>
  <c r="F297" i="15"/>
  <c r="F443" i="15"/>
  <c r="F445" i="15"/>
  <c r="F281" i="15"/>
  <c r="F417" i="15"/>
  <c r="F271" i="15"/>
  <c r="F338" i="15"/>
  <c r="F188" i="15"/>
  <c r="F415" i="15"/>
  <c r="F152" i="15"/>
  <c r="F225" i="15"/>
  <c r="F379" i="15"/>
  <c r="F234" i="15"/>
  <c r="F418" i="15"/>
  <c r="F268" i="15"/>
  <c r="F319" i="15"/>
  <c r="F411" i="15"/>
  <c r="F200" i="15"/>
  <c r="F158" i="15"/>
  <c r="F366" i="15"/>
  <c r="F406" i="15"/>
  <c r="F364" i="15"/>
  <c r="F433" i="15"/>
  <c r="F321" i="15"/>
  <c r="F413" i="15"/>
  <c r="F259" i="15"/>
  <c r="F436" i="15"/>
  <c r="F450" i="15"/>
  <c r="F426" i="15"/>
  <c r="F431" i="15"/>
  <c r="F451" i="15"/>
  <c r="F429" i="15"/>
  <c r="F384" i="15"/>
  <c r="F248" i="15"/>
  <c r="F137" i="15"/>
  <c r="F161" i="15"/>
  <c r="F355" i="15"/>
  <c r="F120" i="15"/>
  <c r="F202" i="15"/>
  <c r="F396" i="15"/>
  <c r="F247" i="15"/>
  <c r="F388" i="15"/>
  <c r="F122" i="15"/>
  <c r="F369" i="15"/>
  <c r="F171" i="15"/>
  <c r="F40" i="15"/>
  <c r="F5" i="15"/>
  <c r="F228" i="15"/>
  <c r="F18" i="15"/>
  <c r="F50" i="15"/>
  <c r="F214" i="15"/>
  <c r="F86" i="15"/>
  <c r="F29" i="15"/>
  <c r="F154" i="15"/>
  <c r="F206" i="15"/>
  <c r="F269" i="15"/>
  <c r="F241" i="15"/>
  <c r="F160" i="15"/>
  <c r="F404" i="15"/>
  <c r="F353" i="15"/>
  <c r="F4" i="15"/>
  <c r="F289" i="15"/>
  <c r="F304" i="15"/>
  <c r="F371" i="15"/>
  <c r="F444" i="15"/>
  <c r="F399" i="15"/>
  <c r="F435" i="15"/>
  <c r="F382" i="15"/>
  <c r="F118" i="15"/>
  <c r="F370" i="15"/>
  <c r="F79" i="15"/>
  <c r="F342" i="15"/>
  <c r="F360" i="15"/>
  <c r="F70" i="15"/>
  <c r="F442" i="15"/>
  <c r="F359" i="15"/>
  <c r="F441" i="15"/>
  <c r="F385" i="15"/>
  <c r="F374" i="15"/>
  <c r="F428" i="15"/>
  <c r="F380" i="15"/>
  <c r="F383" i="15"/>
  <c r="F170" i="15"/>
  <c r="F175" i="15"/>
  <c r="F437" i="15"/>
  <c r="F400" i="15"/>
  <c r="F432" i="15"/>
  <c r="F378" i="15"/>
  <c r="F402" i="15"/>
  <c r="F446" i="15"/>
  <c r="F76" i="15"/>
  <c r="F295" i="15"/>
  <c r="F427" i="15"/>
  <c r="F423" i="15"/>
  <c r="F71" i="15"/>
  <c r="F449" i="15"/>
  <c r="F424" i="15"/>
  <c r="F452" i="15"/>
  <c r="F453" i="15"/>
  <c r="F93" i="15"/>
  <c r="F178" i="15"/>
  <c r="F49" i="15"/>
  <c r="F132" i="15"/>
  <c r="F108" i="15"/>
  <c r="F130" i="15"/>
  <c r="F267" i="15"/>
  <c r="F96" i="15"/>
  <c r="F91" i="15"/>
  <c r="F10" i="15"/>
  <c r="F90" i="15"/>
  <c r="F357" i="15"/>
  <c r="F169" i="15"/>
  <c r="F207" i="15"/>
  <c r="F421" i="15"/>
  <c r="F362" i="15"/>
  <c r="F107" i="15"/>
  <c r="F327" i="15"/>
  <c r="F146" i="15"/>
  <c r="F51" i="15"/>
  <c r="F54" i="15"/>
  <c r="F105" i="15"/>
  <c r="F37" i="15"/>
  <c r="F131" i="15"/>
  <c r="F193" i="15"/>
  <c r="F168" i="15"/>
  <c r="F22" i="15"/>
  <c r="F150" i="15"/>
  <c r="F237" i="15"/>
  <c r="F177" i="15"/>
  <c r="F347" i="15"/>
  <c r="F43" i="15"/>
  <c r="F287" i="15"/>
  <c r="F36" i="15"/>
  <c r="F316" i="15"/>
  <c r="F306" i="15"/>
  <c r="F339" i="15"/>
  <c r="F276" i="15"/>
  <c r="F320" i="15"/>
  <c r="F92" i="15"/>
  <c r="F141" i="15"/>
  <c r="F42" i="15"/>
  <c r="F151" i="15"/>
  <c r="F187" i="15"/>
  <c r="F167" i="15"/>
  <c r="F136" i="15"/>
  <c r="F199" i="15"/>
  <c r="F216" i="15"/>
  <c r="F227" i="15"/>
  <c r="F110" i="15"/>
  <c r="F308" i="15"/>
  <c r="F284" i="15"/>
  <c r="F278" i="15"/>
  <c r="F246" i="15"/>
  <c r="F82" i="15"/>
  <c r="F226" i="15"/>
  <c r="F15" i="15"/>
  <c r="F261" i="15"/>
  <c r="F212" i="15"/>
  <c r="F182" i="15"/>
  <c r="F35" i="15"/>
  <c r="F102" i="15"/>
  <c r="F55" i="15"/>
  <c r="F164" i="15"/>
  <c r="F144" i="15"/>
  <c r="F17" i="15"/>
  <c r="F201" i="15"/>
  <c r="F27" i="15"/>
  <c r="F181" i="15"/>
  <c r="F219" i="15"/>
  <c r="F209" i="15"/>
  <c r="F155" i="15"/>
  <c r="F205" i="15"/>
  <c r="F262" i="15"/>
  <c r="F149" i="15"/>
  <c r="F23" i="15"/>
  <c r="F367" i="15"/>
  <c r="F87" i="15"/>
  <c r="F231" i="15"/>
  <c r="F285" i="15"/>
  <c r="F25" i="15"/>
  <c r="F330" i="15"/>
  <c r="F153" i="15"/>
  <c r="F340" i="15"/>
  <c r="F115" i="15"/>
  <c r="F69" i="15"/>
  <c r="F143" i="15"/>
  <c r="F290" i="15"/>
  <c r="F48" i="15"/>
  <c r="F204" i="15"/>
  <c r="F191" i="15"/>
  <c r="F235" i="15"/>
  <c r="F292" i="15"/>
  <c r="F294" i="15"/>
  <c r="F274" i="15"/>
  <c r="F233" i="15"/>
  <c r="F314" i="15"/>
  <c r="F190" i="15"/>
  <c r="F114" i="15"/>
  <c r="F282" i="15"/>
  <c r="F172" i="15"/>
  <c r="F221" i="15"/>
  <c r="F162" i="15"/>
  <c r="F224" i="15"/>
  <c r="F283" i="15"/>
  <c r="F211" i="15"/>
  <c r="F336" i="15"/>
  <c r="F142" i="15"/>
  <c r="F147" i="15"/>
  <c r="F419" i="15"/>
  <c r="F309" i="15"/>
  <c r="F24" i="15"/>
  <c r="F350" i="15"/>
  <c r="F52" i="15"/>
  <c r="F343" i="15"/>
  <c r="F83" i="15"/>
  <c r="F21" i="15"/>
  <c r="F386" i="15"/>
  <c r="F229" i="15"/>
  <c r="F72" i="15"/>
  <c r="F381" i="15"/>
  <c r="F156" i="15"/>
  <c r="F30" i="15"/>
  <c r="F31" i="15"/>
  <c r="F128" i="15"/>
  <c r="F134" i="15"/>
  <c r="F12" i="15"/>
  <c r="F270" i="15"/>
  <c r="F273" i="15"/>
  <c r="F416" i="15"/>
  <c r="F323" i="15"/>
  <c r="F438" i="15"/>
  <c r="F318" i="15"/>
  <c r="F401" i="15"/>
  <c r="F448" i="15"/>
  <c r="F337" i="15"/>
  <c r="F439" i="15"/>
  <c r="F368" i="15"/>
  <c r="F420" i="15"/>
  <c r="F291" i="15"/>
  <c r="F425" i="15"/>
  <c r="F313" i="15"/>
  <c r="F408" i="15"/>
  <c r="F293" i="15"/>
  <c r="F280" i="15"/>
  <c r="F249" i="15"/>
  <c r="F265" i="15"/>
  <c r="F391" i="15"/>
  <c r="F277" i="15"/>
  <c r="F251" i="15"/>
  <c r="F440" i="15"/>
  <c r="F414" i="15"/>
  <c r="F394" i="15"/>
  <c r="F266" i="15"/>
  <c r="F260" i="15"/>
  <c r="F434" i="15"/>
  <c r="F372" i="15"/>
  <c r="F430" i="15"/>
  <c r="F344" i="15"/>
  <c r="F422" i="15"/>
  <c r="F335" i="15"/>
  <c r="F301" i="15"/>
  <c r="F245" i="15"/>
  <c r="F407" i="15"/>
  <c r="F253" i="15"/>
  <c r="F398" i="15"/>
  <c r="F257" i="15"/>
  <c r="F286" i="15"/>
  <c r="F26" i="15"/>
  <c r="F192" i="15"/>
  <c r="F157" i="15"/>
  <c r="F123" i="15"/>
  <c r="F345" i="15"/>
  <c r="F58" i="15"/>
  <c r="F97" i="15"/>
  <c r="G203" i="15"/>
  <c r="F203" i="15"/>
  <c r="G3" i="16"/>
  <c r="G4" i="16"/>
  <c r="G5" i="16"/>
  <c r="G6" i="16"/>
  <c r="G7" i="16"/>
  <c r="G8" i="16"/>
  <c r="G9" i="16"/>
  <c r="G10" i="16"/>
  <c r="G11" i="16"/>
  <c r="G12" i="16"/>
  <c r="G53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34" i="16"/>
  <c r="G35" i="16"/>
  <c r="G36" i="16"/>
  <c r="G37" i="16"/>
  <c r="G38" i="16"/>
  <c r="G39" i="16"/>
  <c r="G40" i="16"/>
  <c r="G41" i="16"/>
  <c r="G42" i="16"/>
  <c r="G43" i="16"/>
  <c r="G44" i="16"/>
  <c r="G45" i="16"/>
  <c r="G54" i="16"/>
  <c r="G46" i="16"/>
  <c r="G47" i="16"/>
  <c r="G48" i="16"/>
  <c r="G49" i="16"/>
  <c r="G50" i="16"/>
  <c r="G55" i="16"/>
  <c r="G56" i="16"/>
  <c r="G51" i="16"/>
  <c r="G52" i="16"/>
  <c r="G2" i="16"/>
  <c r="F3" i="16"/>
  <c r="F4" i="16"/>
  <c r="F5" i="16"/>
  <c r="F6" i="16"/>
  <c r="F7" i="16"/>
  <c r="F8" i="16"/>
  <c r="F9" i="16"/>
  <c r="F10" i="16"/>
  <c r="F11" i="16"/>
  <c r="F12" i="16"/>
  <c r="F53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F42" i="16"/>
  <c r="F43" i="16"/>
  <c r="F44" i="16"/>
  <c r="F45" i="16"/>
  <c r="F54" i="16"/>
  <c r="F46" i="16"/>
  <c r="F47" i="16"/>
  <c r="F48" i="16"/>
  <c r="F49" i="16"/>
  <c r="F50" i="16"/>
  <c r="F55" i="16"/>
  <c r="F56" i="16"/>
  <c r="F51" i="16"/>
  <c r="F52" i="16"/>
  <c r="F2" i="16"/>
  <c r="G33" i="17"/>
  <c r="F33" i="17"/>
  <c r="F3" i="17"/>
  <c r="F4" i="17"/>
  <c r="F5" i="17"/>
  <c r="F34" i="17"/>
  <c r="F6" i="17"/>
  <c r="F7" i="17"/>
  <c r="F8" i="17"/>
  <c r="F9" i="17"/>
  <c r="F10" i="17"/>
  <c r="F11" i="17"/>
  <c r="F12" i="17"/>
  <c r="F13" i="17"/>
  <c r="F35" i="17"/>
  <c r="F36" i="17"/>
  <c r="F37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2" i="17"/>
  <c r="G3" i="17"/>
  <c r="G4" i="17"/>
  <c r="G5" i="17"/>
  <c r="G34" i="17"/>
  <c r="G6" i="17"/>
  <c r="G7" i="17"/>
  <c r="G8" i="17"/>
  <c r="G9" i="17"/>
  <c r="G10" i="17"/>
  <c r="G11" i="17"/>
  <c r="G12" i="17"/>
  <c r="G13" i="17"/>
  <c r="G35" i="17"/>
  <c r="G36" i="17"/>
  <c r="G37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8" i="17"/>
  <c r="G29" i="17"/>
  <c r="G30" i="17"/>
  <c r="G31" i="17"/>
  <c r="G32" i="17"/>
  <c r="G2" i="17"/>
  <c r="G3" i="18"/>
  <c r="G4" i="18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76" i="18"/>
  <c r="G34" i="18"/>
  <c r="G35" i="18"/>
  <c r="G36" i="18"/>
  <c r="G37" i="18"/>
  <c r="G38" i="18"/>
  <c r="G39" i="18"/>
  <c r="G40" i="18"/>
  <c r="G41" i="18"/>
  <c r="G42" i="18"/>
  <c r="G43" i="18"/>
  <c r="G44" i="18"/>
  <c r="G45" i="18"/>
  <c r="G46" i="18"/>
  <c r="G47" i="18"/>
  <c r="G48" i="18"/>
  <c r="G49" i="18"/>
  <c r="G50" i="18"/>
  <c r="G51" i="18"/>
  <c r="G52" i="18"/>
  <c r="G77" i="18"/>
  <c r="G53" i="18"/>
  <c r="G54" i="18"/>
  <c r="G55" i="18"/>
  <c r="G56" i="18"/>
  <c r="G57" i="18"/>
  <c r="G78" i="18"/>
  <c r="G58" i="18"/>
  <c r="G59" i="18"/>
  <c r="G60" i="18"/>
  <c r="G61" i="18"/>
  <c r="G62" i="18"/>
  <c r="G79" i="18"/>
  <c r="G80" i="18"/>
  <c r="G63" i="18"/>
  <c r="G81" i="18"/>
  <c r="G82" i="18"/>
  <c r="G64" i="18"/>
  <c r="G65" i="18"/>
  <c r="G66" i="18"/>
  <c r="G67" i="18"/>
  <c r="G68" i="18"/>
  <c r="G69" i="18"/>
  <c r="G70" i="18"/>
  <c r="G71" i="18"/>
  <c r="G72" i="18"/>
  <c r="G73" i="18"/>
  <c r="G74" i="18"/>
  <c r="G75" i="18"/>
  <c r="G2" i="18"/>
  <c r="F3" i="18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F76" i="18"/>
  <c r="F34" i="18"/>
  <c r="F35" i="18"/>
  <c r="F36" i="18"/>
  <c r="F37" i="18"/>
  <c r="F38" i="18"/>
  <c r="F39" i="18"/>
  <c r="F40" i="18"/>
  <c r="F41" i="18"/>
  <c r="F42" i="18"/>
  <c r="F43" i="18"/>
  <c r="F44" i="18"/>
  <c r="F45" i="18"/>
  <c r="F46" i="18"/>
  <c r="F47" i="18"/>
  <c r="F48" i="18"/>
  <c r="F49" i="18"/>
  <c r="F50" i="18"/>
  <c r="F51" i="18"/>
  <c r="F52" i="18"/>
  <c r="F77" i="18"/>
  <c r="F53" i="18"/>
  <c r="F54" i="18"/>
  <c r="F55" i="18"/>
  <c r="F56" i="18"/>
  <c r="F57" i="18"/>
  <c r="F78" i="18"/>
  <c r="F58" i="18"/>
  <c r="F59" i="18"/>
  <c r="F60" i="18"/>
  <c r="F61" i="18"/>
  <c r="F62" i="18"/>
  <c r="F79" i="18"/>
  <c r="F80" i="18"/>
  <c r="F63" i="18"/>
  <c r="F81" i="18"/>
  <c r="F82" i="18"/>
  <c r="F64" i="18"/>
  <c r="F65" i="18"/>
  <c r="F66" i="18"/>
  <c r="F67" i="18"/>
  <c r="F68" i="18"/>
  <c r="F69" i="18"/>
  <c r="F70" i="18"/>
  <c r="F71" i="18"/>
  <c r="F72" i="18"/>
  <c r="F73" i="18"/>
  <c r="F74" i="18"/>
  <c r="F75" i="18"/>
  <c r="F2" i="18"/>
  <c r="F3" i="19"/>
  <c r="F4" i="19"/>
  <c r="F5" i="19"/>
  <c r="F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21" i="19"/>
  <c r="F22" i="19"/>
  <c r="F23" i="19"/>
  <c r="F24" i="19"/>
  <c r="F25" i="19"/>
  <c r="F26" i="19"/>
  <c r="F27" i="19"/>
  <c r="F28" i="19"/>
  <c r="F29" i="19"/>
  <c r="F30" i="19"/>
  <c r="F31" i="19"/>
  <c r="F32" i="19"/>
  <c r="F33" i="19"/>
  <c r="F34" i="19"/>
  <c r="F35" i="19"/>
  <c r="F36" i="19"/>
  <c r="F37" i="19"/>
  <c r="F38" i="19"/>
  <c r="F39" i="19"/>
  <c r="F40" i="19"/>
  <c r="F41" i="19"/>
  <c r="F42" i="19"/>
  <c r="F43" i="19"/>
  <c r="F44" i="19"/>
  <c r="F45" i="19"/>
  <c r="F46" i="19"/>
  <c r="F47" i="19"/>
  <c r="F48" i="19"/>
  <c r="F49" i="19"/>
  <c r="F50" i="19"/>
  <c r="F51" i="19"/>
  <c r="F52" i="19"/>
  <c r="F53" i="19"/>
  <c r="F54" i="19"/>
  <c r="F55" i="19"/>
  <c r="F56" i="19"/>
  <c r="F57" i="19"/>
  <c r="F58" i="19"/>
  <c r="F59" i="19"/>
  <c r="F60" i="19"/>
  <c r="F61" i="19"/>
  <c r="F62" i="19"/>
  <c r="F63" i="19"/>
  <c r="F64" i="19"/>
  <c r="F65" i="19"/>
  <c r="F66" i="19"/>
  <c r="F67" i="19"/>
  <c r="F68" i="19"/>
  <c r="F69" i="19"/>
  <c r="F70" i="19"/>
  <c r="F71" i="19"/>
  <c r="F72" i="19"/>
  <c r="F73" i="19"/>
  <c r="F74" i="19"/>
  <c r="F75" i="19"/>
  <c r="F76" i="19"/>
  <c r="F77" i="19"/>
  <c r="F78" i="19"/>
  <c r="F79" i="19"/>
  <c r="F80" i="19"/>
  <c r="F81" i="19"/>
  <c r="F82" i="19"/>
  <c r="F83" i="19"/>
  <c r="F84" i="19"/>
  <c r="F85" i="19"/>
  <c r="F86" i="19"/>
  <c r="F87" i="19"/>
  <c r="F88" i="19"/>
  <c r="F89" i="19"/>
  <c r="F90" i="19"/>
  <c r="F91" i="19"/>
  <c r="F92" i="19"/>
  <c r="F93" i="19"/>
  <c r="F94" i="19"/>
  <c r="F95" i="19"/>
  <c r="F96" i="19"/>
  <c r="F97" i="19"/>
  <c r="F98" i="19"/>
  <c r="F99" i="19"/>
  <c r="F100" i="19"/>
  <c r="F101" i="19"/>
  <c r="F200" i="19"/>
  <c r="F201" i="19"/>
  <c r="F202" i="19"/>
  <c r="F102" i="19"/>
  <c r="F103" i="19"/>
  <c r="F104" i="19"/>
  <c r="F105" i="19"/>
  <c r="F106" i="19"/>
  <c r="F107" i="19"/>
  <c r="F108" i="19"/>
  <c r="F109" i="19"/>
  <c r="F110" i="19"/>
  <c r="F111" i="19"/>
  <c r="F112" i="19"/>
  <c r="F113" i="19"/>
  <c r="F114" i="19"/>
  <c r="F203" i="19"/>
  <c r="F204" i="19"/>
  <c r="F115" i="19"/>
  <c r="F116" i="19"/>
  <c r="F117" i="19"/>
  <c r="F118" i="19"/>
  <c r="F119" i="19"/>
  <c r="F120" i="19"/>
  <c r="F121" i="19"/>
  <c r="F122" i="19"/>
  <c r="F123" i="19"/>
  <c r="F124" i="19"/>
  <c r="F205" i="19"/>
  <c r="F125" i="19"/>
  <c r="F126" i="19"/>
  <c r="F127" i="19"/>
  <c r="F128" i="19"/>
  <c r="F206" i="19"/>
  <c r="F207" i="19"/>
  <c r="F208" i="19"/>
  <c r="F209" i="19"/>
  <c r="F129" i="19"/>
  <c r="F130" i="19"/>
  <c r="F131" i="19"/>
  <c r="F132" i="19"/>
  <c r="F133" i="19"/>
  <c r="F134" i="19"/>
  <c r="F135" i="19"/>
  <c r="F136" i="19"/>
  <c r="F137" i="19"/>
  <c r="F138" i="19"/>
  <c r="F139" i="19"/>
  <c r="F140" i="19"/>
  <c r="F141" i="19"/>
  <c r="F142" i="19"/>
  <c r="F143" i="19"/>
  <c r="F144" i="19"/>
  <c r="F210" i="19"/>
  <c r="F211" i="19"/>
  <c r="F212" i="19"/>
  <c r="F145" i="19"/>
  <c r="F146" i="19"/>
  <c r="F147" i="19"/>
  <c r="F213" i="19"/>
  <c r="F148" i="19"/>
  <c r="F149" i="19"/>
  <c r="F150" i="19"/>
  <c r="F151" i="19"/>
  <c r="F214" i="19"/>
  <c r="F215" i="19"/>
  <c r="F216" i="19"/>
  <c r="F152" i="19"/>
  <c r="F153" i="19"/>
  <c r="F154" i="19"/>
  <c r="F155" i="19"/>
  <c r="F156" i="19"/>
  <c r="F157" i="19"/>
  <c r="F158" i="19"/>
  <c r="F159" i="19"/>
  <c r="F160" i="19"/>
  <c r="F161" i="19"/>
  <c r="F162" i="19"/>
  <c r="F163" i="19"/>
  <c r="F164" i="19"/>
  <c r="F165" i="19"/>
  <c r="F166" i="19"/>
  <c r="F167" i="19"/>
  <c r="F168" i="19"/>
  <c r="F169" i="19"/>
  <c r="F170" i="19"/>
  <c r="F171" i="19"/>
  <c r="F172" i="19"/>
  <c r="F173" i="19"/>
  <c r="F174" i="19"/>
  <c r="F175" i="19"/>
  <c r="F176" i="19"/>
  <c r="F177" i="19"/>
  <c r="F178" i="19"/>
  <c r="F179" i="19"/>
  <c r="F180" i="19"/>
  <c r="F181" i="19"/>
  <c r="F182" i="19"/>
  <c r="F183" i="19"/>
  <c r="F184" i="19"/>
  <c r="F185" i="19"/>
  <c r="F186" i="19"/>
  <c r="F187" i="19"/>
  <c r="F188" i="19"/>
  <c r="F189" i="19"/>
  <c r="F190" i="19"/>
  <c r="F191" i="19"/>
  <c r="F192" i="19"/>
  <c r="F193" i="19"/>
  <c r="F194" i="19"/>
  <c r="F195" i="19"/>
  <c r="F196" i="19"/>
  <c r="F197" i="19"/>
  <c r="F198" i="19"/>
  <c r="F199" i="19"/>
  <c r="F2" i="19"/>
  <c r="F3" i="20"/>
  <c r="F4" i="20"/>
  <c r="F5" i="20"/>
  <c r="F6" i="20"/>
  <c r="F7" i="20"/>
  <c r="F8" i="20"/>
  <c r="F9" i="20"/>
  <c r="F10" i="20"/>
  <c r="F11" i="20"/>
  <c r="F12" i="20"/>
  <c r="F13" i="20"/>
  <c r="F14" i="20"/>
  <c r="F15" i="20"/>
  <c r="F16" i="20"/>
  <c r="F17" i="20"/>
  <c r="F18" i="20"/>
  <c r="F19" i="20"/>
  <c r="F20" i="20"/>
  <c r="F21" i="20"/>
  <c r="F22" i="20"/>
  <c r="F23" i="20"/>
  <c r="F24" i="20"/>
  <c r="F25" i="20"/>
  <c r="F26" i="20"/>
  <c r="F27" i="20"/>
  <c r="F28" i="20"/>
  <c r="F29" i="20"/>
  <c r="F30" i="20"/>
  <c r="F31" i="20"/>
  <c r="F32" i="20"/>
  <c r="F33" i="20"/>
  <c r="F34" i="20"/>
  <c r="F35" i="20"/>
  <c r="F36" i="20"/>
  <c r="F37" i="20"/>
  <c r="F38" i="20"/>
  <c r="F39" i="20"/>
  <c r="F40" i="20"/>
  <c r="F41" i="20"/>
  <c r="F42" i="20"/>
  <c r="F43" i="20"/>
  <c r="F44" i="20"/>
  <c r="F45" i="20"/>
  <c r="F46" i="20"/>
  <c r="F47" i="20"/>
  <c r="F48" i="20"/>
  <c r="F49" i="20"/>
  <c r="F50" i="20"/>
  <c r="F51" i="20"/>
  <c r="F52" i="20"/>
  <c r="F53" i="20"/>
  <c r="F54" i="20"/>
  <c r="F55" i="20"/>
  <c r="F56" i="20"/>
  <c r="F57" i="20"/>
  <c r="F58" i="20"/>
  <c r="F59" i="20"/>
  <c r="F60" i="20"/>
  <c r="F61" i="20"/>
  <c r="F62" i="20"/>
  <c r="F63" i="20"/>
  <c r="F64" i="20"/>
  <c r="F65" i="20"/>
  <c r="F66" i="20"/>
  <c r="F67" i="20"/>
  <c r="F68" i="20"/>
  <c r="F69" i="20"/>
  <c r="F70" i="20"/>
  <c r="F71" i="20"/>
  <c r="F72" i="20"/>
  <c r="F2" i="20"/>
  <c r="F94" i="21"/>
  <c r="F95" i="21"/>
  <c r="F96" i="21"/>
  <c r="F97" i="21"/>
  <c r="F98" i="21"/>
  <c r="F99" i="21"/>
  <c r="F2" i="21"/>
  <c r="F3" i="21"/>
  <c r="F4" i="21"/>
  <c r="F5" i="21"/>
  <c r="F6" i="21"/>
  <c r="F7" i="21"/>
  <c r="F8" i="21"/>
  <c r="F9" i="21"/>
  <c r="F10" i="21"/>
  <c r="F11" i="21"/>
  <c r="F12" i="21"/>
  <c r="F13" i="21"/>
  <c r="F14" i="21"/>
  <c r="F15" i="21"/>
  <c r="F16" i="21"/>
  <c r="F17" i="21"/>
  <c r="F18" i="21"/>
  <c r="F19" i="21"/>
  <c r="F20" i="21"/>
  <c r="F21" i="21"/>
  <c r="F22" i="21"/>
  <c r="F23" i="21"/>
  <c r="F24" i="21"/>
  <c r="F25" i="21"/>
  <c r="F26" i="21"/>
  <c r="F27" i="21"/>
  <c r="F28" i="21"/>
  <c r="F100" i="21"/>
  <c r="F101" i="21"/>
  <c r="F29" i="21"/>
  <c r="F102" i="21"/>
  <c r="F103" i="21"/>
  <c r="F30" i="21"/>
  <c r="F31" i="21"/>
  <c r="F32" i="21"/>
  <c r="F104" i="21"/>
  <c r="F105" i="21"/>
  <c r="F106" i="21"/>
  <c r="F107" i="21"/>
  <c r="F33" i="21"/>
  <c r="F34" i="21"/>
  <c r="F35" i="21"/>
  <c r="F36" i="21"/>
  <c r="F37" i="21"/>
  <c r="F38" i="21"/>
  <c r="F39" i="21"/>
  <c r="F40" i="21"/>
  <c r="F41" i="21"/>
  <c r="F42" i="21"/>
  <c r="F43" i="21"/>
  <c r="F44" i="21"/>
  <c r="F45" i="21"/>
  <c r="F46" i="21"/>
  <c r="F47" i="21"/>
  <c r="F48" i="21"/>
  <c r="F49" i="21"/>
  <c r="F50" i="21"/>
  <c r="F51" i="21"/>
  <c r="F52" i="21"/>
  <c r="F53" i="21"/>
  <c r="F54" i="21"/>
  <c r="F55" i="21"/>
  <c r="F56" i="21"/>
  <c r="F57" i="21"/>
  <c r="F58" i="21"/>
  <c r="F59" i="21"/>
  <c r="F60" i="21"/>
  <c r="F61" i="21"/>
  <c r="F62" i="21"/>
  <c r="F63" i="21"/>
  <c r="F64" i="21"/>
  <c r="F65" i="21"/>
  <c r="F66" i="21"/>
  <c r="F67" i="21"/>
  <c r="F68" i="21"/>
  <c r="F69" i="21"/>
  <c r="F70" i="21"/>
  <c r="F108" i="21"/>
  <c r="F109" i="21"/>
  <c r="F110" i="21"/>
  <c r="F111" i="21"/>
  <c r="F71" i="21"/>
  <c r="F72" i="21"/>
  <c r="F73" i="21"/>
  <c r="F74" i="21"/>
  <c r="F75" i="21"/>
  <c r="F76" i="21"/>
  <c r="F77" i="21"/>
  <c r="F78" i="21"/>
  <c r="F79" i="21"/>
  <c r="F80" i="21"/>
  <c r="F81" i="21"/>
  <c r="F82" i="21"/>
  <c r="F83" i="21"/>
  <c r="F84" i="21"/>
  <c r="F112" i="21"/>
  <c r="F113" i="21"/>
  <c r="F114" i="21"/>
  <c r="F115" i="21"/>
  <c r="F85" i="21"/>
  <c r="F86" i="21"/>
  <c r="F116" i="21"/>
  <c r="F117" i="21"/>
  <c r="F87" i="21"/>
  <c r="F88" i="21"/>
  <c r="F89" i="21"/>
  <c r="F90" i="21"/>
  <c r="F91" i="21"/>
  <c r="F92" i="21"/>
  <c r="F118" i="21"/>
  <c r="F119" i="21"/>
  <c r="F120" i="21"/>
  <c r="F121" i="21"/>
  <c r="F122" i="21"/>
  <c r="F123" i="21"/>
  <c r="F124" i="21"/>
  <c r="F125" i="21"/>
  <c r="F126" i="21"/>
  <c r="F127" i="21"/>
  <c r="F128" i="21"/>
  <c r="F129" i="21"/>
  <c r="F93" i="21"/>
  <c r="F11" i="22"/>
  <c r="F12" i="22"/>
  <c r="F2" i="22"/>
  <c r="F3" i="22"/>
  <c r="F13" i="22"/>
  <c r="F14" i="22"/>
  <c r="F4" i="22"/>
  <c r="F5" i="22"/>
  <c r="F6" i="22"/>
  <c r="F7" i="22"/>
  <c r="F8" i="22"/>
  <c r="F15" i="22"/>
  <c r="F16" i="22"/>
  <c r="F17" i="22"/>
  <c r="F18" i="22"/>
  <c r="F19" i="22"/>
  <c r="F20" i="22"/>
  <c r="F21" i="22"/>
  <c r="F22" i="22"/>
  <c r="F23" i="22"/>
  <c r="F24" i="22"/>
  <c r="F25" i="22"/>
  <c r="F26" i="22"/>
  <c r="F9" i="22"/>
  <c r="F27" i="22"/>
  <c r="F10" i="22"/>
  <c r="G3" i="19"/>
  <c r="G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28" i="19"/>
  <c r="G29" i="19"/>
  <c r="G30" i="19"/>
  <c r="G31" i="19"/>
  <c r="G32" i="19"/>
  <c r="G33" i="19"/>
  <c r="G34" i="19"/>
  <c r="G35" i="19"/>
  <c r="G36" i="19"/>
  <c r="G37" i="19"/>
  <c r="G38" i="19"/>
  <c r="G39" i="19"/>
  <c r="G40" i="19"/>
  <c r="G41" i="19"/>
  <c r="G42" i="19"/>
  <c r="G43" i="19"/>
  <c r="G44" i="19"/>
  <c r="G45" i="19"/>
  <c r="G46" i="19"/>
  <c r="G47" i="19"/>
  <c r="G48" i="19"/>
  <c r="G49" i="19"/>
  <c r="G50" i="19"/>
  <c r="G51" i="19"/>
  <c r="G52" i="19"/>
  <c r="G53" i="19"/>
  <c r="G54" i="19"/>
  <c r="G55" i="19"/>
  <c r="G56" i="19"/>
  <c r="G57" i="19"/>
  <c r="G58" i="19"/>
  <c r="G59" i="19"/>
  <c r="G60" i="19"/>
  <c r="G61" i="19"/>
  <c r="G62" i="19"/>
  <c r="G63" i="19"/>
  <c r="G64" i="19"/>
  <c r="G65" i="19"/>
  <c r="G66" i="19"/>
  <c r="G67" i="19"/>
  <c r="G68" i="19"/>
  <c r="G69" i="19"/>
  <c r="G70" i="19"/>
  <c r="G71" i="19"/>
  <c r="G72" i="19"/>
  <c r="G73" i="19"/>
  <c r="G74" i="19"/>
  <c r="G75" i="19"/>
  <c r="G76" i="19"/>
  <c r="G77" i="19"/>
  <c r="G78" i="19"/>
  <c r="G79" i="19"/>
  <c r="G80" i="19"/>
  <c r="G81" i="19"/>
  <c r="G82" i="19"/>
  <c r="G83" i="19"/>
  <c r="G84" i="19"/>
  <c r="G85" i="19"/>
  <c r="G86" i="19"/>
  <c r="G87" i="19"/>
  <c r="G88" i="19"/>
  <c r="G89" i="19"/>
  <c r="G90" i="19"/>
  <c r="G91" i="19"/>
  <c r="G92" i="19"/>
  <c r="G93" i="19"/>
  <c r="G94" i="19"/>
  <c r="G95" i="19"/>
  <c r="G96" i="19"/>
  <c r="G97" i="19"/>
  <c r="G98" i="19"/>
  <c r="G99" i="19"/>
  <c r="G100" i="19"/>
  <c r="G101" i="19"/>
  <c r="G200" i="19"/>
  <c r="G201" i="19"/>
  <c r="G202" i="19"/>
  <c r="G102" i="19"/>
  <c r="G103" i="19"/>
  <c r="G104" i="19"/>
  <c r="G105" i="19"/>
  <c r="G106" i="19"/>
  <c r="G107" i="19"/>
  <c r="G108" i="19"/>
  <c r="G109" i="19"/>
  <c r="G110" i="19"/>
  <c r="G111" i="19"/>
  <c r="G112" i="19"/>
  <c r="G113" i="19"/>
  <c r="G114" i="19"/>
  <c r="G203" i="19"/>
  <c r="G204" i="19"/>
  <c r="G115" i="19"/>
  <c r="G116" i="19"/>
  <c r="G117" i="19"/>
  <c r="G118" i="19"/>
  <c r="G119" i="19"/>
  <c r="G120" i="19"/>
  <c r="G121" i="19"/>
  <c r="G122" i="19"/>
  <c r="G123" i="19"/>
  <c r="G124" i="19"/>
  <c r="G205" i="19"/>
  <c r="G125" i="19"/>
  <c r="G126" i="19"/>
  <c r="G127" i="19"/>
  <c r="G128" i="19"/>
  <c r="G206" i="19"/>
  <c r="G207" i="19"/>
  <c r="G208" i="19"/>
  <c r="G209" i="19"/>
  <c r="G129" i="19"/>
  <c r="G130" i="19"/>
  <c r="G131" i="19"/>
  <c r="G132" i="19"/>
  <c r="G133" i="19"/>
  <c r="G134" i="19"/>
  <c r="G135" i="19"/>
  <c r="G136" i="19"/>
  <c r="G137" i="19"/>
  <c r="G138" i="19"/>
  <c r="G139" i="19"/>
  <c r="G140" i="19"/>
  <c r="G141" i="19"/>
  <c r="G142" i="19"/>
  <c r="G143" i="19"/>
  <c r="G144" i="19"/>
  <c r="G210" i="19"/>
  <c r="G211" i="19"/>
  <c r="G212" i="19"/>
  <c r="G145" i="19"/>
  <c r="G146" i="19"/>
  <c r="G147" i="19"/>
  <c r="G213" i="19"/>
  <c r="G148" i="19"/>
  <c r="G149" i="19"/>
  <c r="G150" i="19"/>
  <c r="G151" i="19"/>
  <c r="G214" i="19"/>
  <c r="G215" i="19"/>
  <c r="G216" i="19"/>
  <c r="G152" i="19"/>
  <c r="G153" i="19"/>
  <c r="G154" i="19"/>
  <c r="G155" i="19"/>
  <c r="G156" i="19"/>
  <c r="G157" i="19"/>
  <c r="G158" i="19"/>
  <c r="G159" i="19"/>
  <c r="G160" i="19"/>
  <c r="G161" i="19"/>
  <c r="G162" i="19"/>
  <c r="G163" i="19"/>
  <c r="G164" i="19"/>
  <c r="G165" i="19"/>
  <c r="G166" i="19"/>
  <c r="G167" i="19"/>
  <c r="G168" i="19"/>
  <c r="G169" i="19"/>
  <c r="G170" i="19"/>
  <c r="G171" i="19"/>
  <c r="G172" i="19"/>
  <c r="G173" i="19"/>
  <c r="G174" i="19"/>
  <c r="G175" i="19"/>
  <c r="G176" i="19"/>
  <c r="G177" i="19"/>
  <c r="G178" i="19"/>
  <c r="G179" i="19"/>
  <c r="G180" i="19"/>
  <c r="G181" i="19"/>
  <c r="G182" i="19"/>
  <c r="G183" i="19"/>
  <c r="G184" i="19"/>
  <c r="G185" i="19"/>
  <c r="G186" i="19"/>
  <c r="G187" i="19"/>
  <c r="G188" i="19"/>
  <c r="G189" i="19"/>
  <c r="G190" i="19"/>
  <c r="G191" i="19"/>
  <c r="G192" i="19"/>
  <c r="G193" i="19"/>
  <c r="G194" i="19"/>
  <c r="G195" i="19"/>
  <c r="G196" i="19"/>
  <c r="G197" i="19"/>
  <c r="G198" i="19"/>
  <c r="G199" i="19"/>
  <c r="G2" i="19"/>
  <c r="G3" i="20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G37" i="20"/>
  <c r="G38" i="20"/>
  <c r="G39" i="20"/>
  <c r="G40" i="20"/>
  <c r="G41" i="20"/>
  <c r="G42" i="20"/>
  <c r="G43" i="20"/>
  <c r="G44" i="20"/>
  <c r="G45" i="20"/>
  <c r="G46" i="20"/>
  <c r="G47" i="20"/>
  <c r="G48" i="20"/>
  <c r="G49" i="20"/>
  <c r="G50" i="20"/>
  <c r="G51" i="20"/>
  <c r="G52" i="20"/>
  <c r="G53" i="20"/>
  <c r="G54" i="20"/>
  <c r="G55" i="20"/>
  <c r="G56" i="20"/>
  <c r="G57" i="20"/>
  <c r="G58" i="20"/>
  <c r="G59" i="20"/>
  <c r="G60" i="20"/>
  <c r="G61" i="20"/>
  <c r="G62" i="20"/>
  <c r="G63" i="20"/>
  <c r="G64" i="20"/>
  <c r="G65" i="20"/>
  <c r="G66" i="20"/>
  <c r="G67" i="20"/>
  <c r="G68" i="20"/>
  <c r="G69" i="20"/>
  <c r="G70" i="20"/>
  <c r="G71" i="20"/>
  <c r="G72" i="20"/>
  <c r="G2" i="20"/>
  <c r="G94" i="21"/>
  <c r="G95" i="21"/>
  <c r="G96" i="21"/>
  <c r="G97" i="21"/>
  <c r="G98" i="21"/>
  <c r="G99" i="21"/>
  <c r="G2" i="21"/>
  <c r="G3" i="21"/>
  <c r="G4" i="21"/>
  <c r="G5" i="21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100" i="21"/>
  <c r="G101" i="21"/>
  <c r="G29" i="21"/>
  <c r="G102" i="21"/>
  <c r="G103" i="21"/>
  <c r="G30" i="21"/>
  <c r="G31" i="21"/>
  <c r="G32" i="21"/>
  <c r="G104" i="21"/>
  <c r="G105" i="21"/>
  <c r="G106" i="21"/>
  <c r="G107" i="21"/>
  <c r="G33" i="21"/>
  <c r="G34" i="21"/>
  <c r="G35" i="21"/>
  <c r="G36" i="21"/>
  <c r="G37" i="21"/>
  <c r="G38" i="21"/>
  <c r="G39" i="21"/>
  <c r="G40" i="21"/>
  <c r="G41" i="21"/>
  <c r="G42" i="21"/>
  <c r="G43" i="21"/>
  <c r="G44" i="21"/>
  <c r="G45" i="21"/>
  <c r="G46" i="21"/>
  <c r="G47" i="21"/>
  <c r="G48" i="21"/>
  <c r="G49" i="21"/>
  <c r="G50" i="21"/>
  <c r="G51" i="21"/>
  <c r="G52" i="21"/>
  <c r="G53" i="21"/>
  <c r="G54" i="21"/>
  <c r="G55" i="21"/>
  <c r="G56" i="21"/>
  <c r="G57" i="21"/>
  <c r="G58" i="21"/>
  <c r="G59" i="21"/>
  <c r="G60" i="21"/>
  <c r="G61" i="21"/>
  <c r="G62" i="21"/>
  <c r="G63" i="21"/>
  <c r="G64" i="21"/>
  <c r="G65" i="21"/>
  <c r="G66" i="21"/>
  <c r="G67" i="21"/>
  <c r="G68" i="21"/>
  <c r="G69" i="21"/>
  <c r="G70" i="21"/>
  <c r="G108" i="21"/>
  <c r="G109" i="21"/>
  <c r="G110" i="21"/>
  <c r="G111" i="21"/>
  <c r="G71" i="21"/>
  <c r="G72" i="21"/>
  <c r="G73" i="21"/>
  <c r="G74" i="21"/>
  <c r="G75" i="21"/>
  <c r="G76" i="21"/>
  <c r="G77" i="21"/>
  <c r="G78" i="21"/>
  <c r="G79" i="21"/>
  <c r="G80" i="21"/>
  <c r="G81" i="21"/>
  <c r="G82" i="21"/>
  <c r="G83" i="21"/>
  <c r="G84" i="21"/>
  <c r="G112" i="21"/>
  <c r="G113" i="21"/>
  <c r="G114" i="21"/>
  <c r="G115" i="21"/>
  <c r="G85" i="21"/>
  <c r="G86" i="21"/>
  <c r="G116" i="21"/>
  <c r="G117" i="21"/>
  <c r="G87" i="21"/>
  <c r="G88" i="21"/>
  <c r="G89" i="21"/>
  <c r="G90" i="21"/>
  <c r="G91" i="21"/>
  <c r="G92" i="21"/>
  <c r="G118" i="21"/>
  <c r="G119" i="21"/>
  <c r="G120" i="21"/>
  <c r="G121" i="21"/>
  <c r="G122" i="21"/>
  <c r="G123" i="21"/>
  <c r="G124" i="21"/>
  <c r="G125" i="21"/>
  <c r="G126" i="21"/>
  <c r="G127" i="21"/>
  <c r="G128" i="21"/>
  <c r="G129" i="21"/>
  <c r="G93" i="21"/>
  <c r="G11" i="22"/>
  <c r="G12" i="22"/>
  <c r="G2" i="22"/>
  <c r="G3" i="22"/>
  <c r="G13" i="22"/>
  <c r="G14" i="22"/>
  <c r="G4" i="22"/>
  <c r="G5" i="22"/>
  <c r="G6" i="22"/>
  <c r="G7" i="22"/>
  <c r="G8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9" i="22"/>
  <c r="G27" i="22"/>
  <c r="G10" i="22"/>
</calcChain>
</file>

<file path=xl/sharedStrings.xml><?xml version="1.0" encoding="utf-8"?>
<sst xmlns="http://schemas.openxmlformats.org/spreadsheetml/2006/main" count="4924" uniqueCount="2150">
  <si>
    <t>chrX</t>
  </si>
  <si>
    <t>GLRA2,FANCB,MOSPD2,ASB9,ASB11,PIGA,FIGF,PIR,BMX,ACE2,TMEM27,ENSCAFG00000028578,CA5B,ENSCAFG00000012196,ENSCAFG00000012201,AP1S2,ENSCAFG00000012233,GRPR</t>
  </si>
  <si>
    <t>IDS,ENSCAFG00000029639,ENSCAFG00000031344,ENSCAFG00000031232,ENSCAFG00000032604,ENSCAFG00000023024,ENSCAFG00000029428,ENSCAFG00000023023,ENSCAFG00000032107,TMEM185A,ENSCAFG00000029216,ENSCAFG00000028611,ENSCAFG00000023067,ENSCAFG00000029737,ENSCAFG00000019110,ENSCAFG00000031919,ENSCAFG00000019106,ENSCAFG00000030952,ENSCAFG00000031881,ENSCAFG00000027838,MAMLD1,U1,MTM1,U6,MTMR1,CD99L2,HMGB3,ENSCAFG00000019141,GPR50,ENSCAFG00000019145,VMA21,U6,PASD1,PRRG3,FATE1,CNGA2,ENSCAFG00000019046,ENSCAFG00000031663,GABRE,cfa-mir-224,cfa-mir-452,ENSCAFG00000019159,ENSCAFG00000019160,ENSCAFG00000029332,GABRA3,U6,cfa-mir-105a,cfa-mir-105b,U11,GABRQ,SNORA62,ENSCAFG00000023133,CETN2,NSDHL,ZNF185,ENSCAFG00000019178,ENSCAFG00000019180,ENSCAFG00000023819,ENSCAFG00000019182,ENSCAFG00000023684,ENSCAFG00000023624,ZNF275,ENSCAFG00000029984,TREX2,HAUS7,BGN,ATP2B3,FAM58A,DUSP9,PNCK,SLC6A8,ENSCAFG00000028714,BCAP31,U2,ABCD1,PLXNB3,IDH3G,SRPK3,SSR4,PDZD4,L1CAM,AVPR2,ARHGAP4,NAA10,RENBP,ENSCAFG00000026581,HCFC1,TMEM187,IRAK1,cfa-mir-718,cfa-mir-718,MECP2,U4,OPN1LW,ENSCAFG00000019442,TKTL1,EMD,FLNA,IKBKG,ENSCAFG00000030294,SNORA70,DNASE1L1,TAZ,ATP6AP1,GDI1,FAM50A,ENSCAFG00000031700,ENSCAFG00000029979,UBL4A,SLC10A3,FAM3A,G6PD,ENSCAFG00000019588,GAB3,ENSCAFG00000032105,ENSCAFG00000019610,5S_rRNA,ENSCAFG00000019620,SNORA36,SNORA56,MPP1,ENSCAFG00000029886,F8,ENSCAFG00000031844,ENSCAFG00000023407,ENSCAFG00000031917,FUNDC2,ENSCAFG00000019635,MTCP1,ENSCAFG00000030946,BRCC3,ENSCAFG00000019638,VBP1,RAB39B,CLIC2,ENSCAFG00000028775,ENSCAFG00000028471,TMLHE,ENSCAFG00000030651,VAMP7</t>
  </si>
  <si>
    <t>U6,CTPS2,S100G,SYAP1,TXLNG,U6,RBBP7,REPS2,ENSCAFG00000027820</t>
  </si>
  <si>
    <t>NHS,SCML1,RAI2,ENSCAFG00000025179,BEND2,SCML2,U6,ENSCAFG00000012812,U1,CDKL5,RS1,PPEF1</t>
  </si>
  <si>
    <t>CXorf21,ENSCAFG00000002480,U6,GK,TAB3,5S_rRNA,DMD</t>
  </si>
  <si>
    <t>DMD</t>
  </si>
  <si>
    <t>DMD,U6,ENSCAFG00000013780,Y_RNA,ENSCAFG00000028900,ENSCAFG00000013796,ENSCAFG00000013803,ENSCAFG00000030853,TMEM47,U6,MAGEB16,U6,ENSCAFG00000028832,ENSCAFG00000013821</t>
  </si>
  <si>
    <t>CXorf36</t>
  </si>
  <si>
    <t>ENSCAFG00000014691,cfa-mir-221,cfa-mir-222,ENSCAFG00000014706,ENSCAFG00000023262</t>
  </si>
  <si>
    <t>ENSCAFG00000028920,ENSCAFG00000014732,ENSCAFG00000014745,ENSCAFG00000032394,CHST7,SLC9A7,ENSCAFG00000014790,U6,RP2,JADE3,RGN,NDUFB11,RBM10,UBA1,CDK16,USP11,CTSL1,5S_rRNA,ENSCAFG00000015042,ZNF157,ENSCAFG00000015031,ARAF,SYN1,TIMP1,CFP</t>
  </si>
  <si>
    <t>ELK1,UXT,ENSCAFG00000030447,ZNF81,ENSCAFG00000032558,ZNF182,ENSCAFG00000031684,ENSCAFG00000031525,SNORD22,ENSCAFG00000015307,SLC38A5,FTSJ1,PORCN,TBC1D25</t>
  </si>
  <si>
    <t>RBM3,WDR13,U6,WAS,SUV39H1,GLOD5</t>
  </si>
  <si>
    <t>GLOD5,HDAC6,U6,ERAS,PCSK1N,TIMM17B,PQBP1,UGT,PIM2,OTUD5,KCND1,GRIPAP1,TFE3,CCDC120,PRAF2,WDR45,GPKOW,MAGIX,ENSCAFG00000015798,PRICKLE3,ENSCAFG00000026764,SYP,CACNA1F,CCDC22,FOXP3,PPP1R3F,ENSCAFG00000032005,ENSCAFG00000015941,ENSCAFG00000015951</t>
  </si>
  <si>
    <t>MAGED1,ENSCAFG00000016065,ENSCAFG00000016072,SNORA11,ENSCAFG00000031355</t>
  </si>
  <si>
    <t>IQSEC2,KDM5C,TSPYL2,GPR173</t>
  </si>
  <si>
    <t>SMC1A,RIBC1,HSD17B10,HUWE1,cfa-mir-98,ENSCAFG00000020459,PHF8,U6,FAM120C,ENSCAFG00000016421,TSR2,FGD1,GNL3L,7SK,MAGED2,SNORA11,7SK,TRO,SNORA11,ENSCAFG00000032712,PFKFB1,APEX2,ALAS2,7SK,ENSCAFG00000032441,MAGEH1,FOXR2,RRAGB,ENSCAFG00000029489,KLF8</t>
  </si>
  <si>
    <t>KLF8,UBQLN2,SPIN3,ENSCAFG00000016514</t>
  </si>
  <si>
    <t>DIAPH2</t>
  </si>
  <si>
    <t>chr5</t>
  </si>
  <si>
    <t>OPCML,ENSCAFG00000030298,NTM</t>
  </si>
  <si>
    <t>7SK,U6atac</t>
  </si>
  <si>
    <t>chr8</t>
  </si>
  <si>
    <t>CDKN3,CNIH1,GMFB,CGRRF1,SAMD4A,U6,GCH1,WDHD1,SOCS4,MAPK1IP1L,ENSCAFG00000015010,U6,LGALS3,DLGAP5,U6,FBXO34,ATG14,TBPL2,ENSCAFG00000015062</t>
  </si>
  <si>
    <t>GALC,ENSCAFG00000017339,GPR65,KCNK10,ENSCAFG00000028463,ENSCAFG00000017346,SPATA7,PTPN21,U6,EML5,ZC3H14,TTC8,ENSCAFG00000017486,U6,ENSCAFG00000032007,7SK,EFCAB11,TDP1,KCNK13,PSMC1,NRDE2,ENSCAFG00000032360,CALM1,TTC7B,ENSCAFG00000031748,SNORA11,RPS6KA5,GPR68,CCDC88C,SMEK1,5S_rRNA,U6,TMEM251,C14orf142,ENSCAFG00000017591,BTBD7,U6,7SK,UNC79,U6,PRIMA1,FAM181A,ASB2,ENSCAFG00000017617,OTUB2,DDX24,ENSCAFG00000017632,PPP4R4,SERPINA6,SERPINA1,SERPINA11</t>
  </si>
  <si>
    <t>SERPINA11,ENSCAFG00000017659,SERPINA9,SERPINA12</t>
  </si>
  <si>
    <t>SERPINA4,SERPINA5,SERPINA3,GSC,U6,DICER1,CLMN,SYNE3,5S_rRNA,SCARNA13,GLRX5,U6,TCL1A,ENSCAFG00000017720,ENSCAFG00000031190,BDKRB2,BDKRB1,ATG2B,GSKIP,AK7,PAPOLA,VRK1,ENSCAFG00000017806,ENSCAFG00000026793</t>
  </si>
  <si>
    <t>INF2,ADSSL1,AKT1,ZBTB42,CEP170B,PLD4,ENSCAFG00000030682,ENSCAFG00000030662,C14orf79,CDCA4,GPR132,JAG2,NUDT14,BRF1,BTBD6</t>
  </si>
  <si>
    <t>ENSCAFG00000030258,RPS24,ENSCAFG00000030993,ENSCAFG00000023944,ENSCAFG00000023480,ENSCAFG00000018468,ENSCAFG00000031078,ENSCAFG00000028509,ENSCAFG00000030284,ENSCAFG00000029996,ENSCAFG00000030894,ENSCAFG00000030001,ENSCAFG00000030900,ENSCAFG00000024111,ENSCAFG00000029299,ENSCAFG00000018499</t>
  </si>
  <si>
    <t>chr11</t>
  </si>
  <si>
    <t>MLLT3,U6,FOCAD,cfa-mir-491,U6,SNORA30,PTPLAD2,IFNB1,ENSCAFG00000023674,IFNE,cfa-mir-31,ENSCAFG00000001671,CDKN2A,CDKN2B,CDKN2B-AS,DMRTA1</t>
  </si>
  <si>
    <t>chr12</t>
  </si>
  <si>
    <t>DST,BEND6,ENSCAFG00000030049,ZNF451,BAG2,RAB23,PRIM2,5S_rRNA,KHDRBS2,ENSCAFG00000002473,ENSCAFG00000006053</t>
  </si>
  <si>
    <t>LGSN,U6,ENSCAFG00000029412,PTP4A1,PHF3,EYS</t>
  </si>
  <si>
    <t>U6</t>
  </si>
  <si>
    <t>U6,ENSCAFG00000023580</t>
  </si>
  <si>
    <t>APOBEC2,OARD1</t>
  </si>
  <si>
    <t>chr13</t>
  </si>
  <si>
    <t>U6,ENSCAFG00000020173</t>
  </si>
  <si>
    <t>CSMD3,ENSCAFG00000002560,MGST3</t>
  </si>
  <si>
    <t>ENSCAFG00000030964,U6</t>
  </si>
  <si>
    <t>ENSCAFG00000000805</t>
  </si>
  <si>
    <t>U6,TRPS1,ENSCAFG00000028713</t>
  </si>
  <si>
    <t>ENSCAFG00000027644,EIF3H,UTP23,RAD21,ENSCAFG00000029199,AARD,SLC30A8</t>
  </si>
  <si>
    <t>MED30,EXT1,SAMD12,U6,TNFRSF11B,ENSCAFG00000000835,COLEC10,MAL2,NOV,ENPP2,TAF2,DSCC1,ENSCAFG00000000883,DEPTOR</t>
  </si>
  <si>
    <t>VPS13B</t>
  </si>
  <si>
    <t>DEPTOR</t>
  </si>
  <si>
    <t>DEPTOR,COL14A1,MRPL13,MTBP,SNTB1,ENSCAFG00000000961,5S_rRNA,HAS2,U6,U6,U1,U6,ZHX2,DERL1,TBC1D31,ENSCAFG00000031914,FAM83A,ENSCAFG00000001000,ZHX1,ATAD2,WDYHV1,FBXO32,ENSCAFG00000001011,KLHL38,ANXA13,FAM91A1,FER1L6,ENSCAFG00000008774,TMEM65,TRMT12,RNF139,TATDN1,NDUFB9,MTSS1,ZNF572,SQLE,KIAA0196,TRIB1,ENSCAFG00000031338,ENSCAFG00000030361,ENSCAFG00000001080,U6,U4,7SK,7SK,FAM84B,U6,MYC,5S_rRNA,GSDMC,FAM49B,SNORA73,ASAP1,ENSCAFG00000031137</t>
  </si>
  <si>
    <t>LAPTM4B,MATN2</t>
  </si>
  <si>
    <t>ASAP1,ADCY8,U6</t>
  </si>
  <si>
    <t>KCNQ3,LRRC6,7SK</t>
  </si>
  <si>
    <t>LRRC6,TMEM71,PHF20L1,TG</t>
  </si>
  <si>
    <t>TG,SLA,WISP1,NDRG1</t>
  </si>
  <si>
    <t>ENSCAFG00000029450,ZFAT,SNORA48,cfa-mir-30b,cfa-mir-30d,ENSCAFG00000031399,KHDRBS3,U6,SNORA32,SNORD74,ENSCAFG00000001168</t>
  </si>
  <si>
    <t>FAM135B</t>
  </si>
  <si>
    <t>ZNF250,ENSCAFG00000001685,ZNF252,C8orf33,ENSCAFG00000030008</t>
  </si>
  <si>
    <t>chr21</t>
  </si>
  <si>
    <t>chr26</t>
  </si>
  <si>
    <t>ENSCAFG00000029467</t>
  </si>
  <si>
    <t>ENSCAFG00000029467,ENSCAFG00000029746,ENSCAFG00000032249,U6</t>
  </si>
  <si>
    <t>ENSCAFG00000032249,ENSCAFG00000029435,ENSCAFG00000023160,ENSCAFG00000030777,ENSCAFG00000032232,IGLV11-55,ENSCAFG00000013551,ENSCAFG00000029236,ENSCAFG00000031653,ENSCAFG00000023920,ENSCAFG00000032706,ENSCAFG00000013587,ZNF280B,PRAME,ENSCAFG00000013622,ENSCAFG00000032328,ENSCAFG00000031196</t>
  </si>
  <si>
    <t>ENSCAFG00000031273,ENSCAFG00000028850,ENSCAFG00000028847</t>
  </si>
  <si>
    <t>ENSCAFG00000028850,ENSCAFG00000031733,ENSCAFG00000031786,ENSCAFG00000029493,ENSCAFG00000032057,ENSCAFG00000031806,ENSCAFG00000023850,U6,RTDR1,GNAZ,RAB36,ENSCAFG00000032603,BCR,SPECC1L</t>
  </si>
  <si>
    <t>chr27</t>
  </si>
  <si>
    <t>STK38L,MED21,TM7SF3,ENSCAFG00000011190,FGFR1OP2,ASUN,ITPR2</t>
  </si>
  <si>
    <t>ITPR2</t>
  </si>
  <si>
    <t>ITPR2,SSPN,BHLHE41,RASSF8</t>
  </si>
  <si>
    <t>ENSCAFG00000014182,RPL4,IFLTD1,K-RAS,LYRM5,CASC1,LRMP,U6,ENSCAFG00000030557,ENSCAFG00000011465,BCAT1</t>
  </si>
  <si>
    <t>PLEKHA5,CAPZA3,PLCZ1,ENSCAFG00000028059,PIK3C2G</t>
  </si>
  <si>
    <t>TMEM117</t>
  </si>
  <si>
    <t>chr32</t>
  </si>
  <si>
    <t>ENSCAFG00000027969,ENSCAFG00000029868,HNRNPD</t>
  </si>
  <si>
    <t>chr34</t>
  </si>
  <si>
    <t>CTSC,FAM105B,U6,FAM105A,TRIO,7SK</t>
  </si>
  <si>
    <t>chr35</t>
  </si>
  <si>
    <t>LRRC16A,SCGN,SNORD22,HIST1H2AA,ENSCAFG00000030971,ENSCAFG00000029445,ENSCAFG00000031749,SLC17A4,SLC17A1,ENSCAFG00000024892,ENSCAFG00000032505,SLC17A2,ENSCAFG00000010760,ENSCAFG00000025396,TRIM38,HIST1H1A,ENSCAFG00000030845,HIST1H4C,ENSCAFG00000031940,HIST1H3H,ENSCAFG00000030712,HIST1H2BB,ENSCAFG00000031754,HIST1H1C,HFE,ENSCAFG00000029110,HIST1H1T,7SK,ENSCAFG00000031879,HIST1H2AC,ENSCAFG00000024295,ENSCAFG00000031484,ENSCAFG00000030048,ENSCAFG00000030825,ENSCAFG00000024272,ENSCAFG00000030787,ENSCAFG00000031494,ENSCAFG00000032157,ENSCAFG00000024275,HIST1H2BC,ENSCAFG00000030408,ENSCAFG00000029260,HIST1H2BM,ENSCAFG00000030696,ENSCAFG00000010849,ENSCAFG00000030822,BTN1A1,HMGN4,ABT1,ZNF322</t>
  </si>
  <si>
    <t>OR2W1,ENSCAFG00000029804,ENSCAFG00000031439</t>
  </si>
  <si>
    <t>ENSCAFG00000010945,ENSCAFG00000028761,GTPBP6,PLCXD1,SHOX</t>
  </si>
  <si>
    <t>ASMTL,ENSCAFG00000030381</t>
  </si>
  <si>
    <t>ENSCAFG00000028578</t>
  </si>
  <si>
    <t>ENSCAFG00000029984,TREX2,HAUS7</t>
  </si>
  <si>
    <t>ATP2B3,FAM58A,DUSP9,PNCK,SLC6A8,ENSCAFG00000028714,BCAP31</t>
  </si>
  <si>
    <t>BCAP31,ABCD1,PLXNB3,IDH3G,SRPK3,SSR4,PDZD4,L1CAM,AVPR2,ARHGAP4,NAA10,RENBP,ENSCAFG00000026581,HCFC1,TMEM187,IRAK1,cfa-mir-718,cfa-mir-718</t>
  </si>
  <si>
    <t>OPN1LW,ENSCAFG00000019442,TKTL1</t>
  </si>
  <si>
    <t>EMD,FLNA,IKBKG,ENSCAFG00000030294,SNORA70,DNASE1L1,TAZ,ATP6AP1,GDI1,FAM50A,ENSCAFG00000031700</t>
  </si>
  <si>
    <t>IKBKG,GDI1,ENSCAFG00000029979</t>
  </si>
  <si>
    <t>IKBKG,UBL4A,SLC10A3,FAM3A,G6PD</t>
  </si>
  <si>
    <t>KAL1</t>
  </si>
  <si>
    <t>IL3RA</t>
  </si>
  <si>
    <t>chr1</t>
  </si>
  <si>
    <t>EPN1,U2AF2,CCDC106</t>
  </si>
  <si>
    <t>IRF3,SCAF1,RRAS</t>
  </si>
  <si>
    <t>SLC7A9</t>
  </si>
  <si>
    <t>TSHZ3</t>
  </si>
  <si>
    <t>NNX3,CCNE1,C19orf12,PLEKHF1,ENSCAFG00000030264,POP4,VSTM2B,ENSCAFG00000028924,UQCRFS1,ENSCAFG00000007639</t>
  </si>
  <si>
    <t>ENSCAFG00000032080,ENSCAFG00000000864</t>
  </si>
  <si>
    <t>chr2</t>
  </si>
  <si>
    <t>ENSCAFG00000003666,U6,ENSCAFG00000003668,ENSCAFG00000028469,ENSCAFG00000029576,FZD8,ENSCAFG00000030650,ENSCAFG00000023176,CCNY,7SK,CREM,CUL2,ENSCAFG00000029571,PARD3</t>
  </si>
  <si>
    <t>DIAPH1</t>
  </si>
  <si>
    <t>PLLP</t>
  </si>
  <si>
    <t>RPGRIP1L</t>
  </si>
  <si>
    <t>CHD9,U4,EEF1A1,Y_RNA,TOX3,ENSCAFG00000009731,SALL1,ENSCAFG00000007265</t>
  </si>
  <si>
    <t>BAI2</t>
  </si>
  <si>
    <t>GMEB1</t>
  </si>
  <si>
    <t>U11</t>
  </si>
  <si>
    <t>ENSCAFG00000011723</t>
  </si>
  <si>
    <t>HSPG2,LDLRAD2,U6</t>
  </si>
  <si>
    <t>TAS1R2,PAX7</t>
  </si>
  <si>
    <t>SDHB,ATP13A2,MFAP2,CROCC,NECAP2,SPATA21,SZRD1</t>
  </si>
  <si>
    <t>EPHA2</t>
  </si>
  <si>
    <t>KAZN</t>
  </si>
  <si>
    <t>ENSCAFG00000016361,ENSCAFG00000030621</t>
  </si>
  <si>
    <t>PDPN,LRRC38,C1orf158,AADACL3,AADACL4,5S_rRNA,DHRS3,VPS13D</t>
  </si>
  <si>
    <t>TNFRSF1B,TNFRSF8,MIIP,MFN2,PLOD1,KIAA2013,U5,NPPB,NPPA,CLCN6</t>
  </si>
  <si>
    <t>ENSCAFG00000030956,AGTRAP,DRAXIN,MAD2L2,FBXO6,FBXO2,PTCHD2,UBIAD1</t>
  </si>
  <si>
    <t>chr3</t>
  </si>
  <si>
    <t>NKX1-1,UVSSA</t>
  </si>
  <si>
    <t>CTBP1,SPON2,TMED11,RNF212,FGFRL1,ENSCAFG00000031765,IDUA,SLC26A1,DGKQ,TMEM175,5S_rRNA,GAK,CPLX1,PCGF3,MFSD7,MYL5,ENSCAFG00000023527,PDE6B</t>
  </si>
  <si>
    <t>chr4</t>
  </si>
  <si>
    <t>ADK,snoU2-30</t>
  </si>
  <si>
    <t>CDHR1,LRIT2,LRIT1,ENSCAFG00000015927,RGR</t>
  </si>
  <si>
    <t>MMRN2,ENSCAFG00000024229,SNCG,ENSCAFG00000016093,ENSCAFG00000016095</t>
  </si>
  <si>
    <t>SYT15,GPRIN2,NPY4R</t>
  </si>
  <si>
    <t>JAM3</t>
  </si>
  <si>
    <t>IGSF9B</t>
  </si>
  <si>
    <t>SORL1,SC5D,TECTA,TBCEL,GRIK4,ENSCAFG00000030991</t>
  </si>
  <si>
    <t>SPATA19</t>
  </si>
  <si>
    <t>U6,ARHGEF12</t>
  </si>
  <si>
    <t>ARHGEF12</t>
  </si>
  <si>
    <t>POU2F3,OAF,TRIM29,ENSCAFG00000027333,PRR1,SNORD47,ENSCAFG00000012017,U6,THY1,C1QTNF5,USP2,ENSCAFG00000030226,RNF26,MCAM,CBL,SNORA19,CCDC153,PDZD3,NLRX1,U6,ABCG4,HINFP,C2CD2L,DPAGT1,H2AFX,HMBS,VPS11,HYOU1</t>
  </si>
  <si>
    <t>HYOU1</t>
  </si>
  <si>
    <t>SLC37A4,TRAPPC4,ENSCAFG00000012395,CCDC84,FOXR1,UPK2</t>
  </si>
  <si>
    <t>CXCR5,DDX6,TREH,PHLDB1,ARCN1,IFT46,TMEM25,ENSCAFG00000028616,TTC36,KMT2A,UBE4A,CD3G,CD3D,CD3E,MPZL2,MPZL3,AMICA1,SCN2B,SCN4B,TMPRSS4,IL10RA,TMPRSS13,FXYD6,FXYD2,ENSCAFG00000029861,ENSCAFG00000027627,DSCAML1,CEP164,BACE1,RNF214,PCSK7,TAGLN,SIDT2,PAFAH1B2,U6,SIK3,U6,APOA1,APOC3,APOA4,APOA5,ZNF259,BUD13,CADM1</t>
  </si>
  <si>
    <t>OPCML</t>
  </si>
  <si>
    <t>CADM1,7SK</t>
  </si>
  <si>
    <t>CADM1</t>
  </si>
  <si>
    <t>ENSCAFG00000026790,NXPE4,ENSCAFG00000003188,REXO2,ENSCAFG00000013514,C11orf71,NNMT,ENSCAFG00000013528,ZBTB16</t>
  </si>
  <si>
    <t>ZBTB16</t>
  </si>
  <si>
    <t>ZBTB16,ENSCAFG00000029497,HTR3A</t>
  </si>
  <si>
    <t>HTR3B,U6,USP28,U6,CLDN25,ZW10,TMPRSS5,DRD2,ANKK1,TTC12,NCAM1,U4,ENSCAFG00000013908,PLET1,PTS,ENSCAFG00000013963,TEX12,IL18,TIMM8B,C11orf57,PIH1D2,DLAT,DIXDC1,C11orf52,ENSCAFG00000023925,CRYAB,ALG9,SCAMP3,U6,PPP2R1B,SIK2,LAYN,C11orf88,cfa-mir-34c,cfa-mir-34b,BTG4,POU2AF1,COLCA2,C11orf53,ENSCAFG00000032101,U6,ARHGAP20,ENSCAFG00000014234,ENSCAFG00000014235,FDX1,SNORA52,RDX,ENSCAFG00000030803,ZC3H12C,U6,C11orf87,5S_rRNA,DDX10,U6,EXPH5,KDELC2,ENSCAFG00000014378,C11orf65,ATM,ENSCAFG00000028701,NPAT,ACAT1,CUL5,7SK,RAB39A,SLC35F2,ENSCAFG00000014664,ELMOD1,SNORA61,ALKBH8,CWF19L2</t>
  </si>
  <si>
    <t>GUCY1A2</t>
  </si>
  <si>
    <t>GUCY1A2,MRPS36,ENSCAFG00000001472,AASDHPPT,KBTBD3,MSANTD4,GRIA4,ENSCAFG00000032177,CASP4,CASP12,YWHAQ,ENSCAFG00000031065,PDGFD,ENSCAFG00000028065,DDI1,ENSCAFG00000031568,DYNC2H1,ENSCAFG00000015023,DCUN1D5,MMP13,MMP-12,MMP3,MMP1,ENSCAFG00000030394,MMP8,MMP27,ENSCAFG00000015899,MMP20,MMP7,TMEM123,BIRC2,BIRC3,YAP1,U1,C11orf70,KIAA1377,ANGPTL5,TRPC6</t>
  </si>
  <si>
    <t>OPCML,ENSCAFG00000030298</t>
  </si>
  <si>
    <t>NTM</t>
  </si>
  <si>
    <t>ZZEF1,CYB5D2,ANKFY1,ENSCAFG00000030322,UBE2G1,U4,SPNS3,MYBBP1A,GGT6,ENSCAFG00000029828,SMTNL2,TEKT1,FBXO39,XAF1,SLC13A5,MED31,KIAA0753,PITPNM3,FAM64A,AIPL1,WSCD1,ENSCAFG00000031597,NLRP1,ENSCAFG00000031261,ENSCAFG00000028941,DERL2,DHX33,C1QBP,RPAIN,RABEP1,NUP88,SCIMP,ZFP3,KIF1C,INCA1,CAMTA2,SPAG7,ENO3,PFN1,ENSCAFG00000015830,SLC25A11,ENSCAFG00000023813,CHRNE,MINK,ENSCAFG00000031282,PLD2,PSMB6,ENSCAFG00000032724,GLTPD2,VMO1,TM4SF5,ZMYND15,CXCL16,MED11,ARRB2,Y_RNA,PELP1,RNASEK,ALOX15,ALOX12,ENSCAFG00000015964</t>
  </si>
  <si>
    <t>SLC16A13,SLC16A11,ASGR2,DLG4</t>
  </si>
  <si>
    <t>ACADVL,cfa-mir-324,DVL2</t>
  </si>
  <si>
    <t>ACADVL,DVL2,PHF23</t>
  </si>
  <si>
    <t>ACADVL,ELP5,CLDN7,SLC2A4,ENSCAFG00000016128,ENSCAFG00000016129</t>
  </si>
  <si>
    <t>ACADVL,GPS2,ENSCAFG00000016148</t>
  </si>
  <si>
    <t>ACADVL,ENSCAFG00000016148,ACAP1</t>
  </si>
  <si>
    <t>ACADVL</t>
  </si>
  <si>
    <t>ACADVL,TNK1,TMEM256-PLSCR3</t>
  </si>
  <si>
    <t>ACADVL,ENSCAFG00000023205,NLGN2</t>
  </si>
  <si>
    <t>ACADVL,NLGN2,C17orf74</t>
  </si>
  <si>
    <t>ACADVL,TMEM102,FGF11,CHRNB1,ZBTB4</t>
  </si>
  <si>
    <t>ZBTB4,ENSCAFG00000024667,POLR2A,TNFSF12,WRAP53,SENP3</t>
  </si>
  <si>
    <t>WRAP53,SENP3,EIF4A1,SNORA48,SNORA48,SNORD10,SNORA67,CD68,MPDU1,SOX15,FXR2</t>
  </si>
  <si>
    <t>WRAP53,FXR2,SAT2,SHBG,ATP1B2,P53,EFNB3,DNAH2,KDM6B,TMEM88,LSMD1,CYB5D1,CHD3,SCARNA21</t>
  </si>
  <si>
    <t>KCNAB3,TRAPPC1,CNTROB</t>
  </si>
  <si>
    <t>CNTROB,GUCY2D</t>
  </si>
  <si>
    <t>GUCY2D,ALOX15B,ALOX12B</t>
  </si>
  <si>
    <t>ALOX12B,ALOXE3,HES7,PER1,ENSCAFG00000017001,U8,TMEM107,C17orf59,AURKB,CTC1,PFAS,RANGRF,SLC25A35,ARHGEF15,ODF4,KRBA2,RPL26,RNF222,NDEL1,MYH10,CCDC42,MFSD6L,PIK3R6,PIK3R5,ENSCAFG00000031508,NTN1,STX8,WDR16,USP43,DHRS7C,GLP2R,RCVRN,GAS7,SNORA25,ENSCAFG00000024581,MYH13,MYH8,MYH4,MYH1,ENSCAFG00000027855,MYH3,SCO1,ADPRM,TMEM220,PIRT,SHISA6,DNAH9,ZNF18,ENSCAFG00000017848,MAP2K4,ENSCAFG00000022895,U6,ENSCAFG00000017857,ENSCAFG00000017863,ARHGAP44,U6,ELAC2</t>
  </si>
  <si>
    <t>5S_rRNA,ENSCAFG00000017893,ENSCAFG00000029784</t>
  </si>
  <si>
    <t>COX10,ENSCAFG00000017901,ENSCAFG00000028975,U6,ENSCAFG00000028937,ENSCAFG00000017909,PMP22,TEKT3,U6,CDRT4,TVP23B,ENSCAFG00000017933,U6,ENSCAFG00000029293,ENSCAFG00000024089,ENSCAFG00000031764,5S_rRNA,ZNF624,ZNF287,FAM211A,SNORD65,SNORD49,SNORD49,TRPV2,UBB,CENPV,PIGL,NCOR1,TTC19,ZSWIM7,ADORA2B,SNORA18,SPECC1,U6,AKAP10,ULK2,ALDH3A1,SLC47A2,ALDH3A2,SLC47A1,RNF112,MFAP4,MAPK7,B9D1,ENSCAFG00000028391,EPN2,GRAPL,SLC5A10,FAM83G,PRPSAP2,SHMT1,SMCR8,TOP3A,MIEF2,FLII,LLGL1,ALKBH5,MYO15A</t>
  </si>
  <si>
    <t>MYO15A,DRG2</t>
  </si>
  <si>
    <t>DRG2,GID4,ATPAF2</t>
  </si>
  <si>
    <t>ATPAF2</t>
  </si>
  <si>
    <t>ATPAF2,LRRC48,TOM1L2,ENSCAFG00000017459</t>
  </si>
  <si>
    <t>TOM1L2</t>
  </si>
  <si>
    <t>TOM1L2,SREBF1,cfa-mir-33b,RAI1</t>
  </si>
  <si>
    <t>RAI1</t>
  </si>
  <si>
    <t>RAI1,PEMT,ENSCAFG00000026606,ENSCAFG00000018534,RASD1,MED9,NT5M,ENSCAFG00000001949,COPS3,FLCN,PLD6,MPRIP,TNFRSF13B,USP22,DHRS7B,SNORA74,TMEM11,C17orf103,MAP2K3</t>
  </si>
  <si>
    <t>MAP2K3</t>
  </si>
  <si>
    <t>MAP2K3,KCNJ12,ENSCAFG00000018533</t>
  </si>
  <si>
    <t>ENSCAFG00000029339,PPP6C,SERBP1,IL12RB2,IL23R,U6,C1orf141,SLC35D1,MIER1</t>
  </si>
  <si>
    <t>WDR78,U6,TCTEX1D1,SGIP1,PDE4B,ENSCAFG00000018594,ENSCAFG00000018596,LEPR,LEPROT,DNAJC6,ENSCAFG00000018611,cfa-mir-101-1,ENSCAFG00000029269,5S_rRNA,JAK1,RAVER2,CACHD1,U6,ENSCAFG00000018628,7SK,ENSCAFG00000018633,UBE2U,ROR1,7SK,PGM1,EFCAB7,ITGB3BP,ENSCAFG00000028030,ALG6,5S_rRNA,FOXD3,7SK,ENSCAFG00000018712,ENSCAFG00000018716,ATG4C,DOCK7,U2,ANGPTL3,USP1,KANK4,ENSCAFG00000023278,ENSCAFG00000032155,ENSCAFG00000018812,INADL,TM2D1,NFIA,ENSCAFG00000018860</t>
  </si>
  <si>
    <t>ST14,APLP2</t>
  </si>
  <si>
    <t>C1ORF87,CYP2J2,HOOK1,U6atac,FGGY,ENSCAFG00000023809,ENSCAFG00000029062,U6,JUN,MYSM1,OMA1,DAB1,C8B,C8A,ENSCAFG00000008658,C1orf168,PRKAA2,PPAP2B,USP24</t>
  </si>
  <si>
    <t>PCSK9,BSND,TMEM61</t>
  </si>
  <si>
    <t>TMEM61,DHCR24,C1orf177,TTC22,ENSCAFG00000019000,TTC4,ENSCAFG00000031932,ENSCAFG00000031970,ENSCAFG00000019006,ACOT11,FAM151A,SSBP3,MRPL37,CYB5RL,CDCP2,TCEANC2,TMEM59,ENSCAFG00000032453,LDLRAD1,LRRC42,HSPB11,YIPF1,NDC1,GLIS1,DMRTB1,LRP8,C1orf123,CPT2,SLC1A7,PODN,SCP2,HES4,ZYG11A,U6,NOC2L,SAMD11,KLHL17,PLEKHN1,C1orf170,ISG15,AGRN,ENSCAFG00000028544,RNF223,C1orf159,TTLL10,cfa-mir-200b,cfa-mir-200a,cfa-mir-429,TNFRSF18,TNFRSF4,SDF4,B3GALT6,FAM132A,UBE2J2,SCNN1D,ACAP3,ENSCAFG00000027074,PUSL1,CPSF3L,GLTPD1,TAS1R3,DVL1</t>
  </si>
  <si>
    <t>AURKAIP1,CCNL2,MRPL20,ANKRD65,TMEM88B,VWA1,ATAD3A,TMEM240,SSU72,C1orf233,MIB2,MMP23B,ENSCAFG00000019232,SLC35E2B,NADK,GNB1,ENSCAFG00000028738,CALML6,TMEM52,C1orf222,ENSCAFG00000019209,GABRD,PRKCZ,C1orf86,SKI,PLCH2</t>
  </si>
  <si>
    <t>SKI,PLCH2</t>
  </si>
  <si>
    <t>SKI,PLCH2,MORN1,RER1,PEX10,PANK4,HES5,TNFRSF14,FAM213B,MMEL1,TTC34,ENSCAFG00000027054,ACTRT2,PRDM16,ARHGEF16,MEGF6,cfa-mir-551a,WRAP73,TPRG1L,P73,CCDC27,SMIM1,LRRC47,CEP104,ENSCAFG00000029838,DFFB,C1orf174,AJAP1,NPHP4,KCNAB2,CHD5,HES2,RNF207,GPR153,HES3,ACOT7</t>
  </si>
  <si>
    <t>ESPN</t>
  </si>
  <si>
    <t>ESPN,TNFRSF25,PLEKHG5</t>
  </si>
  <si>
    <t>PLEKHG5</t>
  </si>
  <si>
    <t>NOL9</t>
  </si>
  <si>
    <t>NOL9,TAS1R1,ZBTB48,KLHL21,ENSCAFG00000028782,THAP3,DNAJC11,CAMTA1,U6,VAMP3,SCAMPER,PER3,TNFRSF9,PARK7,U6,ERRFI1,SLC45A1</t>
  </si>
  <si>
    <t>SLC45A1</t>
  </si>
  <si>
    <t>RERE,ENSCAFG00000019690,ENSCAFG00000019691</t>
  </si>
  <si>
    <t>ENSCAFG00000019697,ENSCAFG00000019706,U6,CA6,SLC2A5,GPR157,cfa-mir-34a,H6PD,SPSB1,SLC25A33,TMEM201,PIK3CD,CLSTN1,SNORA40,CTNNBIP1,LZIC,NMNAT1,RBP7,UBE4B,KIF1B,U6,ENSCAFG00000024062,ENSCAFG00000019801,GAS8,DBNDD1,DEF8,ENSCAFG00000019807,ENSCAFG00000023902,TCF25,SPIRE2,FANCA,HIBADH,ZNF276,VPS9D1,SPATA2L,CDK10,SPATA33,CHMP1A,DPEP1,CPNE7,RPL13,snoMBII-202,SPG7,ANKRD11,SLC22A31,CDH15,ACSF3,CBFA2T3,TRAPPC2L,GALNS,CTU2,APRT,CDT1,PIEZO1,ZNF469,RNF166,SNAI3,MVD,CYBA,IL17C,ZC3H18,ZFPM1</t>
  </si>
  <si>
    <t>ENSCAFG00000030199,B3GAT1,GLB1L2,GLB1L3</t>
  </si>
  <si>
    <t>BANP</t>
  </si>
  <si>
    <t>BANP,CA5A,SLC7A5,KLHDC4,JPH3,ZCCHC14,MAP1LC3B2,FBXO31,C16orf95</t>
  </si>
  <si>
    <t>7SK,FOXL1,FOXC2</t>
  </si>
  <si>
    <t>MTHFSD</t>
  </si>
  <si>
    <t>MTHFSD,FOXF1</t>
  </si>
  <si>
    <t>IRF8,COX4I1,EMC8,C16orf74,GINS2,GSE1</t>
  </si>
  <si>
    <t>GSE1</t>
  </si>
  <si>
    <t>FAM92B,KIAA0513,ZDHHC7,CRISPLD2</t>
  </si>
  <si>
    <t>CRISPLD2,USP10,KLHL36,COTL1,TLDC1,ATP2C2,WFDC1,KCNG4,ENSCAFG00000026749,ADAD2,TAF1C,DNAAF1,HSDL1,MBTPS1,SLC38A8,OSGIN1,ENSCAFG00000019971,HSBP1,CDH13,ENSCAFG00000019976,MPHOSPH6,HSD17B2,SDR42E1,PLCG2,CMIP,GAN,BCMO1,ENSCAFG00000020012,GCSH,ENSCAFG00000028860,C16orf46,ATMIN,CENPN,CDYL2,ENSCAFG00000026786,DYNLRB2,ENSCAFG00000026658,ENSCAFG00000020027,WWOX,CLEC3A</t>
  </si>
  <si>
    <t>KIRREL3,ST3GAL4,DCPS,TIRAP,SRPR,FOXRED1,FAM118B,RPUSD4,CDON,DDX25,PUS3,HYLS1,PATE3,PATE2,ENSCAFG00000010586,ENSCAFG00000023639,NEAT1_1,NEAT1_2,NEAT1_3,ENSCAFG00000010638,ACRV1,CHEK1,STT3A,EI24,FEZ1,PKNOX2,TMEM218,SLC37A2,CCDC15,HEPACAM,ROBO4,ROBO3,MSANTD2,ESAM,VSIG2,NRGN,SPA17,SIAE,TBRG1,PANX3,OR8A1,OR8B12,ENSCAFG00000011242,OR8B8,OR16D09,ENSCAFG00000011258,ENSCAFG00000011262,ENSCAFG00000029521,ENSCAFG00000032150,OR8D2,OR8D1,ENSCAFG00000011300,ENSCAFG00000023482,TPCR79,U4,ENSCAFG00000031352,ENSCAFG00000031453,OR10D3,OR08E10,VWA5A,OR08H04,ENSCAFG00000032687,ENSCAFG00000032337,ENSCAFG00000029301,ENSCAFG00000030811,ENSCAFG00000031216,OR10G6,ENSCAFG00000011431,OR10S1,ENSCAFG00000030706,OR4D5,TMEM225,OR8D4,ENSCAFG00000029317,ENSCAFG00000023526,OR6M1,U6,OR6X1,ZNF202,SCN3B,7SK,GRAMD1B,ENSCAFG00000028455,CLMP,ENSCAFG00000011666,SNORD14,SNORD14,SNORD14,BSX,C11orf63,CRTAM,UBASH3B,cfa-mir-99a-2,cfa-let-7a-2,cfa-mir-125b-1</t>
  </si>
  <si>
    <t>VAT1L,SNORA15,U6,NUDT7</t>
  </si>
  <si>
    <t>SYCE1L,ADAMTS18</t>
  </si>
  <si>
    <t>SYCE1L,ADAMTS18,MON1B,ENSCAFG00000029744,7SK,U6,ENSCAFG00000020044,CNTNAP4,7SK,TERF2IP,ENSCAFG00000032242,KARS,ADAT1,U4,GABARAPL2,U6,ENSCAFG00000020074,ENSCAFG00000020075,BCAR1,P97,ENSCAFG00000023907,CTRB1</t>
  </si>
  <si>
    <t>CTRB1,ENSCAFG00000020083,ZFP1,LDHD,ZNRF1,WDR59</t>
  </si>
  <si>
    <t>WDR59</t>
  </si>
  <si>
    <t>WDR59,FA2H,RFWD3,GLG1,AARS,ENSCAFG00000030534,PDPR,ENSCAFG00000020124,ENSCAFG00000028505,ENSCAFG00000020137,ST3GAL2,U6,FUK,U6,COG4,SF3B3,SNORD111,SNORD111,IL34,MTSS1L,VAC14</t>
  </si>
  <si>
    <t>VAC14</t>
  </si>
  <si>
    <t>VAC14,ENSCAFG00000020167,U6,CMTR2,CALB2,ENSCAFG00000024132,ZNF23,ENSCAFG00000029432,ENSCAFG00000007811,U6,CHST4,ENSCAFG00000020185,TAT,ENSCAFG00000028539,ENSCAFG00000032449,MARVELD3,PHLPP2,AP1G1,SNORD71,ATXN1L,ZNF821,IST1,PKD1L2,DHODH,HP,TXNL4B,DHX38,PMFBP1</t>
  </si>
  <si>
    <t>ZFHX3</t>
  </si>
  <si>
    <t>PSMD7,U4,WWP2,cfa-mir-140</t>
  </si>
  <si>
    <t>WWP2</t>
  </si>
  <si>
    <t>WWP2,NOB1,NQO1,NFAT5,RNaseP_nuc,ENSCAFG00000025660,TERF2,ENSCAFG00000020269</t>
  </si>
  <si>
    <t>NIP7,ENSCAFG00000020278,PDF,ENSCAFG00000020283</t>
  </si>
  <si>
    <t>ENSCAFG00000020283,SNTB2</t>
  </si>
  <si>
    <t>SNTB2,ENSCAFG00000030187</t>
  </si>
  <si>
    <t>ENSCAFG00000020291</t>
  </si>
  <si>
    <t>ENSCAFG00000032208,HAS3</t>
  </si>
  <si>
    <t>HAS3,TANGO6,CDH1,CDH3,ZFP90,ENSCAFG00000028963,SMPD3,PRMT7,SLC7A6OS,SLC7A6,PLA2G15,ENSCAFG00000030987,ESRP2,NFATC3,ENSCAFG00000020325,DUS2,DDX28,DPEP3,SLC12A4,LCAT</t>
  </si>
  <si>
    <t>GLB1L3,ENSCAFG00000023788,ENSCAFG00000031837,ENSCAFG00000009746,ACAD8,THYN1,VPS26B,NCAPD3,JAM3</t>
  </si>
  <si>
    <t>PSMB10,CTRL,PSKH1</t>
  </si>
  <si>
    <t>PSKH1,EDC4,ACD</t>
  </si>
  <si>
    <t>ACD,RANBP10</t>
  </si>
  <si>
    <t>ACD,RANBP10,TSNAXIP1,GFOD2,C16orf86,ENKD1,PARD6A,RLTPR,CTCF,FAM65A,ENSCAFG00000032386,AGRP,ATP6V0D1,HSD11B2,ZDHHC1,LRRC36,TPPP3,KCTD19,PLEKHG4,SLC9A5,FHOD1,TMEM208,ENSCAFG00000020372,ELMO3,cfa-mir-328,E2F4,EXOC3L1,KIAA0895L,NOL3,HSF4,ENSCAFG00000020381,TRADD,C16orf70,B3GNT9,CBFB,CES2,FAM96B,RRAD,CDH16,PDP2,ENSCAFG00000032509,CA7,NAE1,DYNC1LI2,CCDC79,CMTM4</t>
  </si>
  <si>
    <t>CMTM3</t>
  </si>
  <si>
    <t>CMTM2,CMTM1,CKLF,TK2,BEAN1,CDH5</t>
  </si>
  <si>
    <t>CDH11,CDH8</t>
  </si>
  <si>
    <t>CDH8</t>
  </si>
  <si>
    <t>ENSCAFG00000028545</t>
  </si>
  <si>
    <t>chr6</t>
  </si>
  <si>
    <t>ENSCAFG00000030295,ARHGAP17</t>
  </si>
  <si>
    <t>ZNF205,ZSCAN10,MMP25,CCDC64B,THOC6</t>
  </si>
  <si>
    <t>ENSCAFG00000023132,PKMYT1,PAQR4,ENSCAFG00000030415,KREMEN2,FLYWCH1</t>
  </si>
  <si>
    <t>FLYWCH2,SRRM2,ENSCAFG00000030445,TCEB2</t>
  </si>
  <si>
    <t>PRSS33,PRSS27,ZG16B,PRSS22</t>
  </si>
  <si>
    <t>KCTD5,PDPK1,ENSCAFG00000019360,ATP6V0C,ENSCAFG00000019365,NTN3,C16orf59,CCNF,ENSCAFG00000019376,ABCA3,ENSCAFG00000026498,RNPS1,ECI1,DNASE1L2,E4F1,PGP,cfa-mir-1842,BRICD5,MLST8,CASKIN1,TRAF7,SNORD60,RAB26,PKD1,ENSCAFG00000026712,TSC2,NTHL1,SLC9A3R2,ENSCAFG00000032381,ENSCAFG00000029888,ZNF598,ENSCAFG00000031645,GFER,NOXO1,TBL3,RNF151,ACA64</t>
  </si>
  <si>
    <t>HS3ST6,MEIOB</t>
  </si>
  <si>
    <t>HAGH,ENSCAFG00000030458,IGFALS,NUBP2,SPSB3,MRPS34,MAPK8IP3,NME3,HN1L,CRAMP1L,ENSCAFG00000019542,TMEM204,SNORA72,TELO2,ENSCAFG00000029361,ENSCAFG00000031348,CLCN7,CCDC154,C16orf91,UNKL,GNPTG,TSR3,BAIAP3,UBE2I,ENSCAFG00000019593,ENSCAFG00000031939,CACNA1H,ENSCAFG00000019597,SSTR5,SOX8,ENSCAFG00000030543,LMF1,MSLN,ENSCAFG00000026480,CHTF18,GNG13,RPUSD1,MSLNL,ENSCAFG00000022867,NARFL,HAGHL,CCDC78,METRN,FBXL16,WDR24,JMJD8,STUB1,RHBDL1,RHOT2,C16orf13,WDR90,FAM195A,WFIKKN1,PIGQ,NHLRC4,C16orf11,CAPN15,RAB11FIP3,DECR2,ENSCAFG00000019677,ENSCAFG00000032180,TMEM8A,MRPL28,AXIN1,PDIA2,ARHGDIG,RGS11,ENSCAFG00000019687,LUC7L,ENSCAFG00000032615,HBA,HBM,ENSCAFG00000031055,ENSCAFG00000028569,NPRL3,ENSCAFG00000024468,MPG,RHBDF1,ENSCAFG00000028465,SNRNP25,POLR3K,IL9R,ENSCAFG00000019721,ENSCAFG00000029241</t>
  </si>
  <si>
    <t>WLS</t>
  </si>
  <si>
    <t>GNG12</t>
  </si>
  <si>
    <t>chr7</t>
  </si>
  <si>
    <t>ENSCAFG00000010633</t>
  </si>
  <si>
    <t>NAV1,ENSCAFG00000030495</t>
  </si>
  <si>
    <t>CSRP1</t>
  </si>
  <si>
    <t>TNNT2,LAD1,TNNI1,ENSCAFG00000028771,ENSCAFG00000028678,ENSCAFG00000031285,ENSCAFG00000029929,ENSCAFG00000032578,ENSCAFG00000032627,ENSCAFG00000010830,CACNA1S,KIF21B,ENSCAFG00000030161,ENSCAFG00000029682</t>
  </si>
  <si>
    <t>ENSCAFG00000010337</t>
  </si>
  <si>
    <t>CAMSAP2</t>
  </si>
  <si>
    <t>CHI3L1,MYBPH,ADORA1</t>
  </si>
  <si>
    <t>ENSCAFG00000030988</t>
  </si>
  <si>
    <t>PPP1R12B</t>
  </si>
  <si>
    <t>LGR6,ENSCAFG00000010570,PTPN7,GPR37L1,ENSCAFG00000029225,ELF3,RNPEP</t>
  </si>
  <si>
    <t>MYOG,PPFIA4,ENSCAFG00000029646,ENSCAFG00000029186,TMEM183A</t>
  </si>
  <si>
    <t>DYM</t>
  </si>
  <si>
    <t>TTC7B</t>
  </si>
  <si>
    <t>DEGS2,YY1</t>
  </si>
  <si>
    <t>SLC25A29,cfa-mir-345,SLC25A47,WARS</t>
  </si>
  <si>
    <t>BEGAIN,DLK1,Mico1,MEG3_1,MEG3_2,SNORD112,cfa-mir-493,cfa-mir-665,cfa-mir-432,ENSCAFG00000022762,cfa-mir-433,cfa-mir-127,cfa-mir-432,cfa-mir-136,SNORD112,cfa-mir-370</t>
  </si>
  <si>
    <t>ASPG,cfa-mir-203,cfa-mir-203,KIF26A,ENSCAFG00000030362</t>
  </si>
  <si>
    <t>C14orf180,TMEM179,ENSCAFG00000029862,ENSCAFG00000031878,INF2,ENSCAFG00000028959,ADSSL1,AKT1,ZBTB42,CEP170B,PLD4,ENSCAFG00000030682,ENSCAFG00000030662,C14orf79,CDCA4,GPR132,JAG2,NUDT14,BRF1,BTBD6,PACS2,TEX22,MTA1,CRIP2,ENSCAFG00000018440,ENSCAFG00000031417,C14orf80,TMEM121,ENSCAFG00000032358,ENSCAFG00000029687,IGHE,ENSCAFG00000030258,RPS24</t>
  </si>
  <si>
    <t>ENSCAFG00000030258,ENSCAFG00000030993</t>
  </si>
  <si>
    <t>chr9</t>
  </si>
  <si>
    <t>CD7,CSNK1D,SLC16A3,RFNG,SNORA62,CCDC57,FASN,DUS1L,GPS1,DCXR,RAC3,LRRC45,STRA13,ASPSCR1</t>
  </si>
  <si>
    <t>HAP1,KRT9</t>
  </si>
  <si>
    <t>TIMP2,USP36,CYTH1,U6,DNAH17,PGS1</t>
  </si>
  <si>
    <t>ABI3,PHOSPHO1</t>
  </si>
  <si>
    <t>TRIM25</t>
  </si>
  <si>
    <t>TSPAN10,NOTUM,MYADML2,PYCR1,MAFG</t>
  </si>
  <si>
    <t>TSPAN10,PCYT2,NPB,ANAPC11,ALYREF,ARHGDIA,P4HB,PPP1R27,FAM195B,GCGR,ENSCAFG00000005812,HGS,ARL16,CCDC137,OXLD1,PDE6G,NPLOC4,ENSCAFG00000030278,C17orf70,FSCN2,ACTG1,ENSCAFG00000032216</t>
  </si>
  <si>
    <t>EXOC7,ZACN,GALR2,SRP68</t>
  </si>
  <si>
    <t>ARRDC1,ZMYND19,DPH7,MRPL41,PNPLA7,ENSCAFG00000019431,ENSCAFG00000029381,ENTPD8,NOXA1,EXD3,NRARP,TOR4A,NELFB,C9orf173,TUBB4B,FAM166A,RNF208,SLC34A3,RNF224,NDOR1,TMEM203,TPRN,TMEM210,SSNA1,LRRC26,GRIN1,ENSCAFG00000019510,ENSCAFG00000019517,DPP7,ENSCAFG00000019511,ENSCAFG00000031537,C9ORF140,ENTPD2,NPDC1,FUT7,ABCA2,CLIC3,C9orf142,LCNL1,PTGDS,LCN12,C8G,FBXW5,TRAF2,ENSCAFG00000028964,EDF1,MAMDC4,PHPT1,C9orf172,RABL6,ENSCAFG00000019559,LCN15,TMEM141,LCN8,ENSCAFG00000019563,LCN10,SNORA17,SNORA17,FAM69B,ENSCAFG00000032329,AGPAT2,NOTCH1,EGFL7,cfa-mir-126,GPSM1,SEC16A,INPP5E,PMPCA,SDCCAG3,SNAPC4,CARD9,DNLZ,ENSCAFG00000019701,QSOX2,LHX3</t>
  </si>
  <si>
    <t>EXOSC2,PRDM12</t>
  </si>
  <si>
    <t>SF1</t>
  </si>
  <si>
    <t>ENSCAFG00000005732</t>
  </si>
  <si>
    <t>SLC38A10,C17orf89,ENTHD2,AZI1,AATK,cfa-mir-338,BAIAP2,CHMP6,RPTOR,U4,NPTX1,RNF213,ENDOV,SLC26A11,SGSH,CARD14,EIF4A3,ENSCAFG00000005596,GAA,CCDC40,TBC1D16,CBX4,CBX8,CBX2,ENPP7,Y_RNA,RBFOX3,ENGASE,C1QTNF1,CANT1,LGALS3BP,ENSCAFG00000030094,ENSCAFG00000005532</t>
  </si>
  <si>
    <t>MAPT</t>
  </si>
  <si>
    <t>chr10</t>
  </si>
  <si>
    <t>TPH2</t>
  </si>
  <si>
    <t>SAMM50,PNPLA3</t>
  </si>
  <si>
    <t>ENSCAFG00000029926</t>
  </si>
  <si>
    <t>NCK2,FHL2,U6,C2orf49,TGFBRAP1,GPR45,MRPS9,ENSCAFG00000005307,POU3F3</t>
  </si>
  <si>
    <t>REV1,EIF5B,TXNDC9,LYG1</t>
  </si>
  <si>
    <t>LYG2,ENSCAFG00000003134,ENSCAFG00000031628,MITD1,LIPT1,TSGA10,7SK,KIAA1211L,MGAT4A,INPP4A,COA5,5S_rRNA,VWA3B,TMEM131,ZAP70,ACTR1B,COX5B,FAM178B,SEMA4C,ANKRD39,CNNM3,CNNM4,LMAN2L,ENSCAFG00000002411,KANSL3,OXER1,HAAO</t>
  </si>
  <si>
    <t>ZFP36L2,THADA</t>
  </si>
  <si>
    <t>THADA</t>
  </si>
  <si>
    <t>THADA,PLEKHH2,DYNC2LI1,ABCG5,ABCG8,LRPPRC,ENSCAFG00000026531,ENSCAFG00000032295,PPM1B,SLC3A1,PREPL,CAMKMT,7SK,SIX3,SIX2,SRBD1,PRKCE</t>
  </si>
  <si>
    <t>PRKCE</t>
  </si>
  <si>
    <t>PRKCE,7SK,EPAS1,TMEM247,ATP6V1E2,RHOQ,PIGF,CRIPT,SOCS5,U6,MCFD2,TTC7A,C2orf61,CALM2,EPCAM,MSH2,KCNK12,U5,ENSCAFG00000032122,U4,MSH6,FBXO11,ENSCAFG00000025640,FOXN2,NANOG,PPP1R21,GTF2A1L,ENSCAFG00000002693,LHCGR,ENSCAFG00000002696,FSHR</t>
  </si>
  <si>
    <t>SMEK2,PNPT1,EFEMP1,U6</t>
  </si>
  <si>
    <t>GFPT1</t>
  </si>
  <si>
    <t>ASPRV1,ENSCAFG00000003325</t>
  </si>
  <si>
    <t>ADD2</t>
  </si>
  <si>
    <t>PITX1</t>
  </si>
  <si>
    <t>AMBP,KIF12,COL27A1</t>
  </si>
  <si>
    <t>COL27A1,cfa-mir-455,AKNA,ENSCAFG00000003331,DFNB31</t>
  </si>
  <si>
    <t>CDK5RAP2</t>
  </si>
  <si>
    <t>FBXW2</t>
  </si>
  <si>
    <t>ENSCAFG00000032755,TRAF1,C5</t>
  </si>
  <si>
    <t>ATP6V1G1,NFKBIL1</t>
  </si>
  <si>
    <t>NFKBIL1,LTA,TNF,LTB,NCR3,LST1,AIF1,PRRC2A,SNORA38,BAG6,APOM,ENSCAFG00000000600</t>
  </si>
  <si>
    <t>TAF8,C6orf132,ENSCAFG00000031208,GUCA1A,GUCA1B,MRPS10</t>
  </si>
  <si>
    <t>TRERF1</t>
  </si>
  <si>
    <t>BAG6,GPANK1,CSNK2B,LY6G5B,LY6G5C</t>
  </si>
  <si>
    <t>CSNK2B,LY6G5C,ABHD16A,ENSCAFG00000000610,ENSCAFG00000000613,LY6G6D,LY6G6C,C6orf25,DDAH2</t>
  </si>
  <si>
    <t>PTCRA,CUL9,DNPH1,TTBK1</t>
  </si>
  <si>
    <t>CLIC1,MSH5</t>
  </si>
  <si>
    <t>VEGFA,MRPL14,TMEM63B,CAPN11,ENSCAFG00000029485,SLC29A1,PAPST1,NFKBIE,TMEM151B</t>
  </si>
  <si>
    <t>SAPCD1,VWA7,VARS,HSPA1L,ENSCAFG00000031421</t>
  </si>
  <si>
    <t>TCTE1</t>
  </si>
  <si>
    <t>TCTE1,AARS2,U6,SPATS1,ENSCAFG00000032757,CDC5L</t>
  </si>
  <si>
    <t>NEU1,SLC44A4,EHMT2,ZBTB12,ENSCAFG00000000686,NELFE,SKIV2L,DXO,ENSCAFG00000000701,CYP21,TNXB,ENSCAFG00000029749,ATF6B,PRRT1,PPT2-EGFL8,EGFL8,AGPAT1,RNF5,AGER,PBX2,GPSM3,NOTCH4,ENSCAFG00000000792</t>
  </si>
  <si>
    <t>RUNX2</t>
  </si>
  <si>
    <t>CLIC5,U6,ENPP4</t>
  </si>
  <si>
    <t>ENSCAFG00000002078,ENSCAFG00000002084,CD2AP</t>
  </si>
  <si>
    <t>5S_rRNA,ENSCAFG00000029791,C6orf10,U6,ENSCAFG00000023531,ENSCAFG00000000801,BTNL2,DLA-DRA1,DLA-DRB1,DLA-DQA,DLA-DQBC1,7SK,DLA-DOB,TAP2,PSMB8,TAP1,PSMB9,ENSCAFG00000032102,DLA-DMA,BRD2,DLA-DOA,SCARNA20,HLA-DPB1,COL11A2</t>
  </si>
  <si>
    <t>CRISP2,CRISP1,CBD113,CBD111,7SK,ENSCAFG00000002150,SNORA51,TFAP2D,TFAP2B,PKHD1,cfa-mir-206,IL-17A,ENSCAFG00000002181,IL17F,MCM3,PAQR8,EFHC1</t>
  </si>
  <si>
    <t>EFHC1,TRAM2</t>
  </si>
  <si>
    <t>TMEM14A,ENSCAFG00000031682,ENSCAFG00000002230,ENSCAFG00000024271,U6,GSTA4,7SK,ICK,ENSCAFG00000026504,FBXO9,U6,GCM1,ELOVL5,SNORA44,GCLC,KLHL31,ENSCAFG00000030849,LRRC1,7SK,MLIP,TINAG</t>
  </si>
  <si>
    <t>ENPP3,ENSCAFG00000000377,MED23,U4,ARG1,TRIM39,RPP21,GNL1,U4,ABCF1,ENSCAFG00000026551,PPP1R10,MRPS18B,ATAT1</t>
  </si>
  <si>
    <t>COL11A2,RXRB,SLC39A7</t>
  </si>
  <si>
    <t>VPS52,RPS18</t>
  </si>
  <si>
    <t>RPS18,B3GALT4,WDR46</t>
  </si>
  <si>
    <t>WDR46,PFDN6,RGL2,ENSCAFG00000031301,TAPBP,ZBTB22,DAXX,KIFC1,PHF1,CUTA,SYNGAP1,ENSCAFG00000001017,ENSCAFG00000013082,BAK1,GGNBP1,ITPR3,UQCC2,IP6K3,LEMD2,ENSCAFG00000032320,MLN,ENSCAFG00000024506,GRM4,HMGA1,ENSCAFG00000023394,U6,NUDT3,RPS10,PACSIN1,SPDEF,C6orf106,U6,GNG5P2,ENSCAFG00000001231,UHRF1BP1,FKBP1A,TAF11,ANKS1A</t>
  </si>
  <si>
    <t>ANKS1A</t>
  </si>
  <si>
    <t>ANKS1A,TCP11,SCUBE3,ZNF76,DEF6,ENSCAFG00000029955,PPARD,FANCE,RPL10A,TEAD3,TULP1,ENSCAFG00000001341,FKBP5</t>
  </si>
  <si>
    <t>ATAT1,C6orf136,DHX16,NRM</t>
  </si>
  <si>
    <t>FKBP5</t>
  </si>
  <si>
    <t>FKBP5,U6</t>
  </si>
  <si>
    <t>ARMC12,ENSCAFG00000001347</t>
  </si>
  <si>
    <t>ARMC12,ENSCAFG00000001347,CLPSL2,CLPS,LHFPL5,SRPK1</t>
  </si>
  <si>
    <t>ENSCAFG00000001347,SRPK1</t>
  </si>
  <si>
    <t>ENSCAFG00000001347,SRPK1,SLC26A8,MAPK14,MAPK13,BRPF3,PNPLA1,C6orf222,ETV7,PXT1,ENSCAFG00000001396,KCTD20,STK38,SRSF3,CDKN1A,RAB44,ENSCAFG00000001419,CPNE5,PPIL1,C6orf89,PI16,MTCH1,FGD2,PIM1,ENSCAFG00000001451,TMEM217,7SK,TBC1D22B,RNF8,CMTR1,CCDC167,MDGA1,ZFAND3</t>
  </si>
  <si>
    <t>MDC1</t>
  </si>
  <si>
    <t>FLOT1,IER3</t>
  </si>
  <si>
    <t>DPCR1,SNORA42,DDR1,GTF2H4,VARS2,MUC22,C6ORF15,CDSN,PSORS1C2,CCHCR1,TCF19,ENSCAFG00000000485,DLA88,DLA-12,ENSCAFG00000000496,DLA-64,DLA88,DDX39B,MCCD1,SNORD83,SNORD83</t>
  </si>
  <si>
    <t>ASCC3</t>
  </si>
  <si>
    <t>ZFAND3,ENSCAFG00000023279</t>
  </si>
  <si>
    <t>ENSCAFG00000027765,BTBD9,GLO1,DNAH8</t>
  </si>
  <si>
    <t>GLP1R,SAYSD1,KCNK5,KIF6,KCNK17</t>
  </si>
  <si>
    <t>KIF6,KCNK17</t>
  </si>
  <si>
    <t>KIF6,DAAM2</t>
  </si>
  <si>
    <t>DAAM2,MOCS1,LRFN2,U6,UNC5CL,TSPO2,APOBEC2,OARD1,NFYA,ENSCAFG00000001582,TREML1,TREM2,ENSCAFG00000032614,TREML2,7SK,TREM1,NCR2,FOXP4,MDFI,TFEB,PGC,FRS3,PRICKLE4,TOMM6,USP49,MED20,BYSL,CCND3,TAF8</t>
  </si>
  <si>
    <t>SYBU</t>
  </si>
  <si>
    <t>SYBU,SNORD112,ENSCAFG00000000743,KCNV1,U6,ENSCAFG00000020173,ENSCAFG00000000747,ENSCAFG00000000749,ENSCAFG00000028960,CSMD3,ENSCAFG00000028131,U6,ENSCAFG00000002560,MGST3,ENSCAFG00000030964,U6,ENSCAFG00000000805,U6,TRPS1,ENSCAFG00000028713,ENSCAFG00000027644,EIF3H,UTP23,RAD21,ENSCAFG00000029199,AARD,SLC30A8,MED30,EXT1</t>
  </si>
  <si>
    <t>EXT1</t>
  </si>
  <si>
    <t>EXT1,SAMD12,U6,TNFRSF11B,ENSCAFG00000000835,COLEC10,MAL2,NOV,ENPP2,TAF2,DSCC1,ENSCAFG00000000883,DEPTOR,COL14A1,MRPL13,MTBP,SNTB1,ENSCAFG00000000961</t>
  </si>
  <si>
    <t>5S_rRNA</t>
  </si>
  <si>
    <t>HAS2,U6,U6,U1,U6,ZHX2,DERL1,TBC1D31,ENSCAFG00000031914,FAM83A,ENSCAFG00000001000,ZHX1,ATAD2,WDYHV1,FBXO32</t>
  </si>
  <si>
    <t>FBXO32</t>
  </si>
  <si>
    <t>FBXO32,ENSCAFG00000001011,KLHL38,ANXA13,FAM91A1,FER1L6,ENSCAFG00000008774,TMEM65,TRMT12,RNF139</t>
  </si>
  <si>
    <t>RNF139,TATDN1,NDUFB9</t>
  </si>
  <si>
    <t>TATDN1,NDUFB9,MTSS1,ZNF572,SQLE,KIAA0196,TRIB1,ENSCAFG00000031338,ENSCAFG00000030361,ENSCAFG00000001080,U6,U4,7SK,7SK,FAM84B,U6,MYC</t>
  </si>
  <si>
    <t>5S_rRNA,GSDMC,FAM49B,SNORA73,ASAP1,ENSCAFG00000031137,ADCY8,U6,LDHB,7SK,EFR3A,U4,ENSCAFG00000001102,HHLA1,KCNQ3,LRRC6,7SK,TMEM71,PHF20L1,TG,SLA,WISP1,NDRG1,ST3GAL1,ENSCAFG00000029450</t>
  </si>
  <si>
    <t>LAPTM4B,MATN2,ENSCAFG00000031952,SNORA72,C8orf47,ENSCAFG00000030250,POP1,NIPAL2,ENSCAFG00000018581,KCNS2,STK3,U6,OSR2,VPS13B,U6,cfa-mir-599,cfa-mir-875,RGS22,ENSCAFG00000000532,FBXO43,ENSCAFG00000031661,SPAG1,RNF19A,5S_rRNA,ANKRD46,SNX31,PABPC1,YWHAZ,Y_RNA,ZNF706,Y_RNA,GRHL2,ENSCAFG00000030800,NCALD,ENSCAFG00000025578,ENSCAFG00000000596,RRM2B,UBR5,ENSCAFG00000000632,ENSCAFG00000030010,SNRPD2,ODF1,KLF10,AZIN1,ENSCAFG00000000646,ATP6V1C1,BAALC,ENSCAFG00000000653,FZD6,CTHRC1,SLC25A32,DCAF13,RIMS2,ENSCAFG00000028565,ENSCAFG00000000672,DCSTAMP,DPYS,LRP12,ENSCAFG00000028333,ZFPM2,OXR1,SNORA62,ABRA,ENSCAFG00000000683,ENSCAFG00000000684,ENSCAFG00000000687,ANGPT1,U6,RSPO2</t>
  </si>
  <si>
    <t>ZFAT</t>
  </si>
  <si>
    <t>ZFAT,SNORA48,cfa-mir-30b,cfa-mir-30d,ENSCAFG00000031399,KHDRBS3,U6</t>
  </si>
  <si>
    <t>SNORA32,SNORD74,ENSCAFG00000001168,5S_rRNA,ENSCAFG00000029044,U6,U6,FAM135B,COL22A1,KCNK9</t>
  </si>
  <si>
    <t>TRAPPC9</t>
  </si>
  <si>
    <t>TRAPPC9,CHRAC1,AGO2,PTK2,cfa-mir-151</t>
  </si>
  <si>
    <t>DENND3,SLC45A4,ENSCAFG00000029505,GPR20,PTP4A3,ENSCAFG00000001250,ENSCAFG00000028767,ENSCAFG00000031926,TSNARE1,BAI1,ENSCAFG00000001272,PSCA,THEM6,SLURP1,LYPD2,LYNX1,ENSCAFG00000001285,ENSCAFG00000031437,LY6E,ENSCAFG00000031517,LY6H,GPIHBP1,ENSCAFG00000032427,ENSCAFG00000029869,GLI4,ENSCAFG00000032607,ZNF696,RHPN1,MAFA,ZC3H3,GSDMD,NAPRT1,EEF1D,TIGD5,PYCRL,TSTA3,ZNF623,ENSCAFG00000031942,MAPK15,FAM83H,SCRIB,PUF60,NRBP2,PLEC</t>
  </si>
  <si>
    <t>PLEC,ENSCAFG00000029172</t>
  </si>
  <si>
    <t>PLEC,ENSCAFG00000030933</t>
  </si>
  <si>
    <t>PLEC</t>
  </si>
  <si>
    <t>ENSCAFG00000030148,GRINA</t>
  </si>
  <si>
    <t>SPATC1,ENSCAFG00000032288,OPLAH,EXOSC4,GPAA1,SHARPIN,CYC1,ENSCAFG00000029569,ENSCAFG00000001540,ENSCAFG00000032656,ENSCAFG00000001541,ENSCAFG00000001542,MROH1,ENSCAFG00000025328,VPS28,ENSCAFG00000001554,ENSCAFG00000001559,HSF1,DGAT1,TMEM249,ENSCAFG00000001588,FBXL6,ADCK5,CPSF1,SLC39A4,TONSL,CYHR1,KIFC2,FOXH1,PPP1R16A,GPT,MFSD3,RECQL4,LRRC24,LRRC14,C8orf82,ARHGAP39,COMMD5,ZNF7,ZNF517,RPL8,ZNF34,ZNF250,ENSCAFG00000001685,ZNF252,C8orf33,ENSCAFG00000030008,CHRNB4,CHRNA3,CHRNA5,HYKK,IREB2,WFS1,LIMCH1</t>
  </si>
  <si>
    <t>LIMCH1</t>
  </si>
  <si>
    <t>LIMCH1,PHOX2B,TMEM33,SLC30A9</t>
  </si>
  <si>
    <t>SLC30A9</t>
  </si>
  <si>
    <t>BEND4</t>
  </si>
  <si>
    <t>U6,SHISA3,ATP8A1,U4,GRXCR1,ENSCAFG00000024933,KCTD8,ENSCAFG00000001830,YIPF7,GUF1,GNPDA2,U6,U6,U2,GABRG1,GABRA2,GABRA4,GABRB1,COMMD8,ATP10D,CORIN,NFXL1,CNGA1,ENSCAFG00000029469,NIPAL1,TXK,ENSCAFG00000028493,TEC,ENSCAFG00000026538,SLAIN2</t>
  </si>
  <si>
    <t>SLC10A4,ZAR1,FRYL</t>
  </si>
  <si>
    <t>FRYL,U6,OCIAD1,OCIAD2</t>
  </si>
  <si>
    <t>OCIAD2</t>
  </si>
  <si>
    <t>CWH43,DCUN1D4,LRRC66,SGCB,SPATA18,U4,USP46</t>
  </si>
  <si>
    <t>USP46</t>
  </si>
  <si>
    <t>USP46,SNORA26</t>
  </si>
  <si>
    <t>SNORA26</t>
  </si>
  <si>
    <t>RASL11B,SCFD2</t>
  </si>
  <si>
    <t>SCFD2</t>
  </si>
  <si>
    <t>SCFD2,5S_rRNA,FIP1L1,LNX1</t>
  </si>
  <si>
    <t>CHIC2</t>
  </si>
  <si>
    <t>GSX2</t>
  </si>
  <si>
    <t>PDGFRA,KIT,ENSCAFG00000002088,U6,KDR,SRD5A3,TMEM165,CLOCK,PDCL2,NMU,ENSCAFG00000031519,EXOC1,CEP135,ENSCAFG00000002200,U2,KIAA1211,AASDH,PPAT,ENSCAFG00000002228,PAICS,SRP72,ARL9,THEGL,HOPX,SPINK2,U5,REST,NOA1,POLR2B,IGFBP7,ENSCAFG00000002332,U6,ENSCAFG00000002333,ENSCAFG00000002335,ENSCAFG00000002336,ENSCAFG00000002337,U6,SNORA62,U6</t>
  </si>
  <si>
    <t>ENSCAFG00000032523,LPHN3,U6,5S_rRNA,ENSCAFG00000030070,TECRL,ENSCAFG00000032555,ENSCAFG00000002388,EPHA5,U6,U6,U6,CENPC,STAP1,UBA6,GNRHR,ENSCAFG00000025497,ENSCAFG00000025398,TMPRSS11D,TMPRSS11A,ENSCAFG00000032430,TMPRSS11F,TMPRSS11B,TMPRSS11E,U6,YTHDC1,ENSCAFG00000030367,ENSCAFG00000002828,ENSCAFG00000029376,UGT2B31,UGT2A3,ENSCAFG00000024836,ENSCAFG00000002857,SULT1B1,ENSCAFG00000002873,ENSCAFG00000002875,SULT1E1,CSN1S1,CSN2,C4orf40,ODAM,CSN3,ENSCAFG00000028973,ENSCAFG00000002890,CABS1,ENSCAFG00000029608,AMTN,AMBN,ENAM,IGJ,UTP3,RUFY3,GRSF1,SNORA62,MOB1B,DCK,ENSCAFG00000002934,SLC4A4,GC,NPFFR2,ENSCAFG00000002956,ENSCAFG00000002959,COX18,ANKRD17,ALB,AFP,AFM,RASSF6,IL8,U6,ENSCAFG00000025016,PPBP,ENSCAFG00000031464,MTHFD2L,ENSCAFG00000003069,EPGN,ENSCAFG00000003071,EREG,ENSCAFG00000003075,ENSCAFG00000031249,U6,pRNA</t>
  </si>
  <si>
    <t>RSPO2</t>
  </si>
  <si>
    <t>RSPO2,EIF3E,ENSCAFG00000029583,ENSCAFG00000000713,TMEM74,TRHR,NUDCD1,PKHD1L1,EBAG9</t>
  </si>
  <si>
    <t>chr14</t>
  </si>
  <si>
    <t>PODXL</t>
  </si>
  <si>
    <t>ST7,U6</t>
  </si>
  <si>
    <t>CADPS2</t>
  </si>
  <si>
    <t>chr15</t>
  </si>
  <si>
    <t>BEND5</t>
  </si>
  <si>
    <t>PTCH2,U5,BTBD19</t>
  </si>
  <si>
    <t>SLC6A9,B4GALT2,ATP6V0B</t>
  </si>
  <si>
    <t>TEP1,KLHL33,OSGEP,APEX1</t>
  </si>
  <si>
    <t>SCMH1,SLFNL1,CTPS1</t>
  </si>
  <si>
    <t>ENSCAFG00000003087,ENSCAFG00000029444,MACF1</t>
  </si>
  <si>
    <t>ADPRHL2</t>
  </si>
  <si>
    <t>LEPRE1,CLDN19,ENSCAFG00000002541</t>
  </si>
  <si>
    <t>NCDN</t>
  </si>
  <si>
    <t>DLGAP3,SMIM12,GJA4,GJB3,GJB4,GJB5</t>
  </si>
  <si>
    <t>CC2D1B,ZFYVE9</t>
  </si>
  <si>
    <t>chr16</t>
  </si>
  <si>
    <t>CALD1</t>
  </si>
  <si>
    <t>PDGFRL</t>
  </si>
  <si>
    <t>ENSCAFG00000029429</t>
  </si>
  <si>
    <t>ENSCAFG00000030674</t>
  </si>
  <si>
    <t>ENSCAFG00000028628</t>
  </si>
  <si>
    <t>TBXAS1</t>
  </si>
  <si>
    <t>chr17</t>
  </si>
  <si>
    <t>PI4KB</t>
  </si>
  <si>
    <t>chr18</t>
  </si>
  <si>
    <t>EXT2,ACCS,PIDD,ENSCAFG00000009523,SNORA52</t>
  </si>
  <si>
    <t>SCYL1</t>
  </si>
  <si>
    <t>PLCB3,TRPT1,KCNK4,GPR137,BAD</t>
  </si>
  <si>
    <t>MYRF</t>
  </si>
  <si>
    <t>chr20</t>
  </si>
  <si>
    <t>CDHR4</t>
  </si>
  <si>
    <t>FAM129C,PGLS</t>
  </si>
  <si>
    <t>SLC27A1</t>
  </si>
  <si>
    <t>ENSCAFG00000015329,MVB12A,BST2,PLVAP,GTPBP3</t>
  </si>
  <si>
    <t>ANO8,DDA1,MRPL34</t>
  </si>
  <si>
    <t>DAPK3,ENSCAFG00000025740,ATCAY,ZFR2,MATK,RAX2,MRPL54,APBA3,TJP3,PIP5K1C,CACTIN,TBXA2R,ENSCAFG00000030940,GIPC3,HMG20B,MFSD12,C19orf71,FZR1,DOHH,C19orf77,NFIC</t>
  </si>
  <si>
    <t>CELF5,NCLN,ENSCAFG00000026505,ENSCAFG00000028856,S1PR4,GNA15,TLE2,TLE6,ZNF77,ZNF124,ZNF556,ZNF555,ZNF554,THOP1,SGTA,SLC39A3,DIRAS1</t>
  </si>
  <si>
    <t>LMNB2,TIMM13,TMPRSS9,ENSCAFG00000019406,LSM7,LINGO3,C19orf35,OAZ1,U6,ENSCAFG00000030687,SF3A2,PLEKHJ1,DOT1L</t>
  </si>
  <si>
    <t>AP3D1,IZUMO4,MOB3A</t>
  </si>
  <si>
    <t>BTBD2,CSNK1G2,SCAMP4,ABHD17A,REXO1,ATP8B3,ONECUT3,TCF3,ADAMTSL5,UQCR11,MBD3,MEX3D,ENSCAFG00000027299,PLK5,REEP6,PCSK4,APC2,RPS15,DAZAP1,GAMT,NDUFS7,MUM1,C19orf24,CIRBP</t>
  </si>
  <si>
    <t>STK11,HMHA1,SBNO2,POLR2E</t>
  </si>
  <si>
    <t>ABCA7,CNN2</t>
  </si>
  <si>
    <t>WDR18,ARID3A,ENSCAFG00000032465,KISS1R,R3HDM4,U6,MED16,CFD,ELA2,ENSCAFG00000019679,ENSCAFG00000028534,PTBP1,ENSCAFG00000032231,MISP,ENSCAFG00000031302,PALM,PRSS57,FSTL3,RNF126,FGF22,POLRMT,HCN2,BSG,CDC34,TPGS1,MADCAM1,ODF3L2,C2CD4C,THEG,MIER2,PPAP2C</t>
  </si>
  <si>
    <t>POLD3</t>
  </si>
  <si>
    <t>HEPHL1</t>
  </si>
  <si>
    <t>chr24</t>
  </si>
  <si>
    <t>NKX2-2</t>
  </si>
  <si>
    <t>SLC32A1,ACTR5</t>
  </si>
  <si>
    <t>ENSCAFG00000012668</t>
  </si>
  <si>
    <t>ENSCAFG00000012668,CDH4,TAF4,LSM14B,SS18L1,PSMA7,MTG2,HRH3,OSBPL2,ADRM1,LAMA5,CABLES2,RPS21,RBBP8NL,GATA5,cfa-mir-1-1,cfa-mir-133c,ENSCAFG00000030917,SLCO4A1,NTSR1,MRGBP,OGFR,ENSCAFG00000032269,COL9A3,TCFL5,DIDO1</t>
  </si>
  <si>
    <t>TCFL5,SLC17A9,HAR1A,cfa-mir-124-3</t>
  </si>
  <si>
    <t>TCFL5,BIRC7,NKAIN4,ARFGAP1,COL20A1,CHRNA4,KCNQ2,EEF1A2,SRMS,C20orf195,HELZ2,ENSCAFG00000012988,GMEB2,ENSCAFG00000010072,STMN3,ENSCAFG00000013040,TNFRSF6B,ARFRP1,ENSCAFG00000013056,ENSCAFG00000031222,SLC2A4RG,ABHD16B,ZBTB46,TPD52L2,DNAJC5,ENSCAFG00000026996,UCKL1,ZNF512B,SAMD10,PRPF6,SOX18,TCEA2,RGS19,ENSCAFG00000029895,C20orf201,OPRL1,MYT1</t>
  </si>
  <si>
    <t>chr25</t>
  </si>
  <si>
    <t>ARMC9,B3GNT7</t>
  </si>
  <si>
    <t>NDUFA10,OR12C12,ENSCAFG00000029008</t>
  </si>
  <si>
    <t>OTOS</t>
  </si>
  <si>
    <t>cfa-mir-149,GPC1,ANKMY1,ENSCAFG00000029035,RNPEPL1,CAPN10,ENSCAFG00000023751,ENSCAFG00000012744,ENSCAFG00000030158,GPR35,ENSCAFG00000032707,KIF1A,ENSCAFG00000029684,ENSCAFG00000012788,ENSCAFG00000031521,SNED1</t>
  </si>
  <si>
    <t>PASK,ENSCAFG00000012867,ANO7,HDLBP,ENSCAFG00000030363</t>
  </si>
  <si>
    <t>FARP2,STK25,ENSCAFG00000032116,BOK,THAP4,ATG4B,DTYMK,ING5,D2HGDH,GAL3ST2,PDCD1,CXXC11</t>
  </si>
  <si>
    <t>LHX5</t>
  </si>
  <si>
    <t>TBX5,ENSCAFG00000030864</t>
  </si>
  <si>
    <t>PXN</t>
  </si>
  <si>
    <t>SELPLG</t>
  </si>
  <si>
    <t>AP1B1,SNORD125</t>
  </si>
  <si>
    <t>SLC2A11</t>
  </si>
  <si>
    <t>U6,SGMS1</t>
  </si>
  <si>
    <t>CPNE8,ENSCAFG00000028822</t>
  </si>
  <si>
    <t>TFCP2,CSRNP2</t>
  </si>
  <si>
    <t>LETMD1,SLC11A2,METTL7A,TMPRSS12,ATF1,DIP2B</t>
  </si>
  <si>
    <t>CLSTN3,RBP5</t>
  </si>
  <si>
    <t>C1RL,C1R,C1S,LPCAT3,EMG1,PHB2,snoU89,cfa-mir-141,cfa-mir-200c,PTPN6,C12orf57,U7,ATN1,ENO2,LRRC23,SPSB2,TPI1,USP5,CDCA3,GNB3,LEPREL2,LEPREL2,LAG3,PTMS,ENSCAFG00000030030,ENSCAFG00000028994,MLF2,COPS7A,PIANP,ZNF384,ENSCAFG00000014771,ACRBP,LPAR5</t>
  </si>
  <si>
    <t>CHD4</t>
  </si>
  <si>
    <t>CHD4,SCARNA11,NOP2,IFFO1,GAPDH,NCAPD2,snoU85,MRPL51,ENSCAFG00000000465,VAMP1,TAPBPL,CD27,LTBR,SCNN1A,TNFRSF1A,PLEKHG6,CD9</t>
  </si>
  <si>
    <t>VWF,ANO2,NTF3,KCNA5,KCNA1,KCNA6,GALNT8,ENSCAFG00000015320,AKAP3,DYRK4,RAD51AP1,C12orf4,FGF6,FGF23,C12orf5,CCND2</t>
  </si>
  <si>
    <t>TMA7,ENSCAFG00000015395,PARP11,EFCAB4B,ENSCAFG00000030336,PRMT8,TSPAN11,TSPAN9,5S_rRNA,TEAD4,TULP3,RHNO1,FOXM1,ENSCAFG00000025041,NRIP2,ITFG2,FKBP4,ENSCAFG00000030056,SNORA70,ENSCAFG00000030670,DDX11,ENSCAFG00000024501,WASH4P,ENSCAFG00000030500,IQSEC3,SLC6A12,7SK,SLC6A13,KDM5A,CCDC77,ENSCAFG00000031945,B4GALNT3</t>
  </si>
  <si>
    <t>NINJ2</t>
  </si>
  <si>
    <t>chr28</t>
  </si>
  <si>
    <t>SH3PXD2A</t>
  </si>
  <si>
    <t>TCF7L2</t>
  </si>
  <si>
    <t>ATRNL1</t>
  </si>
  <si>
    <t>CYP26C1</t>
  </si>
  <si>
    <t>PLCE1,NOC3L,TBC1D12,HELLS,CYP2C21,PDLIM1,SORBS1,ALDH18A1,ENSCAFG00000031616,TCTN3,ENTPD1,ENSCAFG00000008419,ENSCAFG00000008439,ENSCAFG00000030675,ENSCAFG00000030388,CCNJ</t>
  </si>
  <si>
    <t>chr29</t>
  </si>
  <si>
    <t>GEM</t>
  </si>
  <si>
    <t>C8orf37</t>
  </si>
  <si>
    <t>SDC2</t>
  </si>
  <si>
    <t>chr30</t>
  </si>
  <si>
    <t>FAM227B,FGF7</t>
  </si>
  <si>
    <t>ANXA2</t>
  </si>
  <si>
    <t>TPM1,ENSCAFG00000030471</t>
  </si>
  <si>
    <t>MAP2K5,SKOR1</t>
  </si>
  <si>
    <t>CD276,C15orf59,TBC1D21,PML,LOXL1,STOML1,ISLR2,ISLR,STRA6,CCDC33,CYP11A1,SEMA7A,UBL7,ENSCAFG00000017927,ARID3B,CLK3,ENSCAFG00000030852,EDC3,7SK,CYP1A1,LYL1,CYP1A2,CSK,LMAN1L,CPLX3,ULK3,SCAMP2,MPI,FAM219B,ENSCAFG00000017977,SCAMP5,PPCDC,5S_rRNA,C15orf39,COMMD4,NEIL1,cfa-mir-631,MAN2C1,SIN3A,PTPN9,SNUPN,IMP3,SNX33,ENSCAFG00000018047,CSPG4,ODF3L1,LINGO1</t>
  </si>
  <si>
    <t>PSTPIP1,ENSCAFG00000029390,RCN2</t>
  </si>
  <si>
    <t>SCAPER,ISL2,ETFA</t>
  </si>
  <si>
    <t>C15orf27</t>
  </si>
  <si>
    <t>SPRED1</t>
  </si>
  <si>
    <t>MAPKBP1</t>
  </si>
  <si>
    <t>ZNF106,GANC</t>
  </si>
  <si>
    <t>chr31</t>
  </si>
  <si>
    <t>OLIG2</t>
  </si>
  <si>
    <t>SIM2</t>
  </si>
  <si>
    <t>DSCR3</t>
  </si>
  <si>
    <t>BACE2,U6,FAM3B,MX2,MX1,TMPRSS2,ENSCAFG00000032158,ENSCAFG00000024902,ENSCAFG00000030700,RIPK4,PRDM15,C2CD2,ENSCAFG00000010233,ENSCAFG00000031687,UMODL1,ABCG1,TFF3,TFF2,TFF1,TMPRSS3,UBASH3A,RSPH1,SLC37A1,PDE9A,WDR4,NDUFV3,PKNOX1,CBS,U2AF1,ENSCAFG00000029964,CRYAA,SIK1,ENSCAFG00000028913</t>
  </si>
  <si>
    <t>RRP1B,PDXK,CSTB,RRP1,AGPAT3</t>
  </si>
  <si>
    <t>PWP2</t>
  </si>
  <si>
    <t>ICOSLG,DNMT3L,AIRE,PFKL,ENSCAFG00000029916,ENSCAFG00000030000,C21orf2,ENSCAFG00000029897,LRRC3,TSPEAR,ENSCAFG00000015153,ENSCAFG00000011017,ENSCAFG00000011018,UBE2G2,ENSCAFG00000030560,ENSCAFG00000031003,ENSCAFG00000031772,ITGB2,FAM207A,ADARB1,POFUT2,ENSCAFG00000028792,ENSCAFG00000029547,ENSCAFG00000031797,COL18A1,ENSCAFG00000030595,SLC19A1,PCBP3</t>
  </si>
  <si>
    <t>ENSCAFG00000029547,ENSCAFG00000029022,ENSCAFG00000031584,FTCD,SPATC1L,C21orf58,LSS,MCM3AP</t>
  </si>
  <si>
    <t>C21orf58,PCNT</t>
  </si>
  <si>
    <t>chr33</t>
  </si>
  <si>
    <t>ITGB5</t>
  </si>
  <si>
    <t>PIGZ,MFI2,DLG1</t>
  </si>
  <si>
    <t>MINA</t>
  </si>
  <si>
    <t>IRX4</t>
  </si>
  <si>
    <t>RNF39</t>
  </si>
  <si>
    <t>chr36</t>
  </si>
  <si>
    <t>SSFA2,PPP1R1C,PDE1A,SNORD22,ENSCAFG00000030296,Y_RNA,DNAJC10</t>
  </si>
  <si>
    <t>FRZB,NCKAP1</t>
  </si>
  <si>
    <t>NCKAP1,U6,DUSP19,TIGD1,NUP35,STK19,ZNF804A,U6,FSIP2</t>
  </si>
  <si>
    <t>chr37</t>
  </si>
  <si>
    <t>GLS,STAT1</t>
  </si>
  <si>
    <t>VIL1</t>
  </si>
  <si>
    <t>ZNF142</t>
  </si>
  <si>
    <t>chr38</t>
  </si>
  <si>
    <t>USH2A</t>
  </si>
  <si>
    <t>LRRN2,NFASC,5S_rRNA,CNTN2,TMEM81,RBBP5,DSTYK,U6,TMCC2,NUAK2,KLHDC8A</t>
  </si>
  <si>
    <t>U6,DUSP10</t>
  </si>
  <si>
    <t>HHIPL2,U6,TAF1A,U6,MIA3,AIDA,BROX,FAM177B</t>
  </si>
  <si>
    <t>MNDA,ENSCAFG00000011692,OR6N2,OR16E08,OR6K6,ENSCAFG00000011679</t>
  </si>
  <si>
    <t>ENSCAFG00000024352</t>
  </si>
  <si>
    <t>OR6K2,SPTA1,OR10Z1,OR10X1,OR6P1,OR6Y1,ENSCAFG00000028935,ENSCAFG00000030174,ENSCAFG00000028526,OR10K1,ENSCAFG00000023872,OR10K2,OR10T2,CD1E,U6,CD1B,CD1D,ENSCAFG00000023735,CD1A6,ENSCAFG00000031715,ENSCAFG00000031841</t>
  </si>
  <si>
    <t>CD1D</t>
  </si>
  <si>
    <t>KIRREL,C1orf65,SUSD4,TLR5,ENSCAFG00000031030,DISP1</t>
  </si>
  <si>
    <t>TLR5,DISP1,U6,ENSCAFG00000024444</t>
  </si>
  <si>
    <t>SOX13</t>
  </si>
  <si>
    <t>ETNK2,REN,ENSCAFG00000028492,GOLT1A,PLEKHA6,ENSCAFG00000028371,PPP1R15B,PIK3C2B,MDM4</t>
  </si>
  <si>
    <t>BRINP3,U6,7SK</t>
  </si>
  <si>
    <t>ENSCAFG00000010653,U6,TSNAX,ENSCAFG00000002103,ENSCAFG00000029859</t>
  </si>
  <si>
    <t>KCTD3,USH2A</t>
  </si>
  <si>
    <t>ENSCAFG00000029091,ASMT,ENSCAFG00000030459,ENSCAFG00000028620,ENSCAFG00000029462,ASMTL,ENSCAFG00000030381,DHRSX,ENSCAFG00000011075,ENSCAFG00000028845,CD99,XG,GYG2,ARSD,ARSE,ARSH,ARSF,MXRA5,ENSCAFG00000032309,PRKX,U6,ENSCAFG00000011192</t>
  </si>
  <si>
    <t>RGS7BP,FAM159B,SREK1IP1,CWC27,7SK,ADAMTS6,SCARNA21,TRIM23,CENPK,NSA2,PPWD1,U6,TRAPPC13,SGTB,NLN,ERBB2IP,Y_RNA,SREK1,ENSCAFG00000031780,MAST4,CD180</t>
  </si>
  <si>
    <t>WAPAL,OPN4,LDB3</t>
  </si>
  <si>
    <t>MMRN2,ENSCAFG00000024229,SNCG,ENSCAFG00000016093</t>
  </si>
  <si>
    <t>SYT15,GPRIN2,NPY4R,ENSCAFG00000016149,ANTXRL,ZNF488,RBP3,GDF2,GDF10</t>
  </si>
  <si>
    <t>MAT2B</t>
  </si>
  <si>
    <t>GABRB2,ATP10B,cfa-mir-146a,ENSCAFG00000017264,SLU7,C5orf54,U6,C1QTNF2,ENSCAFG00000017274,FABP6,ENSCAFG00000017689,U4,PWWP2A,TTC1,ADRA1B,ENSCAFG00000029942,IL12B,UBLCP1,RNF145</t>
  </si>
  <si>
    <t>EBF1,U6,CLINT1,U6,THG1L,SOX30,ADAM19,NIPAL4,CYFIP2,FNDC9,U6,ITK,FAM71B,MED7,HAVCR2,HAVCR1,TIMD4,SGCD,ENSCAFG00000030235,MRPL22,ENSCAFG00000017608,GEMIN5,CNOT8,FAXDC2,LARP1,ENSCAFG00000029767,U6,HAND1,SAP30L,GALNT10,ENSCAFG00000032419,MFAP3,FAM114A2,GRIA1,NMUR2,GLRA1,G3BP1,ATOX1,ENSCAFG00000030561,SPARC,FAT2,SLC36A1,SLC36A2,SLC36A3,GM2A,ENSCAFG00000026627,CCDC69,U6,ANXA6,TNIP1,GPX3,ENSCAFG00000017961,ENSCAFG00000023257,ZNF300,U6,SMIM3,7SK,DCTN4,RBM22,MYOZ3,SYNPO,NDST1,RPS14,CD74,TCOF1,ARSI,CAMK2A,SLC6A7,CDX1,PDGFRB,CSF1R,HMGXB3,ENSCAFG00000032400,TIGD6,SLC26A2,PDE6A,PPARGC1B,cfa-mir-378,U6,ARHGEF37,ENSCAFG00000018286,cfa-mir-145,cfa-mir-143,IL17B,PCYOX1L,GRPEL2,AFAP1L1,ABLIM3,U6,SH3TC2,ADRB2,HTR4,FBXO38,SPINK9,SPINK7,GZMK,ESM1,ENSCAFG00000008488,ENSCAFG00000018385,ENSCAFG00000031454,SNX18,HSPB3,ENSCAFG00000002726,LITAF,ARL15,FST</t>
  </si>
  <si>
    <t>ENSCAFG00000018410</t>
  </si>
  <si>
    <t>ENSCAFG00000018414,ENSCAFG00000031509,MOCS2</t>
  </si>
  <si>
    <t>PRLR</t>
  </si>
  <si>
    <t>FAM134B</t>
  </si>
  <si>
    <t>ANKH</t>
  </si>
  <si>
    <t>JPH3</t>
  </si>
  <si>
    <t>PPFIA4,ENSCAFG00000029646,ENSCAFG00000029186,TMEM183A,ENSCAFG00000010333,ENSCAFG00000010337,CYB5R1,ADIPOR1,KLHL12,RABIF,ENSCAFG00000010412,ENSCAFG00000030988,KDM5B,PPP1R12B,UBE2T,LGR6,ENSCAFG00000010570,PTPN7,GPR37L1,ENSCAFG00000029225,ELF3,RNPEP,TIMM17A,ENSCAFG00000010633,IPO9,NAV1,ENSCAFG00000030495,CSRP1,ENSCAFG00000010829,ENSCAFG00000029610,ENSCAFG00000031147,TNNT2,LAD1,TNNI1,ENSCAFG00000028771,ENSCAFG00000028678,ENSCAFG00000031285,ENSCAFG00000029929,ENSCAFG00000032578,ENSCAFG00000032627,ENSCAFG00000010830,CACNA1S,KIF21B,ENSCAFG00000030161,ENSCAFG00000029682,ENSCAFG00000030657,GPR25,CAMSAP2</t>
  </si>
  <si>
    <t>SKOR2</t>
  </si>
  <si>
    <t>U1,ENSCAFG00000013240</t>
  </si>
  <si>
    <t>ANKRD9</t>
  </si>
  <si>
    <t>MAP3K14,SPATA32,ENSCAFG00000032576,FMNL1,HEXIM2</t>
  </si>
  <si>
    <t>SNORA33,FZD2,GPATCH8,ITGA2B,FAM171A2,GRN,ENSCAFG00000014180,RUNDC3A,SLC4A1,UBTF,ATXN7L3,TMUB2,ASB16</t>
  </si>
  <si>
    <t>TAOK1,U6,ABHD15,TP53I13,GIT1,ANKRD13B,CORO6,SSH2,snoU2-30,snoU2_19</t>
  </si>
  <si>
    <t>ENSCAFG00000031117,ENSCAFG00000031532</t>
  </si>
  <si>
    <t>ENSCAFG00000029909</t>
  </si>
  <si>
    <t>ENSCAFG00000030009</t>
  </si>
  <si>
    <t>TYRP1,LURAP1L,MPDZ,NFIB,ENSCAFG00000030282</t>
  </si>
  <si>
    <t>ACER2</t>
  </si>
  <si>
    <t>ACER2,SLC24A2,U6,SNORA70</t>
  </si>
  <si>
    <t>FOCAD,PTPLAD2,IFNB1</t>
  </si>
  <si>
    <t>ENSCAFG00000023674,IFNE,cfa-mir-31,ENSCAFG00000001671,CDKN2A,CDKN2B,CDKN2B-AS,DMRTA1</t>
  </si>
  <si>
    <t>ENSCAFG00000000177,ENSCAFG00000000176,ENSCAFG00000000175,DMXL1,TNFAIP8,HSD17B4,FAM170A</t>
  </si>
  <si>
    <t>ENSCAFG00000030293</t>
  </si>
  <si>
    <t>ENSCAFG00000029010</t>
  </si>
  <si>
    <t>ENSCAFG00000029408</t>
  </si>
  <si>
    <t>PHF10,ENSCAFG00000032390,DLL1</t>
  </si>
  <si>
    <t>PDCD2</t>
  </si>
  <si>
    <t>LAPTM4B,MATN2,ENSCAFG00000031952,SNORA72,C8orf47,ENSCAFG00000030250,POP1,NIPAL2,ENSCAFG00000018581,KCNS2,STK3,U6,OSR2,VPS13B,U6,cfa-mir-599,cfa-mir-875,RGS22,ENSCAFG00000000532,FBXO43,ENSCAFG00000031661,SPAG1,RNF19A,5S_rRNA,ANKRD46,SNX31,PABPC1,YWHAZ,Y_RNA,ZNF706,Y_RNA,GRHL2,ENSCAFG00000030800,NCALD,ENSCAFG00000025578,ENSCAFG00000000596,RRM2B,UBR5,ENSCAFG00000000632,ENSCAFG00000030010,SNRPD2,ODF1,KLF10</t>
  </si>
  <si>
    <t>ZFAT,SNORA48,cfa-mir-30b,cfa-mir-30d,ENSCAFG00000031399,KHDRBS3,U6,SNORA32,SNORD74,ENSCAFG00000001168,5S_rRNA,ENSCAFG00000029044,U6,U6,FAM135B,COL22A1,KCNK9,TRAPPC9,CHRAC1,AGO2,PTK2,cfa-mir-151</t>
  </si>
  <si>
    <t>DENND3,SLC45A4,ENSCAFG00000029505,GPR20,PTP4A3,ENSCAFG00000001250,ENSCAFG00000028767</t>
  </si>
  <si>
    <t>ENSCAFG00000031926,TSNARE1,BAI1,ENSCAFG00000001272,PSCA,THEM6,SLURP1,LYPD2,LYNX1,ENSCAFG00000001285,ENSCAFG00000031437,LY6E,ENSCAFG00000031517,LY6H,GPIHBP1,ENSCAFG00000032427,ENSCAFG00000029869,GLI4,ENSCAFG00000032607,ZNF696,RHPN1,MAFA,ZC3H3,GSDMD,NAPRT1,EEF1D,TIGD5,PYCRL,TSTA3,ZNF623,ENSCAFG00000031942,MAPK15,FAM83H,SCRIB,PUF60,NRBP2,PLEC,ENSCAFG00000029172,ENSCAFG00000030933,ENSCAFG00000030148,GRINA,SPATC1,ENSCAFG00000032288,OPLAH,EXOSC4,GPAA1,SHARPIN,CYC1,ENSCAFG00000029569,ENSCAFG00000001540,ENSCAFG00000032656,ENSCAFG00000001541,ENSCAFG00000001542,MROH1,ENSCAFG00000025328,VPS28,ENSCAFG00000001554,ENSCAFG00000001559,HSF1,DGAT1,TMEM249,ENSCAFG00000001588,FBXL6,ADCK5,CPSF1,SLC39A4,TONSL,CYHR1,KIFC2,FOXH1,PPP1R16A,GPT,MFSD3,RECQL4,LRRC24,LRRC14,C8orf82,ARHGAP39,COMMD5,ZNF7,ZNF517,RPL8,ZNF34,ZNF250,ENSCAFG00000001685,ZNF252,C8orf33,ENSCAFG00000030008,CHRNB4,CHRNA3,CHRNA5,HYKK,IREB2,WFS1</t>
  </si>
  <si>
    <t>LIMCH1,PHOX2B,TMEM33,SLC30A9,BEND4,U6,SHISA3,ATP8A1,U4,GRXCR1,ENSCAFG00000024933,KCTD8,ENSCAFG00000001830,YIPF7,GUF1,GNPDA2,U6,U6,U2,GABRG1,GABRA2,GABRA4,GABRB1,COMMD8,ATP10D,CORIN,NFXL1,CNGA1,ENSCAFG00000029469,NIPAL1,TXK,ENSCAFG00000028493,TEC,ENSCAFG00000026538,SLAIN2,SLC10A4,ZAR1,FRYL,U6,OCIAD1,OCIAD2,CWH43,DCUN1D4,LRRC66,SGCB,SPATA18,U4,USP46,SNORA26,SNORA26,RASL11B,SCFD2,5S_rRNA,FIP1L1,LNX1,CHIC2,GSX2,PDGFRA,KIT,ENSCAFG00000002088,U6,KDR,SRD5A3,TMEM165,CLOCK,PDCL2,NMU,ENSCAFG00000031519,EXOC1,CEP135,ENSCAFG00000002200,U2,KIAA1211,AASDH,PPAT,ENSCAFG00000002228,PAICS,SRP72,ARL9,THEGL,HOPX,SPINK2,U5,REST,NOA1,POLR2B,IGFBP7,ENSCAFG00000002332,U6,ENSCAFG00000002333,ENSCAFG00000002335,ENSCAFG00000002336,ENSCAFG00000002337,U6,SNORA62,U6,ENSCAFG00000032523,LPHN3,U6,5S_rRNA,ENSCAFG00000030070,TECRL,ENSCAFG00000032555,ENSCAFG00000002388,EPHA5,U6,U6,U6,CENPC,STAP1,UBA6,GNRHR,ENSCAFG00000025497,ENSCAFG00000025398,TMPRSS11D,TMPRSS11A,ENSCAFG00000032430,TMPRSS11F,TMPRSS11B,TMPRSS11E,U6,YTHDC1,ENSCAFG00000030367,ENSCAFG00000002828,ENSCAFG00000029376,UGT2B31,UGT2A3,ENSCAFG00000024836,ENSCAFG00000002857,SULT1B1,ENSCAFG00000002873,ENSCAFG00000002875,SULT1E1,CSN1S1,CSN2,C4orf40,ODAM,CSN3,ENSCAFG00000028973,ENSCAFG00000002890,CABS1,ENSCAFG00000029608,AMTN,AMBN,ENAM,IGJ,UTP3,RUFY3,GRSF1,SNORA62,MOB1B,DCK,ENSCAFG00000002934,SLC4A4,GC,NPFFR2,ENSCAFG00000002956,ENSCAFG00000002959,COX18,ANKRD17,ALB,AFP,AFM,RASSF6,IL8,U6,ENSCAFG00000025016,PPBP,ENSCAFG00000031464,MTHFD2L,ENSCAFG00000003069,EPGN,ENSCAFG00000003071,EREG,ENSCAFG00000003075,ENSCAFG00000031249</t>
  </si>
  <si>
    <t>AZIN1,ENSCAFG00000000646,ATP6V1C1,BAALC,ENSCAFG00000000653,FZD6,CTHRC1,SLC25A32,DCAF13,RIMS2,ENSCAFG00000028565,ENSCAFG00000000672,DCSTAMP,DPYS,LRP12,ENSCAFG00000028333,ZFPM2,OXR1,SNORA62,ABRA,ENSCAFG00000000683,ENSCAFG00000000684,ENSCAFG00000000687,ANGPT1,U6,RSPO2,EIF3E,ENSCAFG00000029583,ENSCAFG00000000713,TMEM74,TRHR,NUDCD1,PKHD1L1,EBAG9,SYBU,SNORD112,ENSCAFG00000000743,KCNV1,U6,ENSCAFG00000020173,ENSCAFG00000000747,ENSCAFG00000000749,ENSCAFG00000028960,CSMD3,ENSCAFG00000028131,U6,ENSCAFG00000002560,MGST3,ENSCAFG00000030964,U6,ENSCAFG00000000805,U6,TRPS1,ENSCAFG00000028713,ENSCAFG00000027644,EIF3H,UTP23,RAD21,ENSCAFG00000029199,AARD,SLC30A8,MED30,EXT1,SAMD12,U6,TNFRSF11B,ENSCAFG00000000835,COLEC10,MAL2,NOV,ENPP2,TAF2,DSCC1,ENSCAFG00000000883,DEPTOR,COL14A1,MRPL13,MTBP,SNTB1,ENSCAFG00000000961,5S_rRNA,HAS2,U6,U6,U1,U6,ZHX2,DERL1,TBC1D31,ENSCAFG00000031914,FAM83A,ENSCAFG00000001000,ZHX1,ATAD2,WDYHV1,FBXO32,ENSCAFG00000001011,KLHL38,ANXA13,FAM91A1,FER1L6,ENSCAFG00000008774,TMEM65,TRMT12,RNF139,TATDN1,NDUFB9,MTSS1,ZNF572,SQLE,KIAA0196,TRIB1,ENSCAFG00000031338,ENSCAFG00000030361,ENSCAFG00000001080,U6,U4,7SK,7SK,FAM84B,U6,MYC,5S_rRNA,GSDMC,FAM49B,SNORA73,ASAP1,ENSCAFG00000031137,ADCY8,U6,LDHB,7SK,EFR3A,U4,ENSCAFG00000001102,HHLA1,KCNQ3,LRRC6,7SK,TMEM71,PHF20L1,TG,SLA,WISP1,NDRG1,ST3GAL1,ENSCAFG00000029450</t>
  </si>
  <si>
    <t>U6,pRNA,5_8S_rRNA</t>
  </si>
  <si>
    <t>AQP1</t>
  </si>
  <si>
    <t>ENSCAFG00000024336,ENSCAFG00000024333,HIST3H2A,TRIM17,TRIM11,OBSCN,IBA57,ENSCAFG00000001170,GUK1,ENSCAFG00000030870,MRPL55,C1orf35,ARF1,WNT3A,WNT9A</t>
  </si>
  <si>
    <t>IQUB</t>
  </si>
  <si>
    <t>ARHGEF10,CSMD1,ENSCAFG00000028590,U6,U6,U1,ENSCAFG00000008648,5S_rRNA,U6,U6,MCPH1,ANGPT2,AGPAT5</t>
  </si>
  <si>
    <t>MAGI2</t>
  </si>
  <si>
    <t>chr19</t>
  </si>
  <si>
    <t>ENSCAFG00000028734,U6,ENO1,ENSCAFG00000003779,ENSCAFG00000003785,U6,ENSCAFG00000003796,ENSCAFG00000003797,7SK</t>
  </si>
  <si>
    <t>ENSCAFG00000030498</t>
  </si>
  <si>
    <t>U4,ENSCAFG00000032446,cfa-mir-708</t>
  </si>
  <si>
    <t>ENSCAFG00000012668,CDH4,TAF4,LSM14B,SS18L1,PSMA7,MTG2,HRH3,OSBPL2,ADRM1,LAMA5,CABLES2,RPS21,RBBP8NL,GATA5,cfa-mir-1-1,cfa-mir-133c,ENSCAFG00000030917,SLCO4A1,NTSR1,MRGBP,OGFR,ENSCAFG00000032269,COL9A3,TCFL5,DIDO1,GID8,SLC17A9,HAR1A,cfa-mir-124-3,YTHDF1,BIRC7,NKAIN4,ARFGAP1,COL20A1,CHRNA4,KCNQ2,EEF1A2,SRMS,C20orf195,HELZ2,ENSCAFG00000012988,GMEB2,ENSCAFG00000010072,STMN3,ENSCAFG00000013040,TNFRSF6B,ARFRP1,ENSCAFG00000013056,ENSCAFG00000031222,SLC2A4RG,ABHD16B,ZBTB46,TPD52L2,DNAJC5,ENSCAFG00000026996,UCKL1,ZNF512B,SAMD10,PRPF6</t>
  </si>
  <si>
    <t>PRPF6,SOX18,TCEA2,RGS19,ENSCAFG00000029895,C20orf201,OPRL1,MYT1,PCMTD2</t>
  </si>
  <si>
    <t>SPPL3,ENSCAFG00000010494,HNF1,OASL2,OASL1,ENSCAFG00000032719,PIWIL3,ANKRD13A,GIT2,TCHP,TRPV4,FAM222A,MVK,MMAB,UBE3B,KCTD10,MYO1H,FOXN4,ACACB,UNG,ALKBH2,USP30,SVOP,DAO,SSH1,CORO1C,U4</t>
  </si>
  <si>
    <t>ENSCAFG00000015550,DKK1,PRKG1,CSTF2T,ENSCAFG00000023425,A1CF,ENSCAFG00000015602,U6,SGMS1,7SK,MINPP1,PAPSS2,ATAD1,ENSCAFG00000029370,ENSCAFG00000031699,PTEN,RNLS,ENSCAFG00000032091,LIPJ,LIPF,LIPK,LIPM,ANKRD22,ENSCAFG00000029090,ENSCAFG00000030844,STAMBPL1,ACTC</t>
  </si>
  <si>
    <t>FAS</t>
  </si>
  <si>
    <t>FAS,CH25H,LIPA</t>
  </si>
  <si>
    <t>SMUG1</t>
  </si>
  <si>
    <t>PSTPIP1,ENSCAFG00000029390</t>
  </si>
  <si>
    <t>ETFA,C15orf27</t>
  </si>
  <si>
    <t>C15orf27,FBXO22,UBE2Q2</t>
  </si>
  <si>
    <t>ENSCAFG00000032514</t>
  </si>
  <si>
    <t>BACE2,U6,FAM3B,MX2,MX1,TMPRSS2,ENSCAFG00000032158,ENSCAFG00000024902,ENSCAFG00000030700,RIPK4,PRDM15,C2CD2,ENSCAFG00000010233,ENSCAFG00000031687,UMODL1,ABCG1,TFF3,TFF2,TFF1,TMPRSS3,UBASH3A,RSPH1,SLC37A1,PDE9A,WDR4,NDUFV3,PKNOX1,CBS,U2AF1,ENSCAFG00000029964,CRYAA,SIK1,ENSCAFG00000028913,HSF2BP,RRP1B,PDXK,CSTB,RRP1,AGPAT3,TRAPPC10,PWP2,ICOSLG,DNMT3L,AIRE,PFKL,ENSCAFG00000029916,ENSCAFG00000030000,C21orf2,ENSCAFG00000029897,LRRC3,TSPEAR,ENSCAFG00000015153,ENSCAFG00000011017,ENSCAFG00000011018,UBE2G2,ENSCAFG00000030560,ENSCAFG00000031003,ENSCAFG00000031772,ITGB2,FAM207A,ADARB1,POFUT2,ENSCAFG00000028792,ENSCAFG00000029547,ENSCAFG00000031797,COL18A1,ENSCAFG00000030595,SLC19A1,PCBP3,COL6A1,ENSCAFG00000029022,ENSCAFG00000031584,FTCD,SPATC1L,C21orf58,LSS,MCM3AP,ENSCAFG00000008592,YBEY,PCNT,ENSCAFG00000031668,S100B,PRMT2</t>
  </si>
  <si>
    <t>MFI2</t>
  </si>
  <si>
    <t>CD99,XG,GYG2,ARSD,ARSE,ARSH,ARSF,MXRA5,ENSCAFG00000032309,PRKX,U6,ENSCAFG00000011192,SNORD22,ENSCAFG00000031750,ENSCAFG00000032113,OBP,ENSCAFG00000011251,ENSCAFG00000029931,HDHD1,ENSCAFG00000030093,STS,ENSCAFG00000004314,U6,U4,PNPLA4,KAL1,ENSCAFG00000011323,ENSCAFG00000011329,TBL1Y,SHROOM2,ENSCAFG00000011393</t>
  </si>
  <si>
    <t>CRLF2,CSF2RA,ENSCAFG00000031295,IL3RA,SLC25A6,ENSCAFG00000032218,ENSCAFG00000029091,ASMT,ENSCAFG00000030459,ENSCAFG00000028620</t>
  </si>
  <si>
    <t>ENSCAFG00000030310</t>
  </si>
  <si>
    <t>SRP19,ENSCAFG00000029754,ENSCAFG00000007343,ENSCAFG00000030887</t>
  </si>
  <si>
    <t>ENSCAFG00000007436,EFNA5,U1,U12,U6,U6,ENSCAFG00000002024,ENSCAFG00000007469,NUDT12,ENSCAFG00000007481,C5orf30,PPIP5K2,GIN1,PAM,U6,SLCO6A1,SLCO4C1,SNORA62,U6,U4,ST8SIA4,FAM174A,ENSCAFG00000007622,ENSCAFG00000007628,U6,CHD1,ENSCAFG00000031674,RGMB,ENSCAFG00000031155,U4,RIOK2,LIX1,ENSCAFG00000032035,ENSCAFG00000032125,LNPEP,SNORA13,ERAP2,ERAP1,CAST,U6,PCSK1,U6,ELL2,GLRX,RHOBTB3,SNORA62,SPATA9,RFESD,ENSCAFG00000030999,GPR150,ARSK,TTC37,FAM81B,MCTP1,Y_RNA,ANKRD32,RPL14,KIAA0825,FAM172A,7SK,ENSCAFG00000008096,U6,U6,U6,5S_rRNA,U1,ARRDC3,U6,U6,GPR98,U4,LYSMD3,POLR3G,ENSCAFG00000028450,MBLAC2,CETN3,ENSCAFG00000031095,7SK,U6,MEF2C,cfa-mir-9-2,TMEM161B,U6,ENSCAFG00000008360,CCNH,RASA1,snoZ39,snoU2-30,ENSCAFG00000008427,7SK,U6,EDIL3,HAPLN1,VCAN,XRCC4,TMEM167A,snoU109,U6,ATP6AP1L,RPS23,ATG10,ENSCAFG00000032713,SSBP2,7SK,ACOT12,ZCCHC9,RASGRF2,CKMT2,ENSCAFG00000004717,MSH3,ENSCAFG00000032036,ANKRD34B,FAM151B,ZFYVE16,SPZ1,SERINC5,ENSCAFG00000008941,THBS4,MTX3,CMYA5,PAPD4,HOMER1,JMY,DMGDH</t>
  </si>
  <si>
    <t>EPB41L4A,ENSCAFG00000029713,ENSCAFG00000031575,SNORA13,NREP,ENSCAFG00000031165,STARD4,CAMK4,ENSCAFG00000031833,WDR36,TSLP,SLC25A46,TMEM232,ENSCAFG00000029348,MAN2A1,PJA2,FER,ENSCAFG00000032321,ENSCAFG00000024308</t>
  </si>
  <si>
    <t>U6,NR2F2,Y_RNA,ENSCAFG00000027066,ENSCAFG00000026734,SNORA31,ENSCAFG00000029940,MCTP2,U6,U4,RGMA,ENSCAFG00000029873,CHD2,ENSCAFG00000030272,ENSCAFG00000005166,FAM174B,ENSCAFG00000031906,ST8SIA2,ENSCAFG00000011218,U6,SLCO3A1,SV2B,ENSCAFG00000026499,AKAP13,KLHL25,7SK,AGBL1,ENSCAFG00000028914,7SK,NTRK3,MRPL46,MRPS11,DET1,AEN,ISG20,ACAN,HAPLN3,MFGE8,ABHD2,RLBP1,FANCI,EPSTI1,7SK,POLG,ENSCAFG00000030012,cfa-mir-9-3,RHCG,TICRR,KIF7,PLIN1,PEX11A,WDR93,ENSCAFG00000028344,ENSCAFG00000030023,MESP1,ANPEP,AP3S2,C3H15orf38,ZNF710,IDH2,ENSCAFG00000012062,SEMA4B,CIB1,GDPGP1,ENSCAFG00000012035,NGRN,VPS33B,PRC1,RCCD1,UNC45A,HDDC3,U6,MAN2A2,FES,FURIN,ENSCAFG00000031258,BLM,CRTC3,IQGAP1,U6,ENSCAFG00000030757,ZSCAN2,ENSCAFG00000031958,WDR73,NMB,SEC11A,ZNF592,ALPK3,SLC28A1,ENSCAFG00000022842,ENSCAFG00000027545,PDE8A</t>
  </si>
  <si>
    <t>LDB2,TAPT1,PROM1,U2,U6,FGFBP1,CD38,BST1,FBXL5,CC2D2A,ENSCAFG00000015359,ENSCAFG00000020296,C1QTNF7,CPEB2,U6,U6,BOD1L1,NKX3-2,ENSCAFG00000028741,SNORA25,5S_rRNA,ENSCAFG00000015438,ENSCAFG00000025672,ENSCAFG00000015447,3OST1,CLNK,ZNF518B,SLC2A9,WDR1,DRD5,OTOP1,TMEM128,LYAR,ZBTB49,ENSCAFG00000015693,STX18,MSX1,CYTL1,STK32B</t>
  </si>
  <si>
    <t>STK32B,EVC2,EVC,CRMP1,ENSCAFG00000028895,C4orf50,JAKMIP1,UCHL1,ENSCAFG00000007718,APBB2,ENSCAFG00000015889,NSUN7,RBM47,ENSCAFG00000032383,CHRNA9,RHOH,N4BP2,ACYP1,PDS5A,CISD1,UBE2K,SMIM14,UGDH,LIAS,RPL9,KLB,RFC1,U4,WDR19,KLHL5,TMEM156,FAM114A1,cfa-mir-574,TLR6,TLR1,TLR10,KLF3,TBC1D1,ENSCAFG00000023576,PGM2,RELL1,C4orf19,KIAA1239,SNORD33,DTHD1,ARAP2,ENSCAFG00000024681,7SK,U6,U6,NACA,U6,ENSCAFG00000031308,ENSCAFG00000017898,PCDH7,ENSCAFG00000016344,U1,U1,U6,U6</t>
  </si>
  <si>
    <t>ENSCAFG00000029510,5S_rRNA,SNORA62,7SK,ENSCAFG00000016350,STIM2,TBC1D19,ENSCAFG00000016367,CCKAR,RBPJ,ENSCAFG00000028679,ENSCAFG00000016393,ENSCAFG00000028657,SMIM20,SEL1L3,SLC34A2,ENSCAFG00000016420,ANAPC4,ZCCHC4,PI4K2B,SEPSECS,LGI2,CCDC149,SOD3,DHX15,7SK,PPARGC1A</t>
  </si>
  <si>
    <t>GBA3,5S_rRNA,GPR125,KCNIP4,PACRGL,ENSCAFG00000028724,SLIT2,cfa-mir-218-1,ENSCAFG00000028998,RPL7A,ENSCAFG00000016642,ENSCAFG00000030802,ENSCAFG00000016664,ANAPC13,LCORL,NCAPG,ENSCAFG00000031625,CTBP1,SPON2,TMED11,RNF212,FGFRL1,ENSCAFG00000031765,IDUA,SLC26A1,DGKQ,TMEM175,5S_rRNA,GAK,CPLX1,PCGF3,MFSD7,MYL5,ENSCAFG00000023527,PDE6B,PIGG</t>
  </si>
  <si>
    <t>DCP2</t>
  </si>
  <si>
    <t>OR6X1,ZNF202,SCN3B,7SK,GRAMD1B,ENSCAFG00000028455</t>
  </si>
  <si>
    <t>cfa-mir-99a-2,cfa-let-7a-2,cfa-mir-125b-1,SORL1,SC5D,TECTA,TBCEL,GRIK4,ENSCAFG00000030991,U6,ARHGEF12,TMEM136,POU2F3,OAF,TRIM29</t>
  </si>
  <si>
    <t>U6,SIK3,U6,APOA1,APOC3,APOA4,APOA5,ZNF259,BUD13</t>
  </si>
  <si>
    <t>U6,SNX19,ADAMTS15,ADAMTS8,ZBTB44,ST14,APLP2,ENSCAFG00000010143,U6,U6,PRDM10,NFRKB,TMEM45B,U6,BARX2,ARHGAP32,KCNJ5,KCNJ1,FLI1,ETS1,U6</t>
  </si>
  <si>
    <t>WWOX,CLEC3A,VAT1L,SNORA15,U6,NUDT7,SYCE1L,ADAMTS18,MON1B,ENSCAFG00000029744,7SK,U6</t>
  </si>
  <si>
    <t>ENSCAFG00000020044,CNTNAP4,7SK,TERF2IP,ENSCAFG00000032242,KARS,ADAT1,U4,GABARAPL2,U6,ENSCAFG00000020074,ENSCAFG00000020075,BCAR1,P97,ENSCAFG00000023907,CTRB1,ENSCAFG00000020083,ZFP1,LDHD,ZNRF1,WDR59,FA2H,RFWD3,GLG1,AARS,ENSCAFG00000030534,PDPR,ENSCAFG00000020124,ENSCAFG00000028505,ENSCAFG00000020137,ST3GAL2,U6,FUK,U6,COG4,SF3B3,SNORD111,SNORD111,IL34,MTSS1L</t>
  </si>
  <si>
    <t>MTSS1L</t>
  </si>
  <si>
    <t>ENSCAFG00000020167</t>
  </si>
  <si>
    <t>ENSCAFG00000020167,U6</t>
  </si>
  <si>
    <t>ENSCAFG00000020167,CMTR2,CALB2</t>
  </si>
  <si>
    <t>KIRREL3,ST3GAL4,DCPS,TIRAP,SRPR,FOXRED1,FAM118B,RPUSD4,CDON,DDX25,PUS3,HYLS1,PATE3</t>
  </si>
  <si>
    <t>AGRP,ATP6V0D1,HSD11B2,ZDHHC1,LRRC36,TPPP3,KCTD19,PLEKHG4,SLC9A5,FHOD1,TMEM208,ENSCAFG00000020372,ELMO3,cfa-mir-328,E2F4,EXOC3L1,KIAA0895L,NOL3,HSF4,ENSCAFG00000020381,TRADD,C16orf70,B3GNT9,CBFB,CES2,FAM96B,RRAD,CDH16,PDP2,ENSCAFG00000032509,CA7,NAE1,DYNC1LI2,CCDC79,CMTM4,CMTM3,CMTM2,CMTM1,CKLF,TK2,BEAN1,CDH5</t>
  </si>
  <si>
    <t>ENSCAFG00000013391,PSMA6,NFKBIA,ENSCAFG00000013424,INSM2,U6,U12,ENSCAFG00000029766,BRMS1L,U6,ENSCAFG00000013675,7SK,MBIP,NKX2-8,PAX9,SLC25A21,ENSCAFG00000013718,ENSCAFG00000013727,MIPOL1,SNORA62,FOXA1,ENSCAFG00000031770,ENSCAFG00000028448,ENSCAFG00000013750,TTC6,SSTR1,CLEC14A,ENSCAFG00000013768,ENSCAFG00000028068,SNORA5,RPL38,SEC23A,GEMIN2,TRAPPC6B,PNN,ENSCAFG00000013883,FBXO33</t>
  </si>
  <si>
    <t>LRFN5</t>
  </si>
  <si>
    <t>ENSCAFG00000014164</t>
  </si>
  <si>
    <t>ENSCAFG00000014164,ENSCAFG00000030425,ENSCAFG00000014169,ENSCAFG00000030655,LRR1,RPL36A,MGAT2,DNAAF2,U1,KLHDC1,KLHDC2,NEMF,ENSCAFG00000032696,ENSCAFG00000032163,ARF6,VCPKMT,SOS2,L2HGDH,ATP5S,CDKL1,MAP4K5,ATL1,SAV1,NIN,PYGL,ABHD12B,TRIM9,TMX1,U6,FRMD6,GNG2,C14orf166,NID2,U6,ENSCAFG00000014689,U6,PTGDR,PTGER2,TXNDC16,U6,GPR137C,ERO1L,ENSCAFG00000028314,ENSCAFG00000029061,STYX,GNPNAT1,snoU2-30,snoU2_19,FERMT2,ENSCAFG00000002707,DDHD1,ENSCAFG00000014875,5S_rRNA</t>
  </si>
  <si>
    <t>BMP4,ENSCAFG00000014892</t>
  </si>
  <si>
    <t>CDKN3,CNIH1,GMFB,CGRRF1,SAMD4A,U6,GCH1,WDHD1,SOCS4,MAPK1IP1L,ENSCAFG00000015010,U6,LGALS3,DLGAP5,U6,FBXO34</t>
  </si>
  <si>
    <t>FBXO34</t>
  </si>
  <si>
    <t>ENSCAFG00000028509,ENSCAFG00000030284,ENSCAFG00000029996</t>
  </si>
  <si>
    <t>ENSCAFG00000030900,ENSCAFG00000024111</t>
  </si>
  <si>
    <t>SNX24,PPIC,PRDM6,ENSCAFG00000012222,CEP120,CSNK1G3,ENSCAFG00000028278,ZNF608,U6,ENSCAFG00000027126,ENSCAFG00000024837,ENSCAFG00000000576,ENSCAFG00000000578,GRAMD3,U6,ALDH7A1,PHAX,C5orf48,LMNB1,MARCH3,C5orf63,MEGF10,PRRC1,CTXN3,ENSCAFG00000000625,SLC12A2,FBN2,SLC27A6,ISOC1,ADAMTS19,U6,KIAA1024L,CHSY3,ENSCAFG00000000733,SNORD107,ENSCAFG00000032152,LYRM7,CDC42SE2,U6,ENSCAFG00000024183,7SK,FNIP1,ENSCAFG00000031481,7SK,ENSCAFG00000032085,ACSL6,IL3,CSF2,P4HA2,PDLIM4,U6,SLC22A4,SLC22A5,ENSCAFG00000030656,IRF1,IL5,RAD50,ENSCAFG00000000877,U6,IL13,IL4,KIF3A,CCNI2,SEPT8,ENSCAFG00000029113,SOWAHA,SHROOM1,GDF9,UQCRQ,LEAP2,AFF4,ZCCHC10,U4,HSPA4,FSTL4,ENSCAFG00000000971,ENSCAFG00000000976,C5orf15,VDAC1,TCF7,SKP1,PPP2CA,ENSCAFG00000030722,UBE2B,CDKN2AIPNL,JADE2,SAR1B,SEC24A,ENSCAFG00000029659,CAMLG,DDX46,C5orf24,TXNDC15,PCBD2,CATSPER3,PITX1,ENSCAFG00000001076,TIFAB,NEUROG1,CXCL14,ENSCAFG00000031144,SLC25A48,FBXL21,LECT2,TGFBI,Vault,SMAD5,TRPC7,SPOCK1,KLHL3,cfa-mir-874,ENSCAFG00000001129,ENSCAFG00000022881,HNRNPA0,ENSCAFG00000001135,MYOT,PKD2L2,FAM13B,WNT8A,BRD8,ENSCAFG00000001165,KIF20A,CDC23,GFRA3,CDC25C,ENSCAFG00000032438,ENSCAFG00000027552,FAM53C,KDM3B,REEP2,EGR1,ETF1,HSPA9,SNORD63,SNORD63,CTNNA1,LRRTM2,SIL1,U6,SNORA74,SNORA74,MATR3,5_8S_rRNA,MLANA,KIAA2026,ENSCAFG00000031402,IL33,TPD52L3,ENSCAFG00000028744,UHRF2,GLDC,ENSCAFG00000001422,KDM4C,TMEM261,U6,7SK,PTPRD,U6,ENSCAFG00000024495,ENSCAFG00000001468,ENSCAFG00000026727,U6,U6,ENSCAFG00000001473,7SK,ENSCAFG00000001476,ENSCAFG00000013626,TYRP1,LURAP1L,MPDZ,NFIB,ENSCAFG00000030282,ZDHHC21,CER1,FREM1,TTC39B,SNAPC3,PSIP1,CCDC171,U6,ENSCAFG00000032301,BNC2,ENSCAFG00000032537,CNTLN,SH3GL2,ADAMTSL1,FAM154A,ENSCAFG00000001592,ENSCAFG00000032347,HAUS6,SCARNA8,PLIN2,FTH1,RPS19,DENND4C,RPS6,ACER2,SLC24A2,U6,SNORA70,ENSCAFG00000026513,MLLT3,U6,FOCAD,cfa-mir-491,U6,SNORA30,PTPLAD2,IFNB1,ENSCAFG00000023674,IFNE,cfa-mir-31,ENSCAFG00000001671,CDKN2A,CDKN2B,CDKN2B-AS,DMRTA1,ELAVL2,5S_rRNA,U6,ENSCAFG00000014096,IZUMO3,U3,ENSCAFG00000007543,U6,ENSCAFG00000030992,U6,CAAP1,PLAA,IFT74,LRRC19,cfa-mir-872,U6,TEK,ENSCAFG00000001714,ENSCAFG00000029839,EQTN,MOB3B,IFNK,C9orf72,U6,LINGO2,5S_rRNA,cfa-mir-876,ENSCAFG00000026571,ENSCAFG00000001731,ENSCAFG00000001734,ENSCAFG00000001737,5S_rRNA,U6,U4,U6,ENSCAFG00000001742,ACO1,DDX58,TOPORS,TMEM215,APTX,ENSCAFG00000001818,cfa-mir-207,SMU1,B4GALT1,U6,SPINK4,BAG1,CHMP5,AQP7,NFX1,AQP3,NOL6,UBE2R2,ENSCAFG00000025156,U6,UBAP2,SNORD121A,SNORD121A,DCAF12,UBAP1,5S_rRNA,KIF24,NUDT2,KIAA1161,C9orf24,FAM219A,ENSCAFG00000032571,DNAI1,CNTFR,ENSCAFG00000001921,DCTN3,ARID3C,SIGMAR1,GALT,ENSCAFG00000001951,CTACK,CCL19,CCL21,FAM205A,ENSCAFG00000020055,ENSCAFG00000030957,ENSCAFG00000025056,KIAA1045,U6,DNAJB5,C9orf131,VCP,FANCG,PIGO,FAM214B,UNC13B,ENSCAFG00000002045,ENSCAFG00000018740,U6,RUSC2,FAM166B,TESK1,CD72,SIT1,RNase_MRP,CCDC107,ARHGEF39,CA9,TPM2,TLN1,CREB3,GBA2,RGP1,MSMP,NPR2,SPAG8,HINT2,FAM221B,TMEM8B,OR13J1,HRCT1,ENSCAFG00000031872,ENSCAFG00000032008,ENSCAFG00000031114,ENSCAFG00000031867,ENSCAFG00000029096,ENSCAFG00000032491,RECK,GLIPR2,CCIN,CLTA,GNE,RNF38,MELK,ENSCAFG00000031639,U6,PAX5,ZCCHC7</t>
  </si>
  <si>
    <t>ZCCHC7,U6,GRHPR,ZBTB5,POLR1E,FBXO10,ENSCAFG00000031129,FRMPD1,TRMT10B,EXOSC3,DCAF10,ENSCAFG00000002395,ENSCAFG00000028716,SHB,ENSCAFG00000028415,ENSCAFG00000002399,5S_rRNA,ALDH1B1,ENSCAFG00000032042,IGFBPL1,CCDC180,TDRD7,TMOD1,TSTD2,NCBP1,XPA,C9orf156,HEMGN,ENSCAFG00000031489,ANP32B,NANS,TRIM14,CORO2A,TBC1D2,GABBR2,ANKS6,GALNT12,U6,COL15A1,TGFBR1,ALG2,SEC61B,NAMA_1,NAMA_2,STX17,ENSCAFG00000002542,ENSCAFG00000027865,INVS,TEX10,ENSCAFG00000002577,MURC,ENSCAFG00000002586,5S_rRNA,ENSCAFG00000002590,BAAT,MRPL50,ZNF189,ALDOB,TMEM246,U6,RNF20,GRIN3A,SNORA57,U2,CYLC2,ENSCAFG00000030806,5S_rRNA,SMC2,ENSCAFG00000029709,ENSCAFG00000002674,U6,ENSCAFG00000030606,OR13C4,ENSCAFG00000002677,OR13C8,ENSCAFG00000002680,OR13F1,ENSCAFG00000030353,ENSCAFG00000032409,ENSCAFG00000032686,ENSCAFG00000032550,ENSCAFG00000029270,ENSCAFG00000032327,NIPSNAP3A,ABCA1,U6,U4,SLC44A1,FSD1L,FKTN,TAL2,TMEM38B,ZNF462,RAD23B,U6,KLF4,5S_rRNA,ENSCAFG00000026792,ACTL7B,ACTL7A,IKBKAP,FAM206A,CTNNAL1,TMEM245,cfa-mir-32,FRRS1L,EPB41L4B,PTPN3,PALM2,U6,C9orf152,TXNDC8,SVEP1,U6,ENSCAFG00000032331,ENSCAFG00000029667,LPAR1,OR2K2,KIAA0368,ENSCAFG00000030311,ZNF483,PTGR1,ENSCAFG00000030529,ENSCAFG00000032765,DNAJC25,C9orf84,UGCG,SUSD1,PTBP3</t>
  </si>
  <si>
    <t>KIAA1958,ENSCAFG00000003047,INIP,SNX30,SLC46A2,ENSCAFG00000003064,ENSCAFG00000013304,ZFP37,ENSCAFG00000028946,ENSCAFG00000029351,ENSCAFG00000003318,ENSCAFG00000023218,SLC31A2,FKBP15,SLC31A1,CDC26,PRPF4,ENSCAFG00000003234,ENSCAFG00000030877,ENSCAFG00000003238,BSPRY,HDHD3,ALAD,POLE3,C9orf43,RGS3,7SK,ZNF618,AMBP,KIF12,COL27A1,cfa-mir-455,AKNA,ENSCAFG00000003331,DFNB31,ENSCAFG00000031478,C9orf91,ENSCAFG00000029773,TNFSF15,TNFSF8,TNC,ENSCAFG00000003473,PAPPA,ASTN2,TRIM32,TLR4,U6,BRINP1,RPL7,ENSCAFG00000003544,CDK5RAP2,FBXW2,ENSCAFG00000003574,ENSCAFG00000031862,ENSCAFG00000003577,PHF19,ENSCAFG00000032755,TRAF1,C5,U2,CNTRL,RAB14,ENSCAFG00000029778,GSN,STOM,ENSCAFG00000003697</t>
  </si>
  <si>
    <t>EIF3H</t>
  </si>
  <si>
    <t>UTP23,RAD21,ENSCAFG00000029199,AARD,SLC30A8,MED30,EXT1,SAMD12,U6,TNFRSF11B,ENSCAFG00000000835,COLEC10,MAL2,NOV,ENPP2,TAF2,DSCC1,ENSCAFG00000000883,DEPTOR,COL14A1,MRPL13,MTBP,SNTB1,ENSCAFG00000000961,5S_rRNA,HAS2,U6,U6,U1,U6,ZHX2,DERL1,TBC1D31,ENSCAFG00000031914,FAM83A,ENSCAFG00000001000,ZHX1,ATAD2,WDYHV1,FBXO32,ENSCAFG00000001011,KLHL38,ANXA13,FAM91A1,FER1L6,ENSCAFG00000008774,TMEM65,TRMT12,RNF139,TATDN1,NDUFB9,MTSS1,ZNF572,SQLE,KIAA0196,TRIB1,ENSCAFG00000031338,ENSCAFG00000030361,ENSCAFG00000001080,U6,U4,7SK,7SK,FAM84B,U6,MYC,5S_rRNA,GSDMC,FAM49B,SNORA73,ASAP1,ENSCAFG00000031137,ADCY8,U6,LDHB,7SK,EFR3A,U4,ENSCAFG00000001102,HHLA1,KCNQ3,LRRC6,7SK,TMEM71,PHF20L1,TG,SLA,WISP1,NDRG1,ST3GAL1,ENSCAFG00000029450,ZFAT,SNORA48,cfa-mir-30b,cfa-mir-30d,ENSCAFG00000031399,KHDRBS3,U6,SNORA32,SNORD74,ENSCAFG00000001168,5S_rRNA,ENSCAFG00000029044,U6,U6,FAM135B,COL22A1,KCNK9,TRAPPC9,CHRAC1,AGO2,PTK2,cfa-mir-151,DENND3,SLC45A4,ENSCAFG00000029505,GPR20,PTP4A3,ENSCAFG00000001250,ENSCAFG00000028767,ENSCAFG00000031926,TSNARE1,BAI1,ENSCAFG00000001272,PSCA,THEM6,SLURP1,LYPD2,LYNX1,ENSCAFG00000001285,ENSCAFG00000031437,LY6E,ENSCAFG00000031517,LY6H,GPIHBP1,ENSCAFG00000032427,ENSCAFG00000029869,GLI4,ENSCAFG00000032607,ZNF696,RHPN1,MAFA,ZC3H3,GSDMD,NAPRT1,EEF1D,TIGD5,PYCRL,TSTA3,ZNF623,ENSCAFG00000031942,MAPK15,FAM83H,SCRIB,PUF60,NRBP2,PLEC,ENSCAFG00000029172,ENSCAFG00000030933,ENSCAFG00000030148,GRINA,SPATC1,ENSCAFG00000032288,OPLAH,EXOSC4,GPAA1,SHARPIN,CYC1,ENSCAFG00000029569,ENSCAFG00000001540,ENSCAFG00000032656,ENSCAFG00000001541,ENSCAFG00000001542,MROH1,ENSCAFG00000025328,VPS28,ENSCAFG00000001554,ENSCAFG00000001559,HSF1,DGAT1,TMEM249,ENSCAFG00000001588,FBXL6,ADCK5,CPSF1,SLC39A4,TONSL,CYHR1,KIFC2,FOXH1,PPP1R16A,GPT,MFSD3,RECQL4,LRRC24,LRRC14,C8orf82,ARHGAP39,COMMD5,ZNF7,ZNF517,RPL8,ZNF34,ZNF250,ENSCAFG00000001685,ZNF252,C8orf33,ENSCAFG00000030008,CHRNB4,CHRNA3,CHRNA5,HYKK,IREB2,WFS1,LIMCH1,PHOX2B,TMEM33,SLC30A9,BEND4,U6,SHISA3,ATP8A1,U4,GRXCR1,ENSCAFG00000024933,KCTD8,ENSCAFG00000001830,YIPF7,GUF1,GNPDA2,U6,U6,U2,GABRG1,GABRA2,GABRA4,GABRB1,COMMD8,ATP10D,CORIN,NFXL1,CNGA1,ENSCAFG00000029469,NIPAL1,TXK,ENSCAFG00000028493,TEC,ENSCAFG00000026538,SLAIN2,SLC10A4,ZAR1,FRYL,U6,OCIAD1,OCIAD2,CWH43,DCUN1D4,LRRC66,SGCB,SPATA18,U4,USP46,SNORA26,SNORA26,RASL11B,SCFD2,5S_rRNA,FIP1L1,LNX1,CHIC2,GSX2,PDGFRA,KIT,ENSCAFG00000002088,U6,KDR,SRD5A3,TMEM165,CLOCK,PDCL2,NMU,ENSCAFG00000031519,EXOC1,CEP135</t>
  </si>
  <si>
    <t>LAPTM4B,MATN2,ENSCAFG00000031952,SNORA72,C8orf47,ENSCAFG00000030250,POP1,NIPAL2,ENSCAFG00000018581,KCNS2,STK3,U6,OSR2,VPS13B,U6,cfa-mir-599,cfa-mir-875,RGS22,ENSCAFG00000000532,FBXO43,ENSCAFG00000031661,SPAG1,RNF19A,5S_rRNA,ANKRD46,SNX31,PABPC1,YWHAZ,Y_RNA,ZNF706,Y_RNA,GRHL2,ENSCAFG00000030800,NCALD,ENSCAFG00000025578,ENSCAFG00000000596,RRM2B,UBR5,ENSCAFG00000000632,ENSCAFG00000030010,SNRPD2,ODF1,KLF10,AZIN1,ENSCAFG00000000646,ATP6V1C1,BAALC,ENSCAFG00000000653,FZD6,CTHRC1,SLC25A32,DCAF13,RIMS2,ENSCAFG00000028565,ENSCAFG00000000672,DCSTAMP,DPYS,LRP12,ENSCAFG00000028333,ZFPM2,OXR1,SNORA62,ABRA,ENSCAFG00000000683,ENSCAFG00000000684,ENSCAFG00000000687,ANGPT1,U6,RSPO2,EIF3E,ENSCAFG00000029583,ENSCAFG00000000713,TMEM74,TRHR,NUDCD1,PKHD1L1,EBAG9,SYBU,SNORD112,ENSCAFG00000000743,KCNV1,U6,ENSCAFG00000020173,ENSCAFG00000000747,ENSCAFG00000000749,ENSCAFG00000028960,CSMD3,ENSCAFG00000028131,U6,ENSCAFG00000002560,MGST3,ENSCAFG00000030964,U6,ENSCAFG00000000805,U6,TRPS1,ENSCAFG00000028713,ENSCAFG00000027644,EIF3H</t>
  </si>
  <si>
    <t>CEP135,ENSCAFG00000002200</t>
  </si>
  <si>
    <t>U2,KIAA1211,AASDH,PPAT,ENSCAFG00000002228,PAICS,SRP72,ARL9,THEGL,HOPX,SPINK2,U5,REST,NOA1,POLR2B,IGFBP7,ENSCAFG00000002332,U6,ENSCAFG00000002333,ENSCAFG00000002335,ENSCAFG00000002336,ENSCAFG00000002337,U6,SNORA62,U6</t>
  </si>
  <si>
    <t>ENSCAFG00000032523,LPHN3,U6,5S_rRNA,ENSCAFG00000030070,TECRL,ENSCAFG00000032555,ENSCAFG00000002388,EPHA5,U6,U6,U6,CENPC,STAP1,UBA6,GNRHR,ENSCAFG00000025497,ENSCAFG00000025398,TMPRSS11D,TMPRSS11A,ENSCAFG00000032430,TMPRSS11F,TMPRSS11B,TMPRSS11E,U6,YTHDC1,ENSCAFG00000030367,ENSCAFG00000002828,ENSCAFG00000029376,UGT2B31,UGT2A3,ENSCAFG00000024836,ENSCAFG00000002857,SULT1B1,ENSCAFG00000002873,ENSCAFG00000002875,SULT1E1,CSN1S1,CSN2,C4orf40,ODAM,CSN3,ENSCAFG00000028973,ENSCAFG00000002890,CABS1,ENSCAFG00000029608,AMTN,AMBN,ENAM,IGJ,UTP3,RUFY3,GRSF1,SNORA62,MOB1B,DCK,ENSCAFG00000002934,SLC4A4,GC,NPFFR2,ENSCAFG00000002956,ENSCAFG00000002959,COX18,ANKRD17,ALB,AFP,AFM,RASSF6,IL8,U6,ENSCAFG00000025016,PPBP,ENSCAFG00000031464,MTHFD2L,ENSCAFG00000003069,EPGN,ENSCAFG00000003071,EREG,ENSCAFG00000003075,ENSCAFG00000031249,U6,pRNA,5_8S_rRNA</t>
  </si>
  <si>
    <t>OR20H03,OR14C36,ENSCAFG00000001257,ENSCAFG00000031924,ENSCAFG00000030236,OR2T6</t>
  </si>
  <si>
    <t>OR14I1,OR2G6</t>
  </si>
  <si>
    <t>COG5</t>
  </si>
  <si>
    <t>SRPK2,KMT2E,LHFPL3,ORC5,RELN,ENSCAFG00000004153,SLC26A5,PSMC2,DNAJC2,PMPCB,NAPEPLD,ARMC10,FBXL13,LRRC17,ENSCAFG00000030876,FAM185A,CCDC146,FGL2,GSAP,PTPN12,ENSCAFG00000032323,U6,RSBN1L,TMEM60,ENSCAFG00000004364,PHTF2,MAGI2,ENSCAFG00000032207,7SK,GNAI1,GNAT3,CD36,SEMA3C,HGF,CACNA2D1,U6,7SK,PCLO,SEMA3E,SEMA3A,ENSCAFG00000026608,ENSCAFG00000030788,U6,ENSCAFG00000030026,SEMA3D,U6,U6,ENSCAFG00000031180,SEPT14,SCGB1C1,ODF3,BET1L,B4GALNT4,RIC8A,SIRT3,PSMD13,ENSCAFG00000032118,NLRP6,ATHL1,ENSCAFG00000006485,ENSCAFG00000030793,PKP3,SIGIRR,ENSCAFG00000032006,ANO9,PTDSS2,RNH1,K-RAS,LRRC56,C11orf35,ENSCAFG00000028503,RASSF7,cfa-mir-210,PHRF1,IRF7,DEAF1,TMEM80,EPS8L2,ENSCAFG00000029403,PDDC1,CEND1,ENSCAFG00000031396,ALKBH3,HSD17B12,U6,cfa-mir-129-2,TTC17,API5,7SK,U1,LRRC4C,ENSCAFG00000006775,ENSCAFG00000006791,U6,C11orf74,RAG2,RAG1,TRAF6,PRR5L,COMMD9,LDLRAD3,TRIM44,FJX1,PAMR1,SLC1A2,CD44,PDHX,ENSCAFG00000027795,APIP,EHF,ELF5,CAT,ABTB2,LMO2,ENSCAFG00000022909,NAT10,CAPRIN1,ENSCAFG00000031707,FBXO3,CD59,C11orf91,KIAA1549L,HIPK3,ENSCAFG00000027120,CSTF3,TCP11L1,DEPDC7,QSER1,PRRG4,CCDC73,EIF3M,WT1,ENSCAFG00000026663,RCN1,ELP4,IMMP1L,DCDC1,ENSCAFG00000007530,ENSCAFG00000007535,MPPED2,ENSCAFG00000030006,ARL14EP,ENSCAFG00000007556,ENSCAFG00000025232,OR10V1,U6,ENSCAFG00000007565,PATL1,OSBP,ENSCAFG00000030249,OR4D9,OR4D11,OR4D10,ENSCAFG00000031974,OR4D6,OR5A1,ENSCAFG00000028663,ENSCAFG00000030204,ENSCAFG00000028487,ENSCAFG00000031072,ENSCAFG00000031389,ENSCAFG00000015225,ENSCAFG00000007646,MPEG1,DTX4,FAM111A,GLYAT,FAM111B,ENSCAFG00000030376,CNTF,ENSCAFG00000007675,LPXN,OR5B21,ENSCAFG00000032351,ENSCAFG00000032566,ENSCAFG00000030519,OR5B2,ENSCAFG00000030124,OR5B17,ENSCAFG00000029997,U6,ENSCAFG00000030053,ENSCAFG00000007714,OR16F10,ENSCAFG00000025503,ENSCAFG00000007722,ENSCAFG00000007726,ENSCAFG00000007727,OR9I1,OR6Q1,ENSCAFG00000032186,ZDHHC5,BTBD18,TMX2,MED19,CLP1,YPEL4,cfa-mir-130a,SERPING1,UBE2L6,SMTNL1,TIMM10,ENSCAFG00000031658,SLC43A1,RTN4RL2,SLC43A3,PRG3,P2X3,SSRP1,TNKS1BP1,APLNR,LRRC55,ENSCAFG00000029133,ENSCAFG00000007988,OR08B11,OR04E05,OR16B12,OR9G4,ENSCAFG00000031871,ENSCAFG00000029823,ENSCAFG00000031855,ENSCAFG00000029735,ENSCAFG00000031617,OR5AR1,OR5AP2,ENSCAFG00000008025,ENSCAFG00000008030,ENSCAFG00000008035,ENSCAFG00000008040,OR5M11,ENSCAFG00000024684,OR08E12,ENSCAFG00000031836,OR5M3,OR5M9,ENSCAFG00000008048,OR5R1,ENSCAFG00000008049,OR8U1,OR10G10,OR08B10,ENSCAFG00000030998,ENSCAFG00000031814,ENSCAFG00000008060,OR8K3,OR5T2,ENSCAFG00000008106,ENSCAFG00000025344,ENSCAFG00000008084,ENSCAFG00000031163,U1,ENSCAFG00000008094,OR5AS1,OR5F1,ENSCAFG00000032315,OR10AG1,ENSCAFG00000029070,CFOLF1,ENSCAFG00000032270,OR5W2,ENSCAFG00000008132,OR16D05,ENSCAFG00000030044,ENSCAFG00000030499,ENSCAFG00000031080,OR5D18,OR5D14,U6,OR5D13,ENSCAFG00000032486,ENSCAFG00000031173,ENSCAFG00000028685,ENSCAFG00000030455,ENSCAFG00000025571,OR4P4,ENSCAFG00000031864,ENSCAFG00000030463,ENSCAFG00000030767,OR4S2,SNORA18,ENSCAFG00000030562,SNORA18,ENSCAFG00000030365,ENSCAFG00000028666,ENSCAFG00000029824,OR10H12,SNORA18,ENSCAFG00000029627,OR4C6,ENSCAFG00000031726,ENSCAFG00000029136,ENSCAFG00000029885,OR4C15,ENSCAFG00000024611,OR4A15,ENSCAFG00000032324,OR4A47,DLA-79,ENSCAFG00000024604,ENSCAFG00000032681,ENSCAFG00000032047,OR12E07,ENSCAFG00000028894,ENSCAFG00000030743,ENSCAFG00000032072,ENSCAFG00000030834,ENSCAFG00000029194,OR4S1,ENSCAFG00000008255,OR4X1,OR4X2,OR08D02,OR08C02,OR4S2,PTPRJ</t>
  </si>
  <si>
    <t>SUN3,C7orf57,ENSCAFG00000032173,ABCA13,ENSCAFG00000031496,ENSCAFG00000024474,ENSCAFG00000030239,VWC2,ZPBP,ENSCAFG00000003358,SNORA7,C7orf72,IKZF1,5S_rRNA,FIGNL1,DDC,GRB10,COBL,ENSCAFG00000030774,7SK,U1,ENSCAFG00000003455,U6,7SK,VSTM2A,SEC61G,U4,EGFR,LANCL2,U6,VOPP1,BLVRA,COA1,STK17A,HECW1,U6,MRPL32,C7orf25,GLI3,U6,INHBA,ENSCAFG00000026807,ENSCAFG00000029811,ENSCAFG00000003551,U6,ENSCAFG00000027789,SUGCT,snoU13,ENSCAFG00000031550,CDK13,5S_rRNA,ENSCAFG00000003565,Y_RNA,U6,RALA,YAE1D1,POU6F2,U2,VPS41,AMPH,ENSCAFG00000003638</t>
  </si>
  <si>
    <t>TRPT1,FKBP2,DNAJC4,VEGFB,NUDT22</t>
  </si>
  <si>
    <t>ENSCAFG00000030590,PGRMC2,LARP1B,U6,MFSD8,C4orf29,ENSCAFG00000003857,U6,PLK4,HSPA4L,SLC25A31,INTU,ENSCAFG00000005164,U6,ENSCAFG00000003946,ENSCAFG00000003951,ENSCAFG00000031413,ENSCAFG00000027895,U2,ENSCAFG00000030539,FAT4,ANKRD50,ENSCAFG00000003969,ENSCAFG00000003975,CEBPZ-AS1,SNORD112,SPRY1,SPATA5,7SK,ENSCAFG00000003994,FGF2,BBS12,ENSCAFG00000032088,U6,IL21,IL2,ENSCAFG00000004010,ADAD1,ENSCAFG00000031875,KIAA1109,TRPC3,BBS7,CCNA2,EXOSC9,ANXA5,QRFPR</t>
  </si>
  <si>
    <t>QRFPR</t>
  </si>
  <si>
    <t>PRDM5,ENSCAFG00000004187,ENSCAFG00000004189,ENSCAFG00000004191,ENSCAFG00000004192,ENSCAFG00000025619,ENSCAFG00000024224</t>
  </si>
  <si>
    <t>ENSCAFG00000004917,ENSCAFG00000004919,ENSCAFG00000022874,U6,SNORD112,INSIG2</t>
  </si>
  <si>
    <t>CCDC93,U4,DDX18,7SK</t>
  </si>
  <si>
    <t>ENSCAFG00000029279,DPP10,U6,ARP3,NDUFC1,SLC35F5,RPL31,GPR39,LYPD1,NCKAP5,U6,U6,U6,MGAT5,TMEM163,ACMSD,ENSCAFG00000031430,CCNT2,MAP3K19,RAB3GAP1,ZRANB3,ENSCAFG00000005064,U6,R3HDM1,cfa-mir-128-1,UBXN4</t>
  </si>
  <si>
    <t>LCT,MCM6,ENSCAFG00000026780,SNORD12,DARS,CXCR4,ENSCAFG00000019013,HNMT,SPOPL,NXPH2,LRP1B,PPIA,ENSCAFG00000031531,U6,ENSCAFG00000005456,ENSCAFG00000024630,ENSCAFG00000030677,U6,U6,KYNU,ARHGAP15,GTDC1,ENSCAFG00000028794,ENSCAFG00000032372,ZEB2</t>
  </si>
  <si>
    <t>ZEB2,ZEB2_AS1_3,ZEB2_AS1_4</t>
  </si>
  <si>
    <t>VIS1,U6,U6,ACVR2A,ORC4,ENSCAFG00000004091,ENSCAFG00000005529,MBD5,EPC2,U6,KIF5C,LYPD6B,ENSCAFG00000005635,LYPD6,ENSCAFG00000005637,U6,ENSCAFG00000005639,ENSCAFG00000024737,RND3,ENSCAFG00000031551,U6,ENSCAFG00000005653,ENSCAFG00000005658,RBM43,NMI,ENSCAFG00000005717,TNFAIP6,RIF1,ENSCAFG00000032415,ARL5A,CACNB4,STAM2,FMNL2,7SK,PRPF40A,ARL6IP6</t>
  </si>
  <si>
    <t>ENSCAFG00000003779,ENSCAFG00000003785,U6,ENSCAFG00000003796,ENSCAFG00000003797,7SK,7SK,U6,C4orf33,SCLT1,U6,JADE1</t>
  </si>
  <si>
    <t>ZNF35,ENSCAFG00000028725,ENSCAFG00000029966,ENSCAFG00000026516,SLC41A3,ENSCAFG00000013760,ENSCAFG00000003792,ENSCAFG00000013572,KLF15,CCDC37,ZXDC,UROC1,ENSCAFG00000028530,C3orf22,TXNRD3,CHCHD6,PLXNA1,TPRA1,Clostridiales-1,MCM2,PODXL2,ABTB1,MGLL,KBTBD12,SEC61A1,RUVBL1,EEFSEC,DNAJB8,GATA2,ENSCAFG00000004144,RPN1,RAB7A,HMCES,COPG1,CNBP,ISY1,RAB43,GP9,EFCC1,KIAA1257,ENSCAFG00000004347,ACAD9,IQSEC1,NUP210,HDAC11,FBLN2,BEX4,WNT7A,U6,ENSCAFG00000004426,ENSCAFG00000004435,CHCHD4,TMEM43,XPC,SLC6A6,ENSCAFG00000004492,CCDC174,C3orf20,FGD5,NR2C2,MRPS25,ZFYVE20,TRH,ENSCAFG00000004589,U6,RPL26,TMCC1,U6,U4,PLXND1,H1FOO,RHO,IFT122,U6,MBD4,RPL32,SNORA7,CAND2,TMEM40,ENSCAFG00000004933,RAF1,MKRN2,C3orf83,TSEN2,PPARG,NUCB1,ENSCAFG00000004994,TIMP4,TAMM41,VGLL4,ATG7,HRH1,SLC6A1,SLC6A11,ATP2B2,cfa-mir-885,ENSCAFG00000026562,SEC13,GHRL,ENSCAFG00000005131,VHL,BRK1,FANCD2,FANCD2OS,EMC3,PRRT3,CRELD1,IL17RC,IL17RE,JAGN1,ENSCAFG00000026843,CIDEC,RPUSD3,ENSCAFG00000005305,ARPC4,TADA3,CAMK1,OGG1,BRPF1,CPNE9,MTMR14,LHFPL4,SETD5,THUMPD3,SRGAP3,RAD18,OXTR,CAV3,SSUH2,LMCD1,GRM7,ENSCAFG00000031343,7SK,U6,ENSCAFG00000019297,EDEM1,ARL8B,U6,BHLHE40,ITPR1,EGOT,SUMF1,SETMAR,ENSCAFG00000029725,ENSCAFG00000005959,7SK,LRRN1,CRBN,TRNT1,IL5RA,CNTN4,CNTN6,U6,U6,CHL1,U6,ENSCAFG00000024304,ENSCAFG00000012476,SNORA67,ENSCAFG00000006312,PGK1,ENSCAFG00000006327,U6,CNTN3,SNORD30,PDZRN3,PPP4R2,GXYLT2,SHQ1,RYBP,SNORA62,EIF4E3,ENSCAFG00000028267,FOXP1,ENSCAFG00000026497,7SK,ENSCAFG00000030627,ENSCAFG00000028298,MITF,FRMD4B,LMOD3,ARL6IP5,UBA3,TMF1,EOGT,FAM19A4,ENSCAFG00000006577,FAM19A1,U6,ENSCAFG00000006583,SUCLG2,KBTBD8,ENSCAFG00000029719,ENSCAFG00000027653,ENSCAFG00000006671,U6,LRIG1,SLC25A26,SNORA64,ENSCAFG00000030398,ENSCAFG00000006722,U4atac,ADAMTS9,U6,PRICKLE2,PSMD6,ATXN7,THOC7,C3orf49,SNTN,SYNPR,U6,ENSCAFG00000006896,ENSCAFG00000006900,CADPS,FEZF2,C3orf14,PTPRG,U4,ENSCAFG00000007181</t>
  </si>
  <si>
    <t>ENSCAFG00000007791</t>
  </si>
  <si>
    <t>U6,SNORA55,FHIT,U4,C3orf67,FAM3D,FAM107A,ACOX2,KCTD6,ENSCAFG00000007340,PXK,RPP14,ABHD6,DNASE1L3,FLNB,SLMAP,ENSCAFG00000027611,DENND6A,ARF4,PDE12,ENSCAFG00000007873,ENSCAFG00000007930,ASB14,APPL1,ENSCAFG00000007972,HESX1,IL17RD,ARHGEF3,FAM208A,CCDC66</t>
  </si>
  <si>
    <t>TMEM135,FZD4,U6,PRSS23,ME3,ENSCAFG00000004440,CCDC81,C11orf73,EED</t>
  </si>
  <si>
    <t>PICALM,CCDC83</t>
  </si>
  <si>
    <t>SYTL2,CCDC89,CREBZF,TMEM126A,ENSCAFG00000029914,TMEM126B,U6</t>
  </si>
  <si>
    <t>DLG2,CCDC90B,ANKRD42</t>
  </si>
  <si>
    <t>PCF11,RAB30,C11orf82,PRCP,ENSCAFG00000014107,ENSCAFG00000004634,FAM181B,7SK,ENSCAFG00000004649,ENSCAFG00000030498</t>
  </si>
  <si>
    <t>OR51B5</t>
  </si>
  <si>
    <t>NELL1</t>
  </si>
  <si>
    <t>NELL1,U6,ANO5,SLC17A6,ENSCAFG00000010106,FANCF,GAS2,ENSCAFG00000030945,SVIP,CCDC179,UBE2D3,LUZP2,ENSCAFG00000022870,SNORA9,ENSCAFG00000001197,U6,U6,ANO3,MUC15,SLC5A12,U6,FIBIN,ENSCAFG00000028742,BBOX1,CCDC34,LGR4,BDNF,U6,KIF18A,METTL15,U6,U6,KCNA4,FSHB,ENSCAFG00000031046,STX3,ENSCAFG00000031711,GIF,TCN1,OOSP1,MS4A2,ENSCAFG00000030195,ENSCAFG00000030305,ENSCAFG00000029325,ENSCAFG00000010360,MS4A4A,MS4A7,MS4A14,MS4A1</t>
  </si>
  <si>
    <t>FOLR4,PANX1,HEPHL1,VSTM5,MED17,C11orf54,ENSCAFG00000004233,SNORA40,SNORA18,SNORD5,SNORA8,SNORA1,snoZ40,SNORA32,SNORA25,KIAA1731,snoU2-30,snoU2_19,ENSCAFG00000028567,ENSCAFG00000029851,CCDC67,SLC36A4,U4,MTNR1B,FAT3,RPS24,ENSCAFG00000004270,ENSCAFG00000025134,SNORA72,ENSCAFG00000004288,CHORDC1,NAALAD2,ENSCAFG00000004330,TRIM77,U2,ENSCAFG00000024959,ENSCAFG00000004356,FOLH1,U6,ENSCAFG00000006666,NOX4,TYR,5S_rRNA,GRM5,ENSCAFG00000004384,RAB38,U6,TMEM135</t>
  </si>
  <si>
    <t>chr22</t>
  </si>
  <si>
    <t>U6,PCDH17,ENSCAFG00000024478</t>
  </si>
  <si>
    <t>DIAPH3</t>
  </si>
  <si>
    <t>ENSCAFG00000023746,ENSCAFG00000004920,ENSCAFG00000029981,5S_rRNA,UBE2E2</t>
  </si>
  <si>
    <t>ENSCAFG00000026476,ENSCAFG00000030149,U6,U6,ENSCAFG00000004942,ENSCAFG00000027940,U6,PCDH9,ENSCAFG00000031493,ENSCAFG00000006712,ENSCAFG00000004949,7SK,7SK,U6atac,ENSCAFG00000004962,ENSCAFG00000004963,KLHL1,U6,ENSCAFG00000004977,DACH1</t>
  </si>
  <si>
    <t>DACH1</t>
  </si>
  <si>
    <t>DACH1,SNORA42,MZT1,BORA,DIS3,PIBF1,KLF5,ENSCAFG00000026806,KLF12,ENSCAFG00000032131,ENSCAFG00000028446,U1,TBC1D4,COMMD6,UCHL3,LMO7,5S_rRNA,U6</t>
  </si>
  <si>
    <t>ENSCAFG00000005196,RNF219</t>
  </si>
  <si>
    <t>LRRC63,LCP1,ENSCAFG00000029502,CPB2,ZC3H13,SIAH3,SPERT</t>
  </si>
  <si>
    <t>SNORA46,ENSCAFG00000004540,KCTD4,ENSCAFG00000004550,ENSCAFG00000004552,GPALPP1,NUFIP1,TSC22D1,SERP2,ENSCAFG00000028598,LACC1,CCDC122,ENOX1,DNAJC15,FAM216B,TNFSF11,U6,AKAP11,DGKH,ENSCAFG00000031446,VWA8,ENSCAFG00000030665,RGCC,NAA16,MTRF1,ENSCAFG00000004800,ENSCAFG00000024949,7SK,KBTBD6,WBP4,ELF1,ENSCAFG00000004823,LECT1,cfa-mir-759,PCDH8,OLFM4,ENSCAFG00000024875,ENSCAFG00000024745,U6,5S_rRNA,U6,U6,U6,U6</t>
  </si>
  <si>
    <t>CKAP2,ENSCAFG00000005912,VPS36,THSD1,ENSCAFG00000005942,ENSCAFG00000005944,ENSCAFG00000005953,SLC25A15,MRPS31,FOXO1,U6,ENSCAFG00000005968,COG6,LHFP,NHLRC3,ENSCAFG00000030736,PROSER1,SNORA1,STOML3,FREM2,UFM1,SNORA52,TRPC4,POSTN,SUPT20H,EXOSC8,ALG5,ENSCAFG00000032066,SMAD9,RFXAP,ENSCAFG00000029678,C13ORF36,CCNA1,SPG20,ENSCAFG00000006206,SNORA31,DCLK1,NBEA,MAB21L1,ENSCAFG00000006263,U4,ENSCAFG00000006265,ENSCAFG00000006268,RFC3,ENSCAFG00000026688,ENSCAFG00000006280,STARD13,KL,U6,ACA64,PDS5B,ENSCAFG00000006373,ENSCAFG00000006376</t>
  </si>
  <si>
    <t>ENSCAFG00000030158,GPR35,ENSCAFG00000032707,KIF1A</t>
  </si>
  <si>
    <t>ENSCAFG00000006376,SNORA16,N4BP2L1,BRCA2,ZAR1L,FRY,ENSCAFG00000006486,RXFP2,ENSCAFG00000006508,ENSCAFG00000006513,B3GALTL</t>
  </si>
  <si>
    <t>B3GALTL,HSPH1,TEX26,MEDAG,ALOX5AP,snoU13,U4,USPL1,HMGB1,U6,KATNAL1,7SK,UBL3,ENSCAFG00000024996,SLC7A1,MTUS2,SLC46A3,FLT1,ENSCAFG00000006705,PAN3,U2</t>
  </si>
  <si>
    <t>CYP1A2</t>
  </si>
  <si>
    <t>ENSCAFG00000008026,HSPA13</t>
  </si>
  <si>
    <t>NRIP1,U6,SNORA62,7SK,USP25</t>
  </si>
  <si>
    <t>ENSCAFG00000008271,ENSCAFG00000001764,cfa-mir-99a-1,cfa-let-7c,cfa-mir-125b-2,U6,U6,ENSCAFG00000031557,snoU13,CXADR,BTG3,C21orf91,ENSCAFG00000008309,CHODL,TMPRSS15,U6,ENSCAFG00000008364,U6</t>
  </si>
  <si>
    <t>NCAM2,U6</t>
  </si>
  <si>
    <t>NCAM2,7SK</t>
  </si>
  <si>
    <t>ENSCAFG00000008453,ENSCAFG00000008458,7SK</t>
  </si>
  <si>
    <t>ENSCAFG00000031311</t>
  </si>
  <si>
    <t>cfa-mir-155,MRPL39,U6,JAM2,5S_rRNA,ATP5J,GABPA,APP,U6,CYYR1,U6,ENSCAFG00000016176</t>
  </si>
  <si>
    <t>U6,U6,N6AMT1,LTN1,RWDD2B,USP16,CCT8,ENSCAFG00000008721,MAP3K7CL,BACH1</t>
  </si>
  <si>
    <t>GRIK1</t>
  </si>
  <si>
    <t>CLDN17,7SK,ENSCAFG00000008814,CLDN8</t>
  </si>
  <si>
    <t>KRTAP24-1,KRTAP25-1,KRTAP26-1</t>
  </si>
  <si>
    <t>MRPS6,U6,KCNE2,SMIM11,C21orf140,KCNE1,RCAN1,CLIC6,RUNX1,U6</t>
  </si>
  <si>
    <t>ENSCAFG00000026649,cfa-mir-802,SETD4,ENSCAFG00000031486,ENSCAFG00000014444</t>
  </si>
  <si>
    <t>PDE9A,WDR4,NDUFV3</t>
  </si>
  <si>
    <t>ENSCAFG00000030140,ENSCAFG00000024833,CGGBP1,ENSCAFG00000001606,HTR1F,POU1F1,CHMP2B,VGLL3,ENSCAFG00000007794,U6,ENSCAFG00000032237,CADM2,U6,ENSCAFG00000026645,ENSCAFG00000007816,ENSCAFG00000032194,ENSCAFG00000029014,ENSCAFG00000031268,GBE1</t>
  </si>
  <si>
    <t>7SK,U1,ATP5A1,ROBO1,U6,U6,ROBO2</t>
  </si>
  <si>
    <t>ENSCAFG00000007974,ENSCAFG00000007980,ENSCAFG00000007984,ENSCAFG00000007994,ENSCAFG00000007999,LIPI,RBM11,ENSCAFG00000008026</t>
  </si>
  <si>
    <t>AFF1,KLHL8,RPL21,U1,HSD17B13,SPARCL1,NUDT9,U6,DMP1,IBSP,SPP1,PKD2,ABCG2,PPM1K,HERC6,HERC5,PYURF,7SK,ENSCAFG00000031366,HERC3,U6,NAP1L5,U6,SNORD21,FAM13A,TIGD2,ENSCAFG00000009854,GPRIN3,ENSCAFG00000009864,ENSCAFG00000029213,SNCA,MMRN1,ENSCAFG00000001210,SNORD24,ENSCAFG00000004059,CCSER1,7SK,7SK,KRT18,7SK,ENSCAFG00000009965,ENSCAFG00000029672,ENSCAFG00000027833,ENSCAFG00000028979,ENSCAFG00000024991,U6,ENSCAFG00000024643,ATOH1,5S_rRNA,SMARCAD1,HPGDS,PDLIM5,BMPR1B,UNC5C,U4,5S_rRNA,STPG2,U6,ENSCAFG00000010248,RAP1GDS1,TSPAN5,ENSCAFG00000010301,EIF4E,ENSCAFG00000028159,METAP1,ENSCAFG00000013007,ADH4,ADH6,ENSCAFG00000010410,C4orf17,TRMT10A,MTTP,ENSCAFG00000030753,DAPP1,LAMTOR3,DNAJB14,ENSCAFG00000010615,ENSCAFG00000029413,ENSCAFG00000010622,DDIT4L,ENSCAFG00000031054,EMCN,5_8S_rRNA,PPP3CA,ENSCAFG00000010648,ENSCAFG00000010663,ENSCAFG00000010666,BANK1,SLC39A8,7SK,ENSCAFG00000010697,NFKB1,MANBA,CISD2,ENSCAFG00000010790,SLC9B2,BDH2,CENPE,ENSCAFG00000010854</t>
  </si>
  <si>
    <t>TACR3,U6,ENSCAFG00000010861,U6,CXXC4,ENSCAFG00000027216,ENSCAFG00000026674,TET2,PPA2,ARHGEF38,INTS12,GSTCD,NPNT,TBCK,ENSCAFG00000011014,ENSCAFG00000030716,DKK2,PAPSS1</t>
  </si>
  <si>
    <t>CSRNP3,GALNT3,U6,TTC21B,SCN1A,SCN9A,SCN7A,ENSCAFG00000011673,XIRP2,ENSCAFG00000011707,B3GALT1,STK39,CERS6,NOSTRIN,SPC25,G6PC2,ABCB11,DHRS9,ENSCAFG00000031746,LRP2,ENSCAFG00000012275,KLHL41,U6,FASTKD1,PPIG,CCDC173,PHOSPHO2,KLHL23,ENSCAFG00000029231,SSB,METTL5,UBR3</t>
  </si>
  <si>
    <t>MYO3B,ENSCAFG00000012501,SP5,ERICH2,GAD1,ENSCAFG00000032252,U6,GORASP2,TLK1,ENSCAFG00000026775,U6,METTL8,DCAF17,CYBRD1,DYNC1I2,SLC25A12</t>
  </si>
  <si>
    <t>ENSCAFG00000030714,KIAA1715,ENSCAFG00000013399,EVX2,HOXD12,HOXD11,HOXD10,HOXD8,cfa-mir-10b,HOXD4,HOXD3,HOXD1,MTX2,TUG1_1,ENSCAFG00000030684,ENSCAFG00000032718,HNRNPA3,NFE2L2,AGPS,ENSCAFG00000013536,ENSCAFG00000029150,PDE11A,RBM45,U6,SNORD112,ENSCAFG00000028429,OSBPL6,DFNB59,PRKRA,FKBP7,PLEKHA3,TTN,ENSCAFG00000028776,CCDC141,SESTD1,ZNF385B,CWC22,U6</t>
  </si>
  <si>
    <t>ENSCAFG00000029958,MINOS1,U1,GALNT13,HSPD1,5S_rRNA,KCNJ3,ENSCAFG00000009188,U6,ENSCAFG00000029956</t>
  </si>
  <si>
    <t>UBE2E3,ITGA4,CERKL,ENSCAFG00000014194,SSFA2,PPP1R1C,PDE1A,SNORD22,ENSCAFG00000030296,Y_RNA,DNAJC10,FRZB,NCKAP1,U6,DUSP19,TIGD1,NUP35</t>
  </si>
  <si>
    <t>NR4A2,GPD2,ENSCAFG00000009244,ENSCAFG00000009250,ENSCAFG00000009252,GALNT5,ERMN,CYTIP,ACVR1C,ACVR1</t>
  </si>
  <si>
    <t>STK19,ZNF804A,U6,FSIP2,ZC3H15,ITGAV,FAM171B,ZSWIM2,CALCRL,TFPI</t>
  </si>
  <si>
    <t>U6,CCDC148,5S_rRNA,PKP4,DAPL1,TANC1,WDSUB1,ENSCAFG00000009377,BAZ2B,ENSCAFG00000013858,5S_rRNA,MARCH7,CD302,ENSCAFG00000023972,PLA2R1,ITGB6,RBMS1,TANK,PSMD14,5S_rRNA,TBR1,SLC4A10,DPP4,GLP-1,FAP,IFIH1,GCA,KCNH7,ENSCAFG00000010515,ENSCAFG00000010520,FIGN,U6,SNORA25,GRB14,COBLL1,ENSCAFG00000031461,SLC38A11,SCN3A,SCN2A,U6</t>
  </si>
  <si>
    <t>BTG2,FMOD,PRELP,OPTC,ATP2B4,LAX1,ZBED6,ZC3H11A,SOX13,ETNK2,REN,ENSCAFG00000028492,GOLT1A,PLEKHA6,ENSCAFG00000028371,PPP1R15B,PIK3C2B,MDM4,LRRN2,NFASC,5S_rRNA,CNTN2,TMEM81,RBBP5,DSTYK,U6,TMCC2,NUAK2,KLHDC8A,LEMD1,ENSCAFG00000010051,cfa-mir-135b,CDK18,ENSCAFG00000010109,MFSD4,ELK4,SLC45A3,NUCKS1,ENSCAFG00000032599,RAB7L1,SLC41A1,PM20D1,SLC26A9,ENSCAFG00000010198,CTSE,C1orf186,AVPR1B,ENSCAFG00000029415,SRGAP2,IKBKE,RASSF5,EIF2D,ENSCAFG00000010290,U6,KCNT2,7SK,ENSCAFG00000010472,Y_RNA,HRPT2,B3GALT2,GLRX2,TROVE2,UCHL5,RGS2,RGS13,RGS1,RGS21,RGS18,BRINP3,U6,7SK,ENSCAFG00000010653,U6,TSNAX,ENSCAFG00000002103,ENSCAFG00000029859,KCTD3,USH2A,ESRRG,U6,GPATCH2,ENSCAFG00000029551,SPATA17,RRP15,TGFBETA2,ENSCAFG00000026633,LYPLAL1,U6,SLC30A10,EPRS,BPNT1,IARS2,cfa-mir-215,cfa-mir-194,RAB3GAP2,U6,ENSCAFG00000011161,SNORA36,ENSCAFG00000011166,MARK1,C1orf115,ENSCAFG00000011325,MARC2,ENSCAFG00000030483,MARC1,U6atac,HLX,U6,DUSP10,ENSCAFG00000013637,HHIPL2,U6,TAF1A,U6,MIA3,AIDA,BROX,FAM177B,ENSCAFG00000013502,FAM78B,UCK2,SNORD112,TMCO1,ALDH9A1,MGST3,LRRC52,RXRG,LMX1A,SNORD112,PBX1,U6,7SK,NUF2,RGS5,RGS4,C1orf110,HSD17B7,DDR2,UAP1,UHMK1,SH2D1B,NOS1AP,C1orf111,OLFML2B,ATF6,DUSP12,FCRLB,FCRLA,ENSCAFG00000013035,ENSCAFG00000013015,C1orf192,SDHC,MPZ,PCP4L1,CAR,TOMM40L,APOA2,FCER1G,NDUFS2,PPOX,ADAMTS4,B4GALT3,USP21,UFC1,DEDD,NIT1,PFDN2,KLHDC9,PVRL4,ARHGAP30,USF1,TSTD1,F11R</t>
  </si>
  <si>
    <t>GYG2,ARSD,ARSE,ARSH,ARSF,MXRA5,ENSCAFG00000032309,PRKX,U6,ENSCAFG00000011192,SNORD22,ENSCAFG00000031750,ENSCAFG00000032113,OBP,ENSCAFG00000011251,ENSCAFG00000029931</t>
  </si>
  <si>
    <t>7SK,snoR442,5S_rRNA,ENSCAFG00000013192,ENSCAFG00000027675,U6,7SK,CNKSR2,KLHL34,SMPX,ENSCAFG00000013265,MBTPS2,SMS,U6,ENSCAFG00000013315,PHEX,7SK,ENSCAFG00000023930,ENSCAFG00000013338,PTCHD1,U6,PRDX4,ACOT9,SAT1,CXorf58,KLHL15,ENSCAFG00000013425,U6,U6,ZFX,ENSCAFG00000025188,ENSCAFG00000013437,SNORD35,PDK3,PCYT1B,POLA1,SCARNA24,ARX,ENSCAFG00000013550,ENSCAFG00000013554,ENSCAFG00000024215,ENSCAFG00000013570,MAGEB18,U8,U6,ENSCAFG00000023523,MAGEB5,ENSCAFG00000013586,ENSCAFG00000005939,U6,ENSCAFG00000013598,ENSCAFG00000013603</t>
  </si>
  <si>
    <t>MAGEB10,MAGEB10,ENSCAFG00000024378,ENSCAFG00000031907,ENSCAFG00000013610</t>
  </si>
  <si>
    <t>ENSCAFG00000024549</t>
  </si>
  <si>
    <t>DMD,U6,ENSCAFG00000013780,Y_RNA,ENSCAFG00000028900,ENSCAFG00000013796,ENSCAFG00000013803,ENSCAFG00000030853</t>
  </si>
  <si>
    <t>LANCL3,XK,NOX2,DYNLT3,U6,SYTL5,U4,RPGR</t>
  </si>
  <si>
    <t>ENSCAFG00000014051,MID1IP1</t>
  </si>
  <si>
    <t>7SK</t>
  </si>
  <si>
    <t>U6,BCOR</t>
  </si>
  <si>
    <t>BCOR,U6,ENSCAFG00000014111,ATP6AP2,ENSCAFG00000023832,ENSCAFG00000014123,CXorf38,MED14</t>
  </si>
  <si>
    <t>ENSCAFG00000014207,ENSCAFG00000025044,ENSCAFG00000032635,RPS27,DDX3X,NYX,CASK,GPR34,GPR82,U6,U6,U6,ENSCAFG00000014408,ENSCAFG00000014417</t>
  </si>
  <si>
    <t>MAOA,MAOB</t>
  </si>
  <si>
    <t>MAOB,U6,U6,NDP,EFHC2,U6,U6,FUNDC1,SNORA33,ENSCAFG00000014515,DUSP21,KDM6A</t>
  </si>
  <si>
    <t>KDM6A</t>
  </si>
  <si>
    <t>KDM6A,CXorf36,ENSCAFG00000014691,cfa-mir-221,cfa-mir-222,ENSCAFG00000014706,ENSCAFG00000023262,ENSCAFG00000028920</t>
  </si>
  <si>
    <t>ENSCAFG00000014732,ENSCAFG00000014745,ENSCAFG00000032394,CHST7,SLC9A7,ENSCAFG00000014790,U6</t>
  </si>
  <si>
    <t>RP2,JADE3,RGN,NDUFB11,RBM10,UBA1,CDK16,USP11,CTSL1,5S_rRNA,ENSCAFG00000015042,ZNF157,ENSCAFG00000015031,ARAF,SYN1,TIMP1,CFP,ELK1,UXT,ENSCAFG00000030447,ZNF81,ENSCAFG00000032558,ZNF182,ENSCAFG00000031684,ENSCAFG00000031525,SNORD22,ENSCAFG00000015307,SLC38A5,FTSJ1,PORCN,TBC1D25,RBM3,WDR13,U6,WAS,SUV39H1,GLOD5,HDAC6,U6,ERAS,PCSK1N,TIMM17B,PQBP1,UGT,PIM2,OTUD5,KCND1,GRIPAP1,TFE3,CCDC120,PRAF2,WDR45,GPKOW,MAGIX,ENSCAFG00000015798,PRICKLE3,ENSCAFG00000026764,SYP,CACNA1F,CCDC22,FOXP3,PPP1R3F,ENSCAFG00000032005,ENSCAFG00000015941</t>
  </si>
  <si>
    <t>ENSCAFG00000015951,USP27X,ENSCAFG00000024512,CLCN5,cfa-mir-532,cfa-mir-188,ENSCAFG00000027997,cfa-mir-500,cfa-mir-362,ENSCAFG00000025623,cfa-mir-502,AKAP4,CCNB3,ENSCAFG00000016002,ENSCAFG00000016018,U2,U4,SHROOM4,U6</t>
  </si>
  <si>
    <t>SHROOM4</t>
  </si>
  <si>
    <t>SHROOM4,U6,BMP15,ENSCAFG00000016047,CXorf67,ENSCAFG00000016057,ENSCAFG00000028692,ENSCAFG00000016063,ENSCAFG00000015965,MAGED1,ENSCAFG00000016065,ENSCAFG00000016072,SNORA11,ENSCAFG00000031355,IQSEC2,KDM5C,TSPYL2,GPR173,SMC1A,RIBC1,HSD17B10,HUWE1,cfa-mir-98,ENSCAFG00000020459,PHF8,U6,FAM120C,ENSCAFG00000016421,TSR2,FGD1,GNL3L,7SK,MAGED2,SNORA11,7SK,TRO,SNORA11,ENSCAFG00000032712,PFKFB1,APEX2,ALAS2,7SK,ENSCAFG00000032441,MAGEH1,FOXR2,RRAGB,ENSCAFG00000029489,KLF8,UBQLN2,SPIN3,ENSCAFG00000016514</t>
  </si>
  <si>
    <t>ENSCAFG00000031570,ENSCAFG00000016517,5S_rRNA,ENSCAFG00000016520,ENSCAFG00000016523,ENSCAFG00000023542,ENSCAFG00000029528,SPIN4,ENSCAFG00000029665,ENSCAFG00000031991,ARHGEF9,ENSCAFG00000016548,U4,ENSCAFG00000027199,AMER1,ASB12,ENSCAFG00000016554,ZC4H2,RNaseP_nuc,ZC3H12B,LAS1L,RPL30,ENSCAFG00000016577,ENSCAFG00000016581,MSN,cfa-mir-223,VSIG4,HEPH,ENSCAFG00000016645,ENSCAFG00000029330</t>
  </si>
  <si>
    <t>ENSCAFG00000026486,ENSCAFG00000016649,ENSCAFG00000024323,AR,U6,ENSCAFG00000012398,OPHN1,ENSCAFG00000003418,YIPF6,STARD8,ENSCAFG00000016728,EFNB1,ENSCAFG00000026492,PJA1,FAM155B,EDA,AWAT2,OTUD6A,IGBP1,DGAT2L6,AWAT1,ARR3,PDZD11,ENSCAFG00000016831,GDPD2,DLG3,TEX11,U6,SNX12,ENSCAFG00000016908,U6</t>
  </si>
  <si>
    <t>FOXO4,IL2RG,MED12,NLGN3,GJB1,ZMYM3,ENSCAFG00000017071,ITGB1BP2,U6,ENSCAFG00000017087,ENSCAFG00000017103,OGT,ACRC,CXCR3,ENSCAFG00000029083,NHSL2,RGAG4,ENSCAFG00000032230,ERCC6L</t>
  </si>
  <si>
    <t>ERCC6L,RPS4,CITED1,HDAC8</t>
  </si>
  <si>
    <t>HDAC8,PHKA1,U6,ENSCAFG00000017186,ENSCAFG00000024517,ENSCAFG00000014077,NAP1L2,CDX4,CHIC1,Xist_exon4,Xist_exon1,ENSCAFG00000031513,ENSCAFG00000023940,cfa-mir-421,cfa-mir-374b,cfa-mir-545,cfa-mir-374a,ZCCHC13,ENSCAFG00000031123,ENSCAFG00000031535</t>
  </si>
  <si>
    <t>SLC16A2,RLIM,KIAA2022,ENSCAFG00000022871,ABCB7,UPRT</t>
  </si>
  <si>
    <t>UPRT,ZDHHC15,MAGEE2,ENSCAFG00000017228,ENSCAFG00000017231</t>
  </si>
  <si>
    <t>cfa-mir-325,ENSCAFG00000017238,ENSCAFG00000017241,FGF16</t>
  </si>
  <si>
    <t>FGF16,ATRX,ENSCAFG00000017258,MAGT1,ATP7A,7SK,ENSCAFG00000017270,TAF9B,CYSLTR1,ENSCAFG00000017286,LPAR4,ENSCAFG00000017292,5S_rRNA,P2RY10,ENSCAFG00000017295,GPR174,FAM46D,BRWD3,U6,U6,HMGN5,SH3BGRL,ENSCAFG00000017358,ENSCAFG00000029363,SNORA62,U6,ENSCAFG00000032442</t>
  </si>
  <si>
    <t>TBL1Y,SHROOM2,ENSCAFG00000011393</t>
  </si>
  <si>
    <t>POU3F4</t>
  </si>
  <si>
    <t>7SK,CYLC1,RPS6KA6</t>
  </si>
  <si>
    <t>RPS6KA6,HDX</t>
  </si>
  <si>
    <t>HDX,ENSCAFG00000032336,ENSCAFG00000017381,APOOL,SATL1,ENSCAFG00000017391,ZNF711,POF1B,7SK,CHM,cfa-mir-361,ENSCAFG00000017412,U6,DACH2,SNORD39,ENSCAFG00000028793,ENSCAFG00000017435,KLHL4,ENSCAFG00000017448,ENSCAFG00000017449,ENSCAFG00000017450,U6,PABPC5,ENSCAFG00000017457,ENSCAFG00000016013,ENSCAFG00000017467,NAP1L3,5S_rRNA,ENSCAFG00000032341,ENSCAFG00000017472,U6,ENSCAFG00000009766,DIAPH2,U4,RPA4</t>
  </si>
  <si>
    <t>ENSCAFG00000018662</t>
  </si>
  <si>
    <t>U6,U6,MAT2B,HMMR,NUDCD2,CCNG1,ENSCAFG00000017212,5S_rRNA,U6,GABRG2,ENSCAFG00000017236,GABRA1,ENSCAFG00000017239,GABRA6,GABRB2,ATP10B,cfa-mir-146a,ENSCAFG00000017264,SLU7,C5orf54,U6,C1QTNF2,ENSCAFG00000017274,FABP6,ENSCAFG00000017689,U4,PWWP2A,TTC1,ADRA1B,ENSCAFG00000029942,IL12B,UBLCP1,RNF145,EBF1</t>
  </si>
  <si>
    <t>EBF1</t>
  </si>
  <si>
    <t>EBF1,U6,CLINT1,U6,THG1L,SOX30,ADAM19,NIPAL4,CYFIP2,FNDC9,U6,ITK,FAM71B,MED7,HAVCR2,HAVCR1,TIMD4,SGCD</t>
  </si>
  <si>
    <t>HCN1,ENSCAFG00000018512,MRPS30,FGF10</t>
  </si>
  <si>
    <t>U6,NNT,SNORA33,PAIP1,ENSCAFG00000031903,C5orf34,5S_rRNA,C5orf28,CCL28,ENSCAFG00000018572,ENSCAFG00000030435,NIM1K,ZNF131,SEPP1,CCDC152,GHR,ENSCAFG00000023056,FBXO4,C5orf51,EEF1A1,OXCT1,PLCXD3,C6,MROH2B,C7,CARD6,SNORD72,PRKAA1,TTC33,PTGER4,ENSCAFG00000001877,DAB2,C9,FYB,RICTOR,OSMR,ENSCAFG00000018652,LIFR,U2,EGFLAM,ENSCAFG00000018671,U6,GDNF,WDR70</t>
  </si>
  <si>
    <t>ST14</t>
  </si>
  <si>
    <t>C1orf233,MIB2,MMP23B,ENSCAFG00000019232</t>
  </si>
  <si>
    <t>BAIAP2L1,BRI3,TECPR1,BHLHA15,LMTK2,ENSCAFG00000031731,ENSCAFG00000015446,ENSCAFG00000015459,ENSCAFG00000015477,PMS2</t>
  </si>
  <si>
    <t>PMS2,AIMP2,EIF2AK1,ANKRD61,ENSCAFG00000015678,ENSCAFG00000029459,USP42,CYTH3,FAM220A,ENSCAFG00000015713,RAC1,DAGLB,KDELR2,GRID2IP,U6,ZDHHC4,C7orf26,ZNF853,ENSCAFG00000030346,ENSCAFG00000015816,RBAK-RBAKDN,ZNF12,ENSCAFG00000030253,RBAK,ENSCAFG00000030356,RNF216,FSCN1,ACTB,FBXL18,cfa-mir-589</t>
  </si>
  <si>
    <t>TNRC18,ENSCAFG00000029031,SLC29A4,WIPI2</t>
  </si>
  <si>
    <t>UNCX,ZFAND2A,C7orf50,ENSCAFG00000011783,GPER1,ENSCAFG00000011778,GPR146,ENSCAFG00000025662,CYP2W1,COX19,ADAP1,GET4,SUN1,HEATR2,ENSCAFG00000032729,PRKAR1B,PDGFA,FAM20C,AHSP,C16orf58,SLC5A2,TGFB1I1,ARMC5,COX6A2,ITGAD,ENSCAFG00000014312,ITGAX,ITGAM,TRIM72,PYCARD,FUS,PRSS36,PRSS8,MYST1,BCKDK,VKORC1,PRSS53,ZNF646,ZNF668,STX4,SRCAP,STX1B,HSD3B7,SETD1A,ORAI3,FBXL19,CTF1,ENSCAFG00000028424,BCL7C</t>
  </si>
  <si>
    <t>ZC3H7A,TXNDC11,SNN,7SK,ENSCAFG00000030466,ENSCAFG00000018910,PRM3</t>
  </si>
  <si>
    <t>PRM3,RMI2,TNP2,SOCS1,CLEC16A</t>
  </si>
  <si>
    <t>CLEC16A,DEXI,CIITA,TVP23A,NUBP1,TEKT5,EMP2,ATF7IP2</t>
  </si>
  <si>
    <t>ATF7IP2</t>
  </si>
  <si>
    <t>GRIN2A</t>
  </si>
  <si>
    <t>C16orf72,USP7,CARHSP1,PMM2,ABAT,METTL22,ENSCAFG00000031272,TMEM114</t>
  </si>
  <si>
    <t>ENSCAFG00000010094,SNORA51,ENSCAFG00000010098,GBAS,PSPH,CCT6A,SNORA22,SNORA15,SUMF2,PHKG1,CHCHD2,NUPR1L,ENSCAFG00000016564,VKORC1L1,GUSB,NDUFS4,ENSCAFG00000010332,CRCP,TPST1,ENSCAFG00000010773,C7ORF42,SBDS,ENSCAFG00000010867,U6,U6,CALN1,WBSCR17,ENSCAFG00000030708,AUTS2,ENSCAFG00000011312,SNORD14,ENSCAFG00000023175,U6</t>
  </si>
  <si>
    <t>RBFOX1</t>
  </si>
  <si>
    <t>ENSCAFG00000019087,ENSCAFG00000019089,ENSCAFG00000019092,ENSCAFG00000019111,ENSCAFG00000019118,C16orf89,NAGPA,SEC14L5,PPL,UBN1,GLYR1,ROGDI,SEPT12,ZNF500,C16orf71,ANKS3</t>
  </si>
  <si>
    <t>ANKS3,NUDT16L1,MGRN1,UBALD1,C16orf96,ENSCAFG00000019198</t>
  </si>
  <si>
    <t>ENSCAFG00000026475,CDIP1,HMOX2,ENSCAFG00000019210</t>
  </si>
  <si>
    <t>ENSCAFG00000019210,DNAJA3</t>
  </si>
  <si>
    <t>DNAJA3,U6,ENSCAFG00000019220,VASN,PAM16,GLIS2,SRL,TFAP4</t>
  </si>
  <si>
    <t>SRL</t>
  </si>
  <si>
    <t>ADCY9,U1,CREBBP,TRAP1,DNASE1,SLX4,NLRC3,CLUAP1,C16orf90,ENSCAFG00000019277,ZNF597,ZNF174,OR2C1,ENSCAFG00000019303,ENSCAFG00000032448</t>
  </si>
  <si>
    <t>ENSCAFG00000028595,SLC25A24,7SK,VAV3</t>
  </si>
  <si>
    <t>VAV3,NTNG1,PRMT6</t>
  </si>
  <si>
    <t>5S_rRNA,ENSCAFG00000028653</t>
  </si>
  <si>
    <t>RNPC3,COL11A1,OLFM3,SNORA31,S1PR1,ENSCAFG00000019994,DPH5,SLC30A7,EXTL2</t>
  </si>
  <si>
    <t>VCAM1,GPR88,CDC14A,ENSCAFG00000020009,RTCA</t>
  </si>
  <si>
    <t>RTCA,DBT,LRRC39</t>
  </si>
  <si>
    <t>LRRC39,TRMT13,SASS6,HIAT1,SLC35A3,AGL,ENSCAFG00000020048,5S_rRNA,FRRS1,PALMD,U6,ENSCAFG00000020056,ENSCAFG00000020057,U6</t>
  </si>
  <si>
    <t>SNX7</t>
  </si>
  <si>
    <t>C1orf52</t>
  </si>
  <si>
    <t>MUC17,ACHE,SRRT</t>
  </si>
  <si>
    <t>ACHE,SRRT,TRIP6,SLC12A9,EPHB4,ZAN,EPO,POP7,GIGYF1,GNB2,ACTL6B,TFR2,MOSPD3,PCOLCE,FBXO24,LRCH4,SAP25,AGFG2,NYAP1,TSC22D4,MEPCE,PPP1R35,ZCWPW1,ENSCAFG00000014493,PVRIG,STAG3,U6,GPC2,GAL3ST4,C7orf43,LAMTOR4,ENSCAFG00000014562,ENSCAFG00000014564,ENSCAFG00000014568,CNPY4,TAF6,AP4M1,MCM7,cfa-mir-106b,cfa-mir-93,cfa-mir-25,COPS6,ZNF3,ZSCAN21,ZKSCAN1,U6,GJC3,AZGP1,TRIM4,OR2AE1,ENSCAFG00000014990,CYP3A26,ENSCAFG00000014950,CYP3A12,OR08C09,U6,ZSCAN25,ENSCAFG00000032410,ZNF655,FAM200A,ZKSCAN5,ZNF394,ZNF789,ENSCAFG00000030039,ENSCAFG00000028533,ENSCAFG00000015055,CPSF4,ENSCAFG00000015065,PDAP1,ARPC1B,ARPC1A,MYH16,KPNA7,U6,SMURF1,ENSCAFG00000015158,ENSCAFG00000015164,TRRAP,TMEM130,NPTX2</t>
  </si>
  <si>
    <t>ENSCAFG00000031208,GUCA1A,GUCA1B,MRPS10,TRERF1</t>
  </si>
  <si>
    <t>U6,UBR2,PRPH2,TBCC,GLTSCR1L,ENSCAFG00000001728,PTCRA,CNPY3,GNMT,PEX6,PPP2R5D,MEA1,KLHDC3,CUL7,MRPL2,KLC4,PTK7,SRF,CUL9,DNPH1,TTBK1,SLC22A7,CRIP3,ZNF318,ABCC10,DLK2,ENSCAFG00000001861,TJAP1,LRRC73,YIPF3,POLR1C,XPO5,POLH,GTPBP2,ENSCAFG00000031057,MAD2L1BP,RSPH9,MRPS18A,VEGFA,MRPL14,TMEM63B,CAPN11,ENSCAFG00000029485,SLC29A1,PAPST1,NFKBIE,TMEM151B,TCTE1,AARS2,U6,SPATS1,ENSCAFG00000032757,CDC5L,SUPT3H,snR65,5S_rRNA,ENSCAFG00000026545,U6</t>
  </si>
  <si>
    <t>RUNX2,CLIC5,U6,ENPP4,ENPP5,RCAN2</t>
  </si>
  <si>
    <t>RCAN2,CYP39A1,U6,SLC25A27,TDRD6,PLA2G7,ANKRD66,MEP1A,GPR116,GPR110</t>
  </si>
  <si>
    <t>ENSCAFG00000002078,ENSCAFG00000002084,CD2AP,GPR111,GPR115,OPN5,U6,PTCHD4,ENSCAFG00000002101,ENSCAFG00000002106,ENSCAFG00000019265</t>
  </si>
  <si>
    <t>MUT,CENPQ,GLYATL3</t>
  </si>
  <si>
    <t>PKHD1,cfa-mir-206,IL-17A,ENSCAFG00000002181,IL17F,MCM3,PAQR8</t>
  </si>
  <si>
    <t>EFHC1</t>
  </si>
  <si>
    <t>EFHC1,TRAM2,TMEM14A</t>
  </si>
  <si>
    <t>TMEM14A,ENSCAFG00000031682,ENSCAFG00000002230,ENSCAFG00000024271,U6,GSTA4,7SK,ICK,ENSCAFG00000026504,FBXO9,U6,GCM1,ELOVL5,SNORA44,GCLC,KLHL31,ENSCAFG00000030849,LRRC1,7SK,MLIP</t>
  </si>
  <si>
    <t>MLIP,TINAG,U6,ENSCAFG00000002325,FAM83B,U6,U6,HCRTR2,GFRAL,HMGCLL1,BMP5,COL21A1,U6,ADH5,ENSCAFG00000003053,DST,ENSCAFG00000010364,BEND6,ENSCAFG00000030049,ZNF451,BAG2,RAB23,PRIM2</t>
  </si>
  <si>
    <t>PRIM2,5S_rRNA,KHDRBS2,ENSCAFG00000002473,ENSCAFG00000006053</t>
  </si>
  <si>
    <t>EYS,U6,U2,U6,ENSCAFG00000023580</t>
  </si>
  <si>
    <t>SNORA62,ENSCAFG00000023540,U2</t>
  </si>
  <si>
    <t>RIMS1</t>
  </si>
  <si>
    <t>SLC17A5,CD109,ENSCAFG00000002665,5S_rRNA,ENSCAFG00000002667</t>
  </si>
  <si>
    <t>ENSCAFG00000002351</t>
  </si>
  <si>
    <t>ENSCAFG00000029834,C6ORF163</t>
  </si>
  <si>
    <t>ENSCAFG00000003061,SLC35A1,RARS2,ORC3,ENSCAFG00000030431,AKIRIN2,U1,U6,SPACA1,CNR1,RNGTT,U6,7SK</t>
  </si>
  <si>
    <t>RNGTT,PNRC1,SRSF12,PM20D2,GABRR2,GABRR1</t>
  </si>
  <si>
    <t>GABRR2,UBE2J1,RRAGD,ANKRD6,Y_RNA,LYRM2,MDN1,ENSCAFG00000003113,GJA10,BACH2,U6,ENSCAFG00000029840,ENSCAFG00000030918,MAP3K7</t>
  </si>
  <si>
    <t>SNORD112</t>
  </si>
  <si>
    <t>EPHA7,ENSCAFG00000030881,U6,ENSCAFG00000017465,U6</t>
  </si>
  <si>
    <t>Y_RNA,MANEA,ENSCAFG00000003417,FUT9</t>
  </si>
  <si>
    <t>POU3F2,FBXL4,U6,FAXC,COQ3,PNISR,USP45,ENSCAFG00000030791,ENSCAFG00000029226,CCNC,PRDM13,5S_rRNA,MCHR2</t>
  </si>
  <si>
    <t>SIM1</t>
  </si>
  <si>
    <t>ASCC3,SNORA38</t>
  </si>
  <si>
    <t>RPL3,ACA64,GRIK2,ENSCAFG00000028773,U6</t>
  </si>
  <si>
    <t>HACE1,LIN28B</t>
  </si>
  <si>
    <t>ENSCAFG00000028695,FRK,NT5DC1,COL10A1,TSPYL4,TSPYL1,PHF10,C6orf120,TCTE3,ERMARD,ENSCAFG00000032390,DLL1,FAM120B,PSMB1,TBP,PDCD2</t>
  </si>
  <si>
    <t>DAAM2</t>
  </si>
  <si>
    <t>MOCS1,LRFN2,U6</t>
  </si>
  <si>
    <t>LRFN2,UNC5CL,TSPO2,APOBEC2,OARD1,NFYA,ENSCAFG00000001582,TREML1,TREM2,ENSCAFG00000032614,TREML2,7SK,TREM1,NCR2,FOXP4,MDFI,TFEB,PGC,FRS3,PRICKLE4,TOMM6,USP49,MED20,BYSL,CCND3,TAF8,C6orf132,ENSCAFG00000031208</t>
  </si>
  <si>
    <t>STEAP2,C7orf63,ENSCAFG00000031442,GTPBP10,CLDN12,CDK14</t>
  </si>
  <si>
    <t>CDK14,FZD1,MTERF,AKAP9,CYP51A1,LRRD1,KRIT1,ENSCAFG00000001969,ENSCAFG00000001971,Y_RNA,GATAD1,PEX1,RBM48,ENSCAFG00000008303,CDK6,ENSCAFG00000030717,U6,SAMD9L</t>
  </si>
  <si>
    <t>ENSCAFG00000028641,HEPACAM2,CCDC132,5S_rRNA,CT-R,cfa-mir-653,cfa-mir-489,ENSCAFG00000030122,ENSCAFG00000002038,TFPI2,GNGT1,GNG11,ENSCAFG00000003769,COL1A2,CASD1,SGCE,PEG10,U6,U4,PPP1R9A,U6,7SK,PON1,PON3,PON2</t>
  </si>
  <si>
    <t>PON2,ASB4,PDK4,DYNC1I1,SNORA62,U1,SLC25A13,SHFM1,ENSCAFG00000002184</t>
  </si>
  <si>
    <t>SNX10,SKAP2</t>
  </si>
  <si>
    <t>HOXA1,HOTAIRM1_1,HOTAIRM1_2,HOTAIRM1_4,HOTAIRM1_5,HOXA2,HOXA3</t>
  </si>
  <si>
    <t>HOXA3,HOXA4,HOXA5,HOXA6,HOXA7,ENSCAFG00000002961,cfa-mir-196b,HOXA10,HOXA11,HOXA13,U6,EVX1,ENSCAFG00000017837,ENSCAFG00000002977,U6,TAX1BP1,JAZF1,U6,CREB5,5S_rRNA,ENSCAFG00000003014,CPVL,CHN2,WIPF3,ENSCAFG00000003036,TUG1_2,FKBP14,PLEKHA8,MTURN,SNORD2,NOD1,GGCT,GARS,CRHR2,FAM188B,AQP1,GHRHR,ADCYAP1R1,NEUROD6,CCDC129,PPP1R17,PDE1C,ENSCAFG00000003140</t>
  </si>
  <si>
    <t>ENSCAFG00000030781,AVL9,KBTBD2,ENSCAFG00000031313,ENSCAFG00000031062,RP9,FKBP9,NT5C3A,U6,ENSCAFG00000003157,ENSCAFG00000003159,BBS9,U2,7SK,BMPER</t>
  </si>
  <si>
    <t>CPA5,CPA4,U6,SSMEM1,TMEM209,KLHDC10,ENSCAFG00000001499,UBE2H,cfa-mir-183,cfa-mir-96,cfa-mir-182,NRF1</t>
  </si>
  <si>
    <t>AHCYL2</t>
  </si>
  <si>
    <t>SND1</t>
  </si>
  <si>
    <t>SND1,LRRC4</t>
  </si>
  <si>
    <t>KLHL29,ATAD2B,ENSCAFG00000031376,ENSCAFG00000029762,MFSD2B,C2orf44,ENSCAFG00000003950,FKBP1B,ENSCAFG00000003957,TP53I3,PFN4,ENSCAFG00000030215,ENSCAFG00000031274,ITSN2,NCOA1,PTRHD1,CENPO,ADCY3,DNAJC27,EFR3B,POMC,DNMT3A</t>
  </si>
  <si>
    <t>SLC20A1</t>
  </si>
  <si>
    <t>ENSCAFG00000030875,HMGCS2,ENSCAFG00000010105,ENSCAFG00000029705,ENSCAFG00000010128,NOTCH2,ENSCAFG00000010738,PDE4DIP,U1,ENSCAFG00000028490,ENSCAFG00000010847,ENSCAFG00000028699,ENSCAFG00000028820,ENSCAFG00000023683,U1,U1,ENSCAFG00000023838,PRKAB2,FMO5,CHD1L,ENSCAFG00000030251,ENSCAFG00000011035,OR12C10,U4,BCL9,SNORD22,ACP6,GJA5,GJA8,ENSCAFG00000011110,ENSCAFG00000011153,ENSCAFG00000028546,CD160,RNF115,ENSCAFG00000024445,POLR3C,NUDT17,PIAS3,ANKRD35,ITGA10,PEX11B,RBM8A,LIX1L,ANKRD34A,POLR3GL,TXNIP,HFE2,U1,ENSCAFG00000023625,ENSCAFG00000029779,ENSCAFG00000002465,FCGR1A,HIST2H2BF,ENSCAFG00000029877,HIST1H4L,ENSCAFG00000029399,ENSCAFG00000031760,ENSCAFG00000030106,SV2A,HIST2H3A,HIST2H2AC,BOLA1,SF3B4,MTMR11,OTUD7B,VPS45,PLEKHO1,ANP32E,CA14,APH1A,C1orf51,MRPS21,U6,PRPF3,RPRD2,TARS2,ECM1,U6,ADAMTSL4,MCL1,ENSA,GOLPH3L,HORMAD1,CTSS,CTSK,ARNT,U2,U4,U6,SETDB1,CERS2,ANXA9,FAM63A,PRUNE,BNIPL,C1orf56,CDC42SE1,MLLT11,GABPB2,SEMA6C,TNFAIP8L2,LYSMD1,SCNM1,TMOD4,VPS72,PIP5K1A,7SK,PSMD4,ZNF687,PI4KB,RFX5,SELENBP1,PSMB4,POGZ,CGN,SNX27,U6,SNORD112,CELF3,RIIAD1,ENSCAFG00000012830,TDRKH,OAZ3,LINGO4,RORC,THEM5,THEM4,ENSCAFG00000023111,S100A11,ENSCAFG00000023039,ENSCAFG00000028593,TCHHL1,TCHH,ENSCAFG00000030636,RPTN,FLG2,ENSCAFG00000030340,CRNN,ENSCAFG00000031466,C1orf68,ENSCAFG00000030503,ENSCAFG00000029234,ENSCAFG00000030327,SMCP,IVL,SPRR3,ENSCAFG00000031766,LELP1,PRR9,ENSCAFG00000031502,ENSCAFG00000028542,MAGI3,SNORA62,LRIG2,5S_rRNA,MCT1,U6,FAM19A3,PPM1J,RHOC,MOV10,ENSCAFG00000013477,ST7L,WNT2B,CTTNBP2NL,ENSCAFG00000013656,ENSCAFG00000029051,KCND3,DDX20,ENSCAFG00000030382,RAP1A,ADORA3,ADORA3,C1ORF162,ENSCAFG00000019739,SNORD112,OVGP1,ENSCAFG00000023173,ENSCAFG00000032137</t>
  </si>
  <si>
    <t>INPP4B</t>
  </si>
  <si>
    <t>INPP4B,IL15,ENSCAFG00000003628,ZNF330,ENSCAFG00000031913,RNF150</t>
  </si>
  <si>
    <t>U6,INPP4B</t>
  </si>
  <si>
    <t>chr23</t>
  </si>
  <si>
    <t>U6,SNORA73,GADL1,U6,TGFBR2,5S_rRNA,5S_rRNA,RBMS3</t>
  </si>
  <si>
    <t>ACAD11,ACKR4,UBA5</t>
  </si>
  <si>
    <t>DCLK3</t>
  </si>
  <si>
    <t>DCLK3,TRANK1,EPM2AIP1,MLH1,LRRFIP2,ENSCAFG00000029998,GOLGA4,ITGA9</t>
  </si>
  <si>
    <t>ITGA9,cfa-mir-26a-1,VILL,PLCD1,DLEC1,ACAA1,MYD88,OXSR1,ENSCAFG00000031028,ENSCAFG00000032364,SLC22A13,SLC22A14,XYLB,ACVR2B,EXOG,RPS2,SCN5A,SCN10A,SCN11A,WDR48,U6,GORASP1,TTC21A,CSRNP1,XIRP1,ENSCAFG00000030922,CX3CR1,CCR8,SLC25A38,ENSCAFG00000005099,RPSA,SNORA62,SNORA62,MOBP,ENSCAFG00000029240,U6,MYRIP,ENSCAFG00000005107,ENSCAFG00000029183,ENTPD3,RPL14,ZNF619,ZNF620,ENSCAFG00000032346,ZNF621,7SK,CTNNB1,ULK4,ENSCAFG00000014657,ENSCAFG00000032257,ENSCAFG00000029033,TRAK1,ENSCAFG00000005244,CCK,LYZL4,VIPR1,SEC22C,SS18L2,NKTR,ZBTB47,KLHL40,HHATL,CCDC13,ENSCAFG00000031852,ENSCAFG00000005367,ACKR2,CYP8B1,ZNF662,FAM198A,GTDC2,DYNC1LI1,CMTM6,CMTM7,CMTM8,GPD1L,ENSCAFG00000028472,OSBPL10,STT3B,ENSCAFG00000029094</t>
  </si>
  <si>
    <t>ADRB1,U6,C10orf118,TDRD1,VWA2,AFAP1L2,ABLIM1,FAM160B1,TRUB1,ATRNL1</t>
  </si>
  <si>
    <t>ATRNL1,GFRA1,CCDC172,5S_rRNA,PNLIP,PNLIPRP1,PNLIPRP2,C10orf82,HSPA12A</t>
  </si>
  <si>
    <t>GALNT13</t>
  </si>
  <si>
    <t>CD152,ICOS,5S_rRNA,U6,PARD3B,U6,ENSCAFG00000012907,SNORA62</t>
  </si>
  <si>
    <t>SATB2</t>
  </si>
  <si>
    <t>MDM4</t>
  </si>
  <si>
    <t>MDM4,LRRN2,NFASC,5S_rRNA</t>
  </si>
  <si>
    <t>BTG2,FMOD,PRELP,OPTC,ATP2B4,LAX1,ZBED6,ZC3H11A,SOX13,ETNK2,REN,ENSCAFG00000028492,GOLT1A,PLEKHA6,ENSCAFG00000028371,PPP1R15B,PIK3C2B</t>
  </si>
  <si>
    <t>ENSCAFG00000010945,ENSCAFG00000028761,GTPBP6,PLCXD1,SHOX,CRLF2,CSF2RA,ENSCAFG00000031295,IL3RA,SLC25A6,ENSCAFG00000032218,ENSCAFG00000029091,ASMT,ENSCAFG00000030459,ENSCAFG00000028620,ENSCAFG00000029462,ASMTL,ENSCAFG00000030381,DHRSX,ENSCAFG00000011075,ENSCAFG00000028845,CD99,XG,GYG2,ARSD,ARSE,ARSH,ARSF,MXRA5,ENSCAFG00000032309,PRKX,U6,ENSCAFG00000011192,SNORD22,ENSCAFG00000031750,ENSCAFG00000032113,OBP,ENSCAFG00000011251,ENSCAFG00000029931,HDHD1,ENSCAFG00000030093,STS,ENSCAFG00000004314,U6,U4,PNPLA4,KAL1,ENSCAFG00000011323,ENSCAFG00000011329,TBL1Y,SHROOM2,ENSCAFG00000011393,WWC3,CLCN4,U6,MID1,HCCS,ARHGAP6,AMELX,ENSCAFG00000026541,SC4MOL,ENSCAFG00000028606,MSL3,ENSCAFG00000027175,FRMPD4,ENSCAFG00000011640,ENSCAFG00000011644,PRPS2,TLR7,TLR8,U6,SNORA76,EGFL6,ENSCAFG00000032450,TCEANC,RAB9A,TRAPPC2,OFD1,GPM6B,GEMIN8,ENSCAFG00000011827,U6,GLRA2,FANCB,MOSPD2,ASB9,ASB11,PIGA,FIGF,PIR,BMX,ACE2,TMEM27,ENSCAFG00000028578,CA5B,ENSCAFG00000012196,ENSCAFG00000012201,AP1S2,ENSCAFG00000012233,GRPR,U6,CTPS2,S100G,SYAP1,TXLNG,U6,RBBP7,REPS2,ENSCAFG00000027820,NHS,SCML1,RAI2,ENSCAFG00000025179,BEND2,SCML2,U6,ENSCAFG00000012812,U1,CDKL5,RS1,PPEF1,PHKA2,GPR64,U6,PDHA1,MAP3K15,SH3KBP1,CXorf23,U6,MAP7D2,RPS6KA3,EIF1AX,7SK,snoR442,5S_rRNA,ENSCAFG00000013192,ENSCAFG00000027675,U6,7SK,CNKSR2,KLHL34,SMPX,ENSCAFG00000013265,MBTPS2,SMS,U6,ENSCAFG00000013315,PHEX,7SK,ENSCAFG00000023930,ENSCAFG00000013338,PTCHD1,U6,PRDX4,ACOT9,SAT1,CXorf58,KLHL15,ENSCAFG00000013425,U6,U6,ZFX,ENSCAFG00000025188,ENSCAFG00000013437,SNORD35,PDK3,PCYT1B,POLA1,SCARNA24,ARX,ENSCAFG00000013550,ENSCAFG00000013554,ENSCAFG00000024215,ENSCAFG00000013570,MAGEB18,U8,U6,ENSCAFG00000023523,MAGEB5,ENSCAFG00000013586,ENSCAFG00000005939,U6,ENSCAFG00000013598,ENSCAFG00000013603,MAGEB10,MAGEB10,ENSCAFG00000024378,ENSCAFG00000031907</t>
  </si>
  <si>
    <t>ENSCAFG00000013610,ENSCAFG00000024549,ENSCAFG00000013644,snoU2-30,snoU2_19,IL1RAPL1,ENSCAFG00000013649,NR0B1,CXorf21,ENSCAFG00000002480,U6,GK,TAB3,5S_rRNA,DMD,U6,ENSCAFG00000013780,Y_RNA,ENSCAFG00000028900,ENSCAFG00000013796,ENSCAFG00000013803,ENSCAFG00000030853,TMEM47,U6,MAGEB16,U6,ENSCAFG00000028832,ENSCAFG00000013821,CXorf22,ENSCAFG00000032652,CXORF59,CXorf30,ENSCAFG00000029731,ENSCAFG00000023374,ENSCAFG00000024210,ENSCAFG00000024521,PRRG1,SNORA77,ENSCAFG00000023429,LANCL3,XK,NOX2,DYNLT3,U6,SYTL5,U4,RPGR,OTC,ENSCAFG00000029992,ENSCAFG00000014051,MID1IP1,7SK</t>
  </si>
  <si>
    <t>BCOR,U6,ENSCAFG00000014111,ATP6AP2,ENSCAFG00000023832,ENSCAFG00000014123,CXorf38,MED14,ENSCAFG00000014207,ENSCAFG00000025044,ENSCAFG00000032635,RPS27,DDX3X,NYX,CASK,GPR34,GPR82,U6,U6,U6,ENSCAFG00000014408,ENSCAFG00000014417,MAOA,MAOB,U6,U6,NDP,EFHC2,U6,U6,FUNDC1,SNORA33,ENSCAFG00000014515,DUSP21,KDM6A,CXorf36,ENSCAFG00000014691,cfa-mir-221,cfa-mir-222,ENSCAFG00000014706,ENSCAFG00000023262,ENSCAFG00000028920,ENSCAFG00000014732,ENSCAFG00000014745,ENSCAFG00000032394,CHST7</t>
  </si>
  <si>
    <t>SLC9A7,ENSCAFG00000014790,U6,RP2,JADE3,RGN,NDUFB11,RBM10,UBA1,CDK16,USP11,CTSL1,5S_rRNA,ENSCAFG00000015042,ZNF157,ENSCAFG00000015031,ARAF,SYN1,TIMP1,CFP,ELK1,UXT,ENSCAFG00000030447,ZNF81,ENSCAFG00000032558,ZNF182,ENSCAFG00000031684,ENSCAFG00000031525,SNORD22,ENSCAFG00000015307,SLC38A5,FTSJ1,PORCN,TBC1D25,RBM3,WDR13,U6,WAS,SUV39H1,GLOD5,HDAC6,U6,ERAS,PCSK1N,TIMM17B,PQBP1,UGT,PIM2,OTUD5,KCND1,GRIPAP1,TFE3,CCDC120,PRAF2,WDR45,GPKOW,MAGIX,ENSCAFG00000015798,PRICKLE3,ENSCAFG00000026764,SYP,CACNA1F,CCDC22,FOXP3,PPP1R3F,ENSCAFG00000032005,ENSCAFG00000015941,ENSCAFG00000015951,USP27X,ENSCAFG00000024512,CLCN5,cfa-mir-532,cfa-mir-188,ENSCAFG00000027997,cfa-mir-500,cfa-mir-362,ENSCAFG00000025623,cfa-mir-502,AKAP4,CCNB3,ENSCAFG00000016002,ENSCAFG00000016018,U2,U4,SHROOM4,U6,U6,BMP15,ENSCAFG00000016047,CXorf67,ENSCAFG00000016057,ENSCAFG00000028692,ENSCAFG00000016063,ENSCAFG00000015965,MAGED1,ENSCAFG00000016065,ENSCAFG00000016072,SNORA11,ENSCAFG00000031355,IQSEC2,KDM5C,TSPYL2,GPR173,SMC1A,RIBC1,HSD17B10,HUWE1,cfa-mir-98,ENSCAFG00000020459,PHF8,U6,FAM120C,ENSCAFG00000016421,TSR2,FGD1,GNL3L,7SK,MAGED2,SNORA11,7SK,TRO,SNORA11,ENSCAFG00000032712,PFKFB1,APEX2,ALAS2,7SK,ENSCAFG00000032441,MAGEH1,FOXR2,RRAGB,ENSCAFG00000029489,KLF8,UBQLN2,SPIN3,ENSCAFG00000016514,ENSCAFG00000031570,ENSCAFG00000016517,5S_rRNA,ENSCAFG00000016520,ENSCAFG00000016523,ENSCAFG00000023542,ENSCAFG00000029528,SPIN4,ENSCAFG00000029665,ENSCAFG00000031991,ARHGEF9,ENSCAFG00000016548,U4,ENSCAFG00000027199,AMER1,ASB12,ENSCAFG00000016554,ZC4H2,RNaseP_nuc,ZC3H12B,LAS1L,RPL30,ENSCAFG00000016577,ENSCAFG00000016581,MSN,cfa-mir-223,VSIG4,HEPH,ENSCAFG00000016645,ENSCAFG00000029330,ENSCAFG00000026486,ENSCAFG00000016649,ENSCAFG00000024323,AR,U6,ENSCAFG00000012398,OPHN1,ENSCAFG00000003418,YIPF6,STARD8,ENSCAFG00000016728,EFNB1,ENSCAFG00000026492</t>
  </si>
  <si>
    <t>PJA1,FAM155B,EDA,AWAT2,OTUD6A,IGBP1,DGAT2L6,AWAT1,ARR3,PDZD11,ENSCAFG00000016831,GDPD2,DLG3,TEX11,U6,SNX12,ENSCAFG00000016908,U6,FOXO4,IL2RG,MED12,NLGN3,GJB1,ZMYM3,ENSCAFG00000017071,ITGB1BP2,U6,ENSCAFG00000017087,ENSCAFG00000017103,OGT,ACRC,CXCR3,ENSCAFG00000029083,NHSL2,RGAG4,ENSCAFG00000032230,ERCC6L,RPS4,CITED1,HDAC8,PHKA1,U6,ENSCAFG00000017186,ENSCAFG00000024517,ENSCAFG00000014077,NAP1L2,CDX4,CHIC1,Xist_exon4,Xist_exon1,ENSCAFG00000031513,ENSCAFG00000023940,cfa-mir-421,cfa-mir-374b,cfa-mir-545,cfa-mir-374a,ZCCHC13,ENSCAFG00000031123,ENSCAFG00000031535,SLC16A2,RLIM,KIAA2022,ENSCAFG00000022871,ABCB7,UPRT,ZDHHC15,MAGEE2,ENSCAFG00000017228,ENSCAFG00000017231,cfa-mir-325,ENSCAFG00000017238,ENSCAFG00000017241,FGF16,ATRX,ENSCAFG00000017258,MAGT1,ATP7A,7SK,ENSCAFG00000017270,TAF9B,CYSLTR1,ENSCAFG00000017286,LPAR4,ENSCAFG00000017292,5S_rRNA,P2RY10,ENSCAFG00000017295,GPR174,FAM46D,BRWD3,U6,U6,HMGN5,SH3BGRL,ENSCAFG00000017358,ENSCAFG00000029363,SNORA62,U6,ENSCAFG00000032442,POU3F4,7SK,CYLC1,RPS6KA6,HDX,ENSCAFG00000032336,ENSCAFG00000017381,APOOL,SATL1,ENSCAFG00000017391,ZNF711,POF1B,7SK,CHM,cfa-mir-361,ENSCAFG00000017412,U6,DACH2,SNORD39,ENSCAFG00000028793,ENSCAFG00000017435,KLHL4,ENSCAFG00000017448,ENSCAFG00000017449,ENSCAFG00000017450,U6,PABPC5,ENSCAFG00000017457,ENSCAFG00000016013,ENSCAFG00000017467,NAP1L3,5S_rRNA,ENSCAFG00000032341,ENSCAFG00000017472,U6,ENSCAFG00000009766,DIAPH2,U4,RPA4,ENSCAFG00000017483,U6,ENSCAFG00000017487,U6,ENSCAFG00000017489,ENSCAFG00000017495,5S_rRNA,cfa-let-7j,U6,ENSCAFG00000029910,ENSCAFG00000024749,ENSCAFG00000017503,U6,ENSCAFG00000017506,ENSCAFG00000030596,ENSCAFG00000017509,PCDH19,TNMD,TSPAN6,SRPX2,SYTL4,CSTF2,NOX1,XKRX,TRMT2B,U6,TMEM35,CENPI,DRP2,TAF7L,TIMM8A,BTK,ENSCAFG00000017688,GLA,HNRNPH2,ARMCX4,ARMCX1,ENSCAFG00000017699,ARMCX6,ARMCX3,ARMCX2,ENSCAFG00000017707,ENSCAFG00000017721,ZMAT1,ENSCAFG00000017731,5S_rRNA,BEX5,ENSCAFG00000028462,ENSCAFG00000031569,ENSCAFG00000017771,ENSCAFG00000030854,ARMCX5,GPRASP1,TCEAL7,ENSCAFG00000017791,ENSCAFG00000017789,ENSCAFG00000029673,U4,BEX4,ENSCAFG00000024380,U6,U6,BHLHB9,GPRASP2,ENSCAFG00000017777,WBP5,NGFRAP1,ENSCAFG00000017795,ENSCAFG00000024146,TCEAL1,MORF4L2,GLRA4,TMEM31,PLP1,RAB9B,ENSCAFG00000015167,SLC25A53,ENSCAFG00000023289,ENSCAFG00000017824,7SK,FAM199X,ESX1,IL1RAPL2,ENSCAFG00000017850,ENSCAFG00000017859,7SK,NRK,U6,TBG,ENSCAFG00000024703,MUM1L1,ENSCAFG00000017887,ENSCAFG00000011658,U6,U6,CXorf57,RNF128,TBC1D8B,RIPPLY1,CLDN2,MORC4,RBM41,NUP62CL,PIH1D3,ENSCAFG00000017969,FRMPD3,PRPS1L1,TSC22D3,NCBP2L,MID2,U6,ENSCAFG00000018000,ENSCAFG00000032176,VSIG1,PSMD10,ATG4A,COL4A6,COL4A5,U6,IRS4,ENSCAFG00000018029,ENSCAFG00000018030,GUCY2F,ENSCAFG00000018044,NXT2,KCNE1L,ACSL4,TXN,TMEM164,cfa-mir-652,AMMECR1,ENSCAFG00000029178,RGAG1,U6,ENSCAFG00000018104,CHRDL1,ENSCAFG00000018128,PAK3,CAPN6,U6,DCX,ENSCAFG00000018187,ENSCAFG00000018189,ALG13,TRPC5,ZCCHC16,LHFPL1,AMOT,U6,ENSCAFG00000024130,ENSCAFG00000018225,HTR2C,SNORA35,ENSCAFG00000032357,cfa-mir-764,ENSCAFG00000027143,ENSCAFG00000026753,ENSCAFG00000027183,ENSCAFG00000024861,cfa-mir-448,IL13RA2,U6,LRCH2,SNORA35,LUZP4,ENSCAFG00000013949,ENSCAFG00000005295,U6,PLS3,AGTR2,SLC6A14,CT83,ENSCAFG00000031820,ENSCAFG00000018270,U6,ENSCAFG00000018271,U6,KLHL13,ENSCAFG00000031573,U4,U6,WDR44,ENSCAFG00000026724,U6,DOCK11,ENSCAFG00000031751,IL13RA1,ENSCAFG00000018360,LONRF3,KIAA1210,ENSCAFG00000018374,PGRMC1,U6,SLC25A43,SLC25A5,CXorf56,UBE2A,NKRF,SEPT6,SNORA69,UPF3B,ENSCAFG00000017792,ENSCAFG00000018430,ENSCAFG00000018431,NKAP,ENSCAFG00000030625,ENSCAFG00000030907,U6,RHOXF1,ENSCAFG00000031349,ENSCAFG00000019097,ZBTB33,TMEM255A,ATP1B4,LAMP2,ENSCAFG00000018518,CUL4B,U6,ENSCAFG00000018544,5S_rRNA,MCTS1,C1GALT1C1,U6,ENSCAFG00000031058,ENSCAFG00000018548,ENSCAFG00000018551,ENSCAFG00000018552,ENSCAFG00000018555,GRIA3,ENSCAFG00000030629,THOC2,ENSCAFG00000018573,U6,BIRC4,STAG2,ENSCAFG00000029195,SH2D1A,TENM1,ENSCAFG00000027813,ENSCAFG00000029138,U6,ENSCAFG00000018646,ENSCAFG00000018647,7SK,ENSCAFG00000018651,ENSCAFG00000018653,CXorf64,U6,NUTF2,ENSCAFG00000024116,SNORD22,ACTRT1,ENSCAFG00000023180,ENSCAFG00000018660,ENSCAFG00000018662,ENSCAFG00000018664,U2,U6,SMARCA1,SNORD112,OCRL,XPNPEP2,ENSCAFG00000028009,SASH3,ZDHHC9,ENSCAFG00000018710,CCDC169,UTP14A,BCORL1,ELF4,AIFM1,RAB33A,ZNF280C,SLC25A14,GPR119,RBMX2,ENSCAFG00000018773,ENOX2,ARHGAP36,U6,IGSF1,OR5AK2,ENSCAFG00000018826,FRMD7,RAP2C,ENSCAFG00000032461,ENSCAFG00000000662,MBNL3,U6,HS6ST2,USP26,Y_RNA,GPC4,ENSCAFG00000018861,GPC3,ENSCAFG00000027559,ENSCAFG00000018866,cfa-mir-363,cfa-mir-92a-2,cfa-mir-19b-2,cfa-mir-20b,cfa-mir-18b,cfa-mir-106a,CCDC160,PHF6,HPRT,cfa-mir-450b,cfa-mir-450a,ENSCAFG00000022780,cfa-mir-542,cfa-mir-503,cfa-mir-424,PLAC1,ENSCAFG00000018873,FAM122B,snoU109,FAM122C,MOSPD1,ENSCAFG00000018903,ENSCAFG00000032662,ENSCAFG00000030443,ENSCAFG00000030660,ENSCAFG00000031692,ENSCAFG00000032298,ENSCAFG00000018893,ZNF75D,U6,ZNF449,ENSCAFG00000029648,ENSCAFG00000018908,DDX26B,ENSCAFG00000014436,SLC9A6,FHL1,MAP7D3,GPR112,ENSCAFG00000018941,BRS3,HTATSF1,VGLL1,U6,ENSCAFG00000024096,CD40LG,ARHGEF6,RBMX,SNORD61,ENSCAFG00000023541,GPR101,ENSCAFG00000018971,SNORA70,ZIC3,ENSCAFG00000030333,ENSCAFG00000018988,FGF13,cfa-mir-504,ENSCAFG00000023068,F9,MCF2,U4,ATP11C,cfa-mir-505,CXorf66,ENSCAFG00000019025,U2,SOX3,ENSCAFG00000023185,LDOC1,ENSCAFG00000019029,ENSCAFG00000019031,ENSCAFG00000008596,U6,SLITRK4,ENSCAFG00000019038,7SK,ENSCAFG00000019041,U6atac,ENSCAFG00000024090,ENSCAFG00000014673,SLITRK2,ENSCAFG00000019054,ENSCAFG00000019057,ENSCAFG00000019063,ENSCAFG00000028340,ENSCAFG00000027743,cfa-mir-514,ENSCAFG00000019067,FMR1,FMR1NB,SNORA70,AFF2,IDS,ENSCAFG00000029639,ENSCAFG00000031344,ENSCAFG00000031232,ENSCAFG00000032604,ENSCAFG00000023024,ENSCAFG00000029428,ENSCAFG00000023023,ENSCAFG00000032107,TMEM185A,ENSCAFG00000029216,ENSCAFG00000028611,ENSCAFG00000023067,ENSCAFG00000029737,ENSCAFG00000019110,ENSCAFG00000031919,ENSCAFG00000019106,ENSCAFG00000030952,ENSCAFG00000031881,ENSCAFG00000027838,MAMLD1,U1,MTM1,U6,MTMR1,CD99L2,HMGB3,ENSCAFG00000019141,GPR50,ENSCAFG00000019145,VMA21,U6,PASD1,PRRG3,FATE1,CNGA2,ENSCAFG00000019046,ENSCAFG00000031663,GABRE,cfa-mir-224,cfa-mir-452,ENSCAFG00000019159,ENSCAFG00000019160,ENSCAFG00000029332,GABRA3,U6,cfa-mir-105a,cfa-mir-105b,U11,GABRQ,SNORA62,ENSCAFG00000023133,CETN2,NSDHL,ZNF185,ENSCAFG00000019178,ENSCAFG00000019180,ENSCAFG00000023819,ENSCAFG00000019182,ENSCAFG00000023684,ENSCAFG00000023624,ZNF275,ENSCAFG00000029984,TREX2,HAUS7,BGN,ATP2B3,FAM58A,DUSP9,PNCK,SLC6A8,ENSCAFG00000028714,BCAP31,U2,ABCD1,PLXNB3,IDH3G,SRPK3,SSR4,PDZD4,L1CAM,AVPR2,ARHGAP4,NAA10,RENBP,ENSCAFG00000026581,HCFC1,TMEM187,IRAK1,cfa-mir-718,cfa-mir-718,MECP2,U4,OPN1LW,ENSCAFG00000019442,TKTL1,EMD,FLNA,IKBKG,ENSCAFG00000030294,SNORA70,DNASE1L1,TAZ,ATP6AP1,GDI1,FAM50A,ENSCAFG00000031700,ENSCAFG00000029979,UBL4A,SLC10A3,FAM3A,G6PD,ENSCAFG00000019588,GAB3,ENSCAFG00000032105,ENSCAFG00000019610,5S_rRNA,ENSCAFG00000019620,SNORA36,SNORA56,MPP1,ENSCAFG00000029886,F8,ENSCAFG00000031844,ENSCAFG00000023407,ENSCAFG00000031917,FUNDC2,ENSCAFG00000019635,MTCP1,ENSCAFG00000030946,BRCC3,ENSCAFG00000019638,VBP1,RAB39B,CLIC2,ENSCAFG00000028775,ENSCAFG00000028471,TMLHE,ENSCAFG00000030651,VAMP7</t>
  </si>
  <si>
    <t>SLC25A40,DBF4,ADAM22,SRI,STEAP4,U12,ZCCHC17,C7orf62,ZNF804B,U6,ENSCAFG00000001866,STEAP2,C7orf63,ENSCAFG00000031442,GTPBP10,CLDN12,CDK14,FZD1,MTERF,AKAP9,CYP51A1,LRRD1,KRIT1,ENSCAFG00000001969,ENSCAFG00000001971,Y_RNA,GATAD1,PEX1,RBM48,ENSCAFG00000008303,CDK6,ENSCAFG00000030717,U6,SAMD9L,ENSCAFG00000028641,HEPACAM2,CCDC132,5S_rRNA,CT-R,cfa-mir-653,cfa-mir-489,ENSCAFG00000030122,ENSCAFG00000002038,TFPI2,GNGT1,GNG11,ENSCAFG00000003769,COL1A2,CASD1,SGCE,PEG10,U6,U4,PPP1R9A,U6,7SK,PON1,PON3,PON2,ASB4,PDK4,DYNC1I1,SNORA62,U1,SLC25A13,SHFM1,ENSCAFG00000002184,Evf1_1,Evf1_2,DLX6,Evf-2_5p,DLX5,ACN9,ENSCAFG00000031467,TAC1,ASNS,C1GALT1,COL28A1,MIOS,GLCCI1,RPA3-AS1</t>
  </si>
  <si>
    <t>GLCCI1,ICA1,U6,U2,U1,NXPH1</t>
  </si>
  <si>
    <t>ENSCAFG00000026558,ENSCAFG00000002452,ENSCAFG00000002455,SNX13,U6atac,HDAC9,ENSCAFG00000032002</t>
  </si>
  <si>
    <t>ENSCAFG00000029642,MACC1,U6,ITGB8,ABCB5,U6,SP4,DNAH11,CDCA7L,ENSCAFG00000002730,RAPGEF5,7SK,ENSCAFG00000009635,IL6,TOMM7,ENSCAFG00000002737,SNORD93,ENSCAFG00000002739,FAM126A,7SK,7SK,MYEOV2,KLHL7,NUPL2,GPNMB,MALSU1,IGF2BP3,U6,U6,U6,TRA2A,CCDC126,FAM221A,STK31,ENSCAFG00000029342,ENSCAFG00000025207,NPY,U6,MPP6,DFNA5,OSBPL3,CYCS,C7orf31,ENSCAFG00000029320,NPVF,ENSCAFG00000027754</t>
  </si>
  <si>
    <t>SND1,PAX4,FSCN3,ARF5,GCC1</t>
  </si>
  <si>
    <t>7SK,USP25,ENSCAFG00000008271,ENSCAFG00000001764,cfa-mir-99a-1,cfa-let-7c,cfa-mir-125b-2,U6,U6,ENSCAFG00000031557,snoU13,CXADR,BTG3,C21orf91,ENSCAFG00000008309</t>
  </si>
  <si>
    <t>CHODL,TMPRSS15,U6,ENSCAFG00000008364,U6</t>
  </si>
  <si>
    <t>NCAM2</t>
  </si>
  <si>
    <t>NCAM2,7SK,ENSCAFG00000008453</t>
  </si>
  <si>
    <t>ENSCAFG00000008458</t>
  </si>
  <si>
    <t>ENSCAFG00000031311,cfa-mir-155,MRPL39,U6,JAM2,5S_rRNA,ATP5J,GABPA,APP,U6,CYYR1,U6,ENSCAFG00000016176,ADAMTS1</t>
  </si>
  <si>
    <t>U6,N6AMT1,LTN1,RWDD2B,USP16,CCT8,ENSCAFG00000008721</t>
  </si>
  <si>
    <t>MAP3K7CL,BACH1,GRIK1</t>
  </si>
  <si>
    <t>CLDN17,7SK,ENSCAFG00000008814,CLDN8,KRTAP24-1,KRTAP25-1</t>
  </si>
  <si>
    <t>KRTAP26-1,KRTAP27-1,KRTAP15-1,ENSCAFG00000008829,ENSCAFG00000008836,ENSCAFG00000031305,ENSCAFG00000031889,ENSCAFG00000030223,ENSCAFG00000008841,ENSCAFG00000008842,KRTAP8-1,ENSCAFG00000008845,KRTAP11-1,TIAM1,U6,SOD1,SCAF4,HUNK</t>
  </si>
  <si>
    <t>OLIG2,OLIG1,ENSCAFG00000029858,ENSCAFG00000009071,ENSCAFG00000028778,ENSCAFG00000029706,ENSCAFG00000009095,ENSCAFG00000031278,ENSCAFG00000032434,ENSCAFG00000030829,ENSCAFG00000009106,ENSCAFG00000029936,ENSCAFG00000009309,ENSCAFG00000009315,ENSCAFG00000032318,SNORA70,ENSCAFG00000028733</t>
  </si>
  <si>
    <t>ENSCAFG00000024488,ENSCAFG00000009065,ENSCAFG00000031162,ENSCAFG00000009080,ENSCAFG00000029730,ENSCAFG00000009086,ENSCAFG00000030501,ENSCAFG00000009129,ENSCAFG00000030054,ENSCAFG00000009235,ENSCAFG00000032306,ENSCAFG00000031716,ENSCAFG00000028769,ENSCAFG00000028512,ENSCAFG00000030270,ENSCAFG00000032220,SNORA70,ENSCAFG00000009541,MRPS6</t>
  </si>
  <si>
    <t>U6,KCNE2,SMIM11,C21orf140,KCNE1,RCAN1,CLIC6,RUNX1,U6,ENSCAFG00000026649,cfa-mir-802</t>
  </si>
  <si>
    <t>ENSCAFG00000029014,ENSCAFG00000031268,GBE1,7SK,U1,ATP5A1</t>
  </si>
  <si>
    <t>ENSCAFG00000028680,ENSCAFG00000031755,ENSCAFG00000031141,IRX4,NDUFS6,MRPL36,LPCAT1,SLC6A3,CLPTM1L</t>
  </si>
  <si>
    <t>TERT,ENSCAFG00000032477,SLC6A18,SLC6A19</t>
  </si>
  <si>
    <t>KLHL6,ENSCAFG00000011837,KLHL24,YEATS2,MAP6D1,PARL,ABCC5,HTR3D,HTR3C,ENSCAFG00000031244,HTR3E,EIF2B5,DVL3,AP2M1,ABCF3,VWA5B2,ENSCAFG00000026673,ALG3,ECE2,CAMK2N2,PSMD2,EIF4G1,ENSCAFG00000030538,SNORD66,FAM131A,CLCN2,THPO,CHRD,ENSCAFG00000014037,ENSCAFG00000012910,EPHB3,MAGEF1,VPS8,RPL27,C3orf70,EHHADH,MAP3K13,TMEM41A,LIPH,SENP2,IGF2BP2,TRA2B</t>
  </si>
  <si>
    <t>ETV5,U6,DGKG,ENSCAFG00000032221,CRYGS,TBCCD1,DNAJB11,AHSG,FETUB,HRG,ENSCAFG00000029054,KNG1,EIF4A2,SNORD2,SNORA81,SNORA63,SNORA4,RFC4,APM1,ST6GAL1</t>
  </si>
  <si>
    <t>LPP</t>
  </si>
  <si>
    <t>FGF12</t>
  </si>
  <si>
    <t>NMD3</t>
  </si>
  <si>
    <t>5S_rRNA,ENSCAFG00000030237</t>
  </si>
  <si>
    <t>U1,ENSCAFG00000014365</t>
  </si>
  <si>
    <t>ENSCAFG00000029543,GHSR,TNFSF10,NCEH1,ECT2,SPATA16</t>
  </si>
  <si>
    <t>CARF,EIF4E2,NBEAL1,U6,CYP20A1,ABI2,ENSCAFG00000012801,RAPH1,ENSCAFG00000029495,U2,CD28,ENSCAFG00000028149,CD152,ICOS,5S_rRNA,U6,PARD3B,U6,ENSCAFG00000012907,SNORA62,NRP2,INO80D,NDUFS1,ENSCAFG00000029635,snoMe28S-Am982,SNORA41,GPR1,ZDBF2,ADAM23,DYTN,MDH1B,FASTKD2,CPO,KLF7,ENSCAFG00000028380,5S_rRNA,ENSCAFG00000031068,METTL21A,CREB1,CCNYL1,FZD5,ENSCAFG00000031411,PLEKHM3,ENSCAFG00000031792,CRYGD,CRYGC,U6,CRYGB,CRYGA,C2orf80,IDH1,PIKFYVE,PTH2R,ENSCAFG00000013705,ENSCAFG00000028926</t>
  </si>
  <si>
    <t>SLC23A3,cfa-mir-1840,cfa-mir-1840,FAM134A,ZFAND2B,ABCB6,ATG9A,ANKZF1,GLB1L,STK16,TUBA4A,ENSCAFG00000015217,DNAJB2,PTPRN,ENSCAFG00000027435,DNPEP,DES,SPEG,ENSCAFG00000032436,GMPPA,ASIC4,OBSL1,ENSCAFG00000015617,INHA,ENSCAFG00000011952,STK11IP,SLC4A3</t>
  </si>
  <si>
    <t>C2orf88,HIBCH,INPP1,MFSD6,TMEM194B,SCARNA20,NAB1,ENSCAFG00000009501,U6,GLS,STAT1,ENSCAFG00000009966,MYO1B,NABP1,SDPR,TMEFF2,ENSCAFG00000010125</t>
  </si>
  <si>
    <t>DMD,U6,ENSCAFG00000013780,Y_RNA,ENSCAFG00000028900,ENSCAFG00000013796,ENSCAFG00000013803,ENSCAFG00000030853,TMEM47,U6,MAGEB16,U6,ENSCAFG00000028832,ENSCAFG00000013821,CXorf22,ENSCAFG00000032652,CXORF59,CXorf30,ENSCAFG00000029731,ENSCAFG00000023374,ENSCAFG00000024210,ENSCAFG00000024521,PRRG1,SNORA77,ENSCAFG00000023429,LANCL3,XK,NOX2,DYNLT3,U6,SYTL5,U4,RPGR,OTC,ENSCAFG00000029992,ENSCAFG00000014051,MID1IP1,7SK,U6,BCOR,U6,ENSCAFG00000014111,ATP6AP2,ENSCAFG00000023832,ENSCAFG00000014123,CXorf38,MED14,ENSCAFG00000014207,ENSCAFG00000025044,ENSCAFG00000032635,RPS27,DDX3X,NYX,CASK,GPR34,GPR82,U6</t>
  </si>
  <si>
    <t>MAOA,MAOB,U6,U6,NDP,EFHC2,U6</t>
  </si>
  <si>
    <t>EFHC2,U6</t>
  </si>
  <si>
    <t>FUNDC1,SNORA33,ENSCAFG00000014515,DUSP21,KDM6A,CXorf36,ENSCAFG00000014691,cfa-mir-221,cfa-mir-222,ENSCAFG00000014706</t>
  </si>
  <si>
    <t>ENSCAFG00000023262,ENSCAFG00000028920,ENSCAFG00000014732,ENSCAFG00000014745,ENSCAFG00000032394,CHST7,SLC9A7,ENSCAFG00000014790,U6</t>
  </si>
  <si>
    <t>JADE3</t>
  </si>
  <si>
    <t>RRAGB,ENSCAFG00000029489,KLF8,UBQLN2,SPIN3,ENSCAFG00000016514,ENSCAFG00000031570,ENSCAFG00000016517,5S_rRNA,ENSCAFG00000016520,ENSCAFG00000016523,ENSCAFG00000023542,ENSCAFG00000029528,SPIN4,ENSCAFG00000029665,ENSCAFG00000031991,ARHGEF9,ENSCAFG00000016548,U4,ENSCAFG00000027199,AMER1,ASB12,ENSCAFG00000016554,ZC4H2,RNaseP_nuc</t>
  </si>
  <si>
    <t>ZC3H12B,LAS1L,RPL30,ENSCAFG00000016577,ENSCAFG00000016581,MSN,cfa-mir-223,VSIG4,HEPH,ENSCAFG00000016645,ENSCAFG00000029330,ENSCAFG00000026486,ENSCAFG00000016649,ENSCAFG00000024323,AR,U6,ENSCAFG00000012398,OPHN1,ENSCAFG00000003418,YIPF6,STARD8,ENSCAFG00000016728,EFNB1,ENSCAFG00000026492,PJA1,FAM155B,EDA,AWAT2,OTUD6A,IGBP1,DGAT2L6,AWAT1,ARR3,PDZD11,ENSCAFG00000016831,GDPD2,DLG3,TEX11,U6,SNX12,ENSCAFG00000016908,U6,FOXO4,IL2RG,MED12,NLGN3,GJB1,ZMYM3,ENSCAFG00000017071,ITGB1BP2,U6,ENSCAFG00000017087,ENSCAFG00000017103,OGT,ACRC,CXCR3,ENSCAFG00000029083,NHSL2,RGAG4</t>
  </si>
  <si>
    <t>NHSL2</t>
  </si>
  <si>
    <t>ENSCAFG00000032230,ERCC6L,RPS4,CITED1,HDAC8,PHKA1,U6,ENSCAFG00000017186,ENSCAFG00000024517,ENSCAFG00000014077,NAP1L2,CDX4,CHIC1,Xist_exon4,Xist_exon1,ENSCAFG00000031513,ENSCAFG00000023940,cfa-mir-421,cfa-mir-374b,cfa-mir-545,cfa-mir-374a,ZCCHC13,ENSCAFG00000031123,ENSCAFG00000031535,SLC16A2,RLIM,KIAA2022,ENSCAFG00000022871,ABCB7,UPRT,ZDHHC15,MAGEE2,ENSCAFG00000017228,ENSCAFG00000017231,cfa-mir-325,ENSCAFG00000017238,ENSCAFG00000017241,FGF16,ATRX,ENSCAFG00000017258,MAGT1,ATP7A,7SK,ENSCAFG00000017270,TAF9B,CYSLTR1,ENSCAFG00000017286,LPAR4,ENSCAFG00000017292,5S_rRNA,P2RY10,ENSCAFG00000017295,GPR174,FAM46D,BRWD3,U6,U6,HMGN5,SH3BGRL,ENSCAFG00000017358,ENSCAFG00000029363,SNORA62,U6,ENSCAFG00000032442,POU3F4,7SK,CYLC1,RPS6KA6,HDX,ENSCAFG00000032336,ENSCAFG00000017381,APOOL,SATL1,ENSCAFG00000017391,ZNF711,POF1B,7SK,CHM,cfa-mir-361,ENSCAFG00000017412,U6,DACH2,SNORD39,ENSCAFG00000028793,ENSCAFG00000017435,KLHL4,ENSCAFG00000017448,ENSCAFG00000017449,ENSCAFG00000017450,U6,PABPC5,ENSCAFG00000017457,ENSCAFG00000016013,ENSCAFG00000017467,NAP1L3,5S_rRNA,ENSCAFG00000032341,ENSCAFG00000017472,U6,ENSCAFG00000009766,DIAPH2</t>
  </si>
  <si>
    <t>DIAPH2,ENSCAFG00000017483,U6,ENSCAFG00000017487,U6,ENSCAFG00000017489,ENSCAFG00000017495,5S_rRNA,cfa-let-7j,U6,ENSCAFG00000029910,ENSCAFG00000024749,ENSCAFG00000017503,U6,ENSCAFG00000017506,ENSCAFG00000030596,ENSCAFG00000017509,PCDH19,TNMD,TSPAN6,SRPX2,SYTL4,CSTF2,NOX1,XKRX,TRMT2B,U6,TMEM35,CENPI,DRP2,TAF7L,TIMM8A,BTK,ENSCAFG00000017688,GLA,HNRNPH2,ARMCX4,ARMCX1,ENSCAFG00000017699,ARMCX6,ARMCX3,ARMCX2,ENSCAFG00000017707,ENSCAFG00000017721,ZMAT1,ENSCAFG00000017731,5S_rRNA,BEX5,ENSCAFG00000028462,ENSCAFG00000031569,ENSCAFG00000017771,ENSCAFG00000030854,ARMCX5,GPRASP1,TCEAL7,ENSCAFG00000017791,ENSCAFG00000017789,ENSCAFG00000029673,U4,BEX4,ENSCAFG00000024380,U6,U6,BHLHB9,GPRASP2,ENSCAFG00000017777,WBP5,NGFRAP1,ENSCAFG00000017795,ENSCAFG00000024146,TCEAL1,MORF4L2,GLRA4,TMEM31,PLP1,RAB9B,ENSCAFG00000015167,SLC25A53,ENSCAFG00000023289,ENSCAFG00000017824,7SK,FAM199X,ESX1,IL1RAPL2,ENSCAFG00000017850,ENSCAFG00000017859,7SK,NRK,U6,TBG,ENSCAFG00000024703,MUM1L1,ENSCAFG00000017887,ENSCAFG00000011658,U6,U6,CXorf57,RNF128,TBC1D8B,RIPPLY1,CLDN2,MORC4,RBM41,NUP62CL,PIH1D3,ENSCAFG00000017969,FRMPD3,PRPS1L1,TSC22D3,NCBP2L,MID2,U6,ENSCAFG00000018000,ENSCAFG00000032176,VSIG1,PSMD10,ATG4A,COL4A6,COL4A5,U6,IRS4,ENSCAFG00000018029,ENSCAFG00000018030,GUCY2F,ENSCAFG00000018044,NXT2,KCNE1L,ACSL4,TXN,TMEM164,cfa-mir-652,AMMECR1,ENSCAFG00000029178,RGAG1,U6,ENSCAFG00000018104,CHRDL1,ENSCAFG00000018128,PAK3,CAPN6,U6,DCX,ENSCAFG00000018187,ENSCAFG00000018189,ALG13,TRPC5,ZCCHC16,LHFPL1,AMOT,U6,ENSCAFG00000024130,ENSCAFG00000018225,HTR2C,SNORA35,ENSCAFG00000032357,cfa-mir-764,ENSCAFG00000027143,ENSCAFG00000026753,ENSCAFG00000027183,ENSCAFG00000024861,cfa-mir-448,IL13RA2,U6,LRCH2,SNORA35,LUZP4,ENSCAFG00000013949,ENSCAFG00000005295,U6,PLS3,AGTR2,SLC6A14,CT83,ENSCAFG00000031820,ENSCAFG00000018270,U6,ENSCAFG00000018271,U6,KLHL13,ENSCAFG00000031573,U4,U6,WDR44,ENSCAFG00000026724,U6</t>
  </si>
  <si>
    <t>DOCK11,ENSCAFG00000031751,IL13RA1,ENSCAFG00000018360,LONRF3,KIAA1210,ENSCAFG00000018374,PGRMC1,U6,SLC25A43,SLC25A5,CXorf56,UBE2A,NKRF,SEPT6,SNORA69,UPF3B,ENSCAFG00000017792,ENSCAFG00000018430,ENSCAFG00000018431,NKAP,ENSCAFG00000030625,ENSCAFG00000030907,U6,RHOXF1,ENSCAFG00000031349,ENSCAFG00000019097,ZBTB33,TMEM255A,ATP1B4,LAMP2,ENSCAFG00000018518,CUL4B,U6,ENSCAFG00000018544,5S_rRNA,MCTS1,C1GALT1C1,U6,ENSCAFG00000031058,ENSCAFG00000018548,ENSCAFG00000018551,ENSCAFG00000018552</t>
  </si>
  <si>
    <t>ACTRT1,ENSCAFG00000023180,ENSCAFG00000018660</t>
  </si>
  <si>
    <t>SPATA19,OPCML,ENSCAFG00000030298,NTM,7SK,U6atac,U6,SNX19,ADAMTS15,ADAMTS8,ZBTB44,ST14,APLP2,ENSCAFG00000010143,U6,U6,PRDM10,NFRKB,TMEM45B,U6,BARX2,ARHGAP32,KCNJ5,KCNJ1,FLI1,ETS1,U6,KIRREL3,ST3GAL4,DCPS,TIRAP,SRPR,FOXRED1,FAM118B,RPUSD4,CDON,DDX25,PUS3,HYLS1,PATE3,PATE2,ENSCAFG00000010586,ENSCAFG00000023639,NEAT1_1,NEAT1_2,NEAT1_3,ENSCAFG00000010638,ACRV1,CHEK1,STT3A,EI24,FEZ1,PKNOX2,TMEM218,SLC37A2,CCDC15,HEPACAM,ROBO4,ROBO3,MSANTD2,ESAM,VSIG2,NRGN,SPA17,SIAE,TBRG1,PANX3,OR8A1,OR8B12,ENSCAFG00000011242,OR8B8,OR16D09,ENSCAFG00000011258,ENSCAFG00000011262,ENSCAFG00000029521,ENSCAFG00000032150,OR8D2,OR8D1,ENSCAFG00000011300,ENSCAFG00000023482,TPCR79,U4,ENSCAFG00000031352,ENSCAFG00000031453,OR10D3,OR08E10,VWA5A,OR08H04,ENSCAFG00000032687,ENSCAFG00000032337,ENSCAFG00000029301,ENSCAFG00000030811,ENSCAFG00000031216,OR10G6,ENSCAFG00000011431,OR10S1,ENSCAFG00000030706,OR4D5,TMEM225,OR8D4,ENSCAFG00000029317,ENSCAFG00000023526,OR6M1,U6,OR6X1,ZNF202,SCN3B,7SK,GRAMD1B,ENSCAFG00000028455,CLMP,ENSCAFG00000011666,SNORD14,SNORD14,SNORD14,BSX,C11orf63,CRTAM,UBASH3B,cfa-mir-99a-2,cfa-let-7a-2,cfa-mir-125b-1,SORL1,SC5D,TECTA,TBCEL,GRIK4,ENSCAFG00000030991,U6,ARHGEF12,TMEM136,POU2F3,OAF</t>
  </si>
  <si>
    <t>TRIM29,ENSCAFG00000027333,PRR1,SNORD47,ENSCAFG00000012017,U6,THY1,C1QTNF5,USP2,ENSCAFG00000030226,RNF26,MCAM,CBL,SNORA19,CCDC153,PDZD3,NLRX1,U6,ABCG4,HINFP,C2CD2L,DPAGT1,H2AFX,HMBS,VPS11,HYOU1,SLC37A4,TRAPPC4,ENSCAFG00000012395,CCDC84,FOXR1,UPK2,BCL9L,CXCR5,DDX6,TREH,PHLDB1,ARCN1,IFT46,TMEM25,ENSCAFG00000028616,TTC36,KMT2A,UBE4A,CD3G,CD3D,CD3E,MPZL2,MPZL3,AMICA1,SCN2B,SCN4B,TMPRSS4,IL10RA,TMPRSS13,FXYD6,FXYD2,ENSCAFG00000029861,ENSCAFG00000027627,DSCAML1,CEP164,BACE1,RNF214,PCSK7,TAGLN,SIDT2,PAFAH1B2,U6,SIK3,U6,APOA1,APOC3,APOA4,APOA5,ZNF259,BUD13,CADM1,7SK,ENSCAFG00000026790,NXPE4,ENSCAFG00000003188,REXO2,ENSCAFG00000013514,C11orf71,NNMT,ENSCAFG00000013528,ZBTB16,ENSCAFG00000029497,HTR3A,HTR3B,U6,USP28,U6,CLDN25,ZW10,TMPRSS5,DRD2,ANKK1,TTC12,NCAM1,U4,ENSCAFG00000013908,PLET1,PTS,ENSCAFG00000013963,TEX12,IL18,TIMM8B,C11orf57,PIH1D2,DLAT,DIXDC1,C11orf52,ENSCAFG00000023925,CRYAB,ALG9,SCAMP3,U6,PPP2R1B,SIK2,LAYN,C11orf88,cfa-mir-34c,cfa-mir-34b,BTG4,POU2AF1,COLCA2,C11orf53,ENSCAFG00000032101,U6,ARHGAP20,ENSCAFG00000014234,ENSCAFG00000014235,FDX1,SNORA52,RDX,ENSCAFG00000030803,ZC3H12C,U6,C11orf87,5S_rRNA,DDX10,U6,EXPH5,KDELC2,ENSCAFG00000014378,C11orf65,ATM,ENSCAFG00000028701,NPAT,ACAT1,CUL5,7SK,RAB39A,SLC35F2,ENSCAFG00000014664,ELMOD1,SNORA61,ALKBH8,CWF19L2,GUCY1A2,MRPS36,ENSCAFG00000001472,AASDHPPT,KBTBD3,MSANTD4,GRIA4,ENSCAFG00000032177,CASP4,CASP12,YWHAQ,ENSCAFG00000031065,PDGFD,ENSCAFG00000028065,DDI1,ENSCAFG00000031568,DYNC2H1,ENSCAFG00000015023,DCUN1D5,MMP13,MMP-12,MMP3,MMP1,ENSCAFG00000030394,MMP8,MMP27,ENSCAFG00000015899,MMP20,MMP7,TMEM123,BIRC2,BIRC3,YAP1,U1,C11orf70,KIAA1377,ANGPTL5,TRPC6,ZZEF1,CYB5D2,ANKFY1,ENSCAFG00000030322,UBE2G1,U4,SPNS3,MYBBP1A,GGT6,ENSCAFG00000029828,SMTNL2,TEKT1,FBXO39,XAF1,SLC13A5,MED31,KIAA0753,PITPNM3,FAM64A,AIPL1,WSCD1,ENSCAFG00000031597,NLRP1,ENSCAFG00000031261,ENSCAFG00000028941,DERL2,DHX33,C1QBP,RPAIN,RABEP1,NUP88,SCIMP,ZFP3,KIF1C,INCA1,CAMTA2,SPAG7,ENO3,PFN1,ENSCAFG00000015830,SLC25A11,ENSCAFG00000023813,CHRNE,MINK,ENSCAFG00000031282,PLD2,PSMB6,ENSCAFG00000032724,GLTPD2,VMO1,TM4SF5,ZMYND15,CXCL16,MED11,ARRB2,Y_RNA,PELP1,RNASEK,ALOX15,ALOX12,ENSCAFG00000015964,cfa-mir-195,cfa-mir-497,BCL6B,SLC16A13,SLC16A11,ASGR2,DLG4,ACADVL,cfa-mir-324,DVL2,PHF23,GABARAP,CTDNEP1,ELP5,CLDN7,SLC2A4,ENSCAFG00000016128,ENSCAFG00000016129,GPS2,ENSCAFG00000016148,ACAP1,TNK1,TMEM256-PLSCR3,ENSCAFG00000023205,NLGN2,C17orf74,TMEM102,FGF11,CHRNB1,ZBTB4,ENSCAFG00000024667,POLR2A,TNFSF12,WRAP53,SENP3,EIF4A1,SNORA48,SNORA48,SNORD10,SNORA67,CD68,MPDU1,SOX15,FXR2,SAT2,SHBG,ATP1B2,P53,EFNB3,DNAH2,KDM6B,TMEM88,LSMD1,CYB5D1,CHD3,SCARNA21,KCNAB3,TRAPPC1,CNTROB,GUCY2D,ALOX15B,ALOX12B,ALOXE3,HES7,PER1,ENSCAFG00000017001,U8,TMEM107,C17orf59,AURKB,CTC1,PFAS,RANGRF,SLC25A35,ARHGEF15,ODF4,KRBA2,RPL26,RNF222,NDEL1,MYH10,CCDC42,MFSD6L,PIK3R6,PIK3R5,ENSCAFG00000031508,NTN1,STX8,WDR16,USP43,DHRS7C,GLP2R,RCVRN,GAS7,SNORA25,ENSCAFG00000024581,MYH13,MYH8,MYH4,MYH1,ENSCAFG00000027855,MYH3,SCO1,ADPRM,TMEM220,PIRT,SHISA6,DNAH9,ZNF18,ENSCAFG00000017848,MAP2K4,ENSCAFG00000022895,U6,ENSCAFG00000017857,ENSCAFG00000017863,ARHGAP44,U6,ELAC2,5S_rRNA,ENSCAFG00000017893,ENSCAFG00000029784,COX10,ENSCAFG00000017901,ENSCAFG00000028975,U6,ENSCAFG00000028937,ENSCAFG00000017909,PMP22,TEKT3,U6,CDRT4,TVP23B,ENSCAFG00000017933,U6,ENSCAFG00000029293,ENSCAFG00000024089,ENSCAFG00000031764,5S_rRNA,ZNF624,ZNF287,FAM211A,SNORD65,SNORD49,SNORD49,TRPV2,UBB,CENPV,PIGL,NCOR1,TTC19,ZSWIM7,ADORA2B,SNORA18,SPECC1,U6,AKAP10,ULK2,ALDH3A1,SLC47A2,ALDH3A2,SLC47A1,RNF112,MFAP4,MAPK7,B9D1,ENSCAFG00000028391,EPN2,GRAPL,SLC5A10,FAM83G,PRPSAP2,SHMT1,SMCR8,TOP3A,MIEF2</t>
  </si>
  <si>
    <t>ENSCAFG00000030199,B3GAT1,GLB1L2,GLB1L3,ENSCAFG00000023788,ENSCAFG00000031837,ENSCAFG00000009746,ACAD8,THYN1,VPS26B,NCAPD3,JAM3,IGSF9B</t>
  </si>
  <si>
    <t>FLII,LLGL1</t>
  </si>
  <si>
    <t>ALKBH5,MYO15A,DRG2,GID4,ATPAF2,LRRC48,TOM1L2,ENSCAFG00000017459,SREBF1,cfa-mir-33b,RAI1,PEMT,ENSCAFG00000026606,ENSCAFG00000018534,RASD1,MED9,NT5M,ENSCAFG00000001949,COPS3,FLCN,PLD6,MPRIP,TNFRSF13B,USP22,DHRS7B,SNORA74,TMEM11,C17orf103,MAP2K3,KCNJ12,ENSCAFG00000018533,ENSCAFG00000029339,PPP6C,SERBP1,IL12RB2,IL23R,U6,C1orf141,SLC35D1,MIER1,WDR78,U6,TCTEX1D1,SGIP1,PDE4B,ENSCAFG00000018594,ENSCAFG00000018596,LEPR,LEPROT,DNAJC6,ENSCAFG00000018611,cfa-mir-101-1,ENSCAFG00000029269,5S_rRNA,JAK1,RAVER2,CACHD1,U6,ENSCAFG00000018628,7SK,ENSCAFG00000018633,UBE2U,ROR1,7SK,PGM1,EFCAB7,ITGB3BP,ENSCAFG00000028030,ALG6,5S_rRNA,FOXD3,7SK,ENSCAFG00000018712,ENSCAFG00000018716,ATG4C,DOCK7,U2,ANGPTL3,USP1,KANK4,ENSCAFG00000023278,ENSCAFG00000032155,ENSCAFG00000018812,INADL,TM2D1,NFIA,ENSCAFG00000018860,C1ORF87,CYP2J2,HOOK1,U6atac,FGGY,ENSCAFG00000023809,ENSCAFG00000029062,U6,JUN,MYSM1,OMA1,DAB1,C8B,C8A,ENSCAFG00000008658,C1orf168,PRKAA2,PPAP2B,USP24,PCSK9,BSND,TMEM61,5S_rRNA,DHCR24,C1orf177,TTC22,ENSCAFG00000019000,TTC4,ENSCAFG00000031932,ENSCAFG00000031970,ENSCAFG00000019006,ACOT11,FAM151A,SSBP3,MRPL37,CYB5RL,CDCP2,TCEANC2,TMEM59,ENSCAFG00000032453,LDLRAD1,LRRC42,HSPB11,YIPF1,NDC1,GLIS1,DMRTB1,LRP8,C1orf123,CPT2,SLC1A7,PODN,SCP2,HES4,ZYG11A,U6,NOC2L,SAMD11,KLHL17,PLEKHN1,C1orf170,ISG15,AGRN,ENSCAFG00000028544,RNF223,C1orf159,TTLL10,cfa-mir-200b,cfa-mir-200a,cfa-mir-429,TNFRSF18,TNFRSF4,SDF4,B3GALT6,FAM132A,UBE2J2,SCNN1D,ACAP3,ENSCAFG00000027074,PUSL1,CPSF3L,GLTPD1,TAS1R3,DVL1,MXRA8,AURKAIP1,CCNL2,MRPL20,ANKRD65,TMEM88B,VWA1,ATAD3A,TMEM240,SSU72,C1orf233,MIB2,MMP23B,ENSCAFG00000019232,SLC35E2B,NADK,GNB1,ENSCAFG00000028738,CALML6,TMEM52,C1orf222,ENSCAFG00000019209,GABRD,PRKCZ,C1orf86,SKI,PLCH2,MORN1,RER1,PEX10,PANK4,HES5,TNFRSF14,FAM213B,MMEL1,TTC34,ENSCAFG00000027054,ACTRT2,PRDM16,ARHGEF16,MEGF6,cfa-mir-551a,WRAP73,TPRG1L,P73,CCDC27,SMIM1,LRRC47,CEP104,ENSCAFG00000029838,DFFB,C1orf174,AJAP1,NPHP4,KCNAB2,CHD5,HES2,RNF207,GPR153,HES3,ACOT7,ESPN,TNFRSF25,PLEKHG5,NOL9,TAS1R1,ZBTB48,KLHL21,ENSCAFG00000028782,THAP3,DNAJC11,CAMTA1,U6,VAMP3,SCAMPER,PER3,TNFRSF9,PARK7,U6,ERRFI1,SLC45A1,RERE,ENSCAFG00000019690,ENSCAFG00000019691,ENSCAFG00000019697,ENSCAFG00000019706,U6,CA6,SLC2A5,GPR157,cfa-mir-34a,H6PD,SPSB1,SLC25A33,TMEM201,PIK3CD,CLSTN1,SNORA40,CTNNBIP1,LZIC,NMNAT1,RBP7,UBE4B,KIF1B,U6,ENSCAFG00000024062,ENSCAFG00000019801,GAS8,DBNDD1,DEF8,ENSCAFG00000019807,ENSCAFG00000023902,TCF25,SPIRE2,FANCA,HIBADH,ZNF276,VPS9D1,SPATA2L,CDK10,SPATA33,CHMP1A,DPEP1,CPNE7,RPL13,snoMBII-202,SPG7,ANKRD11,SLC22A31,CDH15,ACSF3,CBFA2T3,TRAPPC2L,GALNS,CTU2,APRT,CDT1,PIEZO1,ZNF469,RNF166,SNAI3,MVD,CYBA,IL17C,ZC3H18,ZFPM1</t>
  </si>
  <si>
    <t>BANP,CA5A,SLC7A5,KLHDC4,JPH3,ZCCHC14,MAP1LC3B2,FBXO31,C16orf95,7SK,FOXL1,FOXC2,MTHFSD,FOXF1,IRF8,COX4I1,EMC8,C16orf74,GINS2,GSE1,FAM92B,KIAA0513,ZDHHC7,CRISPLD2,USP10,KLHL36,COTL1,TLDC1,ATP2C2,WFDC1,KCNG4,ENSCAFG00000026749,ADAD2,TAF1C,DNAAF1,HSDL1,MBTPS1,SLC38A8,OSGIN1,ENSCAFG00000019971,HSBP1,CDH13,ENSCAFG00000019976,MPHOSPH6,HSD17B2,SDR42E1,PLCG2,CMIP,GAN,BCMO1,ENSCAFG00000020012,GCSH,ENSCAFG00000028860,C16orf46,ATMIN,CENPN,CDYL2,ENSCAFG00000026786,DYNLRB2,ENSCAFG00000026658,ENSCAFG00000020027,WWOX,CLEC3A,VAT1L,SNORA15,U6,NUDT7,SYCE1L,ADAMTS18,MON1B,ENSCAFG00000029744,7SK,U6,ENSCAFG00000020044,CNTNAP4,7SK,TERF2IP,ENSCAFG00000032242,KARS,ADAT1,U4,GABARAPL2,U6,ENSCAFG00000020074,ENSCAFG00000020075,BCAR1,P97,ENSCAFG00000023907,CTRB1,ENSCAFG00000020083,ZFP1,LDHD,ZNRF1,WDR59,FA2H,RFWD3,GLG1,AARS,ENSCAFG00000030534,PDPR,ENSCAFG00000020124,ENSCAFG00000028505,ENSCAFG00000020137,ST3GAL2,U6,FUK,U6,COG4,SF3B3,SNORD111,SNORD111,IL34,MTSS1L,VAC14,ENSCAFG00000020167,U6,CMTR2,CALB2,ENSCAFG00000024132,ZNF23,ENSCAFG00000029432,ENSCAFG00000007811,U6,CHST4,ENSCAFG00000020185,TAT,ENSCAFG00000028539,ENSCAFG00000032449,MARVELD3,PHLPP2,AP1G1,SNORD71,ATXN1L,ZNF821,IST1,PKD1L2,DHODH,HP,TXNL4B,DHX38,PMFBP1,ZFHX3,PSMD7,U4,WWP2,cfa-mir-140,NOB1,NQO1,NFAT5,RNaseP_nuc,ENSCAFG00000025660,TERF2,ENSCAFG00000020269,NIP7,ENSCAFG00000020278,PDF,ENSCAFG00000020283,SNTB2,ENSCAFG00000030187,ENSCAFG00000020291,ENSCAFG00000032208,HAS3,TANGO6,CDH1,CDH3,ZFP90,ENSCAFG00000028963,SMPD3,PRMT7,SLC7A6OS,SLC7A6,PLA2G15,ENSCAFG00000030987,ESRP2,NFATC3,ENSCAFG00000020325,DUS2,DDX28,DPEP3,SLC12A4,LCAT,PSMB10,CTRL,PSKH1,EDC4,ACD,THAP11,RANBP10,TSNAXIP1,GFOD2,C16orf86,ENKD1,PARD6A,RLTPR,CTCF,FAM65A,ENSCAFG00000032386,AGRP,ATP6V0D1,HSD11B2,ZDHHC1,LRRC36,TPPP3,KCTD19,PLEKHG4,SLC9A5,FHOD1,TMEM208,ENSCAFG00000020372,ELMO3,cfa-mir-328,E2F4,EXOC3L1,KIAA0895L,NOL3,HSF4,ENSCAFG00000020381,TRADD,C16orf70,B3GNT9,CBFB,CES2,FAM96B,RRAD,CDH16,PDP2,ENSCAFG00000032509,CA7,NAE1,DYNC1LI2,CCDC79,CMTM4,CMTM3,CMTM2,CMTM1,CKLF,TK2,BEAN1,CDH5,CDH11,CDH8,ENSCAFG00000028545,U6</t>
  </si>
  <si>
    <t>CHAC2</t>
  </si>
  <si>
    <t>ZNF454,ZFP2,ZNF354B,ENSCAFG00000000271,PROP1,ENSCAFG00000000262,RPA3,ENSCAFG00000031000</t>
  </si>
  <si>
    <t>SLC30A8,MED30,EXT1,SAMD12,U6,TNFRSF11B,ENSCAFG00000000835,COLEC10,MAL2,NOV,ENPP2,TAF2,DSCC1,ENSCAFG00000000883,DEPTOR,COL14A1,MRPL13,MTBP,SNTB1,ENSCAFG00000000961,5S_rRNA,HAS2,U6,U6,U1,U6,ZHX2,DERL1,TBC1D31,ENSCAFG00000031914,FAM83A,ENSCAFG00000001000,ZHX1,ATAD2,WDYHV1,FBXO32,ENSCAFG00000001011,KLHL38,ANXA13,FAM91A1,FER1L6</t>
  </si>
  <si>
    <t>FER1L6,ENSCAFG00000008774,TMEM65</t>
  </si>
  <si>
    <t>TMEM65,TRMT12,RNF139,TATDN1,NDUFB9,MTSS1,ZNF572,SQLE,KIAA0196</t>
  </si>
  <si>
    <t>TRIB1,ENSCAFG00000031338,ENSCAFG00000030361,ENSCAFG00000001080</t>
  </si>
  <si>
    <t>LAPTM4B,MATN2,ENSCAFG00000031952,SNORA72,C8orf47,ENSCAFG00000030250,POP1,NIPAL2,ENSCAFG00000018581,KCNS2,STK3,U6,OSR2,VPS13B,U6,cfa-mir-599,cfa-mir-875,RGS22,ENSCAFG00000000532,FBXO43,ENSCAFG00000031661,SPAG1,RNF19A,5S_rRNA,ANKRD46,SNX31,PABPC1,YWHAZ,Y_RNA,ZNF706</t>
  </si>
  <si>
    <t>U4,7SK,7SK</t>
  </si>
  <si>
    <t>FAM84B</t>
  </si>
  <si>
    <t>U6,MYC</t>
  </si>
  <si>
    <t>Y_RNA,GRHL2,ENSCAFG00000030800,NCALD,ENSCAFG00000025578</t>
  </si>
  <si>
    <t>ENSCAFG00000000596,RRM2B,UBR5,ENSCAFG00000000632,ENSCAFG00000030010,SNRPD2,ODF1,KLF10,AZIN1,ENSCAFG00000000646,ATP6V1C1,BAALC,ENSCAFG00000000653,FZD6,CTHRC1,SLC25A32</t>
  </si>
  <si>
    <t>CHIC2,GSX2,PDGFRA,KIT</t>
  </si>
  <si>
    <t>SLC25A32,DCAF13,RIMS2</t>
  </si>
  <si>
    <t>RIMS2,ENSCAFG00000028565,ENSCAFG00000000672,DCSTAMP,DPYS,LRP12,ENSCAFG00000028333</t>
  </si>
  <si>
    <t>TECRL,ENSCAFG00000032555,ENSCAFG00000002388,EPHA5,U6,U6,U6,CENPC,STAP1,UBA6,GNRHR,ENSCAFG00000025497,ENSCAFG00000025398,TMPRSS11D,TMPRSS11A,ENSCAFG00000032430,TMPRSS11F,TMPRSS11B,TMPRSS11E,U6,YTHDC1,ENSCAFG00000030367,ENSCAFG00000002828,ENSCAFG00000029376,UGT2B31,UGT2A3,ENSCAFG00000024836,ENSCAFG00000002857,SULT1B1,ENSCAFG00000002873,ENSCAFG00000002875,SULT1E1,CSN1S1,CSN2,C4orf40,ODAM,CSN3,ENSCAFG00000028973,ENSCAFG00000002890,CABS1,ENSCAFG00000029608,AMTN,AMBN,ENAM,IGJ,UTP3,RUFY3,GRSF1,SNORA62,MOB1B,DCK,ENSCAFG00000002934,SLC4A4,GC,NPFFR2,ENSCAFG00000002956,ENSCAFG00000002959,COX18,ANKRD17,ALB,AFP,AFM,RASSF6,IL8,U6,ENSCAFG00000025016,PPBP,ENSCAFG00000031464,MTHFD2L,ENSCAFG00000003069,EPGN,ENSCAFG00000003071,EREG,ENSCAFG00000003075,ENSCAFG00000031249,U6,pRNA</t>
  </si>
  <si>
    <t>ZFPM2</t>
  </si>
  <si>
    <t>ZFPM2,OXR1,SNORA62,ABRA,ENSCAFG00000000683,ENSCAFG00000000684,ENSCAFG00000000687,ANGPT1,U6,RSPO2,EIF3E,ENSCAFG00000029583,ENSCAFG00000000713,TMEM74,TRHR</t>
  </si>
  <si>
    <t>PTPRG</t>
  </si>
  <si>
    <t>SETD2</t>
  </si>
  <si>
    <t>KIF3B,ASXL1,C20orf112,ENSCAFG00000028966,COMMD7,DNMT3B,MAPRE1,ENSCAFG00000031611,SUN5,BPIL1,BPIFB6,BPIFB3,BPIFB4,ENSCAFG00000032553,BPIFA2,ENSCAFG00000007369,BPIFA3,BPIFA1,U6,BPIFB1,ENSCAFG00000007395,ENSCAFG00000007398,CDK5RAP1,SNTA1,CBFA2T2,NECAB3,ENSCAFG00000029918,ACTL10,E2F1,PXMP4,U6,ENSCAFG00000029879,ZNF341,U6,CHMP4B,ENSCAFG00000007483,ENSCAFG00000007487,RALY,U6,EIF2S2,ASIP,AHCY,ENSCAFG00000007508,U6,ITCH,U4,DYNLRB1,PIGU,MAP1LC3A,TP53INP2,NCOA6,GGT7,ACSS2,GSS,MYH7B,cfa-mir-499,TRPC4AP,ENSCAFG00000029619,EDEM2,PROCR,MMP24,EIF6,FAM83C,UQCC1,GDF5,CEP250,U6,ENSCAFG00000025539,ERGIC3,ENSCAFG00000008154,SPAG4,CPNE1,RBM12,NFS1,RBM39,U6,PHF20,SCARNA20,5S_rRNA,U6,U6,SCAND1,CNBD2,EPB41L1,AAR2,DLGAP4,MYL9,TGIF2,TGIF2-C20orf24,SLA2,NDRG3</t>
  </si>
  <si>
    <t>CRNKL1,NAA20,ENSCAFG00000005360,RIN2,SLC24A3,SCP2D1,DTD1,ENSCAFG00000032343,SEC23B,RBBP9,POLR3F,DZANK1,ZNF133,CSRP2BP,OVOL2,SNORA17,MGME1,SNX5,SNORD17,BANF2,RRBP1,DSTN,BFSP1,PCSK2,OTOR,SNRPB2,KIF16B,7SK,7SK,ENSCAFG00000022879,ENSCAFG00000030939,FLRT3,SEL1L2,NDUFAF5,ESF1,U4,TASP1,ISM1,SPTLC3,BTBD3,ENSCAFG00000005615,ENSCAFG00000032703,ENSCAFG00000032673,JAG1,SLX4IP,ENSCAFG00000005645,ENSCAFG00000028674,MKKS,7SK,SNAP25,ANKEF1,PAK7,LAMP5,PLCB4,PLCB1,SNORA70,TMX4,HAO1,BMP2,ENSCAFG00000026601,7SK,FERMT1,LRRN4,CRLS1,MCM8,TRMT6,RPL26,CHGB,C20orf196,GPCPD1,PROKR2,CDS2,PCNA,TMEM230,SLC23A2,RASSF2,PRND,PRNP,ADRA1D,SMOX,RNF24,PANK2,cfa-mir-103-2,MAVS,AP5S1,ADAM33,CDC25B,ENSCAFG00000006187,SPEF1,SIGLEC1,HSPA12B,ENSCAFG00000030551,GFRA4,ATRN,C20orf194,SLC4A11,ITPA,DDRGK1,ENSCAFG00000006417,FASTKD5,UBOX5,AVP,OXT,MRPS26,PTPRA,VPS16,PCED1A,TMEM239,C20orf141,ENSCAFG00000027710,CPXM1,EBF4,ENSCAFG00000006639,NOP56,SNORD57,SNORD56,SNORD86,SNORA51,SNORD110,TMC2,ENSCAFG00000006693,SNORD64,TGM6,TGM3,STK35,U6,PDYN,ENSCAFG00000025524,ENSCAFG00000006763,ENSCAFG00000025429,U6,ENSCAFG00000025454,U6,U6,SIRPD,ENSCAFG00000015593,SIRPB2,NSFL1C,ENSCAFG00000006795,SDCBP2,SNPH,RAD21L1,TMEM74B,PSMF1,RSPO4,ANGPT4,FAM110A,SLC52A3,SRXN1,U6,TCF15,ENSCAFG00000006946,TBC1D20,RBCK1,TRIB3,NRSN2,SOX12,ZCCHC3,C20orf96,CBD129,CBD128,CBD127,DEFB126,CBD125,U6,CBD118,CBD116,DEFB119,CBD121,CBD122,CBD123,CBD124,REM1,ENSCAFG00000007001,HM13,ENSCAFG00000007045,COX4I2,BCL-XL,TPX2,MYLK2,DUSP15,ENSCAFG00000007099,TTLL9,PDRG1,XKR7,CCM2L,HCK,TM9SF4,U6</t>
  </si>
  <si>
    <t>PMEPA1,ENSCAFG00000030103,C20orf85,ANKRD60,PPP4R1L,RAB22A,VAPB,APCDD1L,ENSCAFG00000029257,STX16,NPEPL1,ENSCAFG00000026490,ENSCAFG00000012157,GNAS,NELFCD,CTSZ,TUBB1,ENSCAFG00000012194,SLMO2,ZNF831,EDN3,PHACTR3,SYCP2,ENSCAFG00000029913,PPP1R3D,FAM217B,CDH26,U6,ENSCAFG00000012668,CDH4,TAF4,LSM14B,SS18L1,PSMA7,MTG2,HRH3,OSBPL2,ADRM1,LAMA5,CABLES2,RPS21,RBBP8NL,GATA5,cfa-mir-1-1,cfa-mir-133c,ENSCAFG00000030917,SLCO4A1,NTSR1,MRGBP,OGFR,ENSCAFG00000032269,COL9A3,TCFL5,DIDO1,GID8,SLC17A9,HAR1A,cfa-mir-124-3,YTHDF1,BIRC7,NKAIN4,ARFGAP1,COL20A1,CHRNA4,KCNQ2,EEF1A2,SRMS,C20orf195,HELZ2,ENSCAFG00000012988,GMEB2,ENSCAFG00000010072,STMN3,ENSCAFG00000013040,TNFRSF6B,ARFRP1,ENSCAFG00000013056,ENSCAFG00000031222,SLC2A4RG,ABHD16B,ZBTB46,TPD52L2,DNAJC5,ENSCAFG00000026996,UCKL1,ZNF512B,SAMD10,PRPF6,SOX18,TCEA2,RGS19,ENSCAFG00000029895,C20orf201,OPRL1,MYT1,PCMTD2</t>
  </si>
  <si>
    <t>SPECC1L,ADORA2A,UPB1,ENSCAFG00000013855,ENSCAFG00000013864,TMSB4X,FAM211B,ENSCAFG00000013899,ENSCAFG00000030031,ENSCAFG00000029292,SUSD2,CABIN1,ENSCAFG00000014028,GSTT1,ENSCAFG00000023584,ENSCAFG00000028814,ENSCAFG00000014043,ENSCAFG00000029652,SLC2A11,SMARCB1,DERL3,MMP11,CHCHD10,C22orf15,VPREB3,ZNF70,ENSCAFG00000014139,VPREB1,ENSCAFG00000014142,ENSCAFG00000014144,ENSCAFG00000014151,PRODH,ENSCAFG00000028504,ZDHHC8,ENSCAFG00000027577,RANBP1,SNORA77,TRMT2A,cfa-mir-1306,cfa-mir-1306,ENSCAFG00000030092,TANGO2,cfa-mir-185,ARVCF,COMT,TXNRD2,ENSCAFG00000030586,ENSCAFG00000029378,GNB1L,TBX1,ENSCAFG00000028556</t>
  </si>
  <si>
    <t>ENSCAFG00000028556</t>
  </si>
  <si>
    <t>GP1BB,SEPT5,CDC45,UFD1L,C22orf39,ENSCAFG00000014614,HIRA,U6,CLTCL1,SLC25A1,ENSCAFG00000028521,ENSCAFG00000030545,DGCR14,ENSCAFG00000023784,DGCR2,ENSCAFG00000031943,ENSCAFG00000032314,ZNF74,SCARF2,KLHL22,MED15,ENSCAFG00000014946,SMPD4,ENSCAFG00000014991,TUBA3D,ENSCAFG00000014995,P2RX6,SLC7A4,ENSCAFG00000015086,THAP7,LZTR1,AIFM3,CRKL,SNAP29,PI4KA,SERPIND1,ENSCAFG00000030047,ENSCAFG00000032559,HIC2,UBE2L3,YDJC,CCDC116,SDF2L1,cfa-mir-301b,cfa-mir-130b,ENSCAFG00000030218,ENSCAFG00000015313,PPIL2,YPEL1,U6,MAPK1,ENSCAFG00000015433,PPM1F,TOP3B,ENSCAFG00000028972,ENSCAFG00000015515,ENSCAFG00000016054,U6,ZWINT</t>
  </si>
  <si>
    <t>PRKG1,CSTF2T</t>
  </si>
  <si>
    <t>ENSCAFG00000023425</t>
  </si>
  <si>
    <t>PTEN</t>
  </si>
  <si>
    <t>UNC13C</t>
  </si>
  <si>
    <t>MAP2K1</t>
  </si>
  <si>
    <t>C3orf38,ENSCAFG00000009973,ENSCAFG00000025407,ENSCAFG00000008741,7SK,Y_RNA,ENSCAFG00000008934,PROS1,ARL13B,STX19,NSUN3,ENSCAFG00000028580,5S_rRNA,snoU2-30,snoU2_19,U6,ENSCAFG00000009038,U6,U6,U1,U6,U6,ENSCAFG00000009054,ENSCAFG00000023663,U2,EPHA6,ENSCAFG00000031709,ENSCAFG00000029253,ARL6,ENSCAFG00000009117,MINA,GABRR3,ENSCAFG00000029843,ENSCAFG00000030989,ENSCAFG00000028928,ENSCAFG00000024166,7SK,OR5K4,ENSCAFG00000031947,ENSCAFG00000032143,ENSCAFG00000028836,ENSCAFG00000031167,ENSCAFG00000009164,CLDND1,GPR15,ENSCAFG00000026791,CPOX,ENSCAFG00000028564,ST3GAL6,DCBLD2,SNORA31,SNORA20,COL8A1,ENSCAFG00000030014,FILIP1L,CMSS1,TMEM30C,TBC1D23,NIT2,TOMM70A,LNP1,ENSCAFG00000009311,U6,TMEM45A,ENSCAFG00000029860,GPR128,TFG,ABI3BP,IMPG2,7SK,SENP7,ENSCAFG00000009584,TRMT10C,PCNP,ZBTB11,U4,RPL24,CEP97,NXPE3,MAIL,U6,ENSCAFG00000009657,SNORA18,ZPLD1,7SK,ENSCAFG00000009682,ENSCAFG00000009697,ENSCAFG00000009706,ENSCAFG00000025525,ALCAM,ENSCAFG00000026602,ENSCAFG00000030582,CBLB,ENSCAFG00000027807,ENSCAFG00000009806,CCDC54,BBX,CD47,IFT57,MYH15,KIAA1524,DZIP3,7SK,TRAT1,GUCA1C,MORC1,ENSCAFG00000010327,ENSCAFG00000010331,ENSCAFG00000010335,PVRL3,CD96,ZBED2,PLCXD2,PHLDB2,ABHD10,TAGLN3,TMPRSS7,C3orf52,GCSAM,SLC9C1,ENSCAFG00000032420,ENSCAFG00000029117,CD200,ENSCAFG00000010477,BTLA,ENSCAFG00000010493,SLC35A5,CCDC80,ENSCAFG00000010546,ENSCAFG00000025131,GTPBP8,C3orf17,ENSCAFG00000028163,BOC,WDR52,SPICE1,SIDT1,KIAA2018,NAA50,ATP6V1A,GRAMD1C,SNORD16,ENSCAFG00000003955,ZDHHC23,KIAA1407,QTRTD1,DRD3,TIGIT,cfa-mir-568,ZBTB20,SNORD112,ENSCAFG00000032153,GAP43,LSAMP,5S_rRNA,ENSCAFG00000032624,BC040587,ENSCAFG00000001369,IGSF11,C3orf30,UPK1B,B4GALT4,ARHGAP31</t>
  </si>
  <si>
    <t>ARSD,ARSE,ARSH,ARSF,MXRA5,ENSCAFG00000032309,PRKX,U6,ENSCAFG00000011192,SNORD22,ENSCAFG00000031750,ENSCAFG00000032113</t>
  </si>
  <si>
    <t>ENSCAFG00000011251,ENSCAFG00000029931,HDHD1,ENSCAFG00000030093,STS,ENSCAFG00000004314,U6,U4,PNPLA4,KAL1,ENSCAFG00000011323,ENSCAFG00000011329,TBL1Y,SHROOM2,ENSCAFG00000011393</t>
  </si>
  <si>
    <t>7SK,VAV3,NTNG1,PRMT6,5S_rRNA</t>
  </si>
  <si>
    <t>ENSCAFG00000028653,RNPC3</t>
  </si>
  <si>
    <t>COL11A1,OLFM3</t>
  </si>
  <si>
    <t>SNORA31</t>
  </si>
  <si>
    <t>S1PR1,ENSCAFG00000019994</t>
  </si>
  <si>
    <t>DPH5,SLC30A7</t>
  </si>
  <si>
    <t>SLC30A7,EXTL2,VCAM1,GPR88,CDC14A,ENSCAFG00000020009,RTCA,DBT,LRRC39,TRMT13,SASS6,HIAT1,SLC35A3,AGL,ENSCAFG00000020048,5S_rRNA,FRRS1,PALMD,U6,ENSCAFG00000020056,ENSCAFG00000020057,U6,SNX7,ENSCAFG00000023043</t>
  </si>
  <si>
    <t>cfa-mir-137,DPYD,U6</t>
  </si>
  <si>
    <t>DPYD,ENSCAFG00000024665,ENSCAFG00000020070,PTBP2</t>
  </si>
  <si>
    <t>PTBP2</t>
  </si>
  <si>
    <t>ENSCAFG00000029795</t>
  </si>
  <si>
    <t>ENSCAFG00000029585,RWDD3,ENSCAFG00000020100,ENSCAFG00000029810,ALG14,CNN3,SLC44A3,U6,U6,TF,ABCD3,U6,ARHGAP29,ABCA4,GCLM,DNTTIP2,ENSCAFG00000022891,ENSCAFG00000020129,ENSCAFG00000032258,BCAR3,FNBP1L</t>
  </si>
  <si>
    <t>FNBP1L</t>
  </si>
  <si>
    <t>DR1,5S_rRNA,CCDC18,TMED5,MTF2,SNORD58,FAM69A,RPL5,SNORA66,SNORD21,EVI5,GFI1,U6,ENSCAFG00000020157,ENSCAFG00000020158,GLMN,5S_rRNA,C1orf146,KIAA1107,EPHX4,BRDT,TGFBR3,ENSCAFG00000027142,U6,CDC7,HFM1,ZNF644,BARHL2,ZNF326,U3,LRRC8D,LRRC8C,LRRC8B,GBP6,GBP5,ENSCAFG00000020204,CCBL2,U4,GTF2B,ENSCAFG00000003095,PKN2,ENSCAFG00000020230</t>
  </si>
  <si>
    <t>COL24A1</t>
  </si>
  <si>
    <t>COL24A1,ZNHIT6,CYR61,DDAH1,BCL10,C1orf52,SYDE2,WDR63,U6,MCOLN3,LPAR3,U6,ENSCAFG00000011780,SSX2IP,U6,CTBS,ENSCAFG00000020309</t>
  </si>
  <si>
    <t>LPHN2,ENSCAFG00000026845</t>
  </si>
  <si>
    <t>LPHN2,ENSCAFG00000029685,U6</t>
  </si>
  <si>
    <t>APOO,RAP1B,NUP107</t>
  </si>
  <si>
    <t>NUP107,SLC35E3,MDM2,ENSCAFG00000001302,CPM,CPSF6,LYZ,YEATS4,FRS2,CCT2,LRRC10,BEST3,ENSCAFG00000000436,MYRFL,ENSCAFG00000030169,CNOT2,KCNMB4,PTPRB</t>
  </si>
  <si>
    <t>PTPRR,TSPAN8,U6,U6,LGR5,ZFC3H1,THAP2,TMEM19</t>
  </si>
  <si>
    <t>ENSCAFG00000000051,ENSCAFG00000000054,METTL7B,ITGA7,ENSCAFG00000000061,RDH5,CD63,ENSCAFG00000031189,GDF11,SARNP,ENSCAFG00000000071,ENSCAFG00000000069,TMEM198,MMP19,WIBG,DGKA,PMEL17,CDK2,ENSCAFG00000029813,RAB5B,SUOX,IKZF4,ENSCAFG00000031955,ERBB3,ENSCAFG00000000102,ZC3H10,ESYT1,MYL6B,SMARCC2,RNF41,NABP2,SLC39A5,ANKRD52,ENSCAFG00000027982,COQ10A,CS,ENSCAFG00000000118,PAN2,IL23A,ENSCAFG00000000121,APOF,TIMELESS,MIP,SPRYD4,GLS2,ARPC3,RBMS2,BAZ2A,ATP5B,SNORD59,SNORD59,PTGES3,NACA,PRIM1,U6,HSD17B6,SDR9C7,RDH16,GPR182,ENSCAFG00000000153,TAC3,MYO1A,TMEM194A,NAB2,STAT6,LRP1,NXPH4,ENSCAFG00000030326,SHMT2,NDUFA4L2,STAC3,R3HDM2,INHBC,INHBE,GLI1,ENSCAFG00000000225,ENSCAFG00000028596,MARS,DDIT3,MBD6,DCTN2,KIF5A,PIP4K2C,DTX3,ARHGEF25,SLC26A10,B4GALNT1,OS9,AGAP2,SAS,CDK4,MARCH9,CYP27B1,XRCC6BP1,METTL1,METTL21B,AVIL,CTDSP2,cfa-mir-26a-2,LRIG3,U6,ERVFRD-1,SLC16A7,SNORA31,FAM19A2,USP15,MON2,PPM1H,AVPR1A,SNORA31,CMC2,TMEM5,SRGAP1,C12orf66,SNORA42,C12orf56,XPOT,TBK1,ENSCAFG00000000357,RASSF3,GNS,TBC1D30,WIF1,LEMD3,MSRB3,U6,ENSCAFG00000022943,LLPH,ENSCAFG00000000370,IRAK3,ENSCAFG00000000376,HELB,GRIP1</t>
  </si>
  <si>
    <t>ENSCAFG00000001671,CDKN2A,CDKN2B,CDKN2B-AS</t>
  </si>
  <si>
    <t>DMRTA1</t>
  </si>
  <si>
    <t>PTCRA,PPP2R5D,MEA1,KLHDC3,CUL7,MRPL2,KLC4,PTK7,SRF,CUL9,DNPH1,TTBK1,SLC22A7,CRIP3,ZNF318,ABCC10,DLK2,ENSCAFG00000001861,TJAP1,LRRC73,YIPF3,POLR1C</t>
  </si>
  <si>
    <t>ENPP3,ENSCAFG00000000377,MED23,U4,ARG1,TRIM39,RPP21,GNL1,U4,ABCF1,ENSCAFG00000026551,PPP1R10,MRPS18B,ATAT1,C6orf136,DHX16,NRM,MDC1,TUBB,FLOT1,IER3,DPCR1,SNORA42,DDR1,GTF2H4,VARS2,MUC22,C6ORF15,CDSN,PSORS1C2,CCHCR1,TCF19,ENSCAFG00000000485,DLA88,DLA-12,ENSCAFG00000000496,DLA-64,DLA88,DDX39B,MCCD1,SNORD83,SNORD83,ATP6V1G1,NFKBIL1,LTA,TNF,LTB,NCR3,LST1,AIF1,PRRC2A,SNORA38,BAG6,APOM,ENSCAFG00000000600,GPANK1,CSNK2B,LY6G5B,LY6G5C,ABHD16A,ENSCAFG00000000610,ENSCAFG00000000613,LY6G6D,LY6G6C,C6orf25,DDAH2,CLIC1,MSH5,SAPCD1,VWA7,VARS,HSPA1L,ENSCAFG00000031421,ENSCAFG00000000640,HSPA1,SNORD48,SNORD52,NEU1,SLC44A4,EHMT2,ZBTB12,ENSCAFG00000000686,NELFE,SKIV2L,DXO,ENSCAFG00000000701,CYP21,TNXB,ENSCAFG00000029749,ATF6B,PRRT1,PPT2-EGFL8,EGFL8,AGPAT1,RNF5,AGER,PBX2,GPSM3,NOTCH4,ENSCAFG00000000792,5S_rRNA,ENSCAFG00000029791,C6orf10,U6,ENSCAFG00000023531,ENSCAFG00000000801,BTNL2,DLA-DRA1,DLA-DRB1,DLA-DQA,DLA-DQBC1,7SK,DLA-DOB,TAP2,PSMB8,TAP1,PSMB9,ENSCAFG00000032102,DLA-DMA,BRD2,DLA-DOA,SCARNA20,HLA-DPB1,COL11A2,RXRB,SLC39A7,HSD17B8,cfa-mir-219-1,RING1,VPS52,RPS18,B3GALT4,WDR46,PFDN6,RGL2,ENSCAFG00000031301,TAPBP,ZBTB22,DAXX,KIFC1,PHF1,CUTA,SYNGAP1,ENSCAFG00000001017,ENSCAFG00000013082,BAK1,GGNBP1,ITPR3,UQCC2,IP6K3,LEMD2,ENSCAFG00000032320,MLN,ENSCAFG00000024506,GRM4,HMGA1,ENSCAFG00000023394,U6,NUDT3,RPS10,PACSIN1,SPDEF,C6orf106,U6,GNG5P2,ENSCAFG00000001231,UHRF1BP1,FKBP1A,TAF11,ANKS1A,TCP11,SCUBE3,ZNF76,DEF6,ENSCAFG00000029955,PPARD,FANCE,RPL10A,TEAD3,TULP1,ENSCAFG00000001341,FKBP5,U6,ARMC12,ENSCAFG00000001347,CLPSL2,CLPS,LHFPL5,SRPK1,SLC26A8,MAPK14,MAPK13,BRPF3,PNPLA1,C6orf222,ETV7,PXT1,ENSCAFG00000001396,KCTD20,STK38,SRSF3,CDKN1A,RAB44,ENSCAFG00000001419,CPNE5,PPIL1,C6orf89,PI16,MTCH1,FGD2,PIM1,ENSCAFG00000001451,TMEM217,7SK,TBC1D22B,RNF8,CMTR1,CCDC167,MDGA1,ZFAND3,ENSCAFG00000023279,ENSCAFG00000027765,BTBD9,GLO1,DNAH8,GLP1R,SAYSD1</t>
  </si>
  <si>
    <t>BAI3,U6,U6,ENSCAFG00000028656,LMBRD1,ENSCAFG00000002548,COL19A1,COL9A1,FAM135A,C6ORF57,ENSCAFG00000002604,ENSCAFG00000002606,SMAP1,ENSCAFG00000024966,B3GAT2,ENSCAFG00000002619,OGFRL1,cfa-mir-30c-2,ENSCAFG00000026626,cfa-mir-30a,RIMS1</t>
  </si>
  <si>
    <t>KCNK5,KIF6</t>
  </si>
  <si>
    <t>KCNK5,KIF6,KCNK17,DAAM2,MOCS1,LRFN2,U6</t>
  </si>
  <si>
    <t>UNC5CL,TSPO2,APOBEC2,OARD1,NFYA,ENSCAFG00000001582,TREML1,TREM2,ENSCAFG00000032614,TREML2,7SK,TREM1,NCR2,FOXP4,MDFI,TFEB,PGC,FRS3,PRICKLE4,TOMM6,USP49,MED20,BYSL,CCND3,TAF8,C6orf132,ENSCAFG00000031208,GUCA1A,GUCA1B,MRPS10,TRERF1,U6,UBR2,PRPH2,TBCC,GLTSCR1L,ENSCAFG00000001728,PTCRA,CNPY3,GNMT,PEX6</t>
  </si>
  <si>
    <t>U6,ENSCAFG00000001866,STEAP2,C7orf63,ENSCAFG00000031442,GTPBP10,CLDN12,CDK14</t>
  </si>
  <si>
    <t>CDK14</t>
  </si>
  <si>
    <t>CDK14,FZD1,MTERF,AKAP9,CYP51A1,LRRD1,KRIT1,ENSCAFG00000001969</t>
  </si>
  <si>
    <t>ENSCAFG00000001969,ENSCAFG00000001971,Y_RNA,GATAD1,PEX1,RBM48,ENSCAFG00000008303,CDK6,ENSCAFG00000030717,U6</t>
  </si>
  <si>
    <t>SAMD9L,ENSCAFG00000028641,HEPACAM2</t>
  </si>
  <si>
    <t>HEPACAM2,CCDC132</t>
  </si>
  <si>
    <t>CCDC132,5S_rRNA</t>
  </si>
  <si>
    <t>CCDC132</t>
  </si>
  <si>
    <t>PPP1R9A</t>
  </si>
  <si>
    <t>ASB4</t>
  </si>
  <si>
    <t>ASB4,PDK4,DYNC1I1</t>
  </si>
  <si>
    <t>DYNC1I1,SNORA62,U1,SLC25A13</t>
  </si>
  <si>
    <t>SHFM1,ENSCAFG00000002184,Evf1_1,Evf1_2,DLX6,Evf-2_5p,DLX5,ACN9,ENSCAFG00000031467</t>
  </si>
  <si>
    <t>U2,U1</t>
  </si>
  <si>
    <t>EXOC4,5S_rRNA,CHCHD3</t>
  </si>
  <si>
    <t>PLXNA4,ENSCAFG00000001397,ENSCAFG00000001401,PODXL,MKLN1,cfa-mir-29b-1,cfa-mir-29a,KLF14,ENSCAFG00000024768,U6,COPG2,ENSCAFG00000031473,MEST,cfa-mir-335,ENSCAFG00000032717,CEP41,ENSCAFG00000025725,CPA1,CPA5,CPA4,U6,SSMEM1,TMEM209,KLHDC10,ENSCAFG00000001499,UBE2H</t>
  </si>
  <si>
    <t>FOXP2</t>
  </si>
  <si>
    <t>UBE2H,cfa-mir-183,cfa-mir-96,cfa-mir-182,NRF1,STRIP2,AHCYL2,ENSCAFG00000001530,SMO,TSPAN33,TNPO3,ENSCAFG00000029750,IRF5,ENSCAFG00000001616,ENSCAFG00000031387,ENSCAFG00000030107,ATP6V1F,FLNC,CCDC136</t>
  </si>
  <si>
    <t>MAGI2,ENSCAFG00000032207,7SK</t>
  </si>
  <si>
    <t>ULK4,ENSCAFG00000029033,TRAK1,ENSCAFG00000005244,CCK,LYZL4,VIPR1,SEC22C,SS18L2,NKTR,ZBTB47,KLHL40,HHATL,CCDC13,ENSCAFG00000031852,ENSCAFG00000005367,ACKR2,CYP8B1,ZNF662,FAM198A,GTDC2,DYNC1LI1,CMTM6,CMTM7,CMTM8,GPD1L,ENSCAFG00000028472,OSBPL10,STT3B,ENSCAFG00000029094,U6,SNORA73,GADL1,U6,TGFBR2,5S_rRNA,5S_rRNA,RBMS3,ZCWPW2,AZI2,CMC1,FTL,EOMES,SLC4A7</t>
  </si>
  <si>
    <t>PLOD2,PLSCR4,ENSCAFG00000030484</t>
  </si>
  <si>
    <t>CPA3,GYG1,HLTF,HPS3,CP,ENSCAFG00000025031,TM4SF18,ENSCAFG00000008329,TM4SF1,5S_rRNA,TM4SF4,WWTR1,COMMD2,RNF13,PFN2</t>
  </si>
  <si>
    <t>5S_rRNA,U4,TSC22D2,ENSCAFG00000028582,EIF2A,SELT,FAM194A,FAM188B2,ENSCAFG00000008447,MED12L,GPR171,P2RY14,GPR87,P2RY13,P2RY12,IGSF10</t>
  </si>
  <si>
    <t>ENSCAFG00000028504,ZDHHC8,ENSCAFG00000027577,RANBP1,SNORA77,TRMT2A,cfa-mir-1306,cfa-mir-1306,ENSCAFG00000030092,TANGO2,cfa-mir-185,ARVCF,COMT,TXNRD2,ENSCAFG00000030586,ENSCAFG00000029378,GNB1L,TBX1,ENSCAFG00000028556,GP1BB,SEPT5</t>
  </si>
  <si>
    <t>ENSCAFG00000031064,U6,ENSCAFG00000008682,CCNG2,CXCL13,CNOT6L</t>
  </si>
  <si>
    <t>NAA11,GK2,7SK</t>
  </si>
  <si>
    <t>ENSCAFG00000027703,ANTXR2</t>
  </si>
  <si>
    <t>ANTXR2</t>
  </si>
  <si>
    <t>ANTXR2,U6,ENSCAFG00000031151</t>
  </si>
  <si>
    <t>PRDM8,FGF5,C4orf22,BMP3,PRKG2,RASGEF1B,ENSCAFG00000008928,ENSCAFG00000022865,U4</t>
  </si>
  <si>
    <t>ENSCAFG00000028680,ENSCAFG00000031755,ENSCAFG00000031141,IRX4,NDUFS6,MRPL36,LPCAT1,SLC6A3,CLPTM1L,TERT,ENSCAFG00000032477,SLC6A18,SLC6A19</t>
  </si>
  <si>
    <t>ENSCAFG00000015280,TMEM212,U6,FNDC3B,ENSCAFG00000029543,GHSR,TNFSF10,NCEH1,ECT2,SPATA16,ENSCAFG00000015488,NLGN1,7SK,NAALADL2,ENSCAFG00000015537</t>
  </si>
  <si>
    <t>IRX2</t>
  </si>
  <si>
    <t>FZD7,ENSCAFG00000012422,U6,SUMO1,NOP58,SNORD70,SNORD70,SNORD11,SNORD11B,U6,ENSCAFG00000031112,BMPR2,U6atac,FAM117B,ICA1L</t>
  </si>
  <si>
    <t>ICA1L</t>
  </si>
  <si>
    <t>WDR12,CARF</t>
  </si>
  <si>
    <t>STK17B,HECW2</t>
  </si>
  <si>
    <t>CCDC150,SNORD56,ENSCAFG00000028697,GTF3C3,PGAP1,ENSCAFG00000010791,ENSCAFG00000031340,SF3B1,HSPE1,ENSCAFG00000010865,ENSCAFG00000010899,UBE2NL,SNORA2,RFTN2,MARS2,SNORD70,BOLL,ENSCAFG00000026829</t>
  </si>
  <si>
    <t>ENSCAFG00000026668,PLCL1,U6,SATB2,C2orf69</t>
  </si>
  <si>
    <t>C2orf69,TYW5,ENSCAFG00000011003,U6,SPATS2L</t>
  </si>
  <si>
    <t>KCTD18,SGOL2,ENSCAFG00000030427,AOH2,AOH3,BZW1,ENSCAFG00000011902,CLK1,ENSCAFG00000032245,NIF3L1,ORC2,FAM126B,U6,NDUFB3</t>
  </si>
  <si>
    <t>BAX,DHDH,ENSCAFG00000003874</t>
  </si>
  <si>
    <t>VASP,PPM1N,RTN2</t>
  </si>
  <si>
    <t>BCL3</t>
  </si>
  <si>
    <t>C19orf69,ATP5SL,ENSCAFG00000005006,ENSCAFG00000032618</t>
  </si>
  <si>
    <t>MED29,PAF1,SAMD4B</t>
  </si>
  <si>
    <t>KLF6</t>
  </si>
  <si>
    <t>PCDHB2,PCDHB4</t>
  </si>
  <si>
    <t>TNFRSF8</t>
  </si>
  <si>
    <t>BCL2A1,ENSCAFG00000013986</t>
  </si>
  <si>
    <t>SORL1</t>
  </si>
  <si>
    <t>ENO3,PFN1,ENSCAFG00000015830,SLC25A11</t>
  </si>
  <si>
    <t>KDM6B,TMEM88,LSMD1,CYB5D1</t>
  </si>
  <si>
    <t>ACTB,FBXL18</t>
  </si>
  <si>
    <t>CORO1A,ENSCAFG00000017118,SULT1A1</t>
  </si>
  <si>
    <t>ENSCAFG00000019360,ATP6V0C,ENSCAFG00000019365</t>
  </si>
  <si>
    <t>PGP,cfa-mir-1842,BRICD5,MLST8,CASKIN1</t>
  </si>
  <si>
    <t>JMJD8,STUB1,RHBDL1,RHOT2,C16orf13</t>
  </si>
  <si>
    <t>5S_rRNA,ENSCAFG00000028653,RNPC3</t>
  </si>
  <si>
    <t>RFC2,LAT2,EIF4H</t>
  </si>
  <si>
    <t>MEPCE,PPP1R35,ZCWPW1</t>
  </si>
  <si>
    <t>SLC25A47,WARS</t>
  </si>
  <si>
    <t>RFNG,SNORA62,CCDC57</t>
  </si>
  <si>
    <t>FAM171A2,GRN,ENSCAFG00000014180,RUNDC3A</t>
  </si>
  <si>
    <t>RARA</t>
  </si>
  <si>
    <t>TSPAN10,MAFG,SIRT7,PCYT2,NPB,ANAPC11,ALYREF,ARHGDIA,P4HB,PPP1R27,FAM195B,GCGR,ENSCAFG00000005812,HGS,ARL16,CCDC137,OXLD1,PDE6G</t>
  </si>
  <si>
    <t>MNT</t>
  </si>
  <si>
    <t>CRELD2,ENSCAFG00000028547,ALG12,ENSCAFG00000028945</t>
  </si>
  <si>
    <t>HMGA1,ENSCAFG00000023394,U6</t>
  </si>
  <si>
    <t>PIM1</t>
  </si>
  <si>
    <t>GRINA,SPATC1,ENSCAFG00000032288,OPLAH,EXOSC4,GPAA1,SHARPIN,CYC1,ENSCAFG00000029569,ENSCAFG00000001540,ENSCAFG00000032656,ENSCAFG00000001541,ENSCAFG00000001542,MROH1,ENSCAFG00000025328</t>
  </si>
  <si>
    <t>OR20H03,OR14C36,ENSCAFG00000001257,ENSCAFG00000031924,ENSCAFG00000030236,OR2T6,ENSCAFG00000001267,OR04B08,OR2T11,ENSCAFG00000031139,ENSCAFG00000031578,OR14I1,OR2G6</t>
  </si>
  <si>
    <t>NDUFS8,ALDH3B1</t>
  </si>
  <si>
    <t>DDX39A,CD97</t>
  </si>
  <si>
    <t>C19orf57,ENSCAFG00000016482</t>
  </si>
  <si>
    <t>ENSCAFG00000028856,S1PR4,GNA15</t>
  </si>
  <si>
    <t>PCNA,TMEM230</t>
  </si>
  <si>
    <t>ZNF511,ADAM8,TUBGCP2,5S_rRNA</t>
  </si>
  <si>
    <t>CSK</t>
  </si>
  <si>
    <t>FAM122C</t>
  </si>
  <si>
    <t>ENSCAFG00000023024,ENSCAFG00000029428,ENSCAFG00000023023</t>
  </si>
  <si>
    <t>GAB3,5S_rRNA,ENSCAFG00000019620,SNORA36,SNORA56,MPP1,ENSCAFG00000029886,F8,ENSCAFG00000031844,ENSCAFG00000023407,ENSCAFG00000031917</t>
  </si>
  <si>
    <t>ENSCAFG00000028845</t>
  </si>
  <si>
    <t>SCML2,ENSCAFG00000012812</t>
  </si>
  <si>
    <t>TAB3</t>
  </si>
  <si>
    <t>WAS</t>
  </si>
  <si>
    <t>TFE3</t>
  </si>
  <si>
    <t>GPKOW</t>
  </si>
  <si>
    <t>LRCH2,LUZP4</t>
  </si>
  <si>
    <t>ENSCAFG00000028921,ENSCAFG00000030005,CD79A</t>
  </si>
  <si>
    <t>MAP3K4</t>
  </si>
  <si>
    <t>HES2,ESPN</t>
  </si>
  <si>
    <t>C16orf11,CAPN15</t>
  </si>
  <si>
    <t>CHI3L1,MYBPH,ADORA1,MYOG,PPFIA4,ENSCAFG00000029646,ENSCAFG00000029186,TMEM183A,ENSCAFG00000010333,ENSCAFG00000010337,CYB5R1,ADIPOR1,KLHL12,RABIF,ENSCAFG00000010412</t>
  </si>
  <si>
    <t>LHX4</t>
  </si>
  <si>
    <t>LHX4,ACBD6,ENSCAFG00000031812,U5,XPR1,ENSCAFG00000022887,IER5,KIAA1614,ENSCAFG00000012838,ENSCAFG00000012853,U6,CACNA1E,ZNF648,GLUL,5S_rRNA,ENSCAFG00000032294,ENSCAFG00000031487,CE9,RGSL1</t>
  </si>
  <si>
    <t>ENSCAFG00000025269,RNASEL,RGS16,RGS8,NPL,DHX9,SHCBP1L,LAMC1,LAMC2,NMNAT2,SMG7,NCF2,ARPC5,APOBEC4,RGL1,ENSCAFG00000032574,ENSCAFG00000028631,COLGALT2,TSEN15,C1orf21,EDEM3,FAM129A,ENSCAFG00000029604,U6,RNF2,TRMT1L,SWT1,IVNS1ABP,HMCN1,5S_rRNA</t>
  </si>
  <si>
    <t>PRG4,TPR,C1orf27,PDC,ENSCAFG00000013757,COX-2,ENSCAFG00000013766,PLA2G4A,ENSCAFG00000013797,ENSCAFG00000013799,ENSCAFG00000013809,FAM163A,TDRD5,NPHS2,ENSCAFG00000013837,AXDND1,SOAT1,ABL2,TOR3A,FAM20B,RALGPS2,ANGPTL1,U6,TEX35,RASAL2,ENSCAFG00000026805,ENSCAFG00000014066,5S_rRNA,SEC16B,BRINP2,ASTN1,cfa-mir-488,PAPPA2,U6,ENSCAFG00000014246,ENSCAFG00000014252,ENSCAFG00000023760,U1,RFWD2,ENY2,SCARNA3,ENSCAFG00000014272,TNR,U4,KIAA0040,TNN,ENSCAFG00000014370,CACYBP,ENSCAFG00000014399,ENSCAFG00000031419,ENSCAFG00000028184,ENSCAFG00000025140,U6,U6,7SK,RC3H1,SERPINC1,ZBTB37,SNORD74,SNORD75,SNORD24,SNORD77,SNORD44,SNORD78,SNORD79,SNORD77,SNORD47,SNORD81,DARS2,CENPL,KLHL20,ANKRD45,ENSCAFG00000032496,SLC9C2,PRDX6,TNFSF4,TNFSF18,SNRPC,ENSCAFG00000011855,ENSCAFG00000029217,FASLG,SUCO,U6,ENSCAFG00000024583,ENSCAFG00000014695,PIGC,DNM3,cfa-mir-199-2,cfa-mir-214,ENSCAFG00000029162,ENSCAFG00000014885,VAMP4,MYOC,PRRC2C,ENSCAFG00000029221,SNORA70,FMO4,FMO1,FMO2,FMO6P,FMO3,MROH9,PRRX1,GORAB,ENSCAFG00000015015,METTL11B,KIFAP3,SCYL3,5S_rRNA,C1orf112,METTL18,SELE,SELL,SELP</t>
  </si>
  <si>
    <t>SELP,F5,ENSCAFG00000027460,SLC19A2,CCDC181,BLZF1,NME7,7SK,ATP1B1,U2,ENSCAFG00000027887,DPT,ENSCAFG00000029542,TBX19,U2,SFT2D2,TIPRL,GPR161,DCAF6,MPC2,ADCY10,MPZL1,RCSD1,U2,ACEA_U3,7SK,CREG1,CD247,POU2F1,DUSP27,GPA33,MAEL,ILDR2,TADA1,POGK,SNORA52,ENSCAFG00000015625,GREM2,SNORA1,U4,ENSCAFG00000015649,RGS7</t>
  </si>
  <si>
    <t>U6,cfa-mir-181a-1,cfa-mir-181b-1,PTPRC,ATP6V1G3,NEK7,LHX9,C1orf53,ENSCAFG00000011342,DENND1B,CRB1,ZBTB41,ASPM,F13B,U4,CFHR5,DYRK3,MAPKAPK2,ENSCAFG00000028418,IL10,ENSCAFG00000014787,U6,IL19,IL20,IL24,FAIM3,PIGR,FCAMR,C1orf116,YOD1,PFKFB2,C4BPB,C4BPA,ENSCAFG00000029002,CD55,U6,ENSCAFG00000011630,ENSCAFG00000014256,cfa-mir-29c-1,ENSCAFG00000025063,cfa-mir-29c-1,cfa-mir-29b-2,CD34,PLXNA2</t>
  </si>
  <si>
    <t>RGS7,FH,KMO,OPN3,ENSCAFG00000015742,U6,ENSCAFG00000029443,U2,EXO1,BECN1,MAP1LC3C,PLD5,ENSCAFG00000015773,CEP170,ENSCAFG00000008920,SDCCAG8,ENSCAFG00000031505,AKT3,ENSCAFG00000026646,ZBTB18,ADSS,C1orf101,DESI2,HNRNPU,EFCAB2,KIF26B,ENSCAFG00000029171,7SK,ENSCAFG00000015864,TFB2M,ENSCAFG00000015869,CNST,SCCPDH,ENSCAFG00000024406,ENSCAFG00000032742,AHCTF1,U6,CDC42BPA,U6,ENSCAFG00000028712,ADCK3,PSEN2,ENSCAFG00000029029,ITPKB,5S_rRNA,C1orf95,PARP1,5S_rRNA,LIN9,ENSCAFG00000016113,ACBD3,H3F3C,SDE2,ENSCAFG00000016127,ENSCAFG00000030299,ENSCAFG00000016140,TMEM63A,EPHX1,SRP9,ENAH,LBR,ENSCAFG00000016296,CNIH3,ENSCAFG00000028635,WDR26,CNIH4,NVL,DEGS1,FBXO28,U6,ENSCAFG00000032156,TP53BP2,CAPN2,CAPN8,ENSCAFG00000016445,CD5L,FCRL1,FCRL2,FCRL4,FCRL5,ENSCAFG00000030953,ENSCAFG00000031543,ENSCAFG00000030770,ETV3,ETV3L,ARHGEF11,LRRC71,PEAR1,NTRK1,HDGF,INSRR,SH2D2A,PRCC,C1ORF66,MRPL24,ISG20L2,CRABP2,NES,BCAN,HAPLN2,GPATCH4,APOA1BP,TTC24,IQGAP3,ENSCAFG00000030329,MEF2D,cfa-mir-9-1,RHBG,CCT3,C1orf85,TMEM79,SMG5,PAQR6,BGLAP,ENSCAFG00000016847,SLC25A44,SEMA4A,LMNA,MEX3A,ENSCAFG00000027020,RAB25,LAMTOR2,UBQLN4,SSR2,MSTO1,ARHGEF2,SYT11,KIAA0907,SCARNA4,SNORA42,RIT1,ENSCAFG00000016929,DAP3,ASH1L,RUSC1,FDPS,PKLR,HCN3,CLK2,FAM189B,U1,GBA,MTX1,cfa-mir-92b,cfa-mir-92b,MUC1,TRIM46,KRTCAP2,DPM3,RAG1AP1,EFNA1,ENSCAFG00000027326,ENSCAFG00000017072,EFNA4,ADAM15,DCST1,DCST2,ZBTB7B,LENEP,FLAD1,SHC1,PYGO2,PBXIP1,PMVK,KCNN3,UBE2Q1,ADAR,CHRNB2</t>
  </si>
  <si>
    <t>ENSCAFG00000030988,KDM5B</t>
  </si>
  <si>
    <t>SHE,IL6R,ENSCAFG00000030928,ATP8B2,ENSCAFG00000017211,UBAP2L,SNORA58,C1orf43,C1orf189,cfa-mir-190b,TPM3,NUP210L,RPS27,RAB13,CREB3L4,SLC39A1,CRTC2,DENND4B,GATAD2B,SLC27A3,INTS3,S100A5,NPR1,ILF2,SNAPIN,CHTOP,S100A13,S100A14,S100A16,S100A2,S100A3,S100A4,S100A6,ENSCAFG00000017554,S100A8,S100A12,S100A9,ENSCAFG00000029343,SMAD2,SKOR2,HDHD2,KATNAL2,PIAS2,ENSCAFG00000026695,ST8SIA5,LOXHD1,RNF165,ENSCAFG00000029575,C18orf25,HAUS1,ENSCAFG00000017648,PSTPIP2,EPG5</t>
  </si>
  <si>
    <t>EPG5,SIGLEC15,SLC14A1,ENSCAFG00000031527,SLC14A2,7SK,SETBP1,ENSCAFG00000017678,SYT4,RIT2,U6,U6,ENSCAFG00000005666,PIK3C3,U1,ENSCAFG00000017739,NUDT21,U6,ENSCAFG00000017750,5S_rRNA,SNORD22,U6,KIAA1328,ENSCAFG00000017763,SNORD2,TPGS2,FHOD3,MOCOS,ELP2,SLC39A6,RPRD1A,C18orf21,U6,cfa-mir-187,GALNT1,ENSCAFG00000017884,ZNF396,ZNF24,ENSCAFG00000031019,ZSCAN30,ZNF397,7SK,MAPRE2,DTNA,ENSCAFG00000028406,7SK,NOL4,ENSCAFG00000026834,ASXL3,CCDC178,U6,U6,ENSCAFG00000017993,ENSCAFG00000017999,KLHL14,U6atac,GAREM,MEP1B,RNF138,ENSCAFG00000031963,U6,RNF125,TRAPPC8,B4GALT6,TTR,DSG2,ENSCAFG00000031091,DSG3,DSG4,DSG1,DSC1B,5S_rRNA,U6,DSC2,DSC3,U6,ENSCAFG00000018097,U6atac</t>
  </si>
  <si>
    <t>ENSCAFG00000018099</t>
  </si>
  <si>
    <t>ENSCAFG00000031930,ENSCAFG00000023359,U6,5S_rRNA,NCAD,CHST9,AQP4,KCTD1,TAF4B,ENSCAFG00000023638,PSMA8,ENSCAFG00000018137,SS18,ENSCAFG00000026832,ZNF521,HRH4,IMPACT,OSBPL1A,CABYR,TTC39C,LAMA3</t>
  </si>
  <si>
    <t>ENSCAFG00000026785,ENSCAFG00000026765,ENSCAFG00000010678,U6,ENSCAFG00000011883,cfa-mir-205,CAMK1G,LAMB3,ENSCAFG00000030095,U6,HSD11B1,TRAF3IP3,C1orf74,IRF6,DIEXF,ENSCAFG00000012004,SYT14,U4,SERTAD4,HHAT,7SK,U5,KCNH1,RCOR3,TRAF5,RD3,SLC30A1,ENSCAFG00000029092,NEK2,LPGAT1,INTS7,DTL,ENSCAFG00000012296,PPP2R5A,TMEM206,NENF,ATF3,FAM71A,ENSCAFG00000007081,BATF3,SNORD112,ENSCAFG00000016371,NSL1,TATDN3,ENSCAFG00000029517,FLVCR1,ENSCAFG00000012371,VASH2,ANGEL2,RPS6KC1,PROX1,ENSCAFG00000029697,7SK,SMYD2,PTPN14,ENSCAFG00000030486,ENSCAFG00000012593,ENSCAFG00000017491,KCNK2,ENSCAFG00000012626,TOR1AIP2,TOR1AIP1,ENSCAFG00000007327,CEP350,QSOX1,ENSCAFG00000027746</t>
  </si>
  <si>
    <t>UBE2T,LGR6,ENSCAFG00000010570,PTPN7,GPR37L1,ENSCAFG00000029225,ELF3,RNPEP</t>
  </si>
  <si>
    <t>RNPEP,TIMM17A,ENSCAFG00000010633,IPO9,NAV1,ENSCAFG00000030495,CSRP1,ENSCAFG00000010829,ENSCAFG00000029610,ENSCAFG00000031147,TNNT2,LAD1,TNNI1,ENSCAFG00000028771,ENSCAFG00000028678,ENSCAFG00000031285,ENSCAFG00000029929,ENSCAFG00000032578,ENSCAFG00000032627,ENSCAFG00000010830,CACNA1S,KIF21B,ENSCAFG00000030161,ENSCAFG00000029682,ENSCAFG00000030657,GPR25,CAMSAP2,DDX59,KIF14,ENSCAFG00000011151,U6,NR5A2</t>
  </si>
  <si>
    <t>ENSCAFG00000031337,7SK</t>
  </si>
  <si>
    <t>ENSCAFG00000031375</t>
  </si>
  <si>
    <t>IGF2BP1</t>
  </si>
  <si>
    <t>ERBB3</t>
  </si>
  <si>
    <t>PREPL</t>
  </si>
  <si>
    <t>TGFA</t>
  </si>
  <si>
    <t>PHF19,ENSCAFG00000032755,TRAF1,C5,U2</t>
  </si>
  <si>
    <t>FAM83A</t>
  </si>
  <si>
    <t>COL22A1</t>
  </si>
  <si>
    <t>DENND3,SLC45A4,ENSCAFG00000029505,GPR20,PTP4A3,ENSCAFG00000001250,ENSCAFG00000028767,ENSCAFG00000031926,TSNARE1,BAI1</t>
  </si>
  <si>
    <t>BAI1</t>
  </si>
  <si>
    <t>ENSCAFG00000001272,PSCA,THEM6,SLURP1,LYPD2,LYNX1,ENSCAFG00000001285,ENSCAFG00000031437,LY6E,ENSCAFG00000031517,LY6H,GPIHBP1,ENSCAFG00000032427,ENSCAFG00000029869,GLI4,ENSCAFG00000032607,ZNF696,RHPN1,MAFA,ZC3H3,GSDMD,NAPRT1,EEF1D,TIGD5,PYCRL,TSTA3,ZNF623,ENSCAFG00000031942,MAPK15,FAM83H,SCRIB,PUF60,NRBP2,PLEC,ENSCAFG00000029172,ENSCAFG00000030933,ENSCAFG00000030148,GRINA,SPATC1,ENSCAFG00000032288,OPLAH,EXOSC4,GPAA1,SHARPIN,CYC1,ENSCAFG00000029569,ENSCAFG00000001540,ENSCAFG00000032656,ENSCAFG00000001541,ENSCAFG00000001542,MROH1,ENSCAFG00000025328,VPS28,ENSCAFG00000001554,ENSCAFG00000001559,HSF1,DGAT1,TMEM249,ENSCAFG00000001588,FBXL6,ADCK5,CPSF1,SLC39A4,TONSL,CYHR1,KIFC2,FOXH1,PPP1R16A,GPT,MFSD3,RECQL4,LRRC24,LRRC14,C8orf82,ARHGAP39,COMMD5,ZNF7,ZNF517,RPL8,ZNF34,ZNF250,ENSCAFG00000001685,ZNF252,C8orf33,ENSCAFG00000030008,CHRNB4,CHRNA3,CHRNA5,HYKK,IREB2,WFS1,LIMCH1,PHOX2B,TMEM33,SLC30A9,BEND4</t>
  </si>
  <si>
    <t>U6,SHISA3,ATP8A1</t>
  </si>
  <si>
    <t>FRYL,U6,OCIAD1,OCIAD2,CWH43,DCUN1D4,LRRC66,SGCB,SPATA18,U4,USP46,SNORA26,SNORA26</t>
  </si>
  <si>
    <t>DMTF1,TMEM243,CROT,ABCB4,MDR1,RUNDC3B,SLC25A40,DBF4,ADAM22,SRI,STEAP4,U12,ZCCHC17,C7orf62,ZNF804B,U6,ENSCAFG00000001866,STEAP2,C7orf63,ENSCAFG00000031442,GTPBP10,CLDN12,CDK14,FZD1,MTERF,AKAP9,CYP51A1,LRRD1,KRIT1,ENSCAFG00000001969,ENSCAFG00000001971,Y_RNA,GATAD1,PEX1,RBM48,ENSCAFG00000008303,CDK6,ENSCAFG00000030717,U6,SAMD9L,ENSCAFG00000028641,HEPACAM2,CCDC132,5S_rRNA,CT-R,cfa-mir-653,cfa-mir-489,ENSCAFG00000030122,ENSCAFG00000002038,TFPI2,GNGT1,GNG11,ENSCAFG00000003769,COL1A2,CASD1,SGCE,PEG10,U6,U4,PPP1R9A,U6,7SK,PON1,PON3,PON2,ASB4,PDK4,DYNC1I1,SNORA62,U1,SLC25A13,SHFM1,ENSCAFG00000002184,Evf1_1,Evf1_2</t>
  </si>
  <si>
    <t>OR2L13,ENSCAFG00000001251,OR20H03</t>
  </si>
  <si>
    <t>DLX6,Evf-2_5p,DLX5</t>
  </si>
  <si>
    <t>ACN9,ENSCAFG00000031467,TAC1,ASNS,C1GALT1,COL28A1,MIOS,GLCCI1,RPA3-AS1,ICA1,U6,U2,U1,NXPH1,5S_rRNA,ENSCAFG00000030958,PHF14,THSD7A,ENSCAFG00000026713,ENSCAFG00000002290,ENSCAFG00000009915,ENSCAFG00000002306,VWDE</t>
  </si>
  <si>
    <t>ENSCAFG00000001257,ENSCAFG00000031924,ENSCAFG00000030236,OR2T6,ENSCAFG00000001267,OR04B08,OR2T11,ENSCAFG00000031139,ENSCAFG00000031578,OR14I1,OR2G6</t>
  </si>
  <si>
    <t>VWDE</t>
  </si>
  <si>
    <t>VWDE,CAFA-T2R2,U4,ENSCAFG00000002317,ARL4A,ENSCAFG00000029728,ETV1,7SK,Y_RNA,ENSCAFG00000030809,DGKB,ENSCAFG00000002409,ENSCAFG00000002410,SNORA57,AGMO,MEOX2,ENSCAFG00000030559,ISPD,SOSTDC1,LRRC72,ANKMY2,BZW2,5S_rRNA,TSPAN13,AGR2,U6,AKR1B1,U6,AHR,ENSCAFG00000026558,ENSCAFG00000002452,ENSCAFG00000002455,SNX13,U6atac,HDAC9</t>
  </si>
  <si>
    <t>AKR1B1,SLC35B4,LRGUK,EXOC4,5S_rRNA,CHCHD3,PLXNA4,ENSCAFG00000001397,ENSCAFG00000001401</t>
  </si>
  <si>
    <t>HDAC9,ENSCAFG00000032002,FERD3L,ENSCAFG00000002508</t>
  </si>
  <si>
    <t>TWISTNB,TMEM196,ENSCAFG00000029642,MACC1,U6,ITGB8,ABCB5</t>
  </si>
  <si>
    <t>SP4,DNAH11,CDCA7L,ENSCAFG00000002730,RAPGEF5,7SK,ENSCAFG00000009635,IL6,TOMM7,ENSCAFG00000002737,SNORD93,ENSCAFG00000002739,FAM126A,7SK,7SK,MYEOV2,KLHL7,NUPL2,GPNMB,MALSU1,IGF2BP3,U6,U6</t>
  </si>
  <si>
    <t>IGF2BP3,U6,TRA2A</t>
  </si>
  <si>
    <t>TRA2A,CCDC126,FAM221A,STK31,ENSCAFG00000029342,ENSCAFG00000025207,NPY,U6,MPP6,DFNA5,OSBPL3,CYCS,C7orf31,ENSCAFG00000029320,NPVF,ENSCAFG00000027754,U6,U4,cfa-mir-148a,U6,NFE2L3,HNRNPA2B1,ENSCAFG00000002897,SNX10,SKAP2,HOXA1,HOTAIRM1_1,HOTAIRM1_2,HOTAIRM1_4,HOTAIRM1_5,HOXA2,HOXA3,HOXA4,HOXA5,HOXA6,HOXA7,ENSCAFG00000002961,cfa-mir-196b,HOXA10,HOXA11,HOXA13,U6,EVX1,ENSCAFG00000017837,ENSCAFG00000002977,U6,TAX1BP1,JAZF1,U6,CREB5,5S_rRNA,ENSCAFG00000003014,CPVL,CHN2,WIPF3,ENSCAFG00000003036,TUG1_2,FKBP14,PLEKHA8,MTURN,SNORD2,NOD1</t>
  </si>
  <si>
    <t>GGCT</t>
  </si>
  <si>
    <t>GGCT,GARS,CRHR2,FAM188B,AQP1,GHRHR,ADCYAP1R1,NEUROD6,CCDC129,PPP1R17,PDE1C,ENSCAFG00000003140,ENSCAFG00000030781,AVL9,KBTBD2,ENSCAFG00000031313,ENSCAFG00000031062,RP9</t>
  </si>
  <si>
    <t>RP9,FKBP9,NT5C3A,U6,ENSCAFG00000003157</t>
  </si>
  <si>
    <t>RP9,ENSCAFG00000003159,BBS9,U2,7SK,BMPER,NPSR1,U6,7SK,DPY19L1,DPY19L2,TBX20,ENSCAFG00000003182,HERPUD2,SEPT7,EEPD1,KIAA0895,ANLN,AOAH,ELMO1,GPR141,THAP5,DNAJB9,SNORD116,ENSCAFG00000003294,7SK,LRRN3,IMMP2L,DOCK4,ENSCAFG00000003316,ZNF277,IFRD1,C7ORF53,TMEM168,C7orf60,GPR85,ENSCAFG00000030523,LINC00998,7SK,5S_rRNA,PPP1R3A,ENSCAFG00000003343,FOXP2,U4,ENSCAFG00000032055,MDFIC,TFEC,TES,CAV2,ENSCAFG00000030167,CAV1,MET,SNORA62,CAPZA2,ST7,U6,WNT2,ASZ1,CFTR,CORTBP2,U6,ENSCAFG00000003437,U6,ENSCAFG00000029126,ANKRD7,U2,ENSCAFG00000024216,ENSCAFG00000003457,TSPAN12,ENSCAFG00000023485,ING3,CPED1,U4,WNT16,FAM3C,7SK,PTPRZ1,AASS</t>
  </si>
  <si>
    <t>PODXL,MKLN1,cfa-mir-29b-1,cfa-mir-29a,KLF14,ENSCAFG00000024768,U6,COPG2,ENSCAFG00000031473,MEST,cfa-mir-335,ENSCAFG00000032717,CEP41,ENSCAFG00000025725,CPA1,CPA5,CPA4,U6,SSMEM1,TMEM209,KLHDC10,ENSCAFG00000001499,UBE2H,cfa-mir-183,cfa-mir-96,cfa-mir-182,NRF1,STRIP2,AHCYL2,ENSCAFG00000001530,SMO,TSPAN33,TNPO3,ENSCAFG00000029750,IRF5,ENSCAFG00000001616,ENSCAFG00000031387,ENSCAFG00000030107,ATP6V1F,FLNC,CCDC136,OPN1SW,CALU,FAM71F1,FAM71F2,ENSCAFG00000032016,IMPDH1,PRRT4,RBM28,LEP,cfa-mir-129-1,SND1,LRRC4,PAX4,FSCN3,ARF5,GCC1,ZNF800,GRM8,ENSCAFG00000028676,cfa-mir-592,U6,ENSCAFG00000001744,SNORD19,ENSCAFG00000001747,POT1,GPR37,U6,ENSCAFG00000001759,ENSCAFG00000032124,LSM3,TMEM229A,SPAM1,HYAL4,ENSCAFG00000024436,U3,WASL,LMOD2,ASB15,ENSCAFG00000025112,ENSCAFG00000001783,GRM3,KIAA1324L</t>
  </si>
  <si>
    <t>CADPS2,SCARNA20</t>
  </si>
  <si>
    <t>SLC13A1,IQUB</t>
  </si>
  <si>
    <t>FAF1</t>
  </si>
  <si>
    <t>DMRTA2</t>
  </si>
  <si>
    <t>GAB1,USP38,U6,U6,INPP4B,IL15,ENSCAFG00000003628</t>
  </si>
  <si>
    <t>ZNF330,ENSCAFG00000031913,RNF150,TBC1D9,U6,UCP1,7SK,ELMOD2,ENSCAFG00000031714,CLGN,SCOC,ENSCAFG00000028984,ENSCAFG00000031075,MAML3,MGST2,SETD7,RAB33B,NAA15,MGARP,U4,ELF2,CCRN4L,ENSCAFG00000003743,U6,Y_RNA,SLC7A11,ENSCAFG00000003755,ENSCAFG00000003756,PCDH18,ENSCAFG00000032494,ENSCAFG00000030512,U4,ENSCAFG00000028734,U6,ENO1,ENSCAFG00000003779,ENSCAFG00000003785,U6,ENSCAFG00000003796,ENSCAFG00000003797,7SK,7SK,U6,C4orf33,SCLT1,U6,JADE1,ENSCAFG00000030590,PGRMC2,LARP1B,U6,MFSD8,C4orf29,ENSCAFG00000003857,U6,PLK4,HSPA4L,SLC25A31,INTU,ENSCAFG00000005164,U6,ENSCAFG00000003946,ENSCAFG00000003951,ENSCAFG00000031413,ENSCAFG00000027895,U2,ENSCAFG00000030539,FAT4,ANKRD50,ENSCAFG00000003969,ENSCAFG00000003975,CEBPZ-AS1,SNORD112,SPRY1,SPATA5,7SK,ENSCAFG00000003994,FGF2,BBS12,ENSCAFG00000032088,U6,IL21,IL2,ENSCAFG00000004010,ADAD1,ENSCAFG00000031875,KIAA1109,TRPC3,BBS7,CCNA2,EXOSC9,ANXA5,QRFPR,TNIP3,U6,NDNF,ENSCAFG00000004167,PRDM5,ENSCAFG00000029691,U6,ENSCAFG00000004187,ENSCAFG00000004189,ENSCAFG00000004191,ENSCAFG00000004192,ENSCAFG00000025619,ENSCAFG00000024224,5S_rRNA,5S_rRNA,ENSCAFG00000024065,ENSCAFG00000004202,U6,AMER3,U6,ARHGEF4</t>
  </si>
  <si>
    <t>FAM168B,PLEKHB2,ENSCAFG00000004229,U6,U6,HS6ST1,UGGT1,SAP130,SNORA62,ENSCAFG00000032362,AMMECR1L,POLR2D,U6,ENSCAFG00000004335,WDR33</t>
  </si>
  <si>
    <t>LIMS2,GPR17,MYO7B,IWS1,PROC,ENSCAFG00000032720,ENSCAFG00000030572,MAP3K2,ERCC3,CYP27C1,BIN1</t>
  </si>
  <si>
    <t>ENSCAFG00000032263,ENSCAFG00000004629,GYPC,7SK,ENSCAFG00000028785</t>
  </si>
  <si>
    <t>ENSCAFG00000004632</t>
  </si>
  <si>
    <t>Y_RNA,ENSCAFG00000004640,ENSCAFG00000004650,CNTNAP5,U6,TSN,NIFK,U6,CLASP1,U4atac,TFCP2L1</t>
  </si>
  <si>
    <t>7SK,GLI2,U6,INHBB,RALB,TMEM185B,ENSCAFG00000028110,EPB41L5,PTPN4,TMEM177,ENSCAFG00000004880,U6,SCTR,TMEM37,DBI,C2orf76,STEAP3,C1QL2,MARCO,EN1,ENSCAFG00000004917,ENSCAFG00000004919,ENSCAFG00000022874,U6,SNORD112,INSIG2,CCDC93,U4</t>
  </si>
  <si>
    <t>ENSCAFG00000005658,RBM43,NMI,ENSCAFG00000005717,TNFAIP6,RIF1,ENSCAFG00000032415,ARL5A,CACNB4,STAM2,FMNL2,7SK,PRPF40A,ARL6IP6</t>
  </si>
  <si>
    <t>DOCK3,MAPKAPK3,CISH,HEMK1,C3orf18,CACNA2D2</t>
  </si>
  <si>
    <t>SLC5A5</t>
  </si>
  <si>
    <t>ICAM5,ICAM4,ICAM1</t>
  </si>
  <si>
    <t>LINGO3,C19orf35,OAZ1,U6,ENSCAFG00000030687,SF3A2</t>
  </si>
  <si>
    <t>MOB3A,MKNK2,BTBD2,CSNK1G2,SCAMP4,ABHD17A,REXO1,ATP8B3,ONECUT3,TCF3,ADAMTSL5,UQCR11,MBD3,MEX3D,ENSCAFG00000027299,PLK5,REEP6,PCSK4,APC2,RPS15,DAZAP1</t>
  </si>
  <si>
    <t>NDUFS7,MUM1,C19orf24,CIRBP,MIDN,ATP5D,C19orf26,STK11,HMHA1,SBNO2,POLR2E,ABCA7,CNN2,TMEM259,U6,WDR18,ARID3A,ENSCAFG00000032465,KISS1R,R3HDM4,U6,MED16,CFD,ELA2,ENSCAFG00000019679,ENSCAFG00000028534,PTBP1,ENSCAFG00000032231,MISP,ENSCAFG00000031302,PALM,PRSS57,FSTL3,RNF126,FGF22,POLRMT,HCN2,BSG,CDC34,TPGS1,MADCAM1,ODF3L2,C2CD4C,THEG,MIER2,PPAP2C</t>
  </si>
  <si>
    <t>ENSCAFG00000007850,U5</t>
  </si>
  <si>
    <t>ENSCAFG00000030540</t>
  </si>
  <si>
    <t>CHD6</t>
  </si>
  <si>
    <t>ENSCAFG00000012668,CDH4,TAF4</t>
  </si>
  <si>
    <t>ENSCAFG00000012668,HRH3,OSBPL2,ADRM1,LAMA5,CABLES2,RPS21,RBBP8NL,GATA5,cfa-mir-1-1,cfa-mir-133c,ENSCAFG00000030917,SLCO4A1,NTSR1,MRGBP,OGFR,ENSCAFG00000032269,COL9A3,TCFL5,DIDO1</t>
  </si>
  <si>
    <t>TCFL5,GID8,SLC17A9,HAR1A,cfa-mir-124-3,YTHDF1,BIRC7,NKAIN4,ARFGAP1,COL20A1,CHRNA4,KCNQ2,EEF1A2,SRMS,C20orf195,HELZ2,ENSCAFG00000012988,GMEB2,ENSCAFG00000010072</t>
  </si>
  <si>
    <t>TCFL5,STMN3,ENSCAFG00000013040,TNFRSF6B,ARFRP1,ENSCAFG00000013056,ENSCAFG00000031222,SLC2A4RG,ABHD16B,ZBTB46,TPD52L2</t>
  </si>
  <si>
    <t>SLC7A1</t>
  </si>
  <si>
    <t>ISLR2</t>
  </si>
  <si>
    <t>SCAPER,ISL2</t>
  </si>
  <si>
    <t>APP,CYYR1,U6,ENSCAFG00000016176,ADAMTS1,ADAMTS5,U3,U6,U6</t>
  </si>
  <si>
    <t>N6AMT1,LTN1,RWDD2B,USP16,CCT8,ENSCAFG00000008721,MAP3K7CL,BACH1,GRIK1,CLDN17,7SK,ENSCAFG00000008814,CLDN8,KRTAP24-1,KRTAP25-1,KRTAP26-1,KRTAP27-1,KRTAP15-1,ENSCAFG00000008829,ENSCAFG00000008836,ENSCAFG00000031305,ENSCAFG00000031889,ENSCAFG00000030223,ENSCAFG00000008841,ENSCAFG00000008842,KRTAP8-1,ENSCAFG00000008845,KRTAP11-1,TIAM1,U6,SOD1,SCAF4</t>
  </si>
  <si>
    <t>HUNK,MIS18A,MRAP,URB1,EVA1C,C21orf59,SYNJ1,PAXBP1,C31H21orf62,OLIG2,OLIG1,ENSCAFG00000029858,ENSCAFG00000009071,ENSCAFG00000028778,ENSCAFG00000029706,ENSCAFG00000009095,ENSCAFG00000031278,ENSCAFG00000032434,ENSCAFG00000030829,ENSCAFG00000009106,ENSCAFG00000029936,ENSCAFG00000009309,ENSCAFG00000009315,ENSCAFG00000032318,SNORA70,ENSCAFG00000028733,SLC5A3,ENSCAFG00000024488,ENSCAFG00000009065,ENSCAFG00000031162,ENSCAFG00000009080,ENSCAFG00000029730,ENSCAFG00000009086,ENSCAFG00000030501,ENSCAFG00000009129,ENSCAFG00000030054,ENSCAFG00000009235,ENSCAFG00000032306,ENSCAFG00000031716,ENSCAFG00000028769,ENSCAFG00000028512,ENSCAFG00000030270,ENSCAFG00000032220,SNORA70,ENSCAFG00000009541,MRPS6,U6,KCNE2,SMIM11,C21orf140,KCNE1,RCAN1,CLIC6,RUNX1,U6,ENSCAFG00000026649,cfa-mir-802,SETD4,ENSCAFG00000031486,ENSCAFG00000014444,ENSCAFG00000023660,CBR3,DOPEY2,MORC3,CHAF1B,CLDN14</t>
  </si>
  <si>
    <t>SIM2,HLCS,RIPPLY3,ENSCAFG00000009702,TTC3,U6,U6,DSCR3,U2,U6,DYRK1A,ENSCAFG00000004266,KCNJ6,7SK,SNORA19,KCNJ15,ERG</t>
  </si>
  <si>
    <t>ERG</t>
  </si>
  <si>
    <t>ERG,ETS2,PSMG1,BRWD1,HMGN1,WRB,B3GALT5,IGSF5,PCP4,DSCAM,Y_RNA,U8,BACE2,U6,FAM3B,MX2,MX1,TMPRSS2,ENSCAFG00000032158,ENSCAFG00000024902,ENSCAFG00000030700,RIPK4,PRDM15,C2CD2,ENSCAFG00000010233,ENSCAFG00000031687,UMODL1,ABCG1,TFF3,TFF2,TFF1,TMPRSS3,UBASH3A,RSPH1,SLC37A1,PDE9A,WDR4,NDUFV3,PKNOX1,CBS,U2AF1,ENSCAFG00000029964,CRYAA,SIK1,ENSCAFG00000028913,HSF2BP,RRP1B,PDXK,CSTB,RRP1,AGPAT3,TRAPPC10,PWP2</t>
  </si>
  <si>
    <t>ENSCAFG00000032194,ENSCAFG00000029014,ENSCAFG00000031268,GBE1</t>
  </si>
  <si>
    <t>ICOSLG,DNMT3L,AIRE,PFKL,ENSCAFG00000029916,ENSCAFG00000030000,C21orf2,ENSCAFG00000029897,LRRC3,TSPEAR,ENSCAFG00000015153,ENSCAFG00000011017,ENSCAFG00000011018,UBE2G2,ENSCAFG00000030560,ENSCAFG00000031003,ENSCAFG00000031772,ITGB2,FAM207A</t>
  </si>
  <si>
    <t>ENSCAFG00000031003,FAM207A</t>
  </si>
  <si>
    <t>ADARB1,POFUT2,ENSCAFG00000028792,ENSCAFG00000029547,ENSCAFG00000031797,COL18A1</t>
  </si>
  <si>
    <t>ENSCAFG00000029547,ENSCAFG00000031797,COL18A1,ENSCAFG00000030595</t>
  </si>
  <si>
    <t>ENSCAFG00000029547,ENSCAFG00000031797,COL18A1,SLC19A1,PCBP3,COL6A1,ENSCAFG00000029022,ENSCAFG00000031584,FTCD</t>
  </si>
  <si>
    <t>FTCD,SPATC1L,C21orf58,LSS</t>
  </si>
  <si>
    <t>C21orf58,LSS,MCM3AP,ENSCAFG00000008592,YBEY,PCNT,ENSCAFG00000031668,S100B,PRMT2</t>
  </si>
  <si>
    <t>ENSCAFG00000030140,ENSCAFG00000024833,CGGBP1,ENSCAFG00000001606,HTR1F,POU1F1,CHMP2B,VGLL3,ENSCAFG00000007794,U6,ENSCAFG00000032237,CADM2,U6,ENSCAFG00000026645,ENSCAFG00000007816</t>
  </si>
  <si>
    <t>GBE1</t>
  </si>
  <si>
    <t>GBE1,7SK,U1,ATP5A1,ROBO1,U6,U6,ROBO2,ENSCAFG00000007974,ENSCAFG00000007980,ENSCAFG00000007984,ENSCAFG00000007994,ENSCAFG00000007999,LIPI,RBM11,ENSCAFG00000008026,HSPA13,SAMSN1,NRIP1,U6,SNORA62,7SK,USP25,ENSCAFG00000008271,ENSCAFG00000001764,cfa-mir-99a-1,cfa-let-7c,cfa-mir-125b-2,U6,U6,ENSCAFG00000031557,snoU13,CXADR,BTG3,C21orf91,ENSCAFG00000008309,CHODL,TMPRSS15,U6,ENSCAFG00000008364,U6,U6,NCAM2,U6,7SK,ENSCAFG00000008453,ENSCAFG00000008458,7SK,ENSCAFG00000031311,cfa-mir-155,MRPL39,U6,JAM2,5S_rRNA,ATP5J,GABPA,APP,U6</t>
  </si>
  <si>
    <t>TFAP2A</t>
  </si>
  <si>
    <t>SP9</t>
  </si>
  <si>
    <t>OLFML2B</t>
  </si>
  <si>
    <t>VANGL2,NHLH1,NCSTN</t>
  </si>
  <si>
    <t>CD1D,KIRREL,C1orf65,SUSD4,TLR5,ENSCAFG00000031030,DISP1</t>
  </si>
  <si>
    <t>SHOC2,ADRA2A,7SK,ENSCAFG00000010844,GPAM,TECTB,ENSCAFG00000010908,ACSL5,ZDHHC6,VTI1A</t>
  </si>
  <si>
    <t>VTI1A,TCF7L2</t>
  </si>
  <si>
    <t>HABP2,NRAP,CASP7</t>
  </si>
  <si>
    <t>FGFR2IIIC</t>
  </si>
  <si>
    <t>FGFR2IIIC,ATE1,ENSCAFG00000030131,ENSCAFG00000012412,NSMCE4A,TACC2</t>
  </si>
  <si>
    <t>TACC2</t>
  </si>
  <si>
    <t>TACC2,BTBD16,PLEKHA1</t>
  </si>
  <si>
    <t>HTRA1,DMBT1,C10orf120,ENSCAFG00000024245,CUZD1,ENSCAFG00000030015,ENSCAFG00000012627,ENSCAFG00000012637,PSTK,IKZF5,HMX3,ACADSB,ENSCAFG00000030497,HMX2,BUB3</t>
  </si>
  <si>
    <t>GPR26,CPXM2</t>
  </si>
  <si>
    <t>CPXM2,CHST15,OAT,NKX1-2,LHPP,FAM53B,ENSCAFG00000012755,FAM175B</t>
  </si>
  <si>
    <t>ZRANB1,ENSCAFG00000012775,ENSCAFG00000032418,U6,TEX36,EDRF1,MMP21,UROS,BCCIP,DHX32,FANK1,ADAM12</t>
  </si>
  <si>
    <t>C10orf90</t>
  </si>
  <si>
    <t>DOCK1,U6</t>
  </si>
  <si>
    <t>DOCK1</t>
  </si>
  <si>
    <t>GYG2,ARSD,ARSE,ARSH</t>
  </si>
  <si>
    <t>ARSF,MXRA5,ENSCAFG00000032309,PRKX,U6,ENSCAFG00000011192,SNORD22,ENSCAFG00000031750,ENSCAFG00000032113,OBP,ENSCAFG00000011251,ENSCAFG00000029931,HDHD1,ENSCAFG00000030093,STS,ENSCAFG00000004314,U6,U4,PNPLA4,KAL1,ENSCAFG00000011323,ENSCAFG00000011329,TBL1Y,SHROOM2,ENSCAFG00000011393</t>
  </si>
  <si>
    <t>WDR13,U6</t>
  </si>
  <si>
    <t>CRLF2,CSF2RA,ENSCAFG00000031295,IL3RA,SLC25A6,ENSCAFG00000032218,ENSCAFG00000029091,ASMT,ENSCAFG00000030459,ENSCAFG00000028620,ENSCAFG00000029462,ASMTL</t>
  </si>
  <si>
    <t>C19orf69,ATP5SL</t>
  </si>
  <si>
    <t>OTUD3,RNF186,TMCO4,HTR6,ENSCAFG00000015137,U6,ENSCAFG00000015166,CAPZB,PQLC2,AKR7L,ENSCAFG00000015189,EMC1,UBR4,ENSCAFG00000015394,TAS1R2,PAX7,KLHDC7A,IGSF21,ACTL8,ARHGEF10L,RCC2,PADI6,PADI4,ENSCAFG00000015774,PADI3,PADI1,SNORA72,PADI2,ENSCAFG00000027826,SDHB,ATP13A2,MFAP2,CROCC,NECAP2,SPATA21,SZRD1,FBXO42,RSG1,ARHGEF19,EPHA2,FAM131C,ENSCAFG00000016098,HSPB7,C1orf64,ZBTB17,ENSCAFG00000029341,SPEN,SNORA70,FBLIM1,TMEM82,SLC25A34,PLEKHM2,ENSCAFG00000016203,RSC1A1,DDI2,AGMAT,DNAJC16,CASP9,CTRC,EFHD2,FHAD1,ENSCAFG00000026815,TMEM51,KAZN,ENSCAFG00000016352,ENSCAFG00000016356,ENSCAFG00000016361,ENSCAFG00000030621,ENSCAFG00000031227,ENSCAFG00000024449,PDPN,LRRC38,C1orf158,AADACL3,AADACL4,5S_rRNA,DHRS3,VPS13D,TNFRSF1B,TNFRSF8,MIIP,MFN2,PLOD1,KIAA2013,U5,NPPB,NPPA,CLCN6,MTHFR</t>
  </si>
  <si>
    <t>MCC</t>
  </si>
  <si>
    <t>MCC,FAM193B,GRK6,DDX41,DOK3,ENSCAFG00000016333,DBN1,PRR7,F12,PFN3,SLC34A1,RGS14,LMAN2,MXD3,PRELID1,RAB24,NSD1,FGFR4,ZNF346,ENSCAFG00000016545,ENSCAFG00000026478,UIMC1,7SK,U4,HK3,UNC5A,TSPAN17,EIF4E1B,SNCB,GPRIN1,CDHR2,RNF44,FAF2,CLTB,NOP16,ARL10,cfa-mir-1271,U6,KIAA1191,SIMC1,SUB1,THOC3,CPLX2,HRH2,U6,7SK,SFXN1,DRD1,MSX2,ENSCAFG00000030421,C5orf47,CPEB4,U6,ENSCAFG00000016775,BOD1,STC2,NKX2.5,ENSCAFG00000016785,BNIP1,CREBRF,ATP6V0E1,ERGIC1,DUSP1,NEURL1B,SH3PXD2B,U6,SNORD22,UBTD2,U6,EFCAB9,STK10,5S_rRNA,FBXW11,SMIM23,FGF18,NPM1,U6,TLX3,RANBP17,U6,GABRP,KCNIP1,KCNMB1,LCP2,FOXI1,DOCK2,FAM196B,SPDL1,ENSCAFG00000017000,U6,SLIT3,cfa-mir-218-2,PANK3,RARS,WWC1,U6,TENM2,ENSCAFG00000017171,ENSCAFG00000017176,ENSCAFG00000017180,snoZ5,U6,U6,MAT2B,HMMR,NUDCD2,CCNG1,ENSCAFG00000017212,5S_rRNA,U6,GABRG2,ENSCAFG00000017236,GABRA1,ENSCAFG00000017239,GABRA6,GABRB2,ATP10B,cfa-mir-146a,ENSCAFG00000017264,SLU7,C5orf54,U6,C1QTNF2,ENSCAFG00000017274,FABP6,ENSCAFG00000017689,U4,PWWP2A,TTC1,ADRA1B,ENSCAFG00000029942,IL12B,UBLCP1,RNF145,EBF1,U6,CLINT1,U6,THG1L,SOX30,ADAM19,NIPAL4,CYFIP2,FNDC9,U6,ITK,FAM71B,MED7,HAVCR2,HAVCR1,TIMD4,SGCD,ENSCAFG00000030235,MRPL22,ENSCAFG00000017608,GEMIN5,CNOT8,FAXDC2,LARP1,ENSCAFG00000029767,U6,HAND1,SAP30L,GALNT10,ENSCAFG00000032419,MFAP3,FAM114A2,GRIA1,NMUR2,GLRA1,G3BP1,ATOX1,ENSCAFG00000030561,SPARC,FAT2,SLC36A1,SLC36A2,SLC36A3,GM2A,ENSCAFG00000026627,CCDC69,U6,ANXA6,TNIP1,GPX3,ENSCAFG00000017961,ENSCAFG00000023257,ZNF300,U6,SMIM3,7SK,DCTN4,RBM22,MYOZ3,SYNPO,NDST1,RPS14,CD74,TCOF1,ARSI,CAMK2A,SLC6A7,CDX1,PDGFRB,CSF1R,HMGXB3,ENSCAFG00000032400,TIGD6,SLC26A2,PDE6A,PPARGC1B,cfa-mir-378</t>
  </si>
  <si>
    <t>U6,ARHGEF37,ENSCAFG00000018286</t>
  </si>
  <si>
    <t>ENSCAFG00000018286,cfa-mir-145,cfa-mir-143,IL17B,PCYOX1L,GRPEL2,AFAP1L1,ABLIM3,U6,SH3TC2,ADRB2,HTR4,FBXO38,SPINK9,SPINK7,GZMK,ESM1,ENSCAFG00000008488,ENSCAFG00000018385,ENSCAFG00000031454,SNX18,HSPB3,ENSCAFG00000002726,LITAF,ARL15,FST,ENSCAFG00000018410,ENSCAFG00000026642,ENSCAFG00000018414,ENSCAFG00000031509,MOCS2,ITGA2,ENSCAFG00000018434,ITGA1,U2,U6,ISL1,U6,U6,PARP8,U6,EMB,HCN1,U6,ENSCAFG00000018512,MRPS30,FGF10,SNORA54,U6,NNT,SNORA33,PAIP1,ENSCAFG00000031903,C5orf34,5S_rRNA,C5orf28,CCL28,ENSCAFG00000018572,ENSCAFG00000030435,NIM1K,ZNF131,SEPP1,CCDC152,GHR,ENSCAFG00000023056,FBXO4,C5orf51,EEF1A1,OXCT1,PLCXD3,C6,MROH2B,C7,CARD6,SNORD72,PRKAA1,TTC33,PTGER4,ENSCAFG00000001877,DAB2,C9,FYB,RICTOR,OSMR,ENSCAFG00000018652,LIFR,U2,EGFLAM,ENSCAFG00000018671,U6,GDNF,WDR70,ENSCAFG00000018679,SNORA67,SNORD22,NUP155,U6,SNORA30,7SK,U6,C5orf42,NIPBL,GLAST,ENSCAFG00000029561,RANBP3L,ENSCAFG00000031830,SKP2,LMBRD2,ENSCAFG00000023144,ENSCAFG00000032039,CAPSL,IL7R,SPEF2,U6,PRLR,AGXT2,DNAJC21,BRIX1,RAD1,TTC23L,U6,RAI14,U6,ENSCAFG00000018825,AMACR,SLC45A2,RXFP3,ADAMTS12,TARS,NPR3,5S_rRNA,ENSCAFG00000018879,ENSCAFG00000018881,ZFR,ENSCAFG00000027374,MTMR12,GOLPH3,PDZD2,C5orf22,ENSCAFG00000031829,ENSCAFG00000018939,CDH6,ENSCAFG00000018956,U6,CDH9,ENSCAFG00000018980,7SK,CDH10,ENSCAFG00000017424,ENSCAFG00000019017,ENSCAFG00000019023,CDH12,ENSCAFG00000031957,CDH18,SNORA62,U2,7SK,RNF167,BASP1,FAM134B,MYO10,ZNF622,MARCH11,FBXL7,ENSCAFG00000019108,ANKH</t>
  </si>
  <si>
    <t>GKN2,ENSCAFG00000003274,GKN1</t>
  </si>
  <si>
    <t>ADD2,ENSCAFG00000003427,FIGLA,CLEC4F,CD207,VAX2,ATP6V1B1,ENSCAFG00000026533,ANKRD53,ENSCAFG00000003468</t>
  </si>
  <si>
    <t>FAM49B</t>
  </si>
  <si>
    <t>THSD7A</t>
  </si>
  <si>
    <t>BTC</t>
  </si>
  <si>
    <t>CCM2</t>
  </si>
  <si>
    <t>BPGM,ENSCAFG00000003164,ENSCAFG00000028887,LYPD8,SH3BP5L,ZNF672,ZNF692,ENSCAFG00000030348,ENSCAFG00000003149,ENSCAFG00000028561</t>
  </si>
  <si>
    <t>ENSCAFG00000004348,ENSCAFG00000004353,ZNF786,ZNF425,ZNF398,ZNF282,ZNF783,U6,7SK,ZNF777,ZNF746,KRBA1,ZNF467</t>
  </si>
  <si>
    <t>cfa-mir-383,TUSC3,5S_rRNA</t>
  </si>
  <si>
    <t>CBD105,ENSCAFG00000030976,ENSCAFG00000030450,ENSCAFG00000029429</t>
  </si>
  <si>
    <t>CLNS1A,AQP11,SERF2,ENSCAFG00000024043</t>
  </si>
  <si>
    <t>ACER3,ENSCAFG00000005198</t>
  </si>
  <si>
    <t>ENSCAFG00000006014,ENSCAFG00000006016,TRIM21</t>
  </si>
  <si>
    <t>SOX6</t>
  </si>
  <si>
    <t>ENSCAFG00000031273,ENSCAFG00000028850,ENSCAFG00000014432,ENSCAFG00000028847</t>
  </si>
  <si>
    <t>ENSCAFG00000014144</t>
  </si>
  <si>
    <t>PCDH15</t>
  </si>
  <si>
    <t>ENSCAFG00000015550,DKK1,PRKG1,CSTF2T,ENSCAFG00000023425,A1CF,ENSCAFG00000015602,U6,SGMS1,7SK,MINPP1,PAPSS2,ATAD1,ENSCAFG00000029370,ENSCAFG00000031699,PTEN,RNLS,ENSCAFG00000032091,LIPJ,LIPF,LIPK,LIPM,ANKRD22,ENSCAFG00000029090,ENSCAFG00000030844,STAMBPL1,ACTC,FAS,CH25H,LIPA</t>
  </si>
  <si>
    <t>NCOR2,ENSCAFG00000030081,FAM101A,ZNF664,CCDC92,DNAH10,ATP6V0A2</t>
  </si>
  <si>
    <t>PTPRO,RERG</t>
  </si>
  <si>
    <t>TESPA1,PPP1R1A,PDE1B,NCKAP1L,ENSCAFG00000006463,ENSCAFG00000006465,ITGA5,ENSCAFG00000030313,ZNF385A</t>
  </si>
  <si>
    <t>NELL2</t>
  </si>
  <si>
    <t>PAX2,FAM178A,U2,SEMA4G,MRPL43,C10orf2,LZTS2,PDZD7,SFXN3</t>
  </si>
  <si>
    <t>TIAM1</t>
  </si>
  <si>
    <t>TIAM1,U6,SOD1</t>
  </si>
  <si>
    <t>SCAF4</t>
  </si>
  <si>
    <t>HUNK</t>
  </si>
  <si>
    <t>MIS18A,MRAP,URB1,EVA1C,C21orf59,SYNJ1,PAXBP1,C31H21orf62,OLIG2,OLIG1,ENSCAFG00000029858,ENSCAFG00000009071,ENSCAFG00000028778,ENSCAFG00000029706,ENSCAFG00000009095,ENSCAFG00000031278,ENSCAFG00000032434,ENSCAFG00000030829,ENSCAFG00000009106,ENSCAFG00000029936,ENSCAFG00000009309,ENSCAFG00000009315,ENSCAFG00000032318,SNORA70,ENSCAFG00000028733,SLC5A3,ENSCAFG00000024488,ENSCAFG00000009065,ENSCAFG00000031162,ENSCAFG00000009080,ENSCAFG00000029730,ENSCAFG00000009086,ENSCAFG00000030501,ENSCAFG00000009129,ENSCAFG00000030054,ENSCAFG00000009235,ENSCAFG00000032306,ENSCAFG00000031716,ENSCAFG00000028769,ENSCAFG00000028512,ENSCAFG00000030270,ENSCAFG00000032220,SNORA70,ENSCAFG00000009541,MRPS6,U6,KCNE2,SMIM11,C21orf140,KCNE1,RCAN1,CLIC6,RUNX1,U6,ENSCAFG00000026649,cfa-mir-802,SETD4,ENSCAFG00000031486,ENSCAFG00000014444,ENSCAFG00000023660,CBR3,DOPEY2,MORC3,CHAF1B,CLDN14,SIM2,HLCS,RIPPLY3</t>
  </si>
  <si>
    <t>ENSCAFG00000009702</t>
  </si>
  <si>
    <t>ENSCAFG00000009702,TTC3,U6,U6,DSCR3,U2,U6,DYRK1A,ENSCAFG00000004266,KCNJ6</t>
  </si>
  <si>
    <t>ENSCAFG00000029547,PCBP3,COL6A1,ENSCAFG00000029022,ENSCAFG00000031584,FTCD,SPATC1L,C21orf58,LSS,MCM3AP,ENSCAFG00000008592,YBEY,PCNT,ENSCAFG00000031668,S100B,PRMT2</t>
  </si>
  <si>
    <t>ENSCAFG00000012725,IQCG,LRCH3,ENSCAFG00000029695,U6,KIAA0226,7SK,MUC20,MUC4,TNK2,ENSCAFG00000030227,TFRC,ZDHHC19,SLC51A,PCYT1A,ENSCAFG00000031671,ENSCAFG00000012982,UBXN7,RNF168,U6,SMCO1,WDR53,ENSCAFG00000031170,FBXO45,NRROS,ENSCAFG00000013041,CEP19,PIGX,PAK2,SENP5,NCBP2,PIGZ,MFI2,DLG1,U6,BDH1,APOD,ENSCAFG00000032299,PPP1R2,ACAP2,U1,XXYLT1,FAM43A,LSG1,ATP13A3,U6,LRRC15,CPN2</t>
  </si>
  <si>
    <t>LPP,ENSCAFG00000013927,TPRG1,TP63,LEPREL1,CLDN1,CLDN16,TMEM207,IL1RAP,GMNC,ENSCAFG00000031657,OSTN,UTS2B,CCDC50,ENSCAFG00000014063,FGF12,MB21D2,SNORA73,HRASLS,ENSCAFG00000031774,ATP13A4,MFSD1,ENSCAFG00000014186,U6,IQCJ,U6,IQCJ-SCHIP1,IL12A,ENSCAFG00000031848,ENSCAFG00000029841,ENSCAFG00000029447,C3orf80,IFT80</t>
  </si>
  <si>
    <t>IFT80</t>
  </si>
  <si>
    <t>IFT80,SMC4,cfa-mir-15b,cfa-mir-16-2,TRIM59,KPNA4,SCARNA7,ARL14,ENSCAFG00000014321,PPM1L,SNORD112,B3GALNT1,ENSCAFG00000030715,U6,U6,NMD3,SPTSSB,OTOL1,ENSCAFG00000029938,5S_rRNA,ENSCAFG00000030237,U1,ENSCAFG00000014365,U6,U6,U6,SI,SLITRK3,ENSCAFG00000014450,BCHE,ENSCAFG00000014497,ZBBX,ENSCAFG00000029564,U2,SERPINI2,WDR49,PDCD10,SERPINI1,ENSCAFG00000031723,U6,GOLIM4,ENSCAFG00000014605,cfa-mir-551b</t>
  </si>
  <si>
    <t>MECOM,ENSCAFG00000024240,7SK,Telomerase-vert,ACTRT3,MYNN,LRRC34,ENSCAFG00000032310,LRRIQ4,LRRC31,ENSCAFG00000014751,USMG5,ENSCAFG00000013376,SAMD7,ENSCAFG00000031588,ENSCAFG00000014768,GPR160,PHC3,PRKCI,SKIL,CLDN11,SLC7A14,U6,ENSCAFG00000024887,ENSCAFG00000014952,RPL22L1,EIF5A2,SNORA67,ENSCAFG00000014970,SLC2A2,TNIK,PLD1,ENSCAFG00000015280,TMEM212,U6,FNDC3B,ENSCAFG00000029543,GHSR,TNFSF10,NCEH1,ECT2,SPATA16,ENSCAFG00000015488,NLGN1</t>
  </si>
  <si>
    <t>CTSC,FAM105B,U6,FAM105A,TRIO,7SK,5S_rRNA,DNAH5,ENSCAFG00000009894,ENSCAFG00000015903,ENSCAFG00000018580,CTNND2,TUBA1A,U6,ANKRD33B,U6,ROPN1L,MARCH6,ENSCAFG00000010262,CMBL,CCT5,FAM173B,7SK,NPM1,TAS2R1,SNORD123,SEMA5A,ENSCAFG00000031045,MTRR,FASTKD3,C5orf49,ADCY2,ENSCAFG00000010312,PAPD7,U6,SRD5A1,NSUN2,UBE2QL1,MED10,U6,U2,KIAA0947,ADAMTS16,U6,IRX1,IRX2,ENSCAFG00000028680,ENSCAFG00000031755,ENSCAFG00000031141,IRX4,NDUFS6,MRPL36,LPCAT1,SLC6A3,CLPTM1L,TERT,ENSCAFG00000032477,SLC6A18,SLC6A19,SLC12A7,NKD2,TRIP13,BRD9,ENSCAFG00000024813,TPPP,CEP72,SLC9A3,ENSCAFG00000010918,AHRR,PDCD6,ENSCAFG00000028549,SDHA,CCDC127,LRRC14B,PLEKHG4B,ENSCAFG00000011068,ZMAT3,PIK3CA,KCNMB3,ZNF639,MFN1,GNB4,ACTL6A,MRPL47,NDUFB5,ENSCAFG00000011389,USP13,SNORA81,PEX5L,ENSCAFG00000026758,TTC14,CCDC39,U6,U6,FXR1,DNAJC19,ENSCAFG00000031115,ENSCAFG00000028317,SOX2OT_exon1,SOX2OT_exon2,SOX2OT_exon3,SOX2,SOX2OT_exon4,SNORA72,ATP11B,U6,ENSCAFG00000026605,DCUN1D1,MCCC1,MCF2L2,B3GNT5,SNORA63,SNORA81,SNORA63,SNORA4,KLHL6,ENSCAFG00000011837,KLHL24,YEATS2,MAP6D1,PARL,ABCC5,HTR3D,HTR3C,ENSCAFG00000031244,HTR3E,EIF2B5,DVL3,AP2M1,ABCF3,VWA5B2,ENSCAFG00000026673,ALG3,ECE2,CAMK2N2,PSMD2,EIF4G1,ENSCAFG00000030538,SNORD66,FAM131A,CLCN2,THPO,CHRD,ENSCAFG00000014037,ENSCAFG00000012910,EPHB3,MAGEF1,VPS8,RPL27,C3orf70,EHHADH,MAP3K13,TMEM41A,LIPH,SENP2,IGF2BP2,TRA2B,ETV5,U6,DGKG,ENSCAFG00000032221,CRYGS,TBCCD1,DNAJB11,AHSG,FETUB,HRG,ENSCAFG00000029054,KNG1,EIF4A2,SNORD2,SNORA81,SNORA63,SNORA4,RFC4,APM1,ST6GAL1,RTP1,MASP1,RTP4,SST,BCL6,LPP</t>
  </si>
  <si>
    <t>7SK,NAALADL2,ENSCAFG00000015537,U6,U4,TBL1XR1,ENSCAFG00000026781,ENSCAFG00000026532,KCNMB2,7SK,7SK</t>
  </si>
  <si>
    <t>SPIDR</t>
  </si>
  <si>
    <t>KIF13A</t>
  </si>
  <si>
    <t>E2F3,ENSCAFG00000008890,CDKAL1</t>
  </si>
  <si>
    <t>CDKAL1</t>
  </si>
  <si>
    <t>SOX4</t>
  </si>
  <si>
    <t>FAM126B</t>
  </si>
  <si>
    <t>FAM126B,U6,NDUFB3,CFLAR</t>
  </si>
  <si>
    <t>ENSCAFG00000025100,ENSCAFG00000030685,WDR75,ENSCAFG00000027512,SLC40A1,ASNSD1,ANKAR,OSGEPL1,ORMDL1,PMS1,ENSCAFG00000024655,MSTN,C2orf88,HIBCH,INPP1,MFSD6,TMEM194B,SCARNA20,NAB1,ENSCAFG00000009501,U6,GLS,STAT1</t>
  </si>
  <si>
    <t>ENSCAFG00000031337,7SK,ENSCAFG00000031850,ENSCAFG00000031375,5S_rRNA,ENSCAFG00000029973</t>
  </si>
  <si>
    <t>GJC1</t>
  </si>
  <si>
    <t>CCDC43,C17orf104</t>
  </si>
  <si>
    <t>GPATCH8</t>
  </si>
  <si>
    <t>OR20H03,OR14C36,ENSCAFG00000001257,ENSCAFG00000031924,ENSCAFG00000030236</t>
  </si>
  <si>
    <t>OR2T6</t>
  </si>
  <si>
    <t>OR04B08,OR2T11,ENSCAFG00000031139,ENSCAFG00000031578,OR14I1,OR2G6</t>
  </si>
  <si>
    <t>CNBD1</t>
  </si>
  <si>
    <t>ENSCAFG00000008935</t>
  </si>
  <si>
    <t>RAD54B,KIAA1429,5S_rRNA,ESRP1,U2,DPY19L4,INTS8,CCNE2,TP53INP1,NDUFAF6,ENSCAFG00000009420,C8orf37,ENSCAFG00000031002</t>
  </si>
  <si>
    <t>CTNND2,TUBA1A</t>
  </si>
  <si>
    <t>CTSC,FAM105B,U6,FAM105A,TRIO</t>
  </si>
  <si>
    <t>CTNND2</t>
  </si>
  <si>
    <t>ZNF628</t>
  </si>
  <si>
    <t>SLC17A7,GFY,PTH2,CCDC155</t>
  </si>
  <si>
    <t>ENSCAFG00000031824,NKPD1,PPP1R37</t>
  </si>
  <si>
    <t>ENSCAFG00000028921,ENSCAFG00000030005</t>
  </si>
  <si>
    <t>CNTD2,TTC9B,MAP3K10,ENSCAFG00000029290</t>
  </si>
  <si>
    <t>DPF1,SIPA1L3</t>
  </si>
  <si>
    <t>PEPD,ENSCAFG00000030833,CEBPG</t>
  </si>
  <si>
    <t>CEP89,SLC7A9</t>
  </si>
  <si>
    <t>CCNE1,C19orf12,PLEKHF1,ENSCAFG00000030264</t>
  </si>
  <si>
    <t>POP4</t>
  </si>
  <si>
    <t>VSTM2B</t>
  </si>
  <si>
    <t>KIF25,ENSCAFG00000032080,ENSCAFG00000000864</t>
  </si>
  <si>
    <t>THBS2</t>
  </si>
  <si>
    <t>EPB41L2</t>
  </si>
  <si>
    <t>BARX1</t>
  </si>
  <si>
    <t>PTF1A</t>
  </si>
  <si>
    <t>ENSCAFG00000030710,MSRB2,ARMC3,U6,ENSCAFG00000004200,ENSCAFG00000004186,ENSCAFG00000004198,U6,SPAG6,BMI1,COMMD3,DNAJC1,ENSCAFG00000030502,MLLT10,SKIDA1,NEBL,U6,PLXDC2,7SK,5S_rRNA,U6,ENSCAFG00000032136,U6,U6,ENSCAFG00000031717,ENSCAFG00000004113,ENSCAFG00000004111,5S_rRNA,ENSCAFG00000027122,EPC1,SLC25A3,KIF5B,U6,ARHGAP12,ENSCAFG00000030045,ZEB1,ZNF438,SVIL,U6,ENSCAFG00000028702,7SK,KIAA1462,MTPAP,MAP3K8,ENSCAFG00000003964,BAMBI,ENSCAFG00000003936,ENSCAFG00000006040,7SK,RPL22,ENSCAFG00000000033,MPP7,ENSCAFG00000003862,ENSCAFG00000023536,ARL5B,ENSCAFG00000004422,CACNB2,SLC39A12,ENSCAFG00000004496,ENSCAFG00000031319,STAM,U6,PTPLA</t>
  </si>
  <si>
    <t>ST8SIA6</t>
  </si>
  <si>
    <t>NMT2,RPP38,MEIG1,DCLRE1C,ENSCAFG00000004696,HSPA14,ENSCAFG00000004704,CDNF,FAM107B,ENSCAFG00000031069,ENSCAFG00000004716,FRMD4A</t>
  </si>
  <si>
    <t>FRMD4A</t>
  </si>
  <si>
    <t>FRMD4A,PRPF18</t>
  </si>
  <si>
    <t>PFKP</t>
  </si>
  <si>
    <t>DIP2C</t>
  </si>
  <si>
    <t>ENSCAFG00000003859,RAB18,ENSCAFG00000013789,ENSCAFG00000029365,ENSCAFG00000014021,7SK,ENSCAFG00000030789,U6,ENSCAFG00000023313,YME1L1,MASTL,ACBD5,ABI1,ENSCAFG00000004370,PDSS1,U6,ENSCAFG00000031840,APBB1IP,GAD2</t>
  </si>
  <si>
    <t>ENSCAFG00000032586,TMEM200B,EPB41</t>
  </si>
  <si>
    <t>WASF2,GPR3,CD164L2,MAP3K6,SYTL1,TMEM222,WDTC1,NHE1,FAM46B,C1orf172,NUDC,NR0B2,GPATCH3,GPN2,SFN,ZDHHC18,PIGV,ARID1A,RPS6KA1,U6,HMGN2,DHDDS,LIN28A,ZNF683,AIM1L,CD52,UBXN11,SH3BGRL3,CEP85,CATSPER4,CNKSR1,ZNF593,FAM110D,PDIK1L,TRIM63,ENSCAFG00000029219,SLC30A2,EXTL1,PAFAH2,ENSCAFG00000030241,STMN1,ENSCAFG00000012747,AUNIP,MTFR1L,SEPN1,MAN1C1,LDLRAP1,TMEM57,RH30,TMEM50A,C1orf63,ENSCAFG00000030331,ENSCAFG00000012895,U6,RUNX3</t>
  </si>
  <si>
    <t>GAD2,MYO3A</t>
  </si>
  <si>
    <t>MYO3A,5S_rRNA,GPR158,U6,5S_rRNA,ENSCAFG00000025641,THNSL1,ENKUR,PRTFDC1,ENSCAFG00000029546,ARHGAP21,U6,ENSCAFG00000030489,KIAA1217,PRINS,OTUD1,C10orf67,ENSCAFG00000030930</t>
  </si>
  <si>
    <t>RUNX3</t>
  </si>
  <si>
    <t>CLIC4,ENSCAFG00000012933,ENSCAFG00000032075,NCMAP,RCAN3</t>
  </si>
  <si>
    <t>IFNLR1</t>
  </si>
  <si>
    <t>IL22RA1,MYOM3,ENSCAFG00000030375,CNR2,FUCA1,HMGCL,ENSCAFG00000032679,LYPLA2,GALE,PITHD1,TCEB3,ENSCAFG00000013232,ENSCAFG00000013249,ID3,E2F2,ASAP3,ENSCAFG00000028982,ENSCAFG00000013291,U6,ZNF436,HNRNPR,HTR1D,SCARNA20,LUZP1,KDM1A,ENSCAFG00000031197,C1orf234,LACTBL1,EPHB2,ENSCAFG00000031619,C1QB,C1QC,C1QA,EPHA8,ZBTB40,WNT4,CDC42,ENSCAFG00000028613,ENSCAFG00000014733,ENSCAFG00000031688,HSPG2</t>
  </si>
  <si>
    <t>USP48</t>
  </si>
  <si>
    <t>TAS1R2</t>
  </si>
  <si>
    <t>ATP13A2,MFAP2,CROCC</t>
  </si>
  <si>
    <t>TNFRSF1B,TNFRSF8,MIIP,MFN2</t>
  </si>
  <si>
    <t>PLOD1,KIAA2013,U5,NPPB,NPPA,CLCN6</t>
  </si>
  <si>
    <t>ENSCAFG00000030956,AGTRAP,DRAXIN,MAD2L2,FBXO6,FBXO2</t>
  </si>
  <si>
    <t>PTCHD2</t>
  </si>
  <si>
    <t>UBIAD1</t>
  </si>
  <si>
    <t>DOK7</t>
  </si>
  <si>
    <t>SLIT2</t>
  </si>
  <si>
    <t>CTBP1,SPON2</t>
  </si>
  <si>
    <t>TMED11,RNF212</t>
  </si>
  <si>
    <t>FGFRL1,ENSCAFG00000031765,IDUA,SLC26A1,DGKQ,TMEM175</t>
  </si>
  <si>
    <t>GAK,CPLX1,PCGF3,MFSD7,MYL5,ENSCAFG00000023527,PDE6B</t>
  </si>
  <si>
    <t>NPM1,U6</t>
  </si>
  <si>
    <t>TMEM25,ENSCAFG00000028616,TTC36,KMT2A</t>
  </si>
  <si>
    <t>ENSCAFG00000030199,B3GAT1,GLB1L2</t>
  </si>
  <si>
    <t>C16orf95</t>
  </si>
  <si>
    <t>IRF8</t>
  </si>
  <si>
    <t>COX4I1,EMC8,C16orf74,GINS2</t>
  </si>
  <si>
    <t>GSE1,FAM92B,KIAA0513,ZDHHC7,CRISPLD2</t>
  </si>
  <si>
    <t>USP10</t>
  </si>
  <si>
    <t>CNTNAP4,7SK</t>
  </si>
  <si>
    <t>ZNF821,IST1,PKD1L2</t>
  </si>
  <si>
    <t>DHODH,HP,TXNL4B,DHX38,PMFBP1,ZFHX3,PSMD7,U4,WWP2,cfa-mir-140,NOB1,NQO1,NFAT5,RNaseP_nuc,ENSCAFG00000025660,TERF2,ENSCAFG00000020269,NIP7,ENSCAFG00000020278,PDF,ENSCAFG00000020283,SNTB2,ENSCAFG00000030187,ENSCAFG00000020291,ENSCAFG00000032208,HAS3,TANGO6,CDH1,CDH3,ZFP90,ENSCAFG00000028963,SMPD3,PRMT7,SLC7A6OS,SLC7A6,PLA2G15,ENSCAFG00000030987,ESRP2,NFATC3,ENSCAFG00000020325,DUS2,DDX28,DPEP3,SLC12A4,LCAT,PSMB10,CTRL,PSKH1,EDC4,ACD,THAP11,RANBP10,TSNAXIP1,GFOD2,C16orf86</t>
  </si>
  <si>
    <t>ACD,ENKD1,PARD6A,RLTPR,CTCF</t>
  </si>
  <si>
    <t>CTCF,FAM65A,ENSCAFG00000032386,AGRP,ATP6V0D1,HSD11B2,ZDHHC1,LRRC36,TPPP3,KCTD19,PLEKHG4,SLC9A5,FHOD1,TMEM208,ENSCAFG00000020372,ELMO3,cfa-mir-328</t>
  </si>
  <si>
    <t>ELMO3,E2F4,EXOC3L1,KIAA0895L,NOL3,HSF4,ENSCAFG00000020381,TRADD,C16orf70,B3GNT9</t>
  </si>
  <si>
    <t>C16orf70,CBFB,CES2,FAM96B,RRAD,CDH16,PDP2,ENSCAFG00000032509,CA7,NAE1,DYNC1LI2,CCDC79,CMTM4,CMTM3,CMTM2,CMTM1,CKLF,TK2,BEAN1,CDH5,CDH11</t>
  </si>
  <si>
    <t>ENSCAFG00000028545,U6</t>
  </si>
  <si>
    <t>ROBO4,ROBO3</t>
  </si>
  <si>
    <t>TNRC18,SLC29A4</t>
  </si>
  <si>
    <t>AMZ1</t>
  </si>
  <si>
    <t>UNCX</t>
  </si>
  <si>
    <t>ADAP1</t>
  </si>
  <si>
    <t>CLEC16A</t>
  </si>
  <si>
    <t>ENSCAFG00000019360,ATP6V0C,ENSCAFG00000019365,NTN3,C16orf59,CCNF,ENSCAFG00000019376,ABCA3,ENSCAFG00000026498,RNPS1,ECI1,DNASE1L2,E4F1,PGP,cfa-mir-1842,BRICD5,MLST8,CASKIN1,TRAF7,SNORD60,RAB26,PKD1,ENSCAFG00000026712,TSC2,NTHL1,SLC9A3R2,ENSCAFG00000032381,ENSCAFG00000029888,ZNF598,ENSCAFG00000031645,GFER,NOXO1,TBL3,RNF151,ACA64,ENSCAFG00000019472,SNORA64,SNORA64,NDUFB10,HS3ST6</t>
  </si>
  <si>
    <t>HAGH,ENSCAFG00000030458,IGFALS,NUBP2,SPSB3,MRPS34,MAPK8IP3,NME3,HN1L,CRAMP1L,ENSCAFG00000019542,TMEM204,SNORA72,TELO2,ENSCAFG00000029361,ENSCAFG00000031348,CLCN7,CCDC154,C16orf91,UNKL,GNPTG,TSR3,BAIAP3,UBE2I,ENSCAFG00000019593,ENSCAFG00000031939,CACNA1H,ENSCAFG00000019597,SSTR5,SOX8,ENSCAFG00000030543,LMF1,MSLN,ENSCAFG00000026480</t>
  </si>
  <si>
    <t>MSLN,CHTF18,RPUSD1,MSLNL,ENSCAFG00000022867,NARFL,HAGHL,CCDC78,METRN,FBXL16,WDR24,JMJD8,STUB1,RHBDL1,RHOT2,C16orf13,WDR90,FAM195A,WFIKKN1,PIGQ,NHLRC4,C16orf11,CAPN15,RAB11FIP3</t>
  </si>
  <si>
    <t>DECR2,ENSCAFG00000019677,ENSCAFG00000032180,TMEM8A,MRPL28,AXIN1,PDIA2,ARHGDIG</t>
  </si>
  <si>
    <t>RGS11,ENSCAFG00000019687</t>
  </si>
  <si>
    <t>NEK2,LPGAT1,INTS7,DTL,ENSCAFG00000012296,PPP2R5A,TMEM206</t>
  </si>
  <si>
    <t>TMEM206,NENF</t>
  </si>
  <si>
    <t>ATF3,FAM71A,ENSCAFG00000007081,BATF3,SNORD112,ENSCAFG00000016371,NSL1,TATDN3,ENSCAFG00000029517,FLVCR1,ENSCAFG00000012371,VASH2,ANGEL2,RPS6KC1</t>
  </si>
  <si>
    <t>PROX1,ENSCAFG00000029697</t>
  </si>
  <si>
    <t>PROX1,7SK,SMYD2,PTPN14,ENSCAFG00000030486,ENSCAFG00000012593,ENSCAFG00000017491,KCNK2,ENSCAFG00000012626,TOR1AIP2,TOR1AIP1,ENSCAFG00000007327,CEP350,QSOX1,ENSCAFG00000027746</t>
  </si>
  <si>
    <t>LHX4,ACBD6,ENSCAFG00000031812,U5,XPR1,ENSCAFG00000022887,IER5</t>
  </si>
  <si>
    <t>IER5,KIAA1614,ENSCAFG00000012838</t>
  </si>
  <si>
    <t>IER5,ENSCAFG00000012838,ENSCAFG00000012853,U6,CACNA1E</t>
  </si>
  <si>
    <t>CACNA1E</t>
  </si>
  <si>
    <t>GLUL,5S_rRNA,ENSCAFG00000032294,ENSCAFG00000031487,CE9,RGSL1,ENSCAFG00000025269,RNASEL,RGS16,RGS8,NPL,DHX9,SHCBP1L,LAMC1,LAMC2,NMNAT2,SMG7,NCF2,ARPC5,APOBEC4,RGL1,ENSCAFG00000032574,ENSCAFG00000028631,COLGALT2,TSEN15,C1orf21,EDEM3,FAM129A,ENSCAFG00000029604,U6,RNF2,TRMT1L,SWT1,IVNS1ABP,HMCN1,5S_rRNA,PRG4,TPR,C1orf27,PDC,ENSCAFG00000013757,COX-2,ENSCAFG00000013766,PLA2G4A,ENSCAFG00000013797,ENSCAFG00000013799,ENSCAFG00000013809,FAM163A,TDRD5,NPHS2,ENSCAFG00000013837,AXDND1,SOAT1,ABL2,TOR3A,FAM20B,RALGPS2,ANGPTL1,U6,TEX35,RASAL2,ENSCAFG00000026805,ENSCAFG00000014066,5S_rRNA,SEC16B,BRINP2,ASTN1,cfa-mir-488,PAPPA2,U6,ENSCAFG00000014246,ENSCAFG00000014252,ENSCAFG00000023760,U1,RFWD2,ENY2,SCARNA3,ENSCAFG00000014272,TNR,U4,KIAA0040,TNN,ENSCAFG00000014370,CACYBP,ENSCAFG00000014399,ENSCAFG00000031419,ENSCAFG00000028184,ENSCAFG00000025140,U6,U6,7SK,RC3H1,SERPINC1,ZBTB37,SNORD74,SNORD75,SNORD24,SNORD77,SNORD44,SNORD78,SNORD79,SNORD77,SNORD47,SNORD81,DARS2,CENPL,KLHL20,ANKRD45,ENSCAFG00000032496,SLC9C2,PRDX6,TNFSF4,TNFSF18,SNRPC,ENSCAFG00000011855,ENSCAFG00000029217,FASLG,SUCO,U6,ENSCAFG00000024583,ENSCAFG00000014695,PIGC,DNM3,cfa-mir-199-2,cfa-mir-214,ENSCAFG00000029162,ENSCAFG00000014885,VAMP4,MYOC,PRRC2C,ENSCAFG00000029221,SNORA70,FMO4,FMO1,FMO2,FMO6P,FMO3,MROH9,PRRX1,GORAB,ENSCAFG00000015015,METTL11B,KIFAP3,SCYL3,5S_rRNA,C1orf112,METTL18,SELE,SELL,SELP,F5,ENSCAFG00000027460,SLC19A2,CCDC181,BLZF1,NME7,7SK,ATP1B1,U2,ENSCAFG00000027887,DPT,ENSCAFG00000029542,TBX19,U2,SFT2D2,TIPRL,GPR161,DCAF6,MPC2,ADCY10,MPZL1,RCSD1,U2,ACEA_U3,7SK,CREG1,CD247,POU2F1,DUSP27,GPA33,MAEL,ILDR2,TADA1,POGK,SNORA52,ENSCAFG00000015625,GREM2,SNORA1,U4,ENSCAFG00000015649,RGS7,FH,KMO,OPN3,ENSCAFG00000015742,U6,ENSCAFG00000029443,U2,EXO1,BECN1,MAP1LC3C,PLD5,ENSCAFG00000015773,CEP170,ENSCAFG00000008920,SDCCAG8,ENSCAFG00000031505,AKT3,ENSCAFG00000026646,ZBTB18,ADSS,C1orf101,DESI2,HNRNPU,EFCAB2,KIF26B,ENSCAFG00000029171,7SK,ENSCAFG00000015864,TFB2M,ENSCAFG00000015869,CNST,SCCPDH,ENSCAFG00000024406,ENSCAFG00000032742,AHCTF1,U6,CDC42BPA,U6,ENSCAFG00000028712,ADCK3,PSEN2,ENSCAFG00000029029,ITPKB,5S_rRNA,C1orf95,PARP1,5S_rRNA,LIN9,ENSCAFG00000016113,ACBD3,H3F3C,SDE2,ENSCAFG00000016127,ENSCAFG00000030299,ENSCAFG00000016140,TMEM63A,EPHX1,SRP9,ENAH,LBR,ENSCAFG00000016296,CNIH3,ENSCAFG00000028635,WDR26,CNIH4,NVL</t>
  </si>
  <si>
    <t>ENSCAFG00000010412,ENSCAFG00000030988</t>
  </si>
  <si>
    <t>MYBPH,ADORA1,MYOG,PPFIA4,ENSCAFG00000029646,ENSCAFG00000029186,TMEM183A</t>
  </si>
  <si>
    <t>DEGS1</t>
  </si>
  <si>
    <t>FBXO28,U6,ENSCAFG00000032156,TP53BP2,CAPN2,CAPN8,ENSCAFG00000016445,CD5L,FCRL1,FCRL2,FCRL4,FCRL5,ENSCAFG00000030953,ENSCAFG00000031543,ENSCAFG00000030770,ETV3,ETV3L,ARHGEF11,LRRC71,PEAR1,NTRK1,HDGF,INSRR,SH2D2A,PRCC,C1ORF66,MRPL24,ISG20L2,CRABP2,NES,BCAN,HAPLN2,GPATCH4,APOA1BP,TTC24,IQGAP3,ENSCAFG00000030329,MEF2D,cfa-mir-9-1,RHBG,CCT3,C1orf85,TMEM79,SMG5,PAQR6,BGLAP,ENSCAFG00000016847,SLC25A44,SEMA4A,LMNA,MEX3A,ENSCAFG00000027020,RAB25,LAMTOR2,UBQLN4,SSR2,MSTO1,ARHGEF2,SYT11,KIAA0907,SCARNA4,SNORA42,RIT1,ENSCAFG00000016929,DAP3,ASH1L,RUSC1,FDPS,PKLR,HCN3,CLK2,FAM189B,U1,GBA,MTX1,cfa-mir-92b,cfa-mir-92b,MUC1,TRIM46,KRTCAP2,DPM3,RAG1AP1,EFNA1,ENSCAFG00000027326,ENSCAFG00000017072,EFNA4,ADAM15,DCST1,DCST2,ZBTB7B,LENEP,FLAD1,SHC1,PYGO2,PBXIP1,PMVK,KCNN3,UBE2Q1,ADAR,CHRNB2,SHE,IL6R,ENSCAFG00000030928,ATP8B2,ENSCAFG00000017211,UBAP2L,SNORA58,C1orf43,C1orf189,cfa-mir-190b,TPM3,NUP210L,RPS27,RAB13,CREB3L4,SLC39A1,CRTC2,DENND4B,GATAD2B,SLC27A3,INTS3,S100A5,NPR1,ILF2,SNAPIN,CHTOP,S100A13,S100A14,S100A16,S100A2,S100A3,S100A4,S100A6,ENSCAFG00000017554,S100A8,S100A12,S100A9,ENSCAFG00000029343,SMAD2,SKOR2,HDHD2,KATNAL2,PIAS2,ENSCAFG00000026695,ST8SIA5,LOXHD1</t>
  </si>
  <si>
    <t>MAPKAPK2</t>
  </si>
  <si>
    <t>IL10,ENSCAFG00000014787,U6,IL19,IL20,IL24,FAIM3,PIGR,FCAMR,C1orf116,YOD1,PFKFB2,C4BPB,C4BPA,ENSCAFG00000029002,CD55,U6,ENSCAFG00000011630,ENSCAFG00000014256,cfa-mir-29c-1,ENSCAFG00000025063,cfa-mir-29c-1,cfa-mir-29b-2,CD34,PLXNA2,ENSCAFG00000026785,ENSCAFG00000026765,ENSCAFG00000010678,U6,ENSCAFG00000011883,cfa-mir-205,CAMK1G,LAMB3</t>
  </si>
  <si>
    <t>CABLES1</t>
  </si>
  <si>
    <t>CABLES1,ENSCAFG00000028757,U6,RBBP8,ENSCAFG00000018228,ENSCAFG00000018232,ENSCAFG00000018233,ENSCAFG00000018235,GATA6</t>
  </si>
  <si>
    <t>ENSCAFG00000018235</t>
  </si>
  <si>
    <t>SMCHD1,EMILIN2,LPIN2</t>
  </si>
  <si>
    <t>LPIN2,MYOM1,ENSCAFG00000029134,MYL12B,ENSCAFG00000028575,ENSCAFG00000018511,DLGAP1,ENSCAFG00000009957,U6,5S_rRNA,ENSCAFG00000020336,C18orf42,ZBTB14,ENSCAFG00000018558,EPB41L3,ENSCAFG00000023188,L3MBTL4,U6,ARHGAP28,ENSCAFG00000029176,LAMA1,ENSCAFG00000024483,LRRC30,PTPRM,ENSCAFG00000018677,RAB12,SOGA2,NDUFV2,ANKRD12,ENSCAFG00000018694,TWSG1,ENSCAFG00000023339,RALBP1,PPP4R1,ENSCAFG00000018723,ENSCAFG00000031565,RAB31,ENSCAFG00000012977,TXNDC2,VAPA,ENSCAFG00000018734,APCDD1,NAPG,ENSCAFG00000030487,PIEZO2,ENSCAFG00000010507,ENSCAFG00000018781,GNAL,7SK,MPPE1,IMPA2,ENSCAFG00000018823,CIDEA,TUBB6,AFG3L2,SLMO1,SPIRE1,CEP76,PSMG2,PTPN2,5S_rRNA,SEH1L,SNRPA,CXXC1,MBD1,CCDC11,MYO5B,7SK,SCARNA18,SCARNA17,ACAA2,LIPG,SNORD58,ENSCAFG00000019044,SNORD58,SNORD58,C18orf32,DYM</t>
  </si>
  <si>
    <t>SMAD7,CTIF,ZBTB7C,SKA1,MAPK4,ENSCAFG00000014968,ENSCAFG00000029384</t>
  </si>
  <si>
    <t>LAMB3</t>
  </si>
  <si>
    <t>LAMB3,ENSCAFG00000030095,U6,HSD11B1,TRAF3IP3,C1orf74,IRF6,DIEXF,ENSCAFG00000012004,SYT14,U4,SERTAD4,HHAT,7SK,U5,KCNH1</t>
  </si>
  <si>
    <t>KCNH1</t>
  </si>
  <si>
    <t>KCNH1,RCOR3,TRAF5,RD3,SLC30A1,ENSCAFG00000029092</t>
  </si>
  <si>
    <t>BEGAIN</t>
  </si>
  <si>
    <t>DLK1,Mico1,MEG3_1,MEG3_2,SNORD112,cfa-mir-493,cfa-mir-665,cfa-mir-432,ENSCAFG00000022762,cfa-mir-433,cfa-mir-127,cfa-mir-432,cfa-mir-136,SNORD112,cfa-mir-370</t>
  </si>
  <si>
    <t>ENSCAFG00000031259</t>
  </si>
  <si>
    <t>ANKRD9,RPL36</t>
  </si>
  <si>
    <t>AMN,CDC42BPB</t>
  </si>
  <si>
    <t>ENSCAFG00000018184,ENSCAFG00000032097,ENSCAFG00000032732,TNFAIP2</t>
  </si>
  <si>
    <t>TRMT61A,BAG5,APOPT1,ENSCAFG00000030059,ENSCAFG00000018285,XRCC3,ZFYVE21,PPP1R13B</t>
  </si>
  <si>
    <t>C14orf180,TMEM179</t>
  </si>
  <si>
    <t>ENSCAFG00000029862,ENSCAFG00000031878,INF2,ENSCAFG00000028959,ADSSL1,AKT1,ZBTB42,CEP170B,PLD4,ENSCAFG00000030682,ENSCAFG00000030662,C14orf79,CDCA4,GPR132,JAG2,NUDT14,BRF1,BTBD6,PACS2,TEX22,MTA1,CRIP2,ENSCAFG00000018440,ENSCAFG00000031417,C14orf80,TMEM121</t>
  </si>
  <si>
    <t>CSNK1D,SLC16A3,RFNG,SNORA62,CCDC57,FASN,DUS1L,GPS1,DCXR,RAC3,LRRC45,STRA13,ASPSCR1,TSPAN10,NOTUM,MYADML2,PYCR1,MAFG,SIRT7,PCYT2,NPB,ANAPC11,ALYREF,ARHGDIA,P4HB,PPP1R27,FAM195B,GCGR,ENSCAFG00000005812,HGS,ARL16,CCDC137,OXLD1,PDE6G,NPLOC4</t>
  </si>
  <si>
    <t>CD7</t>
  </si>
  <si>
    <t>RBFOX3,ENGASE</t>
  </si>
  <si>
    <t>TBX2,BCAS3</t>
  </si>
  <si>
    <t>HIC1,SMG6</t>
  </si>
  <si>
    <t>C17orf70,FSCN2,ACTG1,ENSCAFG00000032216,ENSCAFG00000005732,SLC38A10,C17orf89,ENTHD2,AZI1,AATK,cfa-mir-338,BAIAP2,CHMP6,RPTOR</t>
  </si>
  <si>
    <t>BEST3</t>
  </si>
  <si>
    <t>GPR182,LRP1,NXPH4,ENSCAFG00000030326,SHMT2</t>
  </si>
  <si>
    <t>GDF11</t>
  </si>
  <si>
    <t>CELSR1,TRMU</t>
  </si>
  <si>
    <t>ENSCAFG00000029271,NDUFA6</t>
  </si>
  <si>
    <t>TNFRSF13C,ENSCAFG00000031269,SREBF2,cfa-mir-33a</t>
  </si>
  <si>
    <t>ENSCAFG00000001504</t>
  </si>
  <si>
    <t>OTX1</t>
  </si>
  <si>
    <t>PROKR1</t>
  </si>
  <si>
    <t>ARHGAP25</t>
  </si>
  <si>
    <t>GKN2</t>
  </si>
  <si>
    <t>ANTXR1</t>
  </si>
  <si>
    <t>TIA1,C2ORF42</t>
  </si>
  <si>
    <t>BRINP1</t>
  </si>
  <si>
    <t>PHF19,ENSCAFG00000032755,TRAF1</t>
  </si>
  <si>
    <t>C5</t>
  </si>
  <si>
    <t>ENSCAFG00000029778,GSN,STOM</t>
  </si>
  <si>
    <t>PTCRA,TTBK1</t>
  </si>
  <si>
    <t>TTBK1,SLC22A7,CRIP3,ZNF318,ABCC10,DLK2,ENSCAFG00000001861,TJAP1,LRRC73,YIPF3,POLR1C,XPO5,POLH,GTPBP2,ENSCAFG00000031057,MAD2L1BP,RSPH9,MRPS18A,VEGFA,MRPL14,TMEM63B,CAPN11,ENSCAFG00000029485,SLC29A1,PAPST1,NFKBIE,TMEM151B,TCTE1,AARS2,U6,SPATS1,ENSCAFG00000032757,CDC5L,SUPT3H,snR65,5S_rRNA,ENSCAFG00000026545,U6</t>
  </si>
  <si>
    <t>DXO,ENSCAFG00000000701,CYP21,TNXB</t>
  </si>
  <si>
    <t>DXO,TNXB,ENSCAFG00000029749,ATF6B,PRRT1,PPT2-EGFL8,EGFL8,AGPAT1,RNF5,AGER,PBX2,GPSM3,NOTCH4,ENSCAFG00000000792,5S_rRNA,ENSCAFG00000029791,C6orf10,U6,ENSCAFG00000023531,ENSCAFG00000000801,BTNL2,DLA-DRA1,DLA-DRB1,DLA-DQA,DLA-DQBC1,7SK,DLA-DOB,TAP2,PSMB8,TAP1,PSMB9,ENSCAFG00000032102,DLA-DMA,BRD2,DLA-DOA,SCARNA20,HLA-DPB1,COL11A2,RXRB,SLC39A7,HSD17B8,cfa-mir-219-1,RING1,VPS52,RPS18,B3GALT4,WDR46,PFDN6,RGL2,ENSCAFG00000031301,TAPBP,ZBTB22,DAXX,KIFC1,PHF1,CUTA,SYNGAP1,ENSCAFG00000001017,ENSCAFG00000013082,BAK1,GGNBP1,ITPR3,UQCC2,IP6K3,LEMD2,ENSCAFG00000032320,MLN,ENSCAFG00000024506,GRM4,HMGA1,ENSCAFG00000023394,U6,NUDT3,RPS10,PACSIN1,SPDEF,C6orf106,U6,GNG5P2,ENSCAFG00000001231,UHRF1BP1,FKBP1A,TAF11,ANKS1A,TCP11,SCUBE3,ZNF76,DEF6,ENSCAFG00000029955,PPARD,FANCE,RPL10A,TEAD3,TULP1,ENSCAFG00000001341,FKBP5,U6,ARMC12,ENSCAFG00000001347,CLPSL2,CLPS,LHFPL5,SRPK1,SLC26A8,MAPK14,MAPK13,BRPF3,PNPLA1,C6orf222,ETV7,PXT1,ENSCAFG00000001396,KCTD20,STK38,SRSF3,CDKN1A,RAB44,ENSCAFG00000001419,CPNE5,PPIL1,C6orf89,PI16,MTCH1,FGD2,PIM1,ENSCAFG00000001451,TMEM217,7SK,TBC1D22B,RNF8,CMTR1,CCDC167,MDGA1,ZFAND3,ENSCAFG00000023279,ENSCAFG00000027765,BTBD9,GLO1,DNAH8,GLP1R,SAYSD1,KCNK5,KIF6,KCNK17,DAAM2,MOCS1</t>
  </si>
  <si>
    <t>TFAP2B</t>
  </si>
  <si>
    <t>ENPP3,ENSCAFG00000000377,MED23,U4,ARG1,TRIM39,RPP21,GNL1,U4,ABCF1,ENSCAFG00000026551,PPP1R10,MRPS18B,ATAT1,C6orf136,DHX16,NRM,MDC1,TUBB,FLOT1,IER3,DPCR1,SNORA42,DDR1,GTF2H4,VARS2,MUC22,C6ORF15,CDSN,PSORS1C2,CCHCR1,TCF19,ENSCAFG00000000485,DLA88,DLA-12,ENSCAFG00000000496,DLA-64,DLA88,DDX39B,MCCD1,SNORD83,SNORD83,ATP6V1G1,NFKBIL1,LTA,TNF,LTB,NCR3,LST1,AIF1,PRRC2A,SNORA38,BAG6,APOM,ENSCAFG00000000600,GPANK1,CSNK2B,LY6G5B,LY6G5C,ABHD16A,ENSCAFG00000000610,ENSCAFG00000000613,LY6G6D,LY6G6C,C6orf25,DDAH2,CLIC1,MSH5,SAPCD1,VWA7,VARS,HSPA1L,ENSCAFG00000031421,ENSCAFG00000000640,HSPA1,SNORD48,SNORD52,NEU1,SLC44A4,EHMT2,ZBTB12,ENSCAFG00000000686,NELFE,SKIV2L,DXO,ENSCAFG00000000701</t>
  </si>
  <si>
    <t>EPHA7,ENSCAFG00000030881</t>
  </si>
  <si>
    <t>POU3F2</t>
  </si>
  <si>
    <t>FBXL4,U6,FAXC,COQ3,PNISR,USP45,ENSCAFG00000030791,ENSCAFG00000029226,CCNC</t>
  </si>
  <si>
    <t>PRDM13</t>
  </si>
  <si>
    <t>ATG5,U6,AIM1,RTN4IP1,QRSL1,C6orf203,BEND3,PDSS2,5S_rRNA,SOBP,SCML4,SEC63,OSTM1</t>
  </si>
  <si>
    <t>NR2E1,SNX3</t>
  </si>
  <si>
    <t>SNX3,U6,LACE1,U6,ENSCAFG00000026584,FOXO3</t>
  </si>
  <si>
    <t>ARMC2,SESN1,CEP57L1,ENSCAFG00000029315,ENSCAFG00000003802,ENSCAFG00000031633,ENSCAFG00000003804,CD164,PPIL6,SMPD2,MICAL1</t>
  </si>
  <si>
    <t>MICAL1</t>
  </si>
  <si>
    <t>ZBTB24,AK9,FIG4,GPR6,WASF1,CDC40,METTL24,DDO,SLC22A16,CDK19,U6,AMD1,U6,GTF3C6,RPF2,SLC16A10,KIAA1919,REV3L,U6,TRAF3IP2</t>
  </si>
  <si>
    <t>TRAF3IP2,FYN</t>
  </si>
  <si>
    <t>FYN,7SK,WISP3,TUBE1,FAM229B,LAMA4,RFPL4B,ENSCAFG00000031808,HDAC2,HS3ST5,ENSCAFG00000028695,FRK</t>
  </si>
  <si>
    <t>FRK</t>
  </si>
  <si>
    <t>FRK,NT5DC1</t>
  </si>
  <si>
    <t>NT5DC1,COL10A1</t>
  </si>
  <si>
    <t>NT5DC1,COL10A1,TSPYL4,TSPYL1,PHF10,C6orf120,TCTE3,ERMARD</t>
  </si>
  <si>
    <t>PHF10,ENSCAFG00000032390</t>
  </si>
  <si>
    <t>DLL1</t>
  </si>
  <si>
    <t>FAM120B</t>
  </si>
  <si>
    <t>PSMB1,TBP,PDCD2</t>
  </si>
  <si>
    <t>LRFN2,U6,UNC5CL,TSPO2,APOBEC2,OARD1,NFYA,ENSCAFG00000001582,TREML1,TREM2,ENSCAFG00000032614,TREML2,7SK,TREM1,NCR2,FOXP4,MDFI,TFEB,PGC,FRS3,PRICKLE4,TOMM6,USP49,MED20,BYSL,CCND3,TAF8,C6orf132,ENSCAFG00000031208,GUCA1A,GUCA1B,MRPS10,TRERF1,U6,UBR2,PRPH2,TBCC,GLTSCR1L,ENSCAFG00000001728,PTCRA,CNPY3,GNMT,PEX6,PPP2R5D,MEA1,KLHDC3,CUL7,MRPL2,KLC4,PTK7,SRF,CUL9,DNPH1,TTBK1</t>
  </si>
  <si>
    <t>OSR2</t>
  </si>
  <si>
    <t>VPS13B,U6,cfa-mir-599,cfa-mir-875,RGS22,ENSCAFG00000000532,FBXO43,ENSCAFG00000031661,SPAG1,RNF19A,5S_rRNA,ANKRD46,SNX31,PABPC1,YWHAZ,Y_RNA,ZNF706,Y_RNA,GRHL2,ENSCAFG00000030800,NCALD,ENSCAFG00000025578,ENSCAFG00000000596,RRM2B,UBR5,ENSCAFG00000000632,ENSCAFG00000030010,SNRPD2,ODF1,KLF10,AZIN1,ENSCAFG00000000646,ATP6V1C1,BAALC,ENSCAFG00000000653,FZD6,CTHRC1,SLC25A32,DCAF13,RIMS2,ENSCAFG00000028565,ENSCAFG00000000672,DCSTAMP,DPYS,LRP12,ENSCAFG00000028333,ZFPM2,OXR1,SNORA62,ABRA,ENSCAFG00000000683,ENSCAFG00000000684,ENSCAFG00000000687,ANGPT1,U6,RSPO2,EIF3E,ENSCAFG00000029583,ENSCAFG00000000713,TMEM74,TRHR,NUDCD1,PKHD1L1,EBAG9,SYBU,SNORD112,ENSCAFG00000000743,KCNV1,U6,ENSCAFG00000020173,ENSCAFG00000000747,ENSCAFG00000000749,ENSCAFG00000028960,CSMD3,ENSCAFG00000028131,U6,ENSCAFG00000002560,MGST3,ENSCAFG00000030964,U6,ENSCAFG00000000805,U6,TRPS1,ENSCAFG00000028713,ENSCAFG00000027644,EIF3H,UTP23,RAD21,ENSCAFG00000029199,AARD,SLC30A8,MED30,EXT1,SAMD12,U6,TNFRSF11B,ENSCAFG00000000835,COLEC10,MAL2,NOV,ENPP2,TAF2,DSCC1,ENSCAFG00000000883,DEPTOR,COL14A1,MRPL13,MTBP,SNTB1,ENSCAFG00000000961,5S_rRNA,HAS2,U6,U6,U1,U6,ZHX2,DERL1,TBC1D31,ENSCAFG00000031914,FAM83A,ENSCAFG00000001000,ZHX1,ATAD2,WDYHV1,FBXO32,ENSCAFG00000001011,KLHL38,ANXA13,FAM91A1,FER1L6,ENSCAFG00000008774,TMEM65,TRMT12,RNF139,TATDN1,NDUFB9,MTSS1,ZNF572,SQLE,KIAA0196,TRIB1,ENSCAFG00000031338,ENSCAFG00000030361,ENSCAFG00000001080,U6,U4,7SK,7SK,FAM84B,U6,MYC,5S_rRNA,GSDMC,FAM49B,SNORA73</t>
  </si>
  <si>
    <t>LAPTM4B,MATN2,ENSCAFG00000031952,SNORA72,C8orf47,ENSCAFG00000030250,POP1,NIPAL2,ENSCAFG00000018581,KCNS2,STK3,U6</t>
  </si>
  <si>
    <t>ASAP1</t>
  </si>
  <si>
    <t>ASAP1,ENSCAFG00000031137,ADCY8,U6,LDHB,7SK,EFR3A,U4,ENSCAFG00000001102,HHLA1,KCNQ3,LRRC6,7SK,TMEM71,PHF20L1,TG,SLA,WISP1,NDRG1</t>
  </si>
  <si>
    <t>ST3GAL1</t>
  </si>
  <si>
    <t>ENSCAFG00000029450</t>
  </si>
  <si>
    <t>cfa-mir-30b,cfa-mir-30d,ENSCAFG00000031399,KHDRBS3,U6</t>
  </si>
  <si>
    <t>SNORA32,SNORD74,ENSCAFG00000001168,5S_rRNA,ENSCAFG00000029044,U6,U6,FAM135B</t>
  </si>
  <si>
    <t>KCNK9</t>
  </si>
  <si>
    <t>TRAPPC9,CHRAC1,AGO2,PTK2</t>
  </si>
  <si>
    <t>PTK2,cfa-mir-151</t>
  </si>
  <si>
    <t>DENND3</t>
  </si>
  <si>
    <t>ENSCAFG00000031926,TSNARE1,BAI1,ENSCAFG00000001272,PSCA,THEM6,SLURP1,LYPD2,LYNX1,ENSCAFG00000001285,ENSCAFG00000031437,LY6E,ENSCAFG00000031517,LY6H,GPIHBP1,ENSCAFG00000032427,ENSCAFG00000029869,GLI4,ENSCAFG00000032607,ZNF696,RHPN1,MAFA,ZC3H3,GSDMD,NAPRT1,EEF1D,TIGD5,PYCRL,TSTA3,ZNF623,ENSCAFG00000031942,MAPK15,FAM83H,SCRIB,PUF60,NRBP2,PLEC</t>
  </si>
  <si>
    <t>PLEC,ENSCAFG00000030933,ENSCAFG00000030148,GRINA,SPATC1,ENSCAFG00000032288,OPLAH,EXOSC4,GPAA1,SHARPIN,CYC1,ENSCAFG00000029569,ENSCAFG00000001540,ENSCAFG00000032656,ENSCAFG00000001541,ENSCAFG00000001542,MROH1,ENSCAFG00000025328,VPS28,ENSCAFG00000001554,ENSCAFG00000001559,HSF1,DGAT1,TMEM249,ENSCAFG00000001588,FBXL6,ADCK5,CPSF1,SLC39A4,TONSL,CYHR1,KIFC2,FOXH1,PPP1R16A,GPT,MFSD3,RECQL4,LRRC24,LRRC14,C8orf82,ARHGAP39,COMMD5,ZNF7,ZNF517,RPL8,ZNF34,ZNF250,ENSCAFG00000001685,ZNF252,C8orf33,ENSCAFG00000030008,CHRNB4,CHRNA3,CHRNA5,HYKK,IREB2,WFS1</t>
  </si>
  <si>
    <t>LIMCH1,PHOX2B,TMEM33,SLC30A9,BEND4</t>
  </si>
  <si>
    <t>U6,SHISA3,ATP8A1,U4,GRXCR1</t>
  </si>
  <si>
    <t>ENSCAFG00000024933,KCTD8</t>
  </si>
  <si>
    <t>ENSCAFG00000001830,YIPF7</t>
  </si>
  <si>
    <t>GUF1</t>
  </si>
  <si>
    <t>GUF1,GNPDA2,U6,U6,U2,GABRG1,GABRA2,GABRA4,GABRB1</t>
  </si>
  <si>
    <t>COMMD8,ATP10D,CORIN,NFXL1,CNGA1,ENSCAFG00000029469,NIPAL1,TXK,ENSCAFG00000028493,TEC,ENSCAFG00000026538,SLAIN2,SLC10A4</t>
  </si>
  <si>
    <t>FRYL,U6,OCIAD1,OCIAD2,CWH43,DCUN1D4,LRRC66,SGCB,SPATA18,U4,USP46,SNORA26,SNORA26,RASL11B,SCFD2,5S_rRNA,FIP1L1,LNX1,CHIC2</t>
  </si>
  <si>
    <t>PDGFRA,KIT,ENSCAFG00000002088,U6,KDR,SRD5A3,TMEM165,CLOCK,PDCL2,NMU,ENSCAFG00000031519,EXOC1,CEP135,ENSCAFG00000002200,U2,KIAA1211,AASDH,PPAT,ENSCAFG00000002228,PAICS,SRP72,ARL9,THEGL,HOPX,SPINK2,U5,REST,NOA1,POLR2B,IGFBP7,ENSCAFG00000002332,U6,ENSCAFG00000002333,ENSCAFG00000002335,ENSCAFG00000002336,ENSCAFG00000002337,U6,SNORA62,U6,ENSCAFG00000032523,LPHN3,U6,5S_rRNA,ENSCAFG00000030070,TECRL,ENSCAFG00000032555,ENSCAFG00000002388,EPHA5,U6,U6,U6,CENPC,STAP1,UBA6,GNRHR,ENSCAFG00000025497,ENSCAFG00000025398,TMPRSS11D,TMPRSS11A,ENSCAFG00000032430,TMPRSS11F,TMPRSS11B,TMPRSS11E,U6,YTHDC1,ENSCAFG00000030367,ENSCAFG00000002828,ENSCAFG00000029376,UGT2B31,UGT2A3,ENSCAFG00000024836,ENSCAFG00000002857,SULT1B1,ENSCAFG00000002873,ENSCAFG00000002875,SULT1E1,CSN1S1,CSN2,C4orf40,ODAM,CSN3,ENSCAFG00000028973,ENSCAFG00000002890,CABS1,ENSCAFG00000029608,AMTN,AMBN,ENAM,IGJ,UTP3,RUFY3,GRSF1,SNORA62,MOB1B,DCK,ENSCAFG00000002934,SLC4A4,GC,NPFFR2,ENSCAFG00000002956,ENSCAFG00000002959,COX18,ANKRD17,ALB,AFP,AFM,RASSF6,IL8,U6,ENSCAFG00000025016,PPBP,ENSCAFG00000031464,MTHFD2L,ENSCAFG00000003069,EPGN,ENSCAFG00000003071,EREG,ENSCAFG00000003075,ENSCAFG00000031249</t>
  </si>
  <si>
    <t>TRIM11</t>
  </si>
  <si>
    <t>TEP1</t>
  </si>
  <si>
    <t>SLFNL1,CTPS1</t>
  </si>
  <si>
    <t>MAP7D1</t>
  </si>
  <si>
    <t>COL8A2,ADPRHL2</t>
  </si>
  <si>
    <t>LEPRE1,CLDN19</t>
  </si>
  <si>
    <t>PARM1</t>
  </si>
  <si>
    <t>NCDN,ENSCAFG00000030029,KIAA0319L</t>
  </si>
  <si>
    <t>CSMD2</t>
  </si>
  <si>
    <t>ENSCAFG00000003676</t>
  </si>
  <si>
    <t>MYLK3</t>
  </si>
  <si>
    <t>SH3YL1,ACP1,ENSCAFG00000003206</t>
  </si>
  <si>
    <t>SDC1</t>
  </si>
  <si>
    <t>PUM2,U6,ENSCAFG00000031171</t>
  </si>
  <si>
    <t>ENSCAFG00000028245,ENSCAFG00000003845,RHOB,U4,HS1BP3,GDF7,C2orf43</t>
  </si>
  <si>
    <t>KLHL29,ATAD2B,ENSCAFG00000031376,ENSCAFG00000029762,MFSD2B,C2orf44,ENSCAFG00000003950,FKBP1B,ENSCAFG00000003957,TP53I3,PFN4,ENSCAFG00000030215,ENSCAFG00000031274,ITSN2,NCOA1,PTRHD1,CENPO,ADCY3</t>
  </si>
  <si>
    <t>TSSC1,TRAPPC12,ENSCAFG00000031218,U6,ENSCAFG00000003259,RPS7,COLEC11,ALLC,DCDC2C</t>
  </si>
  <si>
    <t>ADCY3</t>
  </si>
  <si>
    <t>ADCY3,DNAJC27,EFR3B,POMC,DNMT3A,ENSCAFG00000026752,DTNB,ENSCAFG00000004240,ASXL2,U4,U4,KIF3C,RAB10,GAREML,HADHA,ENSCAFG00000029395,GPR113,EPT1,DRC1,OTOF,C2orf70,CIB4,KCNK3,SLC35F6,CENPA,DPYSL5,MAPRE3,TMEM214,ENSCAFG00000032246,AGBL5,EMILIN1,KHK</t>
  </si>
  <si>
    <t>ENSCAFG00000032246,KHK,CGREF1</t>
  </si>
  <si>
    <t>ENSCAFG00000032246,CGREF1,ABHD1,PREB,TCF23,SLC5A6,ATRAID,CAD,SLC30A3,DNAJC5G,TRIM54,UCN,MPV17,GTF3C2,EIF2B4,SNX17,ZNF513,PPM1G,NRBP1,KRTCAP3,IFT172,FNDC4,GCKR,cfa-mir-1837-2,ENSCAFG00000030379,ENSCAFG00000031883,ENSCAFG00000014496,ENSCAFG00000024084,GPN1,ENSCAFG00000029520,ENSCAFG00000005180,ENSCAFG00000029636,RBKS,BRE,FOSL2,PLB1,ENSCAFG00000026520,PPP1CB,SPDYA,TRMT61B,WDR43,SNORD53_SNORD92,SNORD53_SNORD92,SNORD53_SNORD92,FAM179A,C17H2ORF71,CLIP4,ALK,U4,7SK,YPEL5,LBH,LCLAT1</t>
  </si>
  <si>
    <t>U1,U6,ENSCAFG00000028777</t>
  </si>
  <si>
    <t>CAPN13,GALNT14,ENSCAFG00000026578,CAPN14,EHD3,XDH,ENSCAFG00000032023,ENSCAFG00000029734,MEMO1,DPY30,SPAST,SLC30A6,YIPF4,COX7B2,BIRC6,TTC27,LTBP1,RASGRP3,FAM98A,ENSCAFG00000005880,CRIM1,U4,FEZ2,VIT,STRN,ENSCAFG00000013592,HEATR5B,GPATCH11,EIF2AK2,SULT6B1,CEBPZ,NDUFAF7,PRKD3,QPCT,CDC42EP3,RMDN2,U6,CYP1B1,ATL2,snoR442,HNRNPLL,GALM,SRSF7,ENSCAFG00000006297,GEMIN6,DHX57,MORN2,ARHGEF33,ENSCAFG00000031920,SOS1,U6,CDKL4,ENSCAFG00000006360,MAP4K3,SNORD59,BTF3,TMEM178A,THUMPD2,SLC8A1,ENSCAFG00000006477,PKDCC,EML4,COX7A2L,KCNG3,MTA3,ARID5A,ENSCAFG00000006550,U5,ITPRIPL1,NCAPH,CIAO1,TMEM127,STARD7,DUSP2,ADRAB2,GPAT2,ENSCAFG00000006862,KCNIP3,PROM2,ENSCAFG00000032034,ENSCAFG00000030667,ZNF2,ZNF514,MRPS5,MAL,MALL,NPHP1,U6,TPC3,BUB1,SNORA29,ACOXL,ENSCAFG00000008332,ENSCAFG00000001564,BCL2L11,ENSCAFG00000007091,ENSCAFG00000023277,ANAPC1,MERTK,TMEM87B,FBLN7,ZC3H8,ZC3H6,ENSCAFG00000031118,TTL,U6,POLR1B,CHCHD5,SLC20A1,ENSCAFG00000007239,CKAP2L,IL1A,IL1B,IL37,IL36G,IL36B,IL36RN,IL1F10,IL1RN,PSD4,PAX8,SNORA72,ENSCAFG00000015557,ENSCAFG00000029356,ENSCAFG00000023369,ENSCAFG00000031795,IGKV4-1,ENSCAFG00000029479,ENSCAFG00000031853,ENSCAFG00000032169,ENSCAFG00000032762,ENSCAFG00000031753,ENSCAFG00000032691,ENSCAFG00000007370,ENSCAFG00000029676,ENSCAFG00000015584,EIF2AK3,TEX37,FOXI3,THNSL2,FABP1,SMYD1,KRCC1,ENSCAFG00000028877,CD8B,CD8A,RMND5A,RNF103,ENSCAFG00000007479,KDM3A,REEP1,MRPL35,IMMT,SNORA51,PTCD3,SNORD94,POLR1A,ST3GAL5,ATOH8,ENSCAFG00000031333</t>
  </si>
  <si>
    <t>CMPK2,RSAD2,SNORA70,RNF144A</t>
  </si>
  <si>
    <t>SFTPB,USP39,C2orf68,TMEM150A,RNF181,VAMP5,VAMP8,GGCX,MAT2A,SH2D6,CAPG,ELMOD3,RETSAT,TGOLN2,TCF7L1,KCMF1,TMSB10,TRABD2A,5S_rRNA,DNAH6,SUCLG1,SNORA70,ENSCAFG00000031309,U6,7SK,ENSCAFG00000000288,ENSCAFG00000029212,ENSCAFG00000008079,LRRTM1,ENSCAFG00000008109,CTNNA2,U6,ENSCAFG00000008121,U6,ENSCAFG00000031191,REG3A,REG3A,7SK,LRRTM4,7SK,ENSCAFG00000029634,ENSCAFG00000032721,GCFC2,MRPL19,EVA1A,ENSCAFG00000026547,TACR1,POLE4,HK2,U2,SEMA4F,U6,M1AP,ENSCAFG00000008345,DOK1,LOXL3,HTRA2,AUP1,DQX1,TLX2,PCGF1,LBX2,TTC31,CCDC142,MOGS,WBP1,INO80B,RTKN,WDR54,C2orf81,ENSCAFG00000008572,DCTN1,SLC4A5,ENSCAFG00000008716,MOB1A,BOLA3,TET3,DGUOK,ACTC,ENSCAFG00000008773,STAMBP,C2orf78,DUSP11,TPRKB,NAT8,ALMS1,ENSCAFG00000008835,EGR4,FBXO41,ENSCAFG00000008879,C2ORF7,SMYD5,NOTO,7SK,RAB11FIP5,SFXN5,EMX1</t>
  </si>
  <si>
    <t>RNF144A,U6,U6</t>
  </si>
  <si>
    <t>U6,U6</t>
  </si>
  <si>
    <t>EMX1</t>
  </si>
  <si>
    <t>SPR,EXOC6B,CYP26B1</t>
  </si>
  <si>
    <t>CYP26B1</t>
  </si>
  <si>
    <t>U2,7SK,DYSF,ZNF638,U6,ENSCAFG00000029533,NAGK,PAIP2B,PHTF1,RSBN1,PTPN22,BCL2L15,AP4B1,DCLRE1B,HIPK1,OLFML3,SYT6,U6,ENSCAFG00000023223,TRIM33,ENSCAFG00000009465,BCAS2,DENND2C,CDK2AP1,ENSCAFG00000031790,ENSCAFG00000032348,AMPD1,N-RAS,CSDE1,SIKE1,ENSCAFG00000009671,SYCP1,ENSCAFG00000029945,TSHB,TSPAN2,NGFB,VANGL1,CASQ2,NHLH2,SLC22A15,MAB21L3,ENSCAFG00000009787,ATP1A1</t>
  </si>
  <si>
    <t>CD58,IGSF3,CD2,PTGFRN,CD101,TTF2,TRIM45,ENSCAFG00000009852,VTCN1,MAN1A2,FAM46C,ENSCAFG00000031677,GDAP2,WDR3,SPAG17,snoU2-30,snoU2_19,TBX15</t>
  </si>
  <si>
    <t>TBX15</t>
  </si>
  <si>
    <t>WARS2,HAO2,HSD3B,ZNF697,ENSCAFG00000030875,HMGCS2,ENSCAFG00000010105,ENSCAFG00000029705,ENSCAFG00000010128,NOTCH2,ENSCAFG00000010738,PDE4DIP,U1,ENSCAFG00000028490,ENSCAFG00000010847,ENSCAFG00000028699,ENSCAFG00000028820,ENSCAFG00000023683,U1,U1,ENSCAFG00000023838,PRKAB2,FMO5,CHD1L,ENSCAFG00000030251,ENSCAFG00000011035,OR12C10,U4,BCL9,SNORD22,ACP6,GJA5,GJA8,ENSCAFG00000011110,ENSCAFG00000011153,ENSCAFG00000028546,CD160,RNF115,ENSCAFG00000024445,POLR3C,NUDT17,PIAS3,ANKRD35,ITGA10,PEX11B,RBM8A,LIX1L,ANKRD34A,POLR3GL,TXNIP,HFE2,U1,ENSCAFG00000023625,ENSCAFG00000029779,ENSCAFG00000002465,FCGR1A,HIST2H2BF,ENSCAFG00000029877,HIST1H4L,ENSCAFG00000029399,ENSCAFG00000031760,ENSCAFG00000030106,SV2A,HIST2H3A,HIST2H2AC,BOLA1,SF3B4,MTMR11,OTUD7B,VPS45,PLEKHO1,ANP32E,CA14,APH1A,C1orf51,MRPS21,U6,PRPF3,RPRD2,TARS2,ECM1,U6</t>
  </si>
  <si>
    <t>7SK,U6</t>
  </si>
  <si>
    <t>7SK,FAM110C</t>
  </si>
  <si>
    <t>KIDINS220,MBOAT2,ASAP2,ITGB1BP1,CPSF3,IAH1,ADAM17,ENSCAFG00000003386</t>
  </si>
  <si>
    <t>ADAMTSL4,MCL1</t>
  </si>
  <si>
    <t>MCL1,ENSA,GOLPH3L,HORMAD1,CTSS,CTSK,ARNT,U2,U4,U6,SETDB1,CERS2,ANXA9,FAM63A,PRUNE,BNIPL,C1orf56,CDC42SE1,MLLT11,GABPB2,SEMA6C,TNFAIP8L2,LYSMD1,SCNM1,TMOD4,VPS72,PIP5K1A,7SK,PSMD4,ZNF687</t>
  </si>
  <si>
    <t>ZNF687,PI4KB</t>
  </si>
  <si>
    <t>PI4KB,RFX5,SELENBP1,PSMB4,POGZ,CGN,SNX27,U6,SNORD112,CELF3,RIIAD1,ENSCAFG00000012830,TDRKH,OAZ3,LINGO4,RORC,THEM5,THEM4,ENSCAFG00000023111,S100A11,ENSCAFG00000023039,ENSCAFG00000028593,TCHHL1,TCHH,ENSCAFG00000030636,RPTN,FLG2,ENSCAFG00000030340,CRNN,ENSCAFG00000031466,C1orf68,ENSCAFG00000030503,ENSCAFG00000029234,ENSCAFG00000030327,SMCP,IVL,SPRR3,ENSCAFG00000031766,LELP1,PRR9,ENSCAFG00000031502,ENSCAFG00000028542,MAGI3,SNORA62,LRIG2,5S_rRNA,MCT1,U6,FAM19A3,PPM1J,RHOC,MOV10,ENSCAFG00000013477,ST7L,WNT2B</t>
  </si>
  <si>
    <t>CTTNBP2NL,ENSCAFG00000013656,ENSCAFG00000029051,KCND3,DDX20,ENSCAFG00000030382,RAP1A,ADORA3,ADORA3,C1ORF162,ENSCAFG00000019739,SNORD112,OVGP1,ENSCAFG00000023173,ENSCAFG00000032137</t>
  </si>
  <si>
    <t>SNTG2</t>
  </si>
  <si>
    <t>TAF1B,GRHL1</t>
  </si>
  <si>
    <t>KLF11,RRM2,HPCAL1,ODC1,SNORA42,NOL10,U12,ATP6V1C2</t>
  </si>
  <si>
    <t>SNTG2,TPO</t>
  </si>
  <si>
    <t>ATP6V1C2,ENSCAFG00000003477</t>
  </si>
  <si>
    <t>ENSCAFG00000003477,KCNF1,C2orf50,PQLC3,ROCK2,U6,E2F6,GREB1,NTSR2,LPIN1,ENSCAFG00000029963,5S_rRNA,TRIB2,U6,ENSCAFG00000003635,ENSCAFG00000003639,ENSCAFG00000003645,FAM84A,ENSCAFG00000028075,NBAS,DDX1,ENSCAFG00000003712,ENSCAFG00000003714,MYCN,FAM49A,U6,RAD51AP2,U4,SMC6,ENSCAFG00000003742,GEN1,MSGN1,KCNS3,SNORD52,RDH14,ENSCAFG00000003760,U6,OSR1,ENSCAFG00000031510,TTC32,WDR35,MATN3,LAPTM4A,ENSCAFG00000027012</t>
  </si>
  <si>
    <t>TPO,PXDN</t>
  </si>
  <si>
    <t>PXDN,MYT1L</t>
  </si>
  <si>
    <t>ENSCAFG00000004364,PHTF2,MAGI2,ENSCAFG00000032207</t>
  </si>
  <si>
    <t>ELP4,IMMP1L</t>
  </si>
  <si>
    <t>HS6ST1,UGGT1</t>
  </si>
  <si>
    <t>STAM2</t>
  </si>
  <si>
    <t>FMNL2,7SK,PRPF40A,ARL6IP6</t>
  </si>
  <si>
    <t>CRLF1,C19orf60</t>
  </si>
  <si>
    <t>ANO8,DDA1</t>
  </si>
  <si>
    <t>CHERP,C19orf44</t>
  </si>
  <si>
    <t>MLLT1,ENSCAFG00000029689</t>
  </si>
  <si>
    <t>FUT5,NRTN,FUT5,DUS3L,PRR22,CATSPERD</t>
  </si>
  <si>
    <t>LONP1,HSD11B1L,C19ORF70,SAFB</t>
  </si>
  <si>
    <t>DAPK3,ENSCAFG00000025740,ATCAY,ZFR2,MATK,RAX2,MRPL54,APBA3,TJP3</t>
  </si>
  <si>
    <t>TJP3</t>
  </si>
  <si>
    <t>TJP3,PIP5K1C,CACTIN,TBXA2R,ENSCAFG00000030940,GIPC3,HMG20B,MFSD12,C19orf71,FZR1,DOHH,C19orf77,NFIC,CELF5,NCLN,ENSCAFG00000026505,ENSCAFG00000028856,S1PR4,GNA15,TLE2,TLE6,ZNF77</t>
  </si>
  <si>
    <t>ZNF554,THOP1,SGTA,SLC39A3,DIRAS1,GNG7,GADD45B,LMNB2,TIMM13,TMPRSS9,ENSCAFG00000019406,LSM7,LINGO3,C19orf35,OAZ1,U6,ENSCAFG00000030687,SF3A2,PLEKHJ1,DOT1L,AP3D1,IZUMO4,MOB3A,MKNK2,BTBD2,CSNK1G2,SCAMP4,ABHD17A,REXO1,ATP8B3,ONECUT3,TCF3,ADAMTSL5,UQCR11,MBD3,MEX3D,ENSCAFG00000027299,PLK5,REEP6,PCSK4,APC2,RPS15,DAZAP1,GAMT,NDUFS7,MUM1,C19orf24,CIRBP,MIDN,ATP5D,C19orf26,STK11,HMHA1,SBNO2,POLR2E</t>
  </si>
  <si>
    <t>HMHA1,ABCA7</t>
  </si>
  <si>
    <t>CNN2,TMEM259,U6,WDR18,ARID3A,ENSCAFG00000032465,KISS1R,R3HDM4,U6,MED16,CFD,ELA2,ENSCAFG00000019679,ENSCAFG00000028534,PTBP1,ENSCAFG00000032231</t>
  </si>
  <si>
    <t>PTBP1,ENSCAFG00000032231</t>
  </si>
  <si>
    <t>MISP,ENSCAFG00000031302,PALM,PRSS57,FSTL3,RNF126,FGF22,POLRMT,HCN2,BSG,CDC34,TPGS1,MADCAM1,ODF3L2,C2CD4C,THEG,MIER2,PPAP2C</t>
  </si>
  <si>
    <t>ATP7B</t>
  </si>
  <si>
    <t>.,MTLR,FNDC3A</t>
  </si>
  <si>
    <t>ENSCAFG00000024550</t>
  </si>
  <si>
    <t>JPH2</t>
  </si>
  <si>
    <t>FAM65C</t>
  </si>
  <si>
    <t>RBM38</t>
  </si>
  <si>
    <t>ENSCAFG00000029257,NPEPL1</t>
  </si>
  <si>
    <t>PHACTR3</t>
  </si>
  <si>
    <t>ENSCAFG00000012668,CDH4</t>
  </si>
  <si>
    <t>ENSCAFG00000012668,TAF4,LSM14B,SS18L1,PSMA7</t>
  </si>
  <si>
    <t>ENSCAFG00000012668,SS18L1</t>
  </si>
  <si>
    <t>ENSCAFG00000012668,SS18L1,MTG2</t>
  </si>
  <si>
    <t>ENSCAFG00000012668,HRH3,OSBPL2,ADRM1,LAMA5,CABLES2,RPS21,RBBP8NL,GATA5,cfa-mir-1-1,cfa-mir-133c,ENSCAFG00000030917,SLCO4A1,NTSR1,MRGBP,OGFR,ENSCAFG00000032269,COL9A3,TCFL5</t>
  </si>
  <si>
    <t>TCFL5,BIRC7,NKAIN4,ARFGAP1,COL20A1,CHRNA4,KCNQ2,EEF1A2,SRMS,C20orf195,HELZ2,ENSCAFG00000012988,GMEB2,ENSCAFG00000010072,STMN3,ENSCAFG00000013040,TNFRSF6B,ARFRP1,ENSCAFG00000013056,ENSCAFG00000031222,SLC2A4RG,ABHD16B,ZBTB46,TPD52L2</t>
  </si>
  <si>
    <t>UCKL1,ZNF512B,SAMD10,PRPF6</t>
  </si>
  <si>
    <t>PRPF6,SOX18,TCEA2,RGS19,ENSCAFG00000029895,C20orf201,OPRL1</t>
  </si>
  <si>
    <t>MYT1</t>
  </si>
  <si>
    <t>EBF2</t>
  </si>
  <si>
    <t>ITM2C</t>
  </si>
  <si>
    <t>DGKD,ENSCAFG00000011833</t>
  </si>
  <si>
    <t>SH3BP4</t>
  </si>
  <si>
    <t>GBX2,ENSCAFG00000029258,ASB18</t>
  </si>
  <si>
    <t>MLPH,PRLH,RAB17</t>
  </si>
  <si>
    <t>RAMP1,ENSCAFG00000012362</t>
  </si>
  <si>
    <t>SCLY</t>
  </si>
  <si>
    <t>KLHL30,FAM132B,ILKAP</t>
  </si>
  <si>
    <t>TWIST2,HDAC4,ROMO1,NDUFA10,OR12C12,ENSCAFG00000029008</t>
  </si>
  <si>
    <t>ENSCAFG00000026735,cfa-mir-149,GPC1,ANKMY1,ENSCAFG00000029035,RNPEPL1,CAPN10,ENSCAFG00000023751,ENSCAFG00000012744,ENSCAFG00000030158,GPR35,ENSCAFG00000032707,KIF1A,ENSCAFG00000029684,ENSCAFG00000012788,ENSCAFG00000031521,SNED1</t>
  </si>
  <si>
    <t>FARP2,STK25,ENSCAFG00000032116,BOK,THAP4</t>
  </si>
  <si>
    <t>ATG4B,DTYMK,ING5,D2HGDH,GAL3ST2,PDCD1,CXXC11</t>
  </si>
  <si>
    <t>SCARF2,KLHL22</t>
  </si>
  <si>
    <t>A1CF</t>
  </si>
  <si>
    <t>SGMS1</t>
  </si>
  <si>
    <t>PAPSS2,ATAD1</t>
  </si>
  <si>
    <t>STAMBPL1,ACTC,FAS</t>
  </si>
  <si>
    <t>ULK1</t>
  </si>
  <si>
    <t>TARBP2,ENSCAFG00000028560,MAP3K12,ENSCAFG00000006821</t>
  </si>
  <si>
    <t>C1QL4,TROAP</t>
  </si>
  <si>
    <t>PPP1R1A,PDE1B,NCKAP1L</t>
  </si>
  <si>
    <t>ITGA5,ENSCAFG00000030313,ZNF385A,GPR84,ENSCAFG00000006536</t>
  </si>
  <si>
    <t>PAX2</t>
  </si>
  <si>
    <t>LBX1</t>
  </si>
  <si>
    <t>EMX2,ENSCAFG00000029991</t>
  </si>
  <si>
    <t>LHPP,FAM53B</t>
  </si>
  <si>
    <t>ENSCAFG00000012775</t>
  </si>
  <si>
    <t>MGMT</t>
  </si>
  <si>
    <t>TCERG1L</t>
  </si>
  <si>
    <t>BNIP3,ENSCAFG00000031153,JAKMIP3</t>
  </si>
  <si>
    <t>ENSCAFG00000031153,JAKMIP3,DPYSL4,STK32C,LRRC27,ENSCAFG00000031796,INPP5A,ENSCAFG00000026611,ZNF511,ENSCAFG00000031138,NKX6-2,TTC40,ENSCAFG00000029894,GPR123,KNDC1,VENTX,cfa-mir-202,ADAM8,TUBGCP2,5S_rRNA,CALY,ENSCAFG00000029433,PRAP1,FUOM,ECHS1,ENSCAFG00000029309,ENSCAFG00000025388,ENSCAFG00000013342,SPRN,ENSCAFG00000030639,ENSCAFG00000030983</t>
  </si>
  <si>
    <t>ENSCAFG00000009420</t>
  </si>
  <si>
    <t>SKOR1,U6</t>
  </si>
  <si>
    <t>ARID3B</t>
  </si>
  <si>
    <t>CLK3,ENSCAFG00000030852</t>
  </si>
  <si>
    <t>SNX33,ENSCAFG00000018047,CSPG4,ODF3L1,LINGO1</t>
  </si>
  <si>
    <t>PSTPIP1</t>
  </si>
  <si>
    <t>SCAPER,ISL2,ETFA,C15orf27</t>
  </si>
  <si>
    <t>NDUFV3,CBS</t>
  </si>
  <si>
    <t>NDUFV3,U2AF1</t>
  </si>
  <si>
    <t>CRYAA,SIK1,ENSCAFG00000028913</t>
  </si>
  <si>
    <t>PDXK,CSTB,RRP1,AGPAT3</t>
  </si>
  <si>
    <t>ICOSLG,DNMT3L</t>
  </si>
  <si>
    <t>AIRE,PFKL,ENSCAFG00000029916,ENSCAFG00000030000,C21orf2,ENSCAFG00000029897,LRRC3,TSPEAR</t>
  </si>
  <si>
    <t>UBE2G2</t>
  </si>
  <si>
    <t>ENSCAFG00000031003,ENSCAFG00000031772,ITGB2,FAM207A,ADARB1</t>
  </si>
  <si>
    <t>POFUT2,ENSCAFG00000028792,ENSCAFG00000029547,ENSCAFG00000031797,COL18A1,ENSCAFG00000030595,SLC19A1</t>
  </si>
  <si>
    <t>ENSCAFG00000029547,PCBP3,COL6A1</t>
  </si>
  <si>
    <t>ENSCAFG00000029547</t>
  </si>
  <si>
    <t>ENSCAFG00000029547,ENSCAFG00000029022,FTCD,SPATC1L,C21orf58,LSS</t>
  </si>
  <si>
    <t>C21orf58,YBEY,PCNT</t>
  </si>
  <si>
    <t>SEC22A,ADCY5</t>
  </si>
  <si>
    <t>TNK2</t>
  </si>
  <si>
    <t>ZDHHC19,SLC51A</t>
  </si>
  <si>
    <t>XXYLT1</t>
  </si>
  <si>
    <t>ENSCAFG00000028680,ENSCAFG00000031755,ENSCAFG00000031141,IRX4,NDUFS6,MRPL36,LPCAT1,SLC6A3,CLPTM1L,TERT,ENSCAFG00000032477,SLC6A18,SLC6A19,SLC12A7,NKD2,TRIP13,BRD9,ENSCAFG00000024813,TPPP,CEP72,SLC9A3,ENSCAFG00000010918</t>
  </si>
  <si>
    <t>ENSCAFG00000010918,AHRR,PDCD6,ENSCAFG00000028549,SDHA,CCDC127,LRRC14B,PLEKHG4B,ENSCAFG00000011068,ZMAT3,PIK3CA,KCNMB3,ZNF639,MFN1,GNB4,ACTL6A,MRPL47,NDUFB5,ENSCAFG00000011389,USP13,SNORA81,PEX5L,ENSCAFG00000026758,TTC14,CCDC39,U6,U6,FXR1,DNAJC19,ENSCAFG00000031115,ENSCAFG00000028317,SOX2OT_exon1,SOX2OT_exon2,SOX2OT_exon3,SOX2,SOX2OT_exon4,SNORA72,ATP11B,U6,ENSCAFG00000026605,DCUN1D1,MCCC1,MCF2L2,B3GNT5,SNORA63,SNORA81,SNORA63,SNORA4,KLHL6,ENSCAFG00000011837,KLHL24,YEATS2,MAP6D1,PARL,ABCC5,HTR3D,HTR3C,ENSCAFG00000031244,HTR3E,EIF2B5,DVL3,AP2M1,ABCF3,VWA5B2</t>
  </si>
  <si>
    <t>VWA5B2,ENSCAFG00000026673,ALG3</t>
  </si>
  <si>
    <t>CTSC,FAM105B,U6,FAM105A,TRIO,7SK,5S_rRNA,DNAH5,ENSCAFG00000009894,ENSCAFG00000015903,ENSCAFG00000018580,CTNND2,TUBA1A,U6,ANKRD33B,U6,ROPN1L,MARCH6,ENSCAFG00000010262,CMBL,CCT5,FAM173B,7SK</t>
  </si>
  <si>
    <t>Telomerase-vert,ACTRT3,MYNN,LRRC34,ENSCAFG00000032310,LRRIQ4,LRRC31,ENSCAFG00000014751,USMG5,ENSCAFG00000013376,SAMD7,ENSCAFG00000031588,ENSCAFG00000014768,GPR160,PHC3,PRKCI,SKIL,CLDN11,SLC7A14,U6,ENSCAFG00000024887,ENSCAFG00000014952,RPL22L1,EIF5A2,SNORA67,ENSCAFG00000014970,SLC2A2,TNIK,PLD1</t>
  </si>
  <si>
    <t>ENSCAFG00000015280,TMEM212,U6,FNDC3B,ENSCAFG00000029543,GHSR,TNFSF10,NCEH1,ECT2,SPATA16,ENSCAFG00000015488,NLGN1,7SK</t>
  </si>
  <si>
    <t>TBL1XR1</t>
  </si>
  <si>
    <t>TBL1XR1,ENSCAFG00000026781,ENSCAFG00000026532,KCNMB2,7SK,7SK</t>
  </si>
  <si>
    <t>NPM1,TAS2R1,SNORD123,SEMA5A,ENSCAFG00000031045,MTRR,FASTKD3,C5orf49,ADCY2,ENSCAFG00000010312</t>
  </si>
  <si>
    <t>PAPD7</t>
  </si>
  <si>
    <t>PAPD7,U6,SRD5A1,NSUN2,UBE2QL1,MED10,U6,U2,KIAA0947,ADAMTS16,U6,IRX1,IRX2</t>
  </si>
  <si>
    <t>FOXF2</t>
  </si>
  <si>
    <t>SERPINB6</t>
  </si>
  <si>
    <t>SLC22A23</t>
  </si>
  <si>
    <t>RREB1,SSR1</t>
  </si>
  <si>
    <t>SLC38A11,SCN3A</t>
  </si>
  <si>
    <t>SCN2A,U6,CSRNP3,GALNT3,U6,TTC21B,SCN1A,SCN9A,SCN7A,ENSCAFG00000011673,XIRP2,ENSCAFG00000011707,B3GALT1,STK39,CERS6,NOSTRIN,SPC25,G6PC2,ABCB11,DHRS9,ENSCAFG00000031746,LRP2,ENSCAFG00000012275,KLHL41,U6,FASTKD1,PPIG,CCDC173,PHOSPHO2,KLHL23,ENSCAFG00000029231,SSB,METTL5,UBR3,MYO3B,ENSCAFG00000012501</t>
  </si>
  <si>
    <t>SP5</t>
  </si>
  <si>
    <t>ERICH2,GAD1</t>
  </si>
  <si>
    <t>GAD1</t>
  </si>
  <si>
    <t>GAD1,ENSCAFG00000032252,U6,GORASP2,TLK1,ENSCAFG00000026775,U6,METTL8,DCAF17,CYBRD1,DYNC1I2,SLC25A12,HAT1,ENSCAFG00000012900,METAP1D,U6,DLX1</t>
  </si>
  <si>
    <t>ENSCAFG00000009188,U6,ENSCAFG00000029956</t>
  </si>
  <si>
    <t>DLX1,DLX2</t>
  </si>
  <si>
    <t>SCARNA17,SCARNA18,ITGA6,ENSCAFG00000013060,RAPGEF4,ENSCAFG00000013140,ENSCAFG00000013158,7SK,SP3,OLA1</t>
  </si>
  <si>
    <t>GPR155,SCRN3,U6,WIPF1,CHRNA1,CHN1</t>
  </si>
  <si>
    <t>CHN1</t>
  </si>
  <si>
    <t>CHN1,ATF2,ENSCAFG00000013366,U6,ENSCAFG00000013374,U1,ENSCAFG00000030714,KIAA1715,ENSCAFG00000013399</t>
  </si>
  <si>
    <t>EVX2,HOXD12,HOXD11,HOXD10,HOXD8,cfa-mir-10b,HOXD4,HOXD3,HOXD1</t>
  </si>
  <si>
    <t>MTX2,TUG1_1</t>
  </si>
  <si>
    <t>ENSCAFG00000030684,ENSCAFG00000032718,HNRNPA3</t>
  </si>
  <si>
    <t>NFE2L2,AGPS,ENSCAFG00000013536,ENSCAFG00000029150,PDE11A</t>
  </si>
  <si>
    <t>DFNB59,PRKRA,FKBP7,PLEKHA3,TTN,ENSCAFG00000028776,CCDC141,SESTD1,ZNF385B</t>
  </si>
  <si>
    <t>CWC22,U6,UBE2E3</t>
  </si>
  <si>
    <t>ITGA4</t>
  </si>
  <si>
    <t>ITGA4,CERKL</t>
  </si>
  <si>
    <t>ITGA4,CERKL,ENSCAFG00000014194</t>
  </si>
  <si>
    <t>NR4A2</t>
  </si>
  <si>
    <t>GPD2,ENSCAFG00000009244,ENSCAFG00000009250,ENSCAFG00000009252,GALNT5,ERMN,CYTIP</t>
  </si>
  <si>
    <t>NCKAP1,U6,DUSP19,TIGD1,NUP35,STK19,ZNF804A</t>
  </si>
  <si>
    <t>U6,FSIP2,ZC3H15</t>
  </si>
  <si>
    <t>ITGAV</t>
  </si>
  <si>
    <t>FAM171B</t>
  </si>
  <si>
    <t>FAM171B,ZSWIM2,CALCRL,TFPI,7SK,7SK,GULP1,U6,COL3A1</t>
  </si>
  <si>
    <t>COL3A1,COL5A2</t>
  </si>
  <si>
    <t>COL5A2</t>
  </si>
  <si>
    <t>ACVR1C,ACVR1,U6,U6,CCDC148,5S_rRNA,PKP4,DAPL1,TANC1,WDSUB1,ENSCAFG00000009377,BAZ2B,ENSCAFG00000013858,5S_rRNA,MARCH7,CD302,ENSCAFG00000023972,PLA2R1,ITGB6,RBMS1</t>
  </si>
  <si>
    <t>ENSCAFG00000029958</t>
  </si>
  <si>
    <t>MINOS1,U1,GALNT13,HSPD1,5S_rRNA,KCNJ3</t>
  </si>
  <si>
    <t>RBMS1,TANK,PSMD14,5S_rRNA,TBR1,SLC4A10,DPP4,GLP-1,FAP,IFIH1,GCA,KCNH7,ENSCAFG00000010515,ENSCAFG00000010520,FIGN,U6</t>
  </si>
  <si>
    <t>SNORA25,GRB14,COBLL1,ENSCAFG00000031461</t>
  </si>
  <si>
    <t>PPOX,ADAMTS4,B4GALT3,USP21,UFC1,DEDD,NIT1,PFDN2,KLHDC9,PVRL4,ARHGAP30,USF1,TSTD1,F11R</t>
  </si>
  <si>
    <t>NHLH1,NCSTN,COPA</t>
  </si>
  <si>
    <t>NCSTN,PEA15,CASQ1,ENSCAFG00000029536,ATP1A4,ATP1A2,IGSF8,KCNJ9,ENSCAFG00000029844,PIGM,SLAMF9,IGSF9,ENSCAFG00000029169,TAGLN2,CCDC19,VSIG8,SLAMF8,FCRL6,DUSP23</t>
  </si>
  <si>
    <t>DARC,CADM3</t>
  </si>
  <si>
    <t>TLR5,DISP1</t>
  </si>
  <si>
    <t>ENSCAFG00000024444</t>
  </si>
  <si>
    <t>MXRA5,ENSCAFG00000032309,PRKX,U6,ENSCAFG00000011192,SNORD22,ENSCAFG00000031750,ENSCAFG00000032113,OBP,ENSCAFG00000011251,ENSCAFG00000029931,HDHD1,ENSCAFG00000030093,STS,ENSCAFG00000004314,U6,U4,PNPLA4,KAL1,ENSCAFG00000011323,ENSCAFG00000011329,TBL1Y,SHROOM2,ENSCAFG00000011393</t>
  </si>
  <si>
    <t>ENSCAFG00000030853,TMEM47,U6,MAGEB16,U6,ENSCAFG00000028832,ENSCAFG00000013821,CXorf22,ENSCAFG00000032652,CXORF59,CXorf30,ENSCAFG00000029731,ENSCAFG00000023374,ENSCAFG00000024210,ENSCAFG00000024521,PRRG1,SNORA77,ENSCAFG00000023429,LANCL3,XK,NOX2,DYNLT3,U6,SYTL5,U4,RPGR,OTC,ENSCAFG00000029992,ENSCAFG00000014051,MID1IP1,7SK,U6,BCOR,U6,ENSCAFG00000014111,ATP6AP2,ENSCAFG00000023832,ENSCAFG00000014123,CXorf38,MED14,ENSCAFG00000014207,ENSCAFG00000025044,ENSCAFG00000032635,RPS27,DDX3X,NYX,CASK,GPR34,GPR82,U6,U6,U6,ENSCAFG00000014408,ENSCAFG00000014417,MAOA,MAOB,U6,U6,NDP,EFHC2,U6,U6,FUNDC1,SNORA33,ENSCAFG00000014515,DUSP21,KDM6A,CXorf36,ENSCAFG00000014691,cfa-mir-221,cfa-mir-222,ENSCAFG00000014706,ENSCAFG00000023262,ENSCAFG00000028920,ENSCAFG00000014732,ENSCAFG00000014745,ENSCAFG00000032394,CHST7,SLC9A7,ENSCAFG00000014790,U6,RP2,JADE3,RGN,NDUFB11,RBM10,UBA1,CDK16,USP11,CTSL1,5S_rRNA,ENSCAFG00000015042,ZNF157,ENSCAFG00000015031,ARAF,SYN1,TIMP1,CFP,ELK1,UXT,ENSCAFG00000030447,ZNF81,ENSCAFG00000032558,ZNF182,ENSCAFG00000031684,ENSCAFG00000031525,SNORD22,ENSCAFG00000015307,SLC38A5,FTSJ1,PORCN,TBC1D25,RBM3,WDR13,U6,WAS,SUV39H1,GLOD5,HDAC6,U6,ERAS,PCSK1N,TIMM17B,PQBP1,UGT,PIM2,OTUD5,KCND1,GRIPAP1,TFE3,CCDC120,PRAF2,WDR45,GPKOW,MAGIX,ENSCAFG00000015798,PRICKLE3,ENSCAFG00000026764,SYP,CACNA1F,CCDC22,FOXP3,PPP1R3F,ENSCAFG00000032005,ENSCAFG00000015941,ENSCAFG00000015951,USP27X,ENSCAFG00000024512,CLCN5,cfa-mir-532,cfa-mir-188,ENSCAFG00000027997,cfa-mir-500,cfa-mir-362,ENSCAFG00000025623,cfa-mir-502,AKAP4,CCNB3,ENSCAFG00000016002,ENSCAFG00000016018,U2,U4,SHROOM4,U6,U6,BMP15,ENSCAFG00000016047,CXorf67,ENSCAFG00000016057,ENSCAFG00000028692,ENSCAFG00000016063,ENSCAFG00000015965,MAGED1,ENSCAFG00000016065,ENSCAFG00000016072,SNORA11,ENSCAFG00000031355,IQSEC2,KDM5C,TSPYL2,GPR173,SMC1A,RIBC1,HSD17B10,HUWE1,cfa-mir-98,ENSCAFG00000020459,PHF8,U6,FAM120C,ENSCAFG00000016421,TSR2,FGD1,GNL3L,7SK,MAGED2,SNORA11,7SK,TRO,SNORA11,ENSCAFG00000032712,PFKFB1,APEX2,ALAS2,7SK,ENSCAFG00000032441,MAGEH1,FOXR2,RRAGB,ENSCAFG00000029489,KLF8,UBQLN2</t>
  </si>
  <si>
    <t>SPIN3,ENSCAFG00000016514,ENSCAFG00000031570,ENSCAFG00000016517,5S_rRNA,ENSCAFG00000016520,ENSCAFG00000016523,ENSCAFG00000023542,ENSCAFG00000029528,SPIN4,ENSCAFG00000029665,ENSCAFG00000031991,ARHGEF9,ENSCAFG00000016548,U4,ENSCAFG00000027199,AMER1,ASB12</t>
  </si>
  <si>
    <t>ENSCAFG00000016554</t>
  </si>
  <si>
    <t>ZC4H2</t>
  </si>
  <si>
    <t>ZC4H2,RNaseP_nuc,ZC3H12B,LAS1L,RPL30,ENSCAFG00000016577,ENSCAFG00000016581,MSN,cfa-mir-223,VSIG4,HEPH,ENSCAFG00000016645,ENSCAFG00000029330,ENSCAFG00000026486,ENSCAFG00000016649,ENSCAFG00000024323,AR,U6,ENSCAFG00000012398,OPHN1,ENSCAFG00000003418,YIPF6,STARD8,ENSCAFG00000016728,EFNB1,ENSCAFG00000026492,PJA1,FAM155B,EDA,AWAT2,OTUD6A,IGBP1,DGAT2L6,AWAT1,ARR3,PDZD11,ENSCAFG00000016831,GDPD2,DLG3,TEX11,U6,SNX12,ENSCAFG00000016908,U6,FOXO4,IL2RG,MED12,NLGN3,GJB1,ZMYM3,ENSCAFG00000017071,ITGB1BP2,U6,ENSCAFG00000017087,ENSCAFG00000017103,OGT,ACRC,CXCR3,ENSCAFG00000029083,NHSL2,RGAG4,ENSCAFG00000032230,ERCC6L,RPS4,CITED1,HDAC8,PHKA1,U6,ENSCAFG00000017186,ENSCAFG00000024517,ENSCAFG00000014077</t>
  </si>
  <si>
    <t>NAP1L2,CDX4,CHIC1,Xist_exon4,Xist_exon1,ENSCAFG00000031513,ENSCAFG00000023940,cfa-mir-421,cfa-mir-374b,cfa-mir-545,cfa-mir-374a,ZCCHC13,ENSCAFG00000031123,ENSCAFG00000031535,SLC16A2,RLIM</t>
  </si>
  <si>
    <t>KIAA2022,ENSCAFG00000022871</t>
  </si>
  <si>
    <t>ABCB7,UPRT</t>
  </si>
  <si>
    <t>ZDHHC15,MAGEE2</t>
  </si>
  <si>
    <t>cfa-mir-325,ENSCAFG00000017238</t>
  </si>
  <si>
    <t>ENSCAFG00000017241,FGF16,ATRX</t>
  </si>
  <si>
    <t>ATRX</t>
  </si>
  <si>
    <t>POU3F4,7SK,CYLC1,RPS6KA6</t>
  </si>
  <si>
    <t>HDX,ENSCAFG00000032336,ENSCAFG00000017381,APOOL,SATL1,ENSCAFG00000017391</t>
  </si>
  <si>
    <t>CHM,cfa-mir-361,ENSCAFG00000017412,U6,DACH2,SNORD39,ENSCAFG00000028793,ENSCAFG00000017435,KLHL4,ENSCAFG00000017448,ENSCAFG00000017449,ENSCAFG00000017450</t>
  </si>
  <si>
    <t>ENSCAFG00000011393,WWC3,CLCN4,U6,MID1</t>
  </si>
  <si>
    <t>PABPC5</t>
  </si>
  <si>
    <t>ENSCAFG00000017457,ENSCAFG00000016013,ENSCAFG00000017467</t>
  </si>
  <si>
    <t>DIAPH2,RPA4,ENSCAFG00000017483,U6,ENSCAFG00000017487,U6,ENSCAFG00000017489,ENSCAFG00000017495,5S_rRNA</t>
  </si>
  <si>
    <t>cfa-let-7j,U6,ENSCAFG00000029910,ENSCAFG00000024749</t>
  </si>
  <si>
    <t>ENSCAFG00000017503</t>
  </si>
  <si>
    <t>U6,ENSCAFG00000017506,ENSCAFG00000030596,ENSCAFG00000017509</t>
  </si>
  <si>
    <t>PCDH19,TNMD,TSPAN6,SRPX2,SYTL4</t>
  </si>
  <si>
    <t>CSTF2,NOX1,XKRX,TRMT2B,U6,TMEM35,CENPI</t>
  </si>
  <si>
    <t>CENPI,DRP2,TAF7L,TIMM8A,BTK,ENSCAFG00000017688,GLA,HNRNPH2,ARMCX4,ARMCX1,ENSCAFG00000017699,ARMCX6,ARMCX3,ARMCX2,ENSCAFG00000017707,ENSCAFG00000017721,ZMAT1,ENSCAFG00000017731,5S_rRNA,BEX5,ENSCAFG00000028462,ENSCAFG00000031569,ENSCAFG00000017771,ENSCAFG00000030854,ARMCX5,GPRASP1,TCEAL7,ENSCAFG00000017791,ENSCAFG00000017789,ENSCAFG00000029673,U4,BEX4,ENSCAFG00000024380,U6,U6,BHLHB9,GPRASP2,ENSCAFG00000017777,WBP5,NGFRAP1,ENSCAFG00000017795</t>
  </si>
  <si>
    <t>HCCS,ARHGAP6,AMELX,ENSCAFG00000026541,SC4MOL,ENSCAFG00000028606,MSL3</t>
  </si>
  <si>
    <t>ENSCAFG00000024146,TCEAL1,MORF4L2,GLRA4,TMEM31,PLP1,RAB9B,ENSCAFG00000015167,SLC25A53,ENSCAFG00000023289,ENSCAFG00000017824,7SK,FAM199X,ESX1</t>
  </si>
  <si>
    <t>ENSCAFG00000017859,7SK,NRK,U6,TBG,ENSCAFG00000024703</t>
  </si>
  <si>
    <t>ENSCAFG00000027175,FRMPD4,ENSCAFG00000011640,ENSCAFG00000011644,PRPS2,TLR7,TLR8,U6,SNORA76,EGFL6,ENSCAFG00000032450,TCEANC,RAB9A,TRAPPC2,OFD1,GPM6B,GEMIN8,ENSCAFG00000011827,U6,GLRA2,FANCB,MOSPD2,ASB9,ASB11,PIGA,FIGF,PIR,BMX,ACE2,TMEM27,ENSCAFG00000028578,CA5B,ENSCAFG00000012196,ENSCAFG00000012201,AP1S2,ENSCAFG00000012233,GRPR,U6,CTPS2,S100G,SYAP1,TXLNG,U6,RBBP7,REPS2,ENSCAFG00000027820,NHS,SCML1,RAI2,ENSCAFG00000025179,BEND2,SCML2,U6,ENSCAFG00000012812,U1,CDKL5,RS1,PPEF1,PHKA2,GPR64,U6,PDHA1,MAP3K15,SH3KBP1,CXorf23,U6,MAP7D2,RPS6KA3,EIF1AX,7SK,snoR442,5S_rRNA,ENSCAFG00000013192,ENSCAFG00000027675,U6,7SK,CNKSR2,KLHL34,SMPX,ENSCAFG00000013265,MBTPS2,SMS,U6,ENSCAFG00000013315,PHEX,7SK,ENSCAFG00000023930,ENSCAFG00000013338,PTCHD1,U6,PRDX4,ACOT9,SAT1,CXorf58,KLHL15,ENSCAFG00000013425,U6,U6,ZFX,ENSCAFG00000025188,ENSCAFG00000013437,SNORD35,PDK3,PCYT1B,POLA1,SCARNA24,ARX,ENSCAFG00000013550,ENSCAFG00000013554,ENSCAFG00000024215,ENSCAFG00000013570,MAGEB18,U8,U6,ENSCAFG00000023523,MAGEB5,ENSCAFG00000013586,ENSCAFG00000005939,U6,ENSCAFG00000013598,ENSCAFG00000013603,MAGEB10,MAGEB10,ENSCAFG00000024378,ENSCAFG00000031907,ENSCAFG00000013610,ENSCAFG00000024549,ENSCAFG00000013644,snoU2-30,snoU2_19,IL1RAPL1,ENSCAFG00000013649,NR0B1,CXorf21,ENSCAFG00000002480,U6,GK,TAB3,5S_rRNA,DMD,U6,ENSCAFG00000013780,Y_RNA,ENSCAFG00000028900,ENSCAFG00000013796,ENSCAFG00000013803</t>
  </si>
  <si>
    <t>LUZP4</t>
  </si>
  <si>
    <t>LUZP4,ENSCAFG00000013949,ENSCAFG00000005295,U6,PLS3</t>
  </si>
  <si>
    <t>OPRD1,ENSCAFG00000029653,YTHDF2,GMEB1,U11,ENSCAFG00000011723,RAB42,SNORA16,SNORA44,SNORA61,SNORD99,TRNAU1AP,RCC1,SNORA73,SNORA73,PHACTR4,MED18,SESN2,ATPIF1,DNAJC8,PTAFR,EYA3,ENSCAFG00000011904,SMPDL3B,SMPDL3B,RPA2,THEMIS2,PPP1R8,SCARNA1,FAM76A,IFI6,FGR,AHDC1,WASF2,GPR3,CD164L2,MAP3K6,SYTL1,TMEM222,WDTC1,NHE1,FAM46B,C1orf172,NUDC,NR0B2,GPATCH3,GPN2,SFN,ZDHHC18,PIGV,ARID1A,RPS6KA1,U6,HMGN2,DHDDS,LIN28A,ZNF683,AIM1L,CD52,UBXN11,SH3BGRL3,CEP85,CATSPER4,CNKSR1,ZNF593,FAM110D,PDIK1L,TRIM63,ENSCAFG00000029219,SLC30A2,EXTL1,PAFAH2,ENSCAFG00000030241,STMN1,ENSCAFG00000012747,AUNIP,MTFR1L,SEPN1,MAN1C1,LDLRAP1,TMEM57,RH30,TMEM50A,C1orf63,ENSCAFG00000030331,ENSCAFG00000012895,U6,RUNX3,CLIC4,ENSCAFG00000012933,ENSCAFG00000032075,NCMAP,RCAN3,NIPAL3,STPG1,ENSCAFG00000026949,GRHL3,IFNLR1,IL22RA1,MYOM3,ENSCAFG00000030375,CNR2,FUCA1,HMGCL,ENSCAFG00000032679,LYPLA2,GALE,PITHD1,TCEB3,ENSCAFG00000013232,ENSCAFG00000013249,ID3,E2F2,ASAP3,ENSCAFG00000028982,ENSCAFG00000013291,U6,ZNF436,HNRNPR,HTR1D,SCARNA20,LUZP1,KDM1A,ENSCAFG00000031197,C1orf234,LACTBL1,EPHB2,ENSCAFG00000031619,C1QB,C1QC,C1QA,EPHA8,ZBTB40,WNT4,CDC42,ENSCAFG00000028613,ENSCAFG00000014733,ENSCAFG00000031688,HSPG2,LDLRAD2,U6,USP48,RAP1GAP,ENSCAFG00000026665,ALP,ECE1,ENSCAFG00000014958,EIF4G3,U6,HP1BP3,SH2D5,KIF17,DDOST,PINK1,CDA,MUL1,ENSCAFG00000030911,ENSCAFG00000015069,UBXN10,PLA2G2C,PLA2G2F,PLA2G2D,PLA2G5,PLA2G2E,OTUD3,RNF186,TMCO4,HTR6,ENSCAFG00000015137,U6,ENSCAFG00000015166,CAPZB,PQLC2,AKR7L,ENSCAFG00000015189,EMC1,UBR4,ENSCAFG00000015394,TAS1R2,PAX7,KLHDC7A,IGSF21,ACTL8,ARHGEF10L,RCC2,PADI6,PADI4,ENSCAFG00000015774,PADI3,PADI1,SNORA72,PADI2,ENSCAFG00000027826,SDHB,ATP13A2,MFAP2,CROCC,NECAP2,SPATA21,SZRD1,FBXO42,RSG1,ARHGEF19,EPHA2,FAM131C,ENSCAFG00000016098,HSPB7,C1orf64,ZBTB17,ENSCAFG00000029341,SPEN,SNORA70,FBLIM1,TMEM82,SLC25A34,PLEKHM2,ENSCAFG00000016203</t>
  </si>
  <si>
    <t>MTOR,ANGPTL7,EXOSC10,SRM,MASP2,TARDBP,CASZ1,ENSCAFG00000030888,APITD1</t>
  </si>
  <si>
    <t>GRM3,KIAA1324L,DMTF1,TMEM243,CROT,ABCB4,MDR1,RUNDC3B,SLC25A40,DBF4,ADAM22,SRI,STEAP4,U12,ZCCHC17,C7orf62,ZNF804B,U6,ENSCAFG00000001866,STEAP2,C7orf63,ENSCAFG00000031442,GTPBP10,CLDN12,CDK14</t>
  </si>
  <si>
    <t>CDK14,FZD1,MTERF,AKAP9,CYP51A1,LRRD1,KRIT1,ENSCAFG00000001969,ENSCAFG00000001971,Y_RNA,GATAD1,PEX1,RBM48,ENSCAFG00000008303,CDK6,ENSCAFG00000030717,U6,SAMD9L,ENSCAFG00000028641,HEPACAM2,CCDC132,5S_rRNA,CT-R,cfa-mir-653,cfa-mir-489,ENSCAFG00000030122,ENSCAFG00000002038,TFPI2,GNGT1,GNG11,ENSCAFG00000003769,COL1A2,CASD1,SGCE,PEG10,U6,U4,PPP1R9A,U6,7SK,PON1,PON3,PON2,ASB4,PDK4,DYNC1I1,SNORA62,U1,SLC25A13,SHFM1,ENSCAFG00000002184,Evf1_1,Evf1_2,DLX6,Evf-2_5p,DLX5,ACN9,ENSCAFG00000031467,TAC1,ASNS,C1GALT1,COL28A1,MIOS,GLCCI1,RPA3-AS1,ICA1,U6,U2,U1,NXPH1,5S_rRNA,ENSCAFG00000030958,PHF14,THSD7A,ENSCAFG00000026713,ENSCAFG00000002290,ENSCAFG00000009915,ENSCAFG00000002306,VWDE,CAFA-T2R2,U4,ENSCAFG00000002317,ARL4A,ENSCAFG00000029728,ETV1,7SK,Y_RNA,ENSCAFG00000030809,DGKB,ENSCAFG00000002409,ENSCAFG00000002410,SNORA57,AGMO,MEOX2,ENSCAFG00000030559,ISPD,SOSTDC1,LRRC72,ANKMY2,BZW2,5S_rRNA,TSPAN13,AGR2,U6,AKR1B1,U6,AHR,ENSCAFG00000026558,ENSCAFG00000002452,ENSCAFG00000002455,SNX13,U6atac,HDAC9,ENSCAFG00000032002,FERD3L,ENSCAFG00000002508,TWISTNB,TMEM196,ENSCAFG00000029642,MACC1,U6,ITGB8,ABCB5,U6,SP4,DNAH11,CDCA7L,ENSCAFG00000002730,RAPGEF5,7SK,ENSCAFG00000009635,IL6,TOMM7,ENSCAFG00000002737,SNORD93,ENSCAFG00000002739,FAM126A,7SK,7SK,MYEOV2,KLHL7,NUPL2,GPNMB,MALSU1,IGF2BP3,U6,U6,U6,TRA2A,CCDC126,FAM221A,STK31,ENSCAFG00000029342,ENSCAFG00000025207,NPY,U6,MPP6,DFNA5,OSBPL3,CYCS,C7orf31,ENSCAFG00000029320,NPVF,ENSCAFG00000027754,U6,U4,cfa-mir-148a,U6,NFE2L3,HNRNPA2B1,ENSCAFG00000002897,SNX10,SKAP2,HOXA1,HOTAIRM1_1,HOTAIRM1_2,HOTAIRM1_4,HOTAIRM1_5,HOXA2,HOXA3,HOXA4,HOXA5,HOXA6,HOXA7,ENSCAFG00000002961,cfa-mir-196b,HOXA10,HOXA11,HOXA13,U6,EVX1,ENSCAFG00000017837,ENSCAFG00000002977,U6,TAX1BP1,JAZF1,U6,CREB5,5S_rRNA,ENSCAFG00000003014,CPVL,CHN2,WIPF3,ENSCAFG00000003036,TUG1_2,FKBP14,PLEKHA8,MTURN,SNORD2,NOD1,GGCT,GARS,CRHR2,FAM188B,AQP1,GHRHR,ADCYAP1R1,NEUROD6,CCDC129,PPP1R17,PDE1C,ENSCAFG00000003140,ENSCAFG00000030781,AVL9,KBTBD2,ENSCAFG00000031313,ENSCAFG00000031062,RP9,FKBP9,NT5C3A,U6,ENSCAFG00000003157,ENSCAFG00000003159,BBS9,U2,7SK,BMPER,NPSR1,U6,7SK,DPY19L1,DPY19L2,TBX20,ENSCAFG00000003182,HERPUD2,SEPT7,EEPD1,KIAA0895,ANLN,AOAH,ELMO1,GPR141,THAP5,DNAJB9,SNORD116,ENSCAFG00000003294,7SK,LRRN3,IMMP2L,DOCK4,ENSCAFG00000003316,ZNF277,IFRD1,C7ORF53,TMEM168,C7orf60,GPR85,ENSCAFG00000030523,LINC00998,7SK,5S_rRNA,PPP1R3A,ENSCAFG00000003343,FOXP2,U4,ENSCAFG00000032055,MDFIC,TFEC,TES,CAV2,ENSCAFG00000030167,CAV1,MET,SNORA62,CAPZA2,ST7,U6,WNT2,ASZ1,CFTR,CORTBP2,U6,ENSCAFG00000003437,U6,ENSCAFG00000029126,ANKRD7,U2,ENSCAFG00000024216,ENSCAFG00000003457,TSPAN12,ENSCAFG00000023485,ING3,CPED1,U4,WNT16,FAM3C,7SK,PTPRZ1,AASS,CADPS2,SCARNA20,SLC13A1,IQUB</t>
  </si>
  <si>
    <t>PKD1L1</t>
  </si>
  <si>
    <t>PKD1L1,ENSCAFG00000012301</t>
  </si>
  <si>
    <t>ENSCAFG00000012301</t>
  </si>
  <si>
    <t>U6,ENSCAFG00000005930,SCARNA20,TPP2,METTL21C,CCDC168,TEX30,KDELC1,BIVM,ENSCAFG00000029362,7SK,SLC10A2,ENSCAFG00000006015</t>
  </si>
  <si>
    <t>5S_rRNA,ENSCAFG00000022848,Y_RNA,EFNB2,ARGLU1,FAM155A</t>
  </si>
  <si>
    <t>ENSCAFG00000029765</t>
  </si>
  <si>
    <t>RPH3A,OAS1,OAS3,OAS2,RASAL1</t>
  </si>
  <si>
    <t>GPR133,RAN,ENSCAFG00000006677,STX2,ENSCAFG00000006700,RIMBP2,PIWIL1,FZD10,TMEM132D</t>
  </si>
  <si>
    <t>BRI3BP,DHX37,ENSCAFG00000030419,ENSCAFG00000018018,SCARB1,NCOR2,ENSCAFG00000030081,FAM101A</t>
  </si>
  <si>
    <t>DNAH10,ATP6V0A2,TCTN2,EIF2B1,DDX55,TMED2,RILPL1,SNRNP35,ENSCAFG00000015533,RILPL2,SETD8,SBNO1,C12orf65,MPHOSPH9,PITPNM2,ARL6IP4,OGFOD2,VPS37B,HIP1R,CCDC62,5S_rRNA,DENR,GPR81,ENSCAFG00000007830,KNTC1,RSRC2,ZCCHC8,SNORA9,CLIP1,ENSCAFG00000007919,DIABLO,B3GNT4,LRRC43,IL-31,MLXIP,BCL7A,WDR66,ENSCAFG00000008038,HPD,SETD1B,RHOF,TMEM120B,MORN3,ORAI1,KDM2B,RNF34,ANAPC5,CAMKK2,P2X4,P2RX7</t>
  </si>
  <si>
    <t>SH2B3,ATXN2,BRAP,ACAD10,ENSCAFG00000008641,ENSCAFG00000008683,U6,MAPKAPK5,SNORA62,ENSCAFG00000015330,TMEM116,ENSCAFG00000008764,ENSCAFG00000029041,U6,ERP29,NAA25,ENSCAFG00000008828,TRAFD1</t>
  </si>
  <si>
    <t>ENSCAFG00000025589,ENSCAFG00000016278,ENSCAFG00000016289</t>
  </si>
  <si>
    <t>UBR3,MYO3B</t>
  </si>
  <si>
    <t>U6,COL3A1,COL5A2</t>
  </si>
  <si>
    <t>SLC4A10,DPP4,GLP-1,FAP,IFIH1,GCA,KCNH7,ENSCAFG00000010515,ENSCAFG00000010520,FIGN,U6</t>
  </si>
  <si>
    <t>CPS1</t>
  </si>
  <si>
    <t>ZIC3</t>
  </si>
  <si>
    <t>SOX3</t>
  </si>
  <si>
    <t>HMGB3</t>
  </si>
  <si>
    <t>GYG2,ARSD,ARSE,ARSH,ARSF,MXRA5,ENSCAFG00000032309,PRKX,U6,ENSCAFG00000011192,SNORD22,ENSCAFG00000031750,ENSCAFG00000032113,OBP,ENSCAFG00000011251,ENSCAFG00000029931,HDHD1,ENSCAFG00000030093,STS,ENSCAFG00000004314,U6,U4,PNPLA4,KAL1,ENSCAFG00000011323,ENSCAFG00000011329,TBL1Y,SHROOM2,ENSCAFG00000011393</t>
  </si>
  <si>
    <t>PRICKLE3,ENSCAFG00000026764,SYP</t>
  </si>
  <si>
    <t>EFNB1</t>
  </si>
  <si>
    <t>FOXO4,IL2RG,MED12,NLGN3</t>
  </si>
  <si>
    <t>TMEM255A</t>
  </si>
  <si>
    <t>TNFRSF1B</t>
  </si>
  <si>
    <t>CNTNAP4,7SK,TERF2IP,ENSCAFG00000032242,KARS,ADAT1,U4,GABARAPL2,U6,ENSCAFG00000020074,ENSCAFG00000020075,BCAR1,P97,ENSCAFG00000023907,CTRB1,ENSCAFG00000020083,ZFP1,LDHD,ZNRF1,WDR59,FA2H,RFWD3,GLG1,AARS,ENSCAFG00000030534,PDPR,ENSCAFG00000020124,ENSCAFG00000028505,ENSCAFG00000020137,ST3GAL2,U6,FUK,U6,COG4,SF3B3,SNORD111,SNORD111,IL34,MTSS1L,VAC14,ENSCAFG00000020167,U6,CMTR2,CALB2,ENSCAFG00000024132,ZNF23,ENSCAFG00000029432,ENSCAFG00000007811,U6,CHST4,ENSCAFG00000020185,TAT,ENSCAFG00000028539,ENSCAFG00000032449,MARVELD3,PHLPP2,AP1G1,SNORD71,ATXN1L,ZNF821,IST1,PKD1L2,DHODH,HP,TXNL4B,DHX38,PMFBP1,ZFHX3</t>
  </si>
  <si>
    <t>CDKN2A,CDKN2B,CDKN2B-AS</t>
  </si>
  <si>
    <t>ENSCAFG00000001731</t>
  </si>
  <si>
    <t>ENSCAFG00000001734</t>
  </si>
  <si>
    <t>PTCRA,TTBK1,SLC22A7,CRIP3,ZNF318,ABCC10,DLK2,ENSCAFG00000001861,TJAP1,LRRC73,YIPF3,POLR1C,XPO5,POLH,GTPBP2,ENSCAFG00000031057,MAD2L1BP,RSPH9,MRPS18A,VEGFA,MRPL14,TMEM63B,CAPN11,ENSCAFG00000029485,SLC29A1,PAPST1,NFKBIE,TMEM151B,TCTE1,AARS2,U6,SPATS1,ENSCAFG00000032757,CDC5L</t>
  </si>
  <si>
    <t>SUPT3H,snR65,5S_rRNA,ENSCAFG00000026545,U6</t>
  </si>
  <si>
    <t>RAB23,PRIM2</t>
  </si>
  <si>
    <t>LRFN2,U6,UNC5CL,TSPO2,APOBEC2,OARD1,NFYA,ENSCAFG00000001582,TREML1,TREM2,ENSCAFG00000032614,TREML2,7SK,TREM1,NCR2,FOXP4,MDFI,TFEB,PGC,FRS3,PRICKLE4,TOMM6,USP49,MED20,BYSL,CCND3,TAF8,C6orf132,ENSCAFG00000031208,GUCA1A,GUCA1B,MRPS10,TRERF1,U6,UBR2,PRPH2,TBCC,GLTSCR1L,ENSCAFG00000001728,PTCRA,CNPY3,GNMT,PEX6,PPP2R5D,MEA1,KLHDC3,CUL7,MRPL2,KLC4,PTK7,SRF,CUL9,DNPH1</t>
  </si>
  <si>
    <t>OR12C10,U4,BCL9,SNORD22,ACP6,GJA5,GJA8,ENSCAFG00000011110,ENSCAFG00000011153,ENSCAFG00000028546,CD160,RNF115,ENSCAFG00000024445,POLR3C,NUDT17,PIAS3,ANKRD35,ITGA10,PEX11B,RBM8A,LIX1L,ANKRD34A,POLR3GL,TXNIP,HFE2,U1,ENSCAFG00000023625,ENSCAFG00000029779,ENSCAFG00000002465,FCGR1A,HIST2H2BF,ENSCAFG00000029877,HIST1H4L,ENSCAFG00000029399,ENSCAFG00000031760,ENSCAFG00000030106,SV2A,HIST2H3A,HIST2H2AC,BOLA1,SF3B4,MTMR11,OTUD7B,VPS45,PLEKHO1,ANP32E,CA14,APH1A,C1orf51,MRPS21,U6,PRPF3,RPRD2,TARS2,ECM1,U6,ADAMTSL4,MCL1,ENSA,GOLPH3L,HORMAD1,CTSS,CTSK,ARNT,U2,U4,U6,SETDB1,CERS2,ANXA9,FAM63A,PRUNE,BNIPL,C1orf56,CDC42SE1,MLLT11,GABPB2,SEMA6C,TNFAIP8L2,LYSMD1,SCNM1,TMOD4,VPS72,PIP5K1A,7SK,PSMD4,ZNF687,PI4KB,RFX5,SELENBP1,PSMB4,POGZ,CGN,SNX27,U6,SNORD112,CELF3</t>
  </si>
  <si>
    <t>CELF3,RIIAD1</t>
  </si>
  <si>
    <t>ENSCAFG00000012830,TDRKH,OAZ3,LINGO4,RORC,THEM5,THEM4,ENSCAFG00000023111,S100A11</t>
  </si>
  <si>
    <t>NFIC</t>
  </si>
  <si>
    <t>ENSCAFG00000032269,COL9A3,TCFL5</t>
  </si>
  <si>
    <t>ENSCAFG00000030601,SCN8A</t>
  </si>
  <si>
    <t>DRD3</t>
  </si>
  <si>
    <t>KCTD3,USH2A,ESRRG</t>
  </si>
  <si>
    <t>ESRRG,U6,GPATCH2</t>
  </si>
  <si>
    <t>ENSCAFG00000023735,ENSCAFG00000031715,ENSCAFG00000031841,CD1D,KIRREL,C1orf65,SUSD4,TLR5,ENSCAFG00000031030,DISP1</t>
  </si>
  <si>
    <t>ZC3H11A,SOX13,ETNK2,REN,ENSCAFG00000028492,GOLT1A,PLEKHA6,ENSCAFG00000028371,PPP1R15B,PIK3C2B,MDM4,LRRN2</t>
  </si>
  <si>
    <t>BRINP3</t>
  </si>
  <si>
    <t>TAB3,5S_rRNA,DMD</t>
  </si>
  <si>
    <t>SYTL5,RPGR,OTC,ENSCAFG00000029992,ENSCAFG00000014051</t>
  </si>
  <si>
    <t>MID1IP1,7SK,U6,BCOR,U6,ENSCAFG00000014111,ATP6AP2,ENSCAFG00000023832,ENSCAFG00000014123,CXorf38,MED14,ENSCAFG00000014207,ENSCAFG00000025044,ENSCAFG00000032635,RPS27,DDX3X,NYX,CASK,GPR34,GPR82,U6,U6,U6,ENSCAFG00000014408,ENSCAFG00000014417,MAOA,MAOB,U6,U6,NDP,EFHC2,U6,U6,FUNDC1,SNORA33,ENSCAFG00000014515,DUSP21,KDM6A,CXorf36,ENSCAFG00000014691,cfa-mir-221,cfa-mir-222,ENSCAFG00000014706,ENSCAFG00000023262,ENSCAFG00000028920,ENSCAFG00000014732,ENSCAFG00000014745,ENSCAFG00000032394,CHST7,SLC9A7,ENSCAFG00000014790,U6,RP2,JADE3,RGN,NDUFB11,RBM10,UBA1,CDK16,USP11,CTSL1,5S_rRNA,ENSCAFG00000015042,ZNF157,ENSCAFG00000015031,ARAF,SYN1,TIMP1,CFP,ELK1,UXT,ENSCAFG00000030447,ZNF81,ENSCAFG00000032558,ZNF182</t>
  </si>
  <si>
    <t>DMRT2</t>
  </si>
  <si>
    <t>CENPP,ASPN,OMD,OGN,U6,NOL8,SNORA84,IARS,ENSCAFG00000029327,ENSCAFG00000002346,CENPBD1,MZF1,UBE2M,CHMP2A,TRIM28,ENSCAFG00000032544,ZBTB45,ENSCAFG00000030704,ZNF446,ENSCAFG00000002360,ZNF132,ZNF584,ENSCAFG00000002363,RPS5,ZNF837,ENSCAFG00000023509,A1BG,ZSCAN22,ENSCAFG00000029959,ENSCAFG00000002372,ZNF329,U4,ENSCAFG00000002375,ZSCAN18,ZSCAN1,ENSCAFG00000029097,ZNF606,C19orf18,ENSCAFG00000032749</t>
  </si>
  <si>
    <t>ENSCAFG00000032150,OR8D2,OR8D1,ENSCAFG00000011300,ENSCAFG00000023482,TPCR79,U4,ENSCAFG00000031352,ENSCAFG00000031453,OR10D3,OR08E10,VWA5A,OR08H04,ENSCAFG00000032687,ENSCAFG00000032337,ENSCAFG00000029301,ENSCAFG00000030811,ENSCAFG00000031216,OR10G6,ENSCAFG00000011431,OR10S1,ENSCAFG00000030706,OR4D5,TMEM225,OR8D4,ENSCAFG00000029317,ENSCAFG00000023526,OR6M1,U6,OR6X1,ZNF202</t>
  </si>
  <si>
    <t>SCN3B,7SK,GRAMD1B,ENSCAFG00000028455,CLMP,ENSCAFG00000011666,SNORD14,SNORD14,SNORD14</t>
  </si>
  <si>
    <t>BSX,C11orf63,CRTAM,UBASH3B,cfa-mir-99a-2,cfa-let-7a-2,cfa-mir-125b-1,SORL1,SC5D,TECTA,TBCEL,GRIK4</t>
  </si>
  <si>
    <t>GRIK4,ENSCAFG00000030991,U6,ARHGEF12,TMEM136,POU2F3,OAF,TRIM29,ENSCAFG00000027333,PRR1</t>
  </si>
  <si>
    <t>PRR1,SNORD47,ENSCAFG00000012017</t>
  </si>
  <si>
    <t>U6,THY1</t>
  </si>
  <si>
    <t>THY1,C1QTNF5,USP2,ENSCAFG00000030226,RNF26,MCAM,CBL,SNORA19,CCDC153,PDZD3,NLRX1,U6,ABCG4,HINFP,C2CD2L,DPAGT1,H2AFX,HMBS,VPS11,HYOU1,SLC37A4,TRAPPC4,ENSCAFG00000012395,CCDC84,FOXR1,UPK2,BCL9L,CXCR5,DDX6,TREH,PHLDB1,ARCN1,IFT46,TMEM25,ENSCAFG00000028616,TTC36,KMT2A,UBE4A,CD3G,CD3D,CD3E,MPZL2,MPZL3,AMICA1,SCN2B,SCN4B,TMPRSS4,IL10RA,TMPRSS13,FXYD6,FXYD2,ENSCAFG00000029861,ENSCAFG00000027627</t>
  </si>
  <si>
    <t>DSCAML1</t>
  </si>
  <si>
    <t>DSCAML1,CEP164,BACE1,RNF214,PCSK7,TAGLN,SIDT2,PAFAH1B2,U6</t>
  </si>
  <si>
    <t>WWOX,CLEC3A,VAT1L,SNORA15,U6,NUDT7</t>
  </si>
  <si>
    <t>SYCE1L,ADAMTS18,MON1B,ENSCAFG00000029744</t>
  </si>
  <si>
    <t>TERF2IP,ENSCAFG00000032242,KARS,ADAT1,U4,GABARAPL2,U6,ENSCAFG00000020074,ENSCAFG00000020075,BCAR1,P97,ENSCAFG00000023907,CTRB1,ENSCAFG00000020083,ZFP1,LDHD,ZNRF1,WDR59</t>
  </si>
  <si>
    <t>WDR59,FA2H,RFWD3,GLG1</t>
  </si>
  <si>
    <t>GLG1,AARS,ENSCAFG00000030534,PDPR,ENSCAFG00000020124,ENSCAFG00000028505,ENSCAFG00000020137,ST3GAL2,U6,FUK,U6,COG4,SF3B3,SNORD111,SNORD111,IL34,MTSS1L,VAC14,ENSCAFG00000020167,U6,CMTR2,CALB2,ENSCAFG00000024132,ZNF23,ENSCAFG00000029432,ENSCAFG00000007811,U6,CHST4,ENSCAFG00000020185,TAT,ENSCAFG00000028539,ENSCAFG00000032449,MARVELD3,PHLPP2,AP1G1,SNORD71,ATXN1L,ZNF821,IST1,PKD1L2,DHODH,HP,TXNL4B,DHX38,PMFBP1</t>
  </si>
  <si>
    <t>TANGO6</t>
  </si>
  <si>
    <t>FAM118B,RPUSD4</t>
  </si>
  <si>
    <t>CDON,DDX25,PUS3,HYLS1,PATE3,PATE2,ENSCAFG00000010586,ENSCAFG00000023639,NEAT1_1,NEAT1_2,NEAT1_3,ENSCAFG00000010638,ACRV1,CHEK1,STT3A,EI24,FEZ1,PKNOX2,TMEM218,SLC37A2,CCDC15,HEPACAM,ROBO4,ROBO3,MSANTD2,ESAM,VSIG2,NRGN,SPA17,SIAE,TBRG1,PANX3,OR8A1,OR8B12,ENSCAFG00000011242,OR8B8,OR16D09,ENSCAFG00000011258,ENSCAFG00000011262,ENSCAFG00000029521</t>
  </si>
  <si>
    <t>ENSCAFG00000030346,ENSCAFG00000015816,RBAK-RBAKDN,ZNF12,ENSCAFG00000030253,RBAK,ENSCAFG00000030356,RNF216</t>
  </si>
  <si>
    <t>CALN1</t>
  </si>
  <si>
    <t>ENSCAFG00000019087</t>
  </si>
  <si>
    <t>ENSCAFG00000028653,RNPC3,COL11A1</t>
  </si>
  <si>
    <t>RTCA,DBT,LRRC39,TRMT13,SASS6,HIAT1,SLC35A3,AGL,ENSCAFG00000020048,5S_rRNA,FRRS1,PALMD,U6,ENSCAFG00000020056</t>
  </si>
  <si>
    <t>IFNE,cfa-mir-31,ENSCAFG00000001671,CDKN2A,CDKN2B,CDKN2B-AS,DMRTA1</t>
  </si>
  <si>
    <t>RNF38,MELK</t>
  </si>
  <si>
    <t>SUSD1,PTBP3</t>
  </si>
  <si>
    <t>ENSCAFG00000003697</t>
  </si>
  <si>
    <t>ENSCAFG00000000177,ENSCAFG00000000176,ENSCAFG00000000175</t>
  </si>
  <si>
    <t>ENSCAFG00000000175,DMXL1</t>
  </si>
  <si>
    <t>FRS3,PRICKLE4,TOMM6,USP49</t>
  </si>
  <si>
    <t>USP49,MED20,BYSL,CCND3,TAF8,C6orf132,ENSCAFG00000031208,GUCA1A,GUCA1B</t>
  </si>
  <si>
    <t>GUCA1B</t>
  </si>
  <si>
    <t>MRPS10,TRERF1</t>
  </si>
  <si>
    <t>RUNX2,CLIC5,U6,ENPP4,ENPP5,RCAN2,CYP39A1,U6,SLC25A27,TDRD6,PLA2G7,ANKRD66,MEP1A,GPR116,GPR110,ENSCAFG00000002078,ENSCAFG00000002084,CD2AP,GPR111,GPR115,OPN5,U6,PTCHD4,ENSCAFG00000002101,ENSCAFG00000002106,ENSCAFG00000019265,MUT,CENPQ,GLYATL3,C6orf141,ENSCAFG00000002133,RHAG,CRISP2,CRISP1,CBD113,CBD111</t>
  </si>
  <si>
    <t>ENPP2,TAF2,DSCC1,ENSCAFG00000000883,DEPTOR</t>
  </si>
  <si>
    <t>DEPTOR,COL14A1,MRPL13,MTBP,SNTB1,ENSCAFG00000000961</t>
  </si>
  <si>
    <t>5S_rRNA,HAS2</t>
  </si>
  <si>
    <t>ZHX2,DERL1,TBC1D31,ENSCAFG00000031914,FAM83A,ENSCAFG00000001000,ZHX1,ATAD2,WDYHV1,FBXO32,ENSCAFG00000001011,KLHL38,ANXA13,FAM91A1,FER1L6,ENSCAFG00000008774,TMEM65,TRMT12,RNF139,TATDN1,NDUFB9,MTSS1,ZNF572,SQLE,KIAA0196,TRIB1,ENSCAFG00000031338,ENSCAFG00000030361,ENSCAFG00000001080,U6</t>
  </si>
  <si>
    <t>U4,7SK,7SK,FAM84B</t>
  </si>
  <si>
    <t>U6,MYC,5S_rRNA</t>
  </si>
  <si>
    <t>GSDMC,FAM49B</t>
  </si>
  <si>
    <t>ADCY8,U6,LDHB,7SK,EFR3A,U4,ENSCAFG00000001102,HHLA1,KCNQ3</t>
  </si>
  <si>
    <t>OXR1,SNORA62,ABRA,ENSCAFG00000000683,ENSCAFG00000000684,ENSCAFG00000000687,ANGPT1,U6,RSPO2,EIF3E,ENSCAFG00000029583</t>
  </si>
  <si>
    <t>TFPI2,GNGT1</t>
  </si>
  <si>
    <t>DLG2</t>
  </si>
  <si>
    <t>ABHD5,ENSCAFG00000031044,ENSCAFG00000011032,ANO10,SNRK,CLASP2,UBP1,FBXL2,ENSCAFG00000029974,SUSD5,CRTAP,GLB1,ENSCAFG00000029680,CCR4,TRIM71,CNOT10,U6,5S_rRNA,PDCD6IP,ENSCAFG00000030719,5S_rRNA,U6,ENSCAFG00000004734,U6,U4,ENSCAFG00000010012,ARPP21,cfa-mir-128-2,ENSCAFG00000004758,ENSCAFG00000026672,STAC,ENSCAFG00000026737,DCLK3,TRANK1</t>
  </si>
  <si>
    <t>RAP2B,7SK,U6,ARHGEF26,DHX36,GPR149,MME,PLCH1,ENSCAFG00000008758,C3orf33,SLC33A1,GMPS,U6,U6,KCNAB1,SSR3,ENSCAFG00000029908,TIPARP,ENSCAFG00000008882,CCNL1,ENSCAFG00000032528,VEPH1,PTX3,SHOX2,ENSCAFG00000031342,RSRC1,U6,U4,MLF1,GFM1,LXN,RARRES1</t>
  </si>
  <si>
    <t>7SK,CTNNB1,ULK4,ENSCAFG00000014657</t>
  </si>
  <si>
    <t>ENSCAFG00000024720</t>
  </si>
  <si>
    <t>ENSCAFG00000024720,ENSCAFG00000029939,ENSCAFG00000030935,ENSCAFG00000031403,ENSCAFG00000029243,ENSCAFG00000030735,ENSCAFG00000030602,ENSCAFG00000032078,ENSCAFG00000031637,ENSCAFG00000031927,ENSCAFG00000029467,ENSCAFG00000032325,ENSCAFG00000029746,ENSCAFG00000032249,U6,ENSCAFG00000029435,ENSCAFG00000023160,ENSCAFG00000030777,ENSCAFG00000032232,IGLV11-55,ENSCAFG00000013551,ENSCAFG00000029236,ENSCAFG00000031653,ENSCAFG00000023920,ENSCAFG00000032706,ENSCAFG00000013587,ZNF280B,PRAME,ENSCAFG00000013622,ENSCAFG00000032328,ENSCAFG00000031196,ENSCAFG00000015176,ENSCAFG00000031273,ENSCAFG00000028850,ENSCAFG00000014432,ENSCAFG00000028847,ENSCAFG00000031733,ENSCAFG00000031786,ENSCAFG00000029493,ENSCAFG00000032057,ENSCAFG00000031806,ENSCAFG00000023850,U6,RTDR1,GNAZ,RAB36,ENSCAFG00000032603,BCR,SPECC1L,ADORA2A,UPB1,ENSCAFG00000013855,ENSCAFG00000013864,TMSB4X,FAM211B,ENSCAFG00000013899,ENSCAFG00000030031,ENSCAFG00000029292,SUSD2,CABIN1,ENSCAFG00000014028,GSTT1,ENSCAFG00000023584,ENSCAFG00000028814,ENSCAFG00000014043,ENSCAFG00000029652,SLC2A11,SMARCB1,DERL3,MMP11,CHCHD10,C22orf15,VPREB3,ZNF70,ENSCAFG00000014139,VPREB1,ENSCAFG00000014142,ENSCAFG00000014144,ENSCAFG00000014151,PRODH,ENSCAFG00000028504,ZDHHC8,ENSCAFG00000027577,RANBP1,SNORA77,TRMT2A,cfa-mir-1306,cfa-mir-1306,ENSCAFG00000030092,TANGO2,cfa-mir-185,ARVCF,COMT,TXNRD2,ENSCAFG00000030586,ENSCAFG00000029378,GNB1L,TBX1,ENSCAFG00000028556,GP1BB,SEPT5,CDC45,UFD1L,C22orf39,ENSCAFG00000014614,HIRA,U6,CLTCL1,SLC25A1,ENSCAFG00000028521,ENSCAFG00000030545,DGCR14,ENSCAFG00000023784,DGCR2,ENSCAFG00000031943,ENSCAFG00000032314,ZNF74,SCARF2,KLHL22,MED15,ENSCAFG00000014946,SMPD4,ENSCAFG00000014991,TUBA3D,ENSCAFG00000014995,P2RX6,SLC7A4,ENSCAFG00000015086,THAP7,LZTR1,AIFM3,CRKL,SNAP29,PI4KA,SERPIND1,ENSCAFG00000030047,ENSCAFG00000032559,HIC2</t>
  </si>
  <si>
    <t>DKK1,PRKG1</t>
  </si>
  <si>
    <t>DKK1,PRKG1,CSTF2T,ENSCAFG00000023425,A1CF,ENSCAFG00000015602,U6,SGMS1,7SK,MINPP1,PAPSS2,ATAD1,ENSCAFG00000029370,ENSCAFG00000031699,PTEN,RNLS,ENSCAFG00000032091,LIPJ,LIPF,LIPK,LIPM,ANKRD22,ENSCAFG00000029090,ENSCAFG00000030844,STAMBPL1,ACTC,FAS,CH25H,LIPA</t>
  </si>
  <si>
    <t>ZNF268,ZNF10,ZNF140,ENSCAFG00000024332,SNORA70,ENSCAFG00000031048,SNORA71,ZNF605,CHFR,GOLGA3,ANKLE2,PGAM5,PXMP2,POLE,P2X2,ENSCAFG00000023461,FBRSL1,ENSCAFG00000032366,U6,GALNT9,NOC4L,DDX51,EP400,SNORA49,PUS1,ULK1,MMP17,SFSWAP,U6,U6,GPR133,RAN,ENSCAFG00000006677,STX2,ENSCAFG00000006700,RIMBP2,PIWIL1,FZD10,TMEM132D,U6,GLT1D1,SLC15A4,TMEM132C,ENSCAFG00000006853,TMEM132B,BRI3BP,DHX37,ENSCAFG00000030419,ENSCAFG00000018018,SCARB1,NCOR2,ENSCAFG00000030081,FAM101A,ZNF664,CCDC92,DNAH10,ATP6V0A2,TCTN2,EIF2B1,DDX55,TMED2,RILPL1,SNRNP35,ENSCAFG00000015533,RILPL2,SETD8,SBNO1,C12orf65,MPHOSPH9,PITPNM2,ARL6IP4,OGFOD2,VPS37B,HIP1R,CCDC62,5S_rRNA,DENR,GPR81,ENSCAFG00000007830,KNTC1,RSRC2,ZCCHC8,SNORA9,CLIP1,ENSCAFG00000007919,DIABLO,B3GNT4,LRRC43,IL-31,MLXIP,BCL7A,WDR66,ENSCAFG00000008038,HPD,SETD1B,RHOF,TMEM120B,MORN3,ORAI1</t>
  </si>
  <si>
    <t>U6,ENSCAFG00000008119</t>
  </si>
  <si>
    <t>ENSCAFG00000008119</t>
  </si>
  <si>
    <t>MAP2K5,SKOR1,U6,PIAS1</t>
  </si>
  <si>
    <t>SCAPER,U6,ISL2,ETFA,C15orf27</t>
  </si>
  <si>
    <t>C15orf27,FBXO22,UBE2Q2,ENSCAFG00000032514</t>
  </si>
  <si>
    <t>ANK2,CAMK2D</t>
  </si>
  <si>
    <t>MCF2L2,SNORA63,SNORA81,SNORA63,SNORA4,KLHL6,ENSCAFG00000011837,KLHL24,YEATS2,MAP6D1,PARL,ABCC5,HTR3D,HTR3C,ENSCAFG00000031244,HTR3E,EIF2B5,DVL3</t>
  </si>
  <si>
    <t>IL1RAP,GMNC</t>
  </si>
  <si>
    <t>ENSCAFG00000025100,ENSCAFG00000030685,WDR75,ENSCAFG00000027512,SLC40A1,ASNSD1,ANKAR,OSGEPL1,ORMDL1,PMS1,ENSCAFG00000024655,MSTN,C2orf88,HIBCH,INPP1,MFSD6,TMEM194B,SCARNA20,NAB1,ENSCAFG00000009501,U6,GLS</t>
  </si>
  <si>
    <t>STAT1,ENSCAFG00000009966,MYO1B</t>
  </si>
  <si>
    <t>ERBB4,IKZF2,ENSCAFG00000032119,ENSCAFG00000014255,ENSCAFG00000014259,ENSCAFG00000032634,ENSCAFG00000029239,VWC2L,BARD1,ABCA12,ATIC,FN1</t>
  </si>
  <si>
    <t>FN1</t>
  </si>
  <si>
    <t>MREG,PECR,ENSCAFG00000028851,XRCC5,MARCH4</t>
  </si>
  <si>
    <t>DLGAP2,ENSCAFG00000016321,CLN8</t>
  </si>
  <si>
    <t>GPM6B</t>
  </si>
  <si>
    <t>ENSCAFG00000029984,TREX2,HAUS7,BGN,ATP2B3,FAM58A,DUSP9,PNCK,SLC6A8,ENSCAFG00000028714,BCAP31,U2,ABCD1,PLXNB3,IDH3G,SRPK3,SSR4,PDZD4,L1CAM,AVPR2,ARHGAP4,NAA10,RENBP,ENSCAFG00000026581,HCFC1,TMEM187,IRAK1,cfa-mir-718,cfa-mir-718,MECP2,U4,OPN1LW,ENSCAFG00000019442,TKTL1,EMD,FLNA,IKBKG,ENSCAFG00000030294,SNORA70,DNASE1L1,TAZ,ATP6AP1,GDI1,FAM50A,ENSCAFG00000031700,ENSCAFG00000029979,UBL4A,SLC10A3,FAM3A,G6PD</t>
  </si>
  <si>
    <t>ENSCAFG00000019588,GAB3,ENSCAFG00000032105,ENSCAFG00000019610,5S_rRNA,ENSCAFG00000019620,SNORA36,SNORA56,MPP1,ENSCAFG00000029886,F8,ENSCAFG00000031844,ENSCAFG00000023407,ENSCAFG00000031917,FUNDC2,ENSCAFG00000019635,MTCP1,ENSCAFG00000030946,BRCC3,ENSCAFG00000019638,VBP1,RAB39B,CLIC2,ENSCAFG00000028775,ENSCAFG00000028471,TMLHE,ENSCAFG00000030651,VAMP7</t>
  </si>
  <si>
    <t>ENSCAFG00000010945,ENSCAFG00000028761,GTPBP6,PLCXD1,SHOX,CRLF2,CSF2RA</t>
  </si>
  <si>
    <t>OBP,ENSCAFG00000011251</t>
  </si>
  <si>
    <t>U6,BCOR,U6,ENSCAFG00000014111,ATP6AP2,ENSCAFG00000023832,ENSCAFG00000014123,CXorf38,MED14,ENSCAFG00000014207,ENSCAFG00000025044,ENSCAFG00000032635,RPS27,DDX3X,NYX,CASK,GPR34,GPR82,U6,U6,U6,ENSCAFG00000014408,ENSCAFG00000014417,MAOA,MAOB,U6,U6,NDP,EFHC2,U6,U6,FUNDC1,SNORA33,ENSCAFG00000014515,DUSP21,KDM6A,CXorf36,ENSCAFG00000014691,cfa-mir-221,cfa-mir-222,ENSCAFG00000014706,ENSCAFG00000023262,ENSCAFG00000028920,ENSCAFG00000014732,ENSCAFG00000014745,ENSCAFG00000032394,CHST7,SLC9A7,ENSCAFG00000014790,U6,RP2,JADE3,RGN,NDUFB11,RBM10,UBA1,CDK16,USP11,CTSL1,5S_rRNA,ENSCAFG00000015042,ZNF157,ENSCAFG00000015031,ARAF,SYN1,TIMP1,CFP,ELK1,UXT,ENSCAFG00000030447,ZNF81,ENSCAFG00000032558,ZNF182,ENSCAFG00000031684,ENSCAFG00000031525,SNORD22,ENSCAFG00000015307,SLC38A5,FTSJ1,PORCN,TBC1D25,RBM3,WDR13,U6,WAS,SUV39H1,GLOD5,HDAC6,U6,ERAS,PCSK1N,TIMM17B,PQBP1,UGT,PIM2,OTUD5,KCND1,GRIPAP1,TFE3,CCDC120,PRAF2,WDR45,GPKOW,MAGIX,ENSCAFG00000015798,PRICKLE3,ENSCAFG00000026764,SYP,CACNA1F,CCDC22,FOXP3,PPP1R3F,ENSCAFG00000032005,ENSCAFG00000015941,ENSCAFG00000015951,USP27X,ENSCAFG00000024512,CLCN5,cfa-mir-532,cfa-mir-188,ENSCAFG00000027997,cfa-mir-500,cfa-mir-362,ENSCAFG00000025623,cfa-mir-502,AKAP4,CCNB3,ENSCAFG00000016002,ENSCAFG00000016018,U2,U4,SHROOM4,U6,U6,BMP15,ENSCAFG00000016047,CXorf67,ENSCAFG00000016057,ENSCAFG00000028692,ENSCAFG00000016063,ENSCAFG00000015965,MAGED1,ENSCAFG00000016065,ENSCAFG00000016072,SNORA11,ENSCAFG00000031355,IQSEC2,KDM5C,TSPYL2,GPR173,SMC1A,RIBC1,HSD17B10,HUWE1,cfa-mir-98,ENSCAFG00000020459,PHF8,U6,FAM120C,ENSCAFG00000016421,TSR2,FGD1,GNL3L,7SK,MAGED2,SNORA11,7SK,TRO,SNORA11,ENSCAFG00000032712,PFKFB1,APEX2,ALAS2,7SK,ENSCAFG00000032441,MAGEH1,FOXR2,RRAGB,ENSCAFG00000029489,KLF8,UBQLN2,SPIN3,ENSCAFG00000016514,ENSCAFG00000031570,ENSCAFG00000016517,5S_rRNA,ENSCAFG00000016520,ENSCAFG00000016523,ENSCAFG00000023542,ENSCAFG00000029528,SPIN4,ENSCAFG00000029665,ENSCAFG00000031991,ARHGEF9,ENSCAFG00000016548,U4,ENSCAFG00000027199,AMER1,ASB12,ENSCAFG00000016554,ZC4H2,RNaseP_nuc,ZC3H12B,LAS1L,RPL30,ENSCAFG00000016577,ENSCAFG00000016581,MSN,cfa-mir-223,VSIG4,HEPH,ENSCAFG00000016645,ENSCAFG00000029330,ENSCAFG00000026486,ENSCAFG00000016649,ENSCAFG00000024323,AR,U6,ENSCAFG00000012398,OPHN1,ENSCAFG00000003418,YIPF6,STARD8,ENSCAFG00000016728</t>
  </si>
  <si>
    <t>ENSCAFG00000011251,ENSCAFG00000029931,HDHD1,ENSCAFG00000030093,STS,ENSCAFG00000004314,U6,U4,PNPLA4</t>
  </si>
  <si>
    <t>KAL1,ENSCAFG00000011323,ENSCAFG00000011329</t>
  </si>
  <si>
    <t>ENSCAFG00000011393,WWC3,CLCN4,U6,MID1,HCCS,ARHGAP6,AMELX,ENSCAFG00000026541,SC4MOL,ENSCAFG00000028606,MSL3,ENSCAFG00000027175,FRMPD4,ENSCAFG00000011640,ENSCAFG00000011644,PRPS2,TLR7,TLR8,U6,SNORA76,EGFL6,ENSCAFG00000032450,TCEANC,RAB9A,TRAPPC2,OFD1,GPM6B</t>
  </si>
  <si>
    <t>ENSCAFG00000031295,IL3RA,SLC25A6,ENSCAFG00000032218,ENSCAFG00000029091,ASMT,ENSCAFG00000030459,ENSCAFG00000028620,ENSCAFG00000029462,ASMTL,ENSCAFG00000030381,DHRSX,ENSCAFG00000011075,ENSCAFG00000028845,CD99,XG,GYG2,ARSD,ARSE,ARSH,ARSF,MXRA5,ENSCAFG00000032309,PRKX,U6,ENSCAFG00000011192,SNORD22,ENSCAFG00000031750,ENSCAFG00000032113</t>
  </si>
  <si>
    <t>SNORA69,UPF3B</t>
  </si>
  <si>
    <t>PEG3,ENSCAFG00000002441,ENSCAFG00000023244,ZIM2,ENSCAFG00000024642,ENSCAFG00000028949,ENSCAFG00000029760,ENSCAFG00000002453,ENSCAFG00000031255,U6,ZNF835,ENSCAFG00000032479,ZNF71,ZNF471,ZFP28,ZNF470,ENSCAFG00000002476,ZNF582,ZNF583,ZNF667,GALP,ZNF444,ZNF787,NLRP5,NLRP8,NLRP13,ENSCAFG00000031113,NLRP9,ENSCAFG00000002524,EPN1,U2AF2,CCDC106,ZNF581,ZNF580,ZNF579,ZNF865,ENSCAFG00000026546,ZNF524,SBK3,SBK2,SSC5D,NAT14,ZNF628,ISOC2,SHISA7,UBE2S,RPL28,ENSCAFG00000024559,TMEM190,IL11,SUV420H2,TMEM150B,BRSK1,U4,HSPBP1,PPP6R1,TMEM86B,PTPRH,SYT5,ENSCAFG00000002614,ENSCAFG00000002615,TNNI3,TNNT1,PPP1R12C,EPS8L1,RDH13,ENSCAFG00000030321,GP6,ENSCAFG00000002638,NCR1,ENSCAFG00000028453,ENSCAFG00000002523,CDC42EP5,LENG9,LENG8,TTYH1,ENSCAFG00000002660,ENSCAFG00000030509,ENSCAFG00000029582,RPS9,MBOAT7,ENSCAFG00000024425,TSEN34,TMC4,ENSCAFG00000031638,LENG1,CNOT3,PRPF31,TFPT,NDUFA3,OSCAR,ENSCAFG00000024198,ENSCAFG00000028940,VSTM1,CACNG6,CACNG8,ENSCAFG00000031179,ENSCAFG00000029738,ENSCAFG00000002713,ENSCAFG00000030942,ENSCAFG00000002723,ENSCAFG00000032019,cfa-mir-371,ENSCAFG00000031127,ENSCAFG00000002705,ENSCAFG00000029928,ENSCAFG00000030943,cfa-mir-371,ENSCAFG00000030128,ENSCAFG00000002736,ZNF331,ENSCAFG00000002748,VN1R4,ZNF781,U6,ENSCAFG00000030979,ENSCAFG00000032488,ENSCAFG00000031827,ENSCAFG00000028581,ENSCAFG00000032171,ENSCAFG00000032045,ENSCAFG00000030310,ENSCAFG00000029058,ENSCAFG00000029067,ENSCAFG00000002763,ZNF677,ENSCAFG00000030568,ENSCAFG00000030172,PPP2R1A,7SK,7SK,ENSCAFG00000032764,ENSCAFG00000009712,ZNF350,ZNF614,ZNF615,ENSCAFG00000032708,ZNF613,ENSCAFG00000030027,ENSCAFG00000024019,ENSCAFG00000024014,ENSCAFG00000002800,FPR1,HAS1,ENSCAFG00000002820,cfa-mir-125a,cfa-let-7e,cfa-mir-99b,ENSCAFG00000023981,ENSCAFG00000002823,ENSCAFG00000032162,ENSCAFG00000023978,ENSCAFG00000023977,ZNF175,SNORA28,ENSCAFG00000028980,ENSCAFG00000002834,LIM2,NKG7,ETFB,VSIG10L,IGLON5,ENSCAFG00000023917,SIGLECL1,ENSCAFG00000001959,ENSCAFG00000002855,U6,ENSCAFG00000028603,CEACAM18,ENSCAFG00000002874,KLK14,KLK13,KLK11,KLK10,KLK8,KLK6,KLK5,KLK4,KLK2,KLK1,C19orf81,SNORD88,SNORD88,SNORD88,ENSCAFG00000002916,ACPT,CLEC11A,SHANK1,SYT3,LRRC4B,ASPDH,JOSD2,EMC10,FAM71E1,MYBPC2,ENSCAFG00000030553,POLD1,ENSCAFG00000024427,NR1H2,NAPSA,MYH14,IZUMO2,ENSCAFG00000030024,ENSCAFG00000030267,ZNF473,VRK3,ENSCAFG00000003423,ATF5,NUP62,IL4I1,TBC1D17,AKT1S1,PNKP,PTOV1,MED25,FUZ,AP2A1,TSKS,CPT1C,ADM5,PRMT1,ENSCAFG00000030638,U4,BCL2L12,IRF3,SCAF1,RRAS,PRR12,PRRG2,NOSIP,RCN3,FCGRT,cfa-mir-150,RPS11,SNORD35,RPL13A,SNORD35,SNORD34,SNORD33,SNORD33,FLT3LG,ALDH16A1,PIH1D1,SLC17A7,GFY,PTH2,CCDC155,SNORA70,DKKL1,TEAD2,CD37,SLC6A16,ENSCAFG00000024128,7SK,snoU13,ENSCAFG00000024106,TRPM4,HRC,PPFIA3,U6,LIN7B,SNRNP70,KCNA7,NTF4,ENSCAFG00000029849,LHB,RUVBL2,GYS1,FTL,BAX,DHDH,ENSCAFG00000003874,TULP2,PPP1R15A,ENSCAFG00000003880,PLEKHA4,HSD17B14,BCAT2,FGF21,IZUMO1,RASIP1,MAMSTR,FUT2,ENSCAFG00000023807,NTN5,CA11,DBP,SPHK2,RPL18,FAM83E,SPACA4,SULT2B1,LMTK3,ENSCAFG00000003993,ENSCAFG00000004001,GRWD1,GRIN2D,SYNGR4,TMEM143,EMP3,CCDC114,ZNF114,CARD8,C19orf68,LIG1,CABP5,ELSPBP1,BSPH1,ENSCAFG00000031231,ENSCAFG00000007385,CRX,U6,SEPW1,GLTSCR2,SNORD23,SNORA54,EHD2,GLTSCR1,ZNF541,NAPA,KPTN,SLC8A2,MEIS3,DHX34,C5AR2,C5AR1,ENSCAFG00000028731,ZC3H4,ENSCAFG00000004177,ENSCAFG00000029063,ENSCAFG00000031973,SAE1,U6,TMEM160,NPAS1,ARHGAP35,AP2S1,U6,SLC1A5,FKRP,STRN4,PRKD2,U6,DACT3,GNG8,PTGIR,CALM3,CCDC8,ENSCAFG00000029417,PNMAL1,PPP5C,ENSCAFG00000004349,U6,IGFL3,CCDC61,PGLYRP1,ENSCAFG00000032159,NOVA2,NANOS2,MYPOP,IRF2BP1,FOXA3,SYMPK,RSPH6A,ENSCAFG00000004386,DMPK,SIX5,ENSCAFG00000029398,FBXO46,QPCTL,SNRPD2,GIPR,EML2,cfa-mir-330,GPR4,OPA3,VASP,PPM1N,RTN2,FOSB,ERCC1,CD3EAP,PPP1R13L,ERCC2,KLC3,CKM,MARK4,EXOC3L2,BLOC1S3,TRAPPC6A,ENSCAFG00000031824,NKPD1,PPP1R37,GEMIN7,ZNF296,CLASRP,RELB,CLPTM1,APOC2,ENSCAFG00000004614,APOC1,APOE,TOMM40,PRR2,BCAM,CBLC,BCL3,CEACAM16,SCARNA16,PVR,IGSF23,U4,ENSCAFG00000023899,ZNF180,ZNF229,ZNF285,U6,ZNF235,ENSCAFG00000028985,ENSCAFG00000023881,ENSCAFG00000029028,ZNF234,ENSCAFG00000029288,ZNF45,ZNF404,ZNF283,LYPD5,KCNN4,SMG9,IRGC,PLAUR,CADM4,ZNF428,SRRM5,IRGQ,PINLYP,XRCC1,ZNF575,ETHE1,U6,PHLDB3,LYPD3,U6,CD177,TEX101,CEACAM28,CEACAM24,ENSCAFG00000031247,CEACAM1,CXCL17,HSL,CNFN,MEGF8,TMEM145,PRR19,PAFAH1B3,CIC,ERF,ENSCAFG00000004882,ZNF526,DEDD2,POU2F2,ZNF574,GRIK5,ENSCAFG00000029364,ATP1A3,RABAC1,ENSCAFG00000028921,ENSCAFG00000030005,CD79A,ENSCAFG00000028485,DMRTC2,LYPD4,ENSCAFG00000023933,C19orf69,ATP5SL,ENSCAFG00000005006,ENSCAFG00000032618,EXOSC5,TGFB1,CCDC97,HNRNPUL1,U6,AXL,CYP2S1,CYP2B6,ENSCAFG00000005065,CYP2A13,5S_rRNA,CYP2A13,EGLN2,CYP2F1,ENSCAFG00000023820,RAB4B,ENSCAFG00000005091,C19orf54,ITPKC,ADCK4,NUMBL,LTBP4,SHKBP1,SPTBN4,BLVRB,SERTAD3,SERTAD1,PRX,PLD3,ENSCAFG00000005355,C19orf47,AKT2,CNTD2,TTC9B,MAP3K10,ENSCAFG00000029290,ZNF780B,U6,PSMC4,FCGBP,FBL,DYRK1B,LEUTX,ENSCAFG00000005434,EID2,ENSCAFG00000005439,DLL3,TIMM50,SUPT5H,RPS16,PLEKHG2</t>
  </si>
  <si>
    <t>PLEKHG2,ZFP36,MED29,PAF1,SAMD4B</t>
  </si>
  <si>
    <t>PAF1,SAMD4B,GMFG,LRFN1,ENSCAFG00000005582,ENSCAFG00000005588,SYCN,NCCRP1,PAK4,ENSCAFG00000005618,FBXO17,FBXO27,MRPS12,ENSCAFG00000005629,SIRT2,NFKBIB,RINL,HNRNPL,ECH1,LGALS4,LGALS7,LGALS7,CAPN12,ACTN4,EIF3K,MAP4K1,5S_rRNA,RYR1,RASGRP4,FAM98C,SPRED3,GGN,PSMD8,CATSPERG,ENSCAFG00000029272,KCNK6,YIF1B,SPINT2,PPP1R14A,U4,DPF1,SIPA1L3,ENSCAFG00000028538,WDR87,ENSCAFG00000005986,ENSCAFG00000030354,ENSCAFG00000023983,ZNF383,U6,HKR1,ENSCAFG00000029594,ENSCAFG00000029167,ZNF570,ZNF420,ENSCAFG00000006155,ENSCAFG00000028601,ZNF790,ZNF571,ZFP30,ZNF793,ZNF829,ZNF568,ZFP14,ZFP82,ENSCAFG00000028805,ZNF566,ZNF260,U6,ZNF529,ZNF382,ENSCAFG00000031495,ZNF146,ENSCAFG00000023943,CAPNS1,COX7A1,TBCB,POLR2I,OVOL3,WDR62,THAP8,CLIP3,ALKBH6,SYNE4,ENSCAFG00000006683,ENSCAFG00000031401,ENSCAFG00000032345,LRFN3,TYROBP,HCST,ENSCAFG00000031223,NFKBID,APLP1,ENSCAFG00000030207,KIRREL2,NPHS1,U6,PRODH2,ENSCAFG00000006785,ENSCAFG00000023888,C19orf55,HSPB6,LIN37,PSENEN,ENSCAFG00000006856,ENSCAFG00000006878,IGFLR1,UPK1A,ENSCAFG00000006913,ETV2,HAUS5,ENSCAFG00000031076,ENSCAFG00000006940,ATP4A,DMKN,TMEM147,GAPDHS,SBSN,KRTDAP,FFAR2,ENSCAFG00000007029,FFAR1,CD22,MAG,HAMP,USF2,LSR,FAM187B,FXYD5,FXYD1,LGI4,FXYD3,HPN,SCN1B,GRAMD1A,ZNF792,ENSCAFG00000032737,ZNF599,ENSCAFG00000029902,ENSCAFG00000024235,ENSCAFG00000007214,ZNF181,ENSCAFG00000007221,ENSCAFG00000007227,ENSCAFG00000007230,WTIP,UBA2,GPI,KIAA0355,LSM14A,KCTD15,CHST8,PEPD,ENSCAFG00000032236,ENSCAFG00000030833,CEBPG,CEBPA,SLC7A10,LRP3,ENSCAFG00000030101,WDR88,GPATCH1,RHPN2,C19orf40,CEP89,SLC7A9,TDRD12,NUDT19,RGS9BP,ANKRD27,PDCD5,DPY19L3,ZNF507,5S_rRNA,U1</t>
  </si>
  <si>
    <t>NNX3,CCNE1,C19orf12,PLEKHF1,ENSCAFG00000030264,POP4,VSTM2B</t>
  </si>
  <si>
    <t>U2</t>
  </si>
  <si>
    <t>OSTF1,NMRK1</t>
  </si>
  <si>
    <t>ENSCAFG00000004186</t>
  </si>
  <si>
    <t>PFKFB3</t>
  </si>
  <si>
    <t>ASB13,U6,CALML3,CALML5,NET1</t>
  </si>
  <si>
    <t>AKR1E2</t>
  </si>
  <si>
    <t>PITRM1,PFKP,ENSCAFG00000016282,ENSCAFG00000005516,ENSCAFG00000029140,WDR37,IDI1,GTPBP4,DIP2C,ENSCAFG00000032466,ZMYND11,U6,PAIP2,SLC23A1,MZB1,PROB1,SPATA24,DNAJC18,ECSCR,ENSCAFG00000031017,TMEM173,UBE2D2,CXXC5,PSD2,NRG2,PURA,CYSTM1,PFDN1,HBEGF,SRA1,SLC4A9,ANKHD1,U6,APBB3,SLC35A4,ENSCAFG00000005845,ENSCAFG00000005852,TMCO6,NDUFA2,WDR55,DND1,HARS,HARS2,ZMAT2,ENSCAFG00000005908,ENSCAFG00000023254,ENSCAFG00000006064,U6,PCDHAC2,PCDHB1,PCDHB2,PCDHB4,PCDHB15,SLC25A2,TAF7,PCDHGA1,ENSCAFG00000030567,PCDHGB1,ENSCAFG00000028543,ENSCAFG00000032089,PCDHGC5,DIAPH1,HDAC3,RELL2,FCHSD1,ARAP3,PCDH1,KIAA0141,PCDH12,RNF14,GNPDA1,NDFIP1,SPRY4,FGF1,SNORA36,ARHGAP26,NR3C1</t>
  </si>
  <si>
    <t>POU4F3</t>
  </si>
  <si>
    <t>MCIDAS,CCNO</t>
  </si>
  <si>
    <t>ENSCAFG00000023621</t>
  </si>
  <si>
    <t>OR4K13,ENSCAFG00000031116,ENSCAFG00000023489,ENSCAFG00000008357,SLC38A7,CNOT1,SNORA50,SNORA46,SETD6,NDRG4,GINS3,PRSS54,CCDC113,CSNK2A2,C16orf80,MMP15,USB1,ZNF319,TEPP,CNGB1,KIFC3,KATNB1,CCDC135,GPR97,GPR56,GPR114,CCDC102A,DOK4,POLR2C,COQ9,CIAPIN1,CCL17,CX3CL1,CCL22,PLLP,ARL2BP,RSPRY1,FAM192A,ENSCAFG00000032334,CPNE2,NLRC5,7SK,HERPUD1,SLC12A3,cfa-mir-138b,NUP93,MT1,MT2A,MT3,MT4,BBS2,OGFOD1,ENSCAFG00000023283,AMFR,GNAO1,U6,ENSCAFG00000009308,CES5A,CESDD1,SLC6A2,LPCAT2,MMP2,IRX6,ENSCAFG00000026661</t>
  </si>
  <si>
    <t>IRX5,IRX3,ENSCAFG00000009452,FTO,RPGRIP1L,AKTIP,RBL2,ENSCAFG00000009673,CHD9,U4,EEF1A1,Y_RNA,TOX3,ENSCAFG00000009731,SALL1,ENSCAFG00000007265,CYLD,NOD2,SNX20,NKD1,BRD7,ADCY7,PAPD5,HEATR3,CNEP1R1,ENSCAFG00000009226,ENSCAFG00000023585,ZNF423,C16orf78,CBLN1,N4BP1,SIAH1,LONP2,ABCC11,ABCC12,PHKB,U4,ITFG1,U6,NETO2,ENSCAFG00000023721,ZSCAN20,PHC2,A3GALT2,ZNF362,TRIM62,ADC,U6,AK2,U6,RNF19B,U1,TMEM54,HPCA,FNDC5,S100PBP,YARS,SYNC,RBBP4,ZBTB8OS,ZBTB8A,ENSCAFG00000031440,ENSCAFG00000023754,BSDC1,TSSK3,ENSCAFG00000030198,MARCKSL1,HDAC1,LCK,U4,FAM167B,ENSCAFG00000023364,EIF3I,TMEM234,DCDC2B,IQCC,CCDC28B,TXLNA,KPNA6,TMEM39B,KHDRBS1,PTP4A2,SPOCD1,BAI2,COL16A1,PEF1,HCRTR1,TINAGL1,SERINC2,FABP3,ENSCAFG00000011131,SNRNP40,U6,NKAIN1,PUM1,SNORD103,SNORD103,SNORD103,COPZ1,SNORD103,SDC3,LAPTM5,MATN1,U6,PTPRU,MECR,U6,SRSF4,ENSCAFG00000032586,TMEM200B,EPB41,ENSCAFG00000029383,OPRD1,ENSCAFG00000029653,YTHDF2,GMEB1,U11,ENSCAFG00000011723,RAB42,SNORA16,SNORA44,SNORA61,SNORD99,TRNAU1AP,RCC1,SNORA73,SNORA73,PHACTR4,MED18,SESN2,ATPIF1,DNAJC8,PTAFR,EYA3,ENSCAFG00000011904,SMPDL3B,SMPDL3B,RPA2,THEMIS2,PPP1R8,SCARNA1,FAM76A,IFI6,FGR,AHDC1,WASF2,GPR3,CD164L2,MAP3K6,SYTL1,TMEM222,WDTC1,NHE1,FAM46B,C1orf172,NUDC,NR0B2,GPATCH3,GPN2,SFN,ZDHHC18,PIGV,ARID1A,RPS6KA1,U6,HMGN2,DHDDS,LIN28A,ZNF683,AIM1L,CD52,UBXN11,SH3BGRL3,CEP85,CATSPER4,CNKSR1,ZNF593,FAM110D,PDIK1L,TRIM63,ENSCAFG00000029219,SLC30A2,EXTL1,PAFAH2,ENSCAFG00000030241,STMN1,ENSCAFG00000012747,AUNIP,MTFR1L,SEPN1,MAN1C1,LDLRAP1,TMEM57,RH30,TMEM50A,C1orf63,ENSCAFG00000030331,ENSCAFG00000012895,U6,RUNX3,CLIC4,ENSCAFG00000012933,ENSCAFG00000032075,NCMAP,RCAN3,NIPAL3,STPG1,ENSCAFG00000026949,GRHL3,IFNLR1,IL22RA1,MYOM3,ENSCAFG00000030375,CNR2,FUCA1,HMGCL,ENSCAFG00000032679,LYPLA2,GALE,PITHD1,TCEB3,ENSCAFG00000013232,ENSCAFG00000013249,ID3,E2F2,ASAP3,ENSCAFG00000028982,ENSCAFG00000013291,U6,ZNF436,HNRNPR,HTR1D,SCARNA20,LUZP1,KDM1A,ENSCAFG00000031197,C1orf234,LACTBL1,EPHB2,ENSCAFG00000031619,C1QB,C1QC,C1QA,EPHA8,ZBTB40,WNT4,CDC42,ENSCAFG00000028613,ENSCAFG00000014733,ENSCAFG00000031688,HSPG2,LDLRAD2,U6,USP48,RAP1GAP,ENSCAFG00000026665,ALP,ECE1,ENSCAFG00000014958,EIF4G3,U6,HP1BP3,SH2D5,KIF17,DDOST,PINK1,CDA,MUL1,ENSCAFG00000030911,ENSCAFG00000015069,UBXN10,PLA2G2C,PLA2G2F,PLA2G2D,PLA2G5,PLA2G2E,OTUD3,RNF186,TMCO4,HTR6,ENSCAFG00000015137,U6,ENSCAFG00000015166,CAPZB,PQLC2,AKR7L,ENSCAFG00000015189,EMC1,UBR4,ENSCAFG00000015394,TAS1R2,PAX7,KLHDC7A,IGSF21,ACTL8,ARHGEF10L,RCC2,PADI6,PADI4,ENSCAFG00000015774,PADI3,PADI1,SNORA72,PADI2,ENSCAFG00000027826,SDHB,ATP13A2,MFAP2,CROCC,NECAP2,SPATA21,SZRD1,FBXO42,RSG1,ARHGEF19,EPHA2,FAM131C,ENSCAFG00000016098,HSPB7,C1orf64,ZBTB17,ENSCAFG00000029341,SPEN,SNORA70,FBLIM1,TMEM82,SLC25A34,PLEKHM2,ENSCAFG00000016203,RSC1A1,DDI2,AGMAT,DNAJC16,CASP9,CTRC,EFHD2,FHAD1,ENSCAFG00000026815,TMEM51,KAZN,ENSCAFG00000016352,ENSCAFG00000016356,ENSCAFG00000016361,ENSCAFG00000030621,ENSCAFG00000031227,ENSCAFG00000024449,PDPN,LRRC38,C1orf158,AADACL3,AADACL4,5S_rRNA,DHRS3,VPS13D,TNFRSF1B,TNFRSF8,MIIP,MFN2,PLOD1,KIAA2013,U5,NPPB,NPPA,CLCN6,MTHFR,C1orf167,ENSCAFG00000030956,AGTRAP,DRAXIN,MAD2L2,FBXO6,FBXO2,PTCHD2,UBIAD1,MTOR,U6,ANGPTL7,EXOSC10,SRM,MASP2,TARDBP,CASZ1,ENSCAFG00000030888,APITD1,U6,DFFA,PGD</t>
  </si>
  <si>
    <t>REEP5,ENSCAFG00000028597,SRP19,ENSCAFG00000029754,ENSCAFG00000007343,ENSCAFG00000030887,EPB41L4A,ENSCAFG00000029713,ENSCAFG00000031575,SNORA13,NREP,ENSCAFG00000031165,STARD4,CAMK4,ENSCAFG00000031833,WDR36,TSLP,SLC25A46,TMEM232,ENSCAFG00000029348</t>
  </si>
  <si>
    <t>U6,5S_rRNA,U1,ARRDC3,U6,U6,GPR98,U4,LYSMD3,POLR3G,ENSCAFG00000028450,MBLAC2</t>
  </si>
  <si>
    <t>CCNH,RASA1</t>
  </si>
  <si>
    <t>RASA1</t>
  </si>
  <si>
    <t>IGF1R,PGPEP1L,FAM169B,ARRDC4,U6,NR2F2,Y_RNA,ENSCAFG00000027066,ENSCAFG00000026734,SNORA31,ENSCAFG00000029940,MCTP2,U6,U4</t>
  </si>
  <si>
    <t>RGMA,ENSCAFG00000029873</t>
  </si>
  <si>
    <t>RGMA</t>
  </si>
  <si>
    <t>CHD2,ENSCAFG00000030272,ENSCAFG00000005166,FAM174B,ENSCAFG00000031906,ST8SIA2</t>
  </si>
  <si>
    <t>AKAP13</t>
  </si>
  <si>
    <t>AKAP13,KLHL25</t>
  </si>
  <si>
    <t>7SK,AGBL1,ENSCAFG00000028914</t>
  </si>
  <si>
    <t>FGFR4,ZNF346</t>
  </si>
  <si>
    <t>PGBD5,GALNT2</t>
  </si>
  <si>
    <t>AIMP2,EIF2AK1,ANKRD61,ENSCAFG00000015678,ENSCAFG00000029459</t>
  </si>
  <si>
    <t>USP42,CYTH3,FAM220A,ENSCAFG00000015713,RAC1,DAGLB,KDELR2,GRID2IP,U6,ZDHHC4,C7orf26,ZNF853,ENSCAFG00000030346,ENSCAFG00000015816,RBAK-RBAKDN,ZNF12,ENSCAFG00000030253,RBAK,ENSCAFG00000030356,RNF216,FSCN1,ACTB,FBXL18,cfa-mir-589,TNRC18,ENSCAFG00000029031,SLC29A4,WIPI2,RADIL,AP5Z1,FOXK1,SDK1</t>
  </si>
  <si>
    <t>SDK1,ENSCAFG00000016259</t>
  </si>
  <si>
    <t>CARD11,ENSCAFG00000026678,GNA12,ENSCAFG00000031555,AMZ1,BRAT1,IQCE,TTYH3,LFNG,ENSCAFG00000016403,CHST12,EIF3B,SNX8,NUDT1,FTSJ2,MAD1L1,ENSCAFG00000016475,PSMG3,TMEM184A,MAFK,INTS1,MICALL2,UNCX,ZFAND2A,C7orf50,ENSCAFG00000011783,GPER1,ENSCAFG00000011778,GPR146,ENSCAFG00000025662,CYP2W1,COX19,ADAP1,GET4,SUN1,HEATR2,ENSCAFG00000032729,PRKAR1B,PDGFA,FAM20C,AHSP,C16orf58,SLC5A2,TGFB1I1,ARMC5,COX6A2,ITGAD,ENSCAFG00000014312,ITGAX,ITGAM,TRIM72,PYCARD,FUS,PRSS36,PRSS8,MYST1,BCKDK,VKORC1,PRSS53,ZNF646,ZNF668,STX4,SRCAP,STX1B,HSD3B7,SETD1A,ORAI3,FBXL19,CTF1,ENSCAFG00000028424,BCL7C,ZNF629,RNF40,C6H16orf93,PHKG2,SNORA30,ENSCAFG00000032683,FBRS,PRR14,ENSCAFG00000030302,ZNF689,ZNF785,ZNF688,ZNF768,ITGAL,ENSCAFG00000016594,ZNF771,ZNF48,ENSCAFG00000016576,MYLPF,TBC1D10B,ENSCAFG00000031476,CD2BP2,SPN,QPRT</t>
  </si>
  <si>
    <t>U6,FUBP1,NEXN,FAM73A,USP33,5S_rRNA,U1,ZZZ3,AK5</t>
  </si>
  <si>
    <t>AK5,PIGK,ST6GALNAC5,U6,ST6GALNAC3,7SK,ASB17,MSH4,RABGGTB,SNORD45,SNORD45,SNORD45,CAP1,ACADM,SLC44A5,U6,LHX8,TYW3,CRYZ</t>
  </si>
  <si>
    <t>RPE65,WLS,GNG12,GADD45A</t>
  </si>
  <si>
    <t>IPO9,NAV1</t>
  </si>
  <si>
    <t>NAV1,ENSCAFG00000030495,CSRP1,ENSCAFG00000010829,ENSCAFG00000029610,ENSCAFG00000031147,TNNT2,LAD1,TNNI1,ENSCAFG00000028771,ENSCAFG00000028678,ENSCAFG00000031285,ENSCAFG00000029929,ENSCAFG00000032578,ENSCAFG00000032627,ENSCAFG00000010830,CACNA1S,KIF21B,ENSCAFG00000030161,ENSCAFG00000029682,ENSCAFG00000030657,GPR25,CAMSAP2</t>
  </si>
  <si>
    <t>QSOX1,ENSCAFG00000027746,LHX4</t>
  </si>
  <si>
    <t>CHI3L1,MYBPH,ADORA1,MYOG,PPFIA4,ENSCAFG00000029646,ENSCAFG00000029186,TMEM183A,ENSCAFG00000010333,ENSCAFG00000010337,CYB5R1,ADIPOR1,KLHL12,RABIF,ENSCAFG00000010412,ENSCAFG00000030988,KDM5B,PPP1R12B</t>
  </si>
  <si>
    <t>PPP1R12B,UBE2T,LGR6,ENSCAFG00000010570,PTPN7,GPR37L1,ENSCAFG00000029225,ELF3,RNPEP,TIMM17A,ENSCAFG00000010633,IPO9</t>
  </si>
  <si>
    <t>MAPK4</t>
  </si>
  <si>
    <t>SPTSSA,ENSCAFG00000013203,ENSCAFG00000031693,U1,U1,U1,U1</t>
  </si>
  <si>
    <t>ENSCAFG00000013240</t>
  </si>
  <si>
    <t>C14ORF28</t>
  </si>
  <si>
    <t>SAMD4A</t>
  </si>
  <si>
    <t>MRPL52,MMP-14,U6,LRP10</t>
  </si>
  <si>
    <t>LRP10,REM2,RBM23,PRMT5,AJUBA,C14orf93,PSMB5,PSMB11,CDH24,ACIN1,ENSCAFG00000031887,CEBPE,SLC7A8,C14orf164,HOMEZ,PPP1R3E,BCL2L2,PABPN1,SLC22A17,EFS,IL25,CMTM5,cfa-mir-208a,MYH7,cfa-mir-208b,NGDN,ZFHX2,AP1G2,THTPA,DHRS2,ENSCAFG00000025298,DHRS4,LRRC16B,CPNE6,NRL,PCK2,DCAF11,FITM1,PSME1,EMC9,PSME2,ENSCAFG00000011993,IRF9,REC8,IPO4,ENSCAFG00000012071,TSSK4,NEDD8,GMPR2,TINF2,TGM1,RABGGTA,DHRS1,C14ORF21,CIDEB,LTB4R,ADCY4,RIPK3,U6,NFATC4,NYNRIN,CBLN3,KHNYN,7SK,SDR39U1,U6,CMA1,ENSCAFG00000025404,CTSG,GZMB,U6</t>
  </si>
  <si>
    <t>OR2B11</t>
  </si>
  <si>
    <t>ENSCAFG00000010776,GCSAML,7SK,ENSCAFG00000024135,ENSCAFG00000010792,ENSCAFG00000029235,OR6C4,ENSCAFG00000010800,OR4L1,ENSCAFG00000010818,5_8S_rRNA,CATSPERB,TC2N,FBLN5,TRIP11,ENSCAFG00000010893,U4,CPSF2,SLC24A4,RIN3,ENSCAFG00000009502,LGMN,GOLGA5,CHGA,ITPK1,U6,ENSCAFG00000029069,U6,ENSCAFG00000014977,ENSCAFG00000014973,ENSCAFG00000024337,ENSCAFG00000028548,U6,ENSCAFG00000031023,U6,ENSCAFG00000011085,ENSCAFG00000011090,ENSCAFG00000011092,TRAV21,TRAV24,TRAV29DV5,TRDV1,ENSCAFG00000016898,TRAV26-2,TRAV34,ENSCAFG00000011119,ENSCAFG00000025180,ENSCAFG00000029747,ENSCAFG00000029024,TRDV2,ENSCAFG00000011124,TRDC,TRDV3,TRAC,DAD1,ABHD4,OXA1L,SLC7A7</t>
  </si>
  <si>
    <t>FOS,SNORA17</t>
  </si>
  <si>
    <t>JDP2,BATF,ENSCAFG00000030794,FLVCR2,C14orf1,TTLL5,TGFBETA3,IFT43,GPATCH2L,ESRRB,SNORD112,7SK,ENSCAFG00000004150,VASH1,ANGEL1,C14orf166B,ENSCAFG00000031266,IRF2BPL,ENSCAFG00000017161,ZDHHC22,TMEM63C,NGB,POMT2,GSTZ1,TMED8,SAMD15,NOXRED1,VIPAS39,AHSA1,ENSCAFG00000031459,ENSCAFG00000028572,ENSCAFG00000023994,U6,SPTLC2,Y_RNA,ALKBH1,SLIRP,ENSCAFG00000030409,ADCK1</t>
  </si>
  <si>
    <t>ENSCAFG00000017486,U6,ENSCAFG00000032007,7SK,EFCAB11,TDP1,KCNK13,PSMC1,NRDE2,ENSCAFG00000032360,CALM1,TTC7B,ENSCAFG00000031748,SNORA11,RPS6KA5,GPR68,CCDC88C,SMEK1,5S_rRNA,U6,TMEM251,C14orf142,ENSCAFG00000017591,BTBD7,U6,7SK,UNC79,U6,PRIMA1,FAM181A,ASB2,ENSCAFG00000017617,OTUB2,DDX24,ENSCAFG00000017632,PPP4R4</t>
  </si>
  <si>
    <t>SERPINA6,SERPINA1,SERPINA11,ENSCAFG00000017659,SERPINA9,SERPINA12,SERPINA4,SERPINA5,SERPINA3,GSC,U6</t>
  </si>
  <si>
    <t>DYNC1H1,ENSCAFG00000031259,HSP90AA1</t>
  </si>
  <si>
    <t>WDR20,MOK,ZNF839,CINP,TECPR2</t>
  </si>
  <si>
    <t>RPL36,RCOR1,TRAF3,AMN,CDC42BPB,ENSCAFG00000018184,ENSCAFG00000032097,ENSCAFG00000032732,TNFAIP2,ENSCAFG00000018194,EIF5,SNORA28,MARK3,U2,U4,CKB</t>
  </si>
  <si>
    <t>TRMT61A,BAG5,APOPT1</t>
  </si>
  <si>
    <t>APOPT1,ENSCAFG00000030059,ENSCAFG00000018285,XRCC3,ZFYVE21,PPP1R13B,U6,RD3L,TDRD9,ASPG,cfa-mir-203,cfa-mir-203,KIF26A,ENSCAFG00000030362</t>
  </si>
  <si>
    <t>C14orf180,TMEM179,ENSCAFG00000029862,ENSCAFG00000031878,INF2,ENSCAFG00000028959,ADSSL1,AKT1,ZBTB42,CEP170B,PLD4,ENSCAFG00000030682,ENSCAFG00000030662,C14orf79,CDCA4,GPR132,JAG2,NUDT14,BRF1,BTBD6,PACS2,TEX22,MTA1,CRIP2,ENSCAFG00000018440,ENSCAFG00000031417,C14orf80,TMEM121,ENSCAFG00000032358,ENSCAFG00000029687,IGHE,ENSCAFG00000030258,RPS24,ENSCAFG00000030993</t>
  </si>
  <si>
    <t>ENSCAFG00000030258,ENSCAFG00000030993,ENSCAFG00000023944,ENSCAFG00000023480,ENSCAFG00000018468,ENSCAFG00000031078,ENSCAFG00000028509,ENSCAFG00000030284,ENSCAFG00000029996,ENSCAFG00000030894,ENSCAFG00000030001,ENSCAFG00000030900,ENSCAFG00000024111,ENSCAFG00000029299,ENSCAFG00000018499</t>
  </si>
  <si>
    <t>FOXG1</t>
  </si>
  <si>
    <t>MRC2,U6,MARCH10</t>
  </si>
  <si>
    <t>CD7,CSNK1D,SLC16A3,RFNG,SNORA62,CCDC57,FASN,DUS1L,GPS1,DCXR,RAC3,LRRC45,STRA13,ASPSCR1,TSPAN10,NOTUM,MYADML2,PYCR1,MAFG,SIRT7,PCYT2,NPB,ANAPC11,ALYREF,ARHGDIA,P4HB,PPP1R27,FAM195B,GCGR,ENSCAFG00000005812,HGS,ARL16,CCDC137,OXLD1,PDE6G,NPLOC4,ENSCAFG00000030278,C17orf70,FSCN2,ACTG1,ENSCAFG00000032216,ENSCAFG00000005732,SLC38A10,C17orf89,ENTHD2,AZI1,AATK,cfa-mir-338,BAIAP2,CHMP6,RPTOR,U4,NPTX1,RNF213,ENDOV,SLC26A11,SGSH,CARD14,EIF4A3,ENSCAFG00000005596,GAA,CCDC40,TBC1D16,CBX4,CBX8,CBX2,ENPP7,Y_RNA,RBFOX3,ENGASE,C1QTNF1,CANT1,LGALS3BP,ENSCAFG00000030094,ENSCAFG00000005532,TIMP2,USP36,CYTH1,U6,DNAH17,PGS1,SOCS3,ENSCAFG00000014766,TMEM235,BIRC5,AFMID,TK1,SYNGR2,C17orf99,TMC8,TMC6,TNRC6C,ENSCAFG00000031705,ENSCAFG00000030116,SEPT9,SEC14L1,ENSCAFG00000031523,SCARNA16,MGAT5B,MFSD11,ENSCAFG00000005147,METTL23,JMJD6,ST6GALNAC1,ST6GALNAC2,snoR38,snoR38,ENSCAFG00000030147,PRCD,CYGB,RHBDF2,AANAT,UBE2O,SPHK1,ENSCAFG00000028615,ENSCAFG00000031566,PRPSAP1,RNaseP_nuc,QRICH2,RNF157,FOXJ1,EXOC7,ZACN,GALR2,SRP68,ENSCAFG00000005021,CDK3,TEN1,ACOX1,FBF1,MRPL38,TRIM65,TRIM47,WBP2,UNC13D,UNK,U4,H3F3B,GALK1,ENSCAFG00000029346,ENSCAFG00000004905,SAP30BP,RECQL5,MYO15B,LLGL2,TSEN54,ENSCAFG00000030695,CASKIN2,KIAA0195,GRB2,SLC25A19,ENSCAFG00000004756,MRPS7,GGA3,NUP85,SUMO2,HN1,NT5C,ARMC7,SLC16A5,ENSCAFG00000004715,ENSCAFG00000032582,KCTD2,ENSCAFG00000004703,ICT1,CDR2L,HID1,OTOP3,USH1G,FADS6,FDXR,GRIN2C,TMEM104,NAT9,SLC9A3R1,RAB37,ENSCAFG00000004595,CD300E,ENSCAFG00000028809,ENSCAFG00000024944,ENSCAFG00000024942,ENSCAFG00000028912,ENSCAFG00000024792,CD300LB,ENSCAFG00000032631,GPRC5C,GPR142,BTBD17,ENSCAFG00000032340,KIF19,DNAI2,TTYH2,SDK2,CDC42EP4,C17orf80,FAM104A,COG1,SSTR2,SLC39A11,U6,ENSCAFG00000031583,ENSCAFG00000004401</t>
  </si>
  <si>
    <t>MAP3K14</t>
  </si>
  <si>
    <t>U2,U2,U2,U2,U2</t>
  </si>
  <si>
    <t>LEPREL4,JUP</t>
  </si>
  <si>
    <t>MRPS23,CUEDC1</t>
  </si>
  <si>
    <t>ATXN7L3B</t>
  </si>
  <si>
    <t>KCNC2</t>
  </si>
  <si>
    <t>CRELD2,IL17REL,ENSCAFG00000028547,ALG12,ENSCAFG00000028945,ZBED4,BRD1,ENSCAFG00000000727</t>
  </si>
  <si>
    <t>ENSCAFG00000002932,VRK2,FANCL,U6,BCL11A,PAPOLG,REL,PUS10,PEX13,KIAA1841,U6,C2orf74,USP34,U6,U2,ENSCAFG00000029900,XPO1,U6,FAM161A,CCT4,COMMD1,B3GNT2,TMEM17,EHBP1</t>
  </si>
  <si>
    <t>EHBP1</t>
  </si>
  <si>
    <t>WDPCP</t>
  </si>
  <si>
    <t>KLHL3,cfa-mir-874,ENSCAFG00000001129,ENSCAFG00000022881,HNRNPA0,ENSCAFG00000001135,MYOT,PKD2L2,FAM13B,WNT8A,BRD8,ENSCAFG00000001165,KIF20A,CDC23,GFRA3,CDC25C,ENSCAFG00000032438,ENSCAFG00000027552,FAM53C,KDM3B</t>
  </si>
  <si>
    <t>KDM3B,REEP2,EGR1,ETF1,HSPA9,SNORD63,SNORD63</t>
  </si>
  <si>
    <t>CTNNA1</t>
  </si>
  <si>
    <t>SIL1</t>
  </si>
  <si>
    <t>DENND3,SLC45A4,ENSCAFG00000029505,GPR20,PTP4A3,ENSCAFG00000001250,ENSCAFG00000028767,ENSCAFG00000031926,TSNARE1,BAI1,ENSCAFG00000001272,PSCA,THEM6,SLURP1,LYPD2,LYNX1,ENSCAFG00000001285,ENSCAFG00000031437,LY6E,ENSCAFG00000031517,LY6H,GPIHBP1,ENSCAFG00000032427,ENSCAFG00000029869,GLI4,ENSCAFG00000032607,ZNF696,RHPN1,MAFA,ZC3H3,GSDMD,NAPRT1,EEF1D,TIGD5,PYCRL,TSTA3,ZNF623,ENSCAFG00000031942,MAPK15,FAM83H,SCRIB,PUF60,NRBP2,PLEC,ENSCAFG00000029172,ENSCAFG00000030933,ENSCAFG00000030148,GRINA,SPATC1,ENSCAFG00000032288,OPLAH,EXOSC4,GPAA1,SHARPIN,CYC1,ENSCAFG00000029569,ENSCAFG00000001540,ENSCAFG00000032656,ENSCAFG00000001541,ENSCAFG00000001542,MROH1,ENSCAFG00000025328,VPS28,ENSCAFG00000001554,ENSCAFG00000001559,HSF1,DGAT1,TMEM249,ENSCAFG00000001588,FBXL6,ADCK5,CPSF1,SLC39A4,TONSL,CYHR1,KIFC2,FOXH1,PPP1R16A,GPT,MFSD3,RECQL4,LRRC24,LRRC14,C8orf82,ARHGAP39,COMMD5,ZNF7,ZNF517,RPL8,ZNF34,ZNF250,ENSCAFG00000001685,ZNF252,C8orf33,ENSCAFG00000030008,CHRNB4,CHRNA3,CHRNA5,HYKK,IREB2,WFS1,LIMCH1,PHOX2B,TMEM33,SLC30A9,BEND4,U6,SHISA3,ATP8A1</t>
  </si>
  <si>
    <t>SNORA62,MOB1B</t>
  </si>
  <si>
    <t>5_8S_rRNA</t>
  </si>
  <si>
    <t>U12,ZCCHC17,C7orf62,ZNF804B,U6,ENSCAFG00000001866,STEAP2</t>
  </si>
  <si>
    <t>ENSCAFG00000001971,GATAD1</t>
  </si>
  <si>
    <t>NOD1,GGCT,GARS,CRHR2,FAM188B,AQP1,GHRHR,ADCYAP1R1</t>
  </si>
  <si>
    <t>ENSCAFG00000024874,ENSCAFG00000001138,ENSCAFG00000024336,ENSCAFG00000024333,HIST3H2A,TRIM17,TRIM11,OBSCN,IBA57,ENSCAFG00000001170,GUK1,ENSCAFG00000030870,MRPL55,C1orf35,ARF1,WNT3A,WNT9A,PRSS38,ENSCAFG00000025389,JMJD4</t>
  </si>
  <si>
    <t>TMPO,ENSCAFG00000006545,SNORA53,IKBIP,APAF1,SNORA70,ANKS1B,ENSCAFG00000006667,ENSCAFG00000023676</t>
  </si>
  <si>
    <t>ANKS1B</t>
  </si>
  <si>
    <t>ACTR6,ENSCAFG00000006734</t>
  </si>
  <si>
    <t>5S_rRNA,ENSCAFG00000029647</t>
  </si>
  <si>
    <t>ENSCAFG00000027012,SDC1</t>
  </si>
  <si>
    <t>ENSCAFG00000031171,ENSCAFG00000028245,ENSCAFG00000003845,RHOB,U4,HS1BP3,GDF7</t>
  </si>
  <si>
    <t>SH3YL1,ACP1,ENSCAFG00000003206,SNTG2,TPO,PXDN,MYT1L</t>
  </si>
  <si>
    <t>ENSCAFG00000006550</t>
  </si>
  <si>
    <t>CMPK2,RSAD2,SNORA70,RNF144A,U6,U6</t>
  </si>
  <si>
    <t>BOLA3</t>
  </si>
  <si>
    <t>PPM1J,RHOC,MOV10</t>
  </si>
  <si>
    <t>SMARCC1</t>
  </si>
  <si>
    <t>ME3</t>
  </si>
  <si>
    <t>SERPINH1</t>
  </si>
  <si>
    <t>INPPL1,FOLR2,ENSCAFG00000005777</t>
  </si>
  <si>
    <t>cfa-mir-15a,cfa-mir-16-1,KCNRG,TRIM13</t>
  </si>
  <si>
    <t>SPRYD7</t>
  </si>
  <si>
    <t>ULK4</t>
  </si>
  <si>
    <t>FAIM,PIK3CB</t>
  </si>
  <si>
    <t>PIK3CB</t>
  </si>
  <si>
    <t>FOXL2,ENSCAFG00000007587</t>
  </si>
  <si>
    <t>ENSCAFG00000030488,ENSCAFG00000031477,ENSCAFG00000007610,COPB2,RBP2,RBP1</t>
  </si>
  <si>
    <t>RBP1</t>
  </si>
  <si>
    <t>NMNAT3,CLSTN2,TRIM42,5S_rRNA,SLC25A36,SPSB4,ACPL2,ZBTB38</t>
  </si>
  <si>
    <t>TM4SF18</t>
  </si>
  <si>
    <t>ENSCAFG00000008329,TM4SF1,5S_rRNA,TM4SF4,WWTR1,COMMD2,RNF13,PFN2,5S_rRNA,U4,TSC22D2,ENSCAFG00000028582,EIF2A,SELT,FAM194A,FAM188B2,ENSCAFG00000008447,MED12L,GPR171,P2RY14,GPR87,P2RY13,P2RY12,IGSF10,AADACL2,AADAC,SUCNR1,ENSCAFG00000008574,MBNL1</t>
  </si>
  <si>
    <t>SLC22A14</t>
  </si>
  <si>
    <t>ENSCAFG00000029183,ENTPD3,RPL14,ZNF619,ZNF620,ENSCAFG00000032346,ZNF621</t>
  </si>
  <si>
    <t>ENSCAFG00000007045,COX4I2</t>
  </si>
  <si>
    <t>BCL-XL,TPX2,MYLK2,DUSP15,ENSCAFG00000007099,TTLL9,PDRG1,XKR7,CCM2L,HCK,TM9SF4,U6,PLAGL2,POFUT1,KIF3B,ASXL1,C20orf112,ENSCAFG00000028966,COMMD7,DNMT3B,MAPRE1,ENSCAFG00000031611,SUN5,BPIL1,BPIFB6,BPIFB3,BPIFB4,ENSCAFG00000032553,BPIFA2,ENSCAFG00000007369,BPIFA3,BPIFA1,U6,BPIFB1,ENSCAFG00000007395,ENSCAFG00000007398,CDK5RAP1,SNTA1,CBFA2T2,NECAB3,ENSCAFG00000029918,ACTL10,E2F1,PXMP4,U6,ENSCAFG00000029879,ZNF341,U6,CHMP4B,ENSCAFG00000007483,ENSCAFG00000007487,RALY,U6,EIF2S2,ASIP,AHCY,ENSCAFG00000007508,U6,ITCH</t>
  </si>
  <si>
    <t>SOGA1,TLDC2,SAMHD1</t>
  </si>
  <si>
    <t>C20orf26</t>
  </si>
  <si>
    <t>ENSCAFG00000012668,CDH4,TAF4,LSM14B,SS18L1,PSMA7,MTG2,HRH3,OSBPL2,ADRM1,LAMA5,CABLES2,RPS21,RBBP8NL,GATA5,cfa-mir-1-1,cfa-mir-133c,ENSCAFG00000030917,SLCO4A1,NTSR1,MRGBP,OGFR,ENSCAFG00000032269,COL9A3,TCFL5,DIDO1,GID8,SLC17A9,HAR1A,cfa-mir-124-3,YTHDF1,BIRC7,NKAIN4,ARFGAP1,COL20A1,CHRNA4,KCNQ2,EEF1A2,SRMS,C20orf195,HELZ2,ENSCAFG00000012988,GMEB2,ENSCAFG00000010072,STMN3,ENSCAFG00000013040,TNFRSF6B,ARFRP1,ENSCAFG00000013056,ENSCAFG00000031222,SLC2A4RG,ABHD16B,ZBTB46,TPD52L2,DNAJC5,ENSCAFG00000026996,UCKL1,ZNF512B,SAMD10,PRPF6,SOX18,TCEA2,RGS19,ENSCAFG00000029895,C20orf201,OPRL1,MYT1,PCMTD2</t>
  </si>
  <si>
    <t>ENSCAFG00000008369</t>
  </si>
  <si>
    <t>PAPSS2</t>
  </si>
  <si>
    <t>PAPSS2,ATAD1,ENSCAFG00000029370,ENSCAFG00000031699</t>
  </si>
  <si>
    <t>SLIT1,ENSCAFG00000009016,U4,RRP12,PGAM4,EXOSC1,ZDHHC16,MMS19</t>
  </si>
  <si>
    <t>MMS19,UBTD1,ANKRD2,HOGA1,C10orf62,MORN4,PI4K2A,AVPI1,ENSCAFG00000006833,MARVELD1,ZFYVE27,SFRP5,CRTAC1,GOLGA7B,ENSCAFG00000029567</t>
  </si>
  <si>
    <t>CRTAC1,KCNQ1DN,R3HCC1L,LOXL4,ENSCAFG00000031465,PYROXD2,ENSCAFG00000026822,HPS1,HPSE2,U6,ENSCAFG00000031507,CNNM1,GOT1,NKX2-3,ENSCAFG00000025373,ENTPD7,COX15,CUTC,MRP2,DNMBP,ENSCAFG00000026660,CPN1,ERLIN1,CHUK,ENSCAFG00000032049,CWF19L1,SNORA12,BLOC1S2,PKD2L1,SCD,WNT8B,SEC31B,ENSCAFG00000009698,HIF1AN,PAX2,FAM178A,U2,SEMA4G,MRPL43,C10orf2,LZTS2,PDZD7,SFXN3,KAZALD1,TLX1,LBX1,ENSCAFG00000026697</t>
  </si>
  <si>
    <t>FBXW4</t>
  </si>
  <si>
    <t>ABLIM1,FAM160B1,TRUB1</t>
  </si>
  <si>
    <t>FOXI2,CLRN3,PTPRE,MKI67</t>
  </si>
  <si>
    <t>MGMT,EBF3,GLRX3</t>
  </si>
  <si>
    <t>TCERG1L,PPP2R2D,BNIP3,ENSCAFG00000031153,JAKMIP3,DPYSL4,STK32C,LRRC27,ENSCAFG00000031796,INPP5A,ENSCAFG00000026611,ZNF511,ENSCAFG00000031138,NKX6-2</t>
  </si>
  <si>
    <t>ALDH18A1,ENSCAFG00000031616,TCTN3,ENTPD1,ENSCAFG00000008419,ENSCAFG00000008439,ENSCAFG00000030675,ENSCAFG00000030388,CCNJ,SNORD88,U6,ENSCAFG00000031868,BLNK,U6,DNTT,OPALIN,TLL2,ENSCAFG00000030219,TM9SF3,PIK3AP1,ENSCAFG00000025174,7SK,U6,LCOR,C10orf12,SLIT1</t>
  </si>
  <si>
    <t>TERF1</t>
  </si>
  <si>
    <t>TMEM70,LY96</t>
  </si>
  <si>
    <t>HEY1,U6</t>
  </si>
  <si>
    <t>NDUFAF6,ENSCAFG00000009420</t>
  </si>
  <si>
    <t>GDF6,UQCRB,MTERFD1,PTDSS1,SDC2</t>
  </si>
  <si>
    <t>CPQ,SNORA63,SNORA63</t>
  </si>
  <si>
    <t>5S_rRNA,TSPYL5,U6</t>
  </si>
  <si>
    <t>7SK,U6,ENSCAFG00000013825,ENSCAFG00000013832</t>
  </si>
  <si>
    <t>GALK2,FAM227B,FGF7,DTWD1</t>
  </si>
  <si>
    <t>ATP8B4,SLC27A2,HDC,GABPB1,ENSCAFG00000024904,USP8,USP50,U6,TRPM7,SPPL2A,AP4E1,TNFAIP8L3,CYP19A1,GLDN,DMXL2,SCG3,LYSMD2,TMOD2,TMOD3,ENSCAFG00000015600,LEO1</t>
  </si>
  <si>
    <t>TCF12,U6</t>
  </si>
  <si>
    <t>CGNL1</t>
  </si>
  <si>
    <t>CGNL1,ENSCAFG00000016247,ENSCAFG00000016268,MYZAP,POLR2M</t>
  </si>
  <si>
    <t>PPIB,DAPK2,U6,ENSCAFG00000017032,FAM96A,SNX1,SNX22,ENSCAFG00000017079,U6,U6,KIAA0101,TRIP4,ZNF609,OAZ2,RBPMS2,PIF1,PLEKHO2,ANKDD1A,SPG21,MTFMT,SLC51B,RASL12,ENSCAFG00000017125,UBAP1L,PDCD7,CLPX,CILP,ENSCAFG00000009225,PARP16,U5,U5</t>
  </si>
  <si>
    <t>IGDCC3</t>
  </si>
  <si>
    <t>CLK3,ENSCAFG00000030852,EDC3</t>
  </si>
  <si>
    <t>EDC3,7SK,CYP1A1</t>
  </si>
  <si>
    <t>LYL1,CYP1A2</t>
  </si>
  <si>
    <t>CSK,LMAN1L,CPLX3,ULK3,SCAMP2,MPI,FAM219B,ENSCAFG00000017977,SCAMP5,PPCDC,5S_rRNA,C15orf39,COMMD4,NEIL1,cfa-mir-631,MAN2C1,SIN3A,PTPN9,SNUPN,IMP3,SNX33,ENSCAFG00000018047,CSPG4,ODF3L1,LINGO1</t>
  </si>
  <si>
    <t>TSPAN3,PSTPIP1,ENSCAFG00000029390,RCN2,SCAPER</t>
  </si>
  <si>
    <t>ADAMTS1</t>
  </si>
  <si>
    <t>U6,SOD1,SCAF4,HUNK,MIS18A,MRAP,URB1,EVA1C,C21orf59,SYNJ1,PAXBP1,C31H21orf62</t>
  </si>
  <si>
    <t>ENSCAFG00000031486</t>
  </si>
  <si>
    <t>ROBO1</t>
  </si>
  <si>
    <t>NEUROG2</t>
  </si>
  <si>
    <t>CD96</t>
  </si>
  <si>
    <t>ITGB5,MUC13,U6,HEG1,SLC12A8,ZNF148,ENSCAFG00000012607,ENSCAFG00000012631,SNX4,ENSCAFG00000012670,OSBPL11,LMLN,ENSCAFG00000012721,SNORD48,ENSCAFG00000012725,IQCG,LRCH3,ENSCAFG00000029695,U6,KIAA0226,7SK,MUC20,MUC4</t>
  </si>
  <si>
    <t>TNK2,ENSCAFG00000030227,TFRC,ZDHHC19,SLC51A,PCYT1A,ENSCAFG00000031671,ENSCAFG00000012982,UBXN7,RNF168,U6,SMCO1,WDR53,ENSCAFG00000031170,FBXO45,NRROS,ENSCAFG00000013041,CEP19,PIGX,PAK2,SENP5,NCBP2,PIGZ,MFI2,DLG1,U6,BDH1,APOD,ENSCAFG00000032299,PPP1R2,ACAP2,U1,XXYLT1,FAM43A</t>
  </si>
  <si>
    <t>LSG1</t>
  </si>
  <si>
    <t>ATP13A3</t>
  </si>
  <si>
    <t>ATP13A3,U6,LRRC15,CPN2</t>
  </si>
  <si>
    <t>TBC1D23</t>
  </si>
  <si>
    <t>TNIK,PLD1,ENSCAFG00000015280,TMEM212,U6,FNDC3B,ENSCAFG00000029543,GHSR,TNFSF10,NCEH1,ECT2,SPATA16</t>
  </si>
  <si>
    <t>TBL1XR1,ENSCAFG00000026781,ENSCAFG00000026532</t>
  </si>
  <si>
    <t>KCNMB2,7SK,7SK</t>
  </si>
  <si>
    <t>ENSCAFG00000013158</t>
  </si>
  <si>
    <t>ENSCAFG00000013158,7SK,SP3,OLA1</t>
  </si>
  <si>
    <t>OFD1</t>
  </si>
  <si>
    <t>ENSCAFG00000011827,U6</t>
  </si>
  <si>
    <t>ENSCAFG00000023819,ENSCAFG00000019182,ENSCAFG00000023684</t>
  </si>
  <si>
    <t>CD99,XG,GYG2,ARSD,ARSE,ARSH,ARSF,MXRA5,ENSCAFG00000032309,PRKX,U6,ENSCAFG00000011192,SNORD22,ENSCAFG00000031750,ENSCAFG00000032113,OBP,ENSCAFG00000011251,ENSCAFG00000029931,HDHD1,ENSCAFG00000030093,STS,ENSCAFG00000004314,U6,U4,PNPLA4,KAL1</t>
  </si>
  <si>
    <t>U6,7SK,CNKSR2,KLHL34,SMPX,ENSCAFG00000013265,MBTPS2,SMS,U6,ENSCAFG00000013315,PHEX,7SK,ENSCAFG00000023930,ENSCAFG00000013338,PTCHD1,U6,PRDX4,ACOT9,SAT1</t>
  </si>
  <si>
    <t>CXorf58,KLHL15,ENSCAFG00000013425</t>
  </si>
  <si>
    <t>ENSCAFG00000013598,ENSCAFG00000013603,MAGEB10,MAGEB10,ENSCAFG00000024378,ENSCAFG00000031907,ENSCAFG00000013610</t>
  </si>
  <si>
    <t>IL1RAPL1</t>
  </si>
  <si>
    <t>DMD,U6,ENSCAFG00000013780,Y_RNA,ENSCAFG00000028900,ENSCAFG00000013796,ENSCAFG00000013803,ENSCAFG00000030853,TMEM47,U6,MAGEB16</t>
  </si>
  <si>
    <t>ENSCAFG00000023374,ENSCAFG00000024210,ENSCAFG00000024521,PRRG1,SNORA77,ENSCAFG00000023429,LANCL3,XK,NOX2,DYNLT3,U6,SYTL5,U4,RPGR,OTC,ENSCAFG00000029992,ENSCAFG00000014051,MID1IP1,7SK,U6,BCOR,U6,ENSCAFG00000014111</t>
  </si>
  <si>
    <t>ATP6AP2,ENSCAFG00000023832,ENSCAFG00000014123,CXorf38</t>
  </si>
  <si>
    <t>CXorf38,MED14</t>
  </si>
  <si>
    <t>cfa-mir-221,cfa-mir-222,ENSCAFG00000014706,ENSCAFG00000023262</t>
  </si>
  <si>
    <t>ENSCAFG00000028920</t>
  </si>
  <si>
    <t>ENSCAFG00000014732,ENSCAFG00000014745,ENSCAFG00000032394,CHST7,SLC9A7,ENSCAFG00000014790</t>
  </si>
  <si>
    <t>SLC9A7,U6,RP2,JADE3,RGN</t>
  </si>
  <si>
    <t>NDUFB11,RBM10,UBA1,CDK16,USP11,CTSL1,5S_rRNA,ENSCAFG00000015042,ZNF157,ENSCAFG00000015031,ARAF,SYN1,TIMP1,CFP,ELK1,UXT,ENSCAFG00000030447,ZNF81,ENSCAFG00000032558</t>
  </si>
  <si>
    <t>FTSJ1</t>
  </si>
  <si>
    <t>PCSK1N,TIMM17B,PQBP1,UGT,PIM2,OTUD5,KCND1,GRIPAP1,TFE3,CCDC120,PRAF2,WDR45,GPKOW,MAGIX,ENSCAFG00000015798,PRICKLE3,ENSCAFG00000026764,SYP,CACNA1F,CCDC22,FOXP3,PPP1R3F,ENSCAFG00000032005,ENSCAFG00000015941</t>
  </si>
  <si>
    <t>ENSCAFG00000015951</t>
  </si>
  <si>
    <t>USP27X</t>
  </si>
  <si>
    <t>ENSCAFG00000016018,U2</t>
  </si>
  <si>
    <t>ENSCAFG00000016018</t>
  </si>
  <si>
    <t>U4,SHROOM4,U6</t>
  </si>
  <si>
    <t>SHROOM4,U6,BMP15,ENSCAFG00000016047,CXorf67,ENSCAFG00000016057</t>
  </si>
  <si>
    <t>ENSCAFG00000028692,ENSCAFG00000016063,ENSCAFG00000015965,MAGED1</t>
  </si>
  <si>
    <t>HUWE1</t>
  </si>
  <si>
    <t>HUWE1,cfa-mir-98,ENSCAFG00000020459,PHF8,U6,FAM120C,ENSCAFG00000016421</t>
  </si>
  <si>
    <t>TSR2,FGD1,GNL3L</t>
  </si>
  <si>
    <t>GNL3L</t>
  </si>
  <si>
    <t>TRO,SNORA11,ENSCAFG00000032712,PFKFB1</t>
  </si>
  <si>
    <t>ALAS2,7SK,ENSCAFG00000032441,MAGEH1,FOXR2</t>
  </si>
  <si>
    <t>RRAGB</t>
  </si>
  <si>
    <t>ENSCAFG00000029489</t>
  </si>
  <si>
    <t>UBQLN2</t>
  </si>
  <si>
    <t>ENSCAFG00000011323,ENSCAFG00000011329</t>
  </si>
  <si>
    <t>CRLF2,CSF2RA,ENSCAFG00000031295,IL3RA,SLC25A6,ENSCAFG00000032218,ENSCAFG00000029091,ASMT,ENSCAFG00000030459</t>
  </si>
  <si>
    <t>ENSCAFG00000011393,WWC3</t>
  </si>
  <si>
    <t>TMPRSS5</t>
  </si>
  <si>
    <t>U4</t>
  </si>
  <si>
    <t>ENSCAFG00000013963,TEX12,IL18</t>
  </si>
  <si>
    <t>IL18</t>
  </si>
  <si>
    <t>ARHGAP20</t>
  </si>
  <si>
    <t>DYNC2H1,ENSCAFG00000015023,DCUN1D5,MMP13,MMP-12,MMP3,MMP1,ENSCAFG00000030394,MMP8,MMP27,ENSCAFG00000015899,MMP20,MMP7,TMEM123,BIRC2,BIRC3,YAP1,U1,C11orf70,KIAA1377,ANGPTL5,TRPC6,ZZEF1</t>
  </si>
  <si>
    <t>TEKT1,FBXO39,XAF1,SLC13A5,MED31,KIAA0753,PITPNM3,FAM64A,AIPL1</t>
  </si>
  <si>
    <t>DNAH2,KDM6B,TMEM88,LSMD1,CYB5D1,CHD3,SCARNA21,KCNAB3,TRAPPC1,CNTROB,GUCY2D,ALOX15B,ALOX12B,ALOXE3</t>
  </si>
  <si>
    <t>ALDH3A2,SLC47A1,RNF112,MFAP4,MAPK7,B9D1,ENSCAFG00000028391,EPN2,GRAPL,SLC5A10,FAM83G,PRPSAP2,SHMT1,SMCR8,TOP3A,MIEF2,FLII,LLGL1,ALKBH5,MYO15A,DRG2,GID4,ATPAF2,LRRC48,TOM1L2,ENSCAFG00000017459,SREBF1,cfa-mir-33b,RAI1,PEMT,ENSCAFG00000026606,ENSCAFG00000018534,RASD1,MED9,NT5M,ENSCAFG00000001949,COPS3,FLCN,PLD6,MPRIP,TNFRSF13B,USP22,DHRS7B</t>
  </si>
  <si>
    <t>ERCC4</t>
  </si>
  <si>
    <t>ENSCAFG00000019303,ENSCAFG00000032448</t>
  </si>
  <si>
    <t>ENSCAFG00000028509,ENSCAFG00000030284,ENSCAFG00000029996,ENSCAFG00000030894,ENSCAFG00000030001</t>
  </si>
  <si>
    <t>U6,ENSCAFG00000031337</t>
  </si>
  <si>
    <t>SEMA4F,U6,M1AP,ENSCAFG00000008345,DOK1,LOXL3,HTRA2,AUP1,DQX1,TLX2,PCGF1,LBX2,TTC31,CCDC142,MOGS,WBP1,INO80B,RTKN,WDR54,C2orf81,ENSCAFG00000008572,DCTN1,SLC4A5,ENSCAFG00000008716,MOB1A,BOLA3,TET3,DGUOK,ACTC,ENSCAFG00000008773,STAMBP,C2orf78,DUSP11,TPRKB,NAT8,ALMS1</t>
  </si>
  <si>
    <t>ENSCAFG00000019739,SNORD112,OVGP1,ENSCAFG00000023173,ENSCAFG00000032137</t>
  </si>
  <si>
    <t>ENSCAFG00000008741,Y_RNA</t>
  </si>
  <si>
    <t>CD47,IFT57,MYH15,KIAA1524,DZIP3,7SK,TRAT1,GUCA1C,MORC1,ENSCAFG00000010327,ENSCAFG00000010331,ENSCAFG00000010335,PVRL3,CD96,ZBED2,PLCXD2,PHLDB2,ABHD10,TAGLN3,TMPRSS7,C3orf52,GCSAM,SLC9C1,ENSCAFG00000032420,ENSCAFG00000029117,CD200,ENSCAFG00000010477,BTLA,ENSCAFG00000010493,SLC35A5,CCDC80,ENSCAFG00000010546,ENSCAFG00000025131,GTPBP8,C3orf17,ENSCAFG00000028163,BOC,WDR52,SPICE1,SIDT1,KIAA2018,NAA50,ATP6V1A,GRAMD1C,SNORD16,ENSCAFG00000003955,ZDHHC23,KIAA1407,QTRTD1,DRD3,TIGIT,cfa-mir-568,ZBTB20,SNORD112,ENSCAFG00000032153,GAP43,LSAMP,5S_rRNA</t>
  </si>
  <si>
    <t>ENSCAFG00000008741</t>
  </si>
  <si>
    <t>ZMAT3,PIK3CA</t>
  </si>
  <si>
    <t>KCNMB3</t>
  </si>
  <si>
    <t>CHRD,ENSCAFG00000014037,ENSCAFG00000012910,EPHB3,MAGEF1,VPS8,RPL27,C3orf70,EHHADH,MAP3K13,TMEM41A,LIPH,SENP2,IGF2BP2,TRA2B</t>
  </si>
  <si>
    <t>ENSCAFG00000029058,ENSCAFG00000029067</t>
  </si>
  <si>
    <t>ENSCAFG00000029067</t>
  </si>
  <si>
    <t>ENSCAFG00000002763,ZNF677,ENSCAFG00000030568,ENSCAFG00000030172,PPP2R1A,7SK,7SK,ENSCAFG00000032764,ENSCAFG00000009712,ZNF350,ZNF614,ZNF615,ENSCAFG00000032708,ZNF613,ENSCAFG00000030027,ENSCAFG00000024019,ENSCAFG00000024014,ENSCAFG00000002800,FPR1,HAS1,ENSCAFG00000002820,cfa-mir-125a,cfa-let-7e,cfa-mir-99b,ENSCAFG00000023981,ENSCAFG00000002823,ENSCAFG00000032162,ENSCAFG00000023978,ENSCAFG00000023977,ZNF175,SNORA28,ENSCAFG00000028980,ENSCAFG00000002834,LIM2,NKG7,ETFB,VSIG10L,IGLON5,ENSCAFG00000023917,SIGLECL1,ENSCAFG00000001959,ENSCAFG00000002855,U6,ENSCAFG00000028603,CEACAM18,ENSCAFG00000002874,KLK14,KLK13,KLK11,KLK10,KLK8,KLK6,KLK5,KLK4,KLK2,KLK1,C19orf81,SNORD88,SNORD88,SNORD88,ENSCAFG00000002916,ACPT,CLEC11A,SHANK1,SYT3,LRRC4B,ASPDH,JOSD2,EMC10,FAM71E1,MYBPC2,ENSCAFG00000030553,POLD1,ENSCAFG00000024427,NR1H2,NAPSA,MYH14,IZUMO2,ENSCAFG00000030024,ENSCAFG00000030267,ZNF473,VRK3,ENSCAFG00000003423,ATF5,NUP62,IL4I1,TBC1D17,AKT1S1,PNKP,PTOV1,MED25,FUZ,AP2A1,TSKS,CPT1C,ADM5,PRMT1,ENSCAFG00000030638,U4,BCL2L12,IRF3,SCAF1,RRAS,PRR12,PRRG2,NOSIP,RCN3,FCGRT,cfa-mir-150,RPS11,SNORD35,RPL13A,SNORD35,SNORD34,SNORD33,SNORD33,FLT3LG,ALDH16A1,PIH1D1,SLC17A7,GFY,PTH2,CCDC155,SNORA70,DKKL1,TEAD2,CD37,SLC6A16,ENSCAFG00000024128,7SK,snoU13,ENSCAFG00000024106,TRPM4,HRC,PPFIA3,U6,LIN7B,SNRNP70,KCNA7,NTF4,ENSCAFG00000029849,LHB,RUVBL2,GYS1,FTL,BAX,DHDH,ENSCAFG00000003874,TULP2,PPP1R15A,ENSCAFG00000003880,PLEKHA4,HSD17B14,BCAT2,FGF21,IZUMO1,RASIP1,MAMSTR,FUT2,ENSCAFG00000023807,NTN5,CA11,DBP,SPHK2,RPL18,FAM83E,SPACA4,SULT2B1,LMTK3,ENSCAFG00000003993,ENSCAFG00000004001,GRWD1,GRIN2D,SYNGR4,TMEM143,EMP3,CCDC114,ZNF114,CARD8,C19orf68,LIG1,CABP5,ELSPBP1,BSPH1,ENSCAFG00000031231,ENSCAFG00000007385,CRX,U6,SEPW1,GLTSCR2,SNORD23,SNORA54,EHD2,GLTSCR1,ZNF541,NAPA,KPTN,SLC8A2,MEIS3,DHX34,C5AR2,C5AR1,ENSCAFG00000028731,ZC3H4,ENSCAFG00000004177,ENSCAFG00000029063,ENSCAFG00000031973,SAE1,U6,TMEM160,NPAS1,ARHGAP35,AP2S1,U6,SLC1A5,FKRP,STRN4,PRKD2,U6,DACT3,GNG8,PTGIR,CALM3,CCDC8,ENSCAFG00000029417,PNMAL1,PPP5C,ENSCAFG00000004349,U6,IGFL3,CCDC61,PGLYRP1,ENSCAFG00000032159,NOVA2,NANOS2,MYPOP,IRF2BP1,FOXA3,SYMPK,RSPH6A,ENSCAFG00000004386,DMPK,SIX5,ENSCAFG00000029398,FBXO46,QPCTL,SNRPD2,GIPR,EML2,cfa-mir-330,GPR4,OPA3,VASP,PPM1N,RTN2,FOSB,ERCC1,CD3EAP,PPP1R13L,ERCC2,KLC3,CKM,MARK4,EXOC3L2,BLOC1S3,TRAPPC6A,ENSCAFG00000031824,NKPD1,PPP1R37,GEMIN7,ZNF296,CLASRP,RELB,CLPTM1,APOC2,ENSCAFG00000004614,APOC1,APOE,TOMM40,PRR2,BCAM,CBLC,BCL3,CEACAM16,SCARNA16,PVR,IGSF23,U4,ENSCAFG00000023899,ZNF180,ZNF229,ZNF285,U6,ZNF235,ENSCAFG00000028985,ENSCAFG00000023881,ENSCAFG00000029028,ZNF234,ENSCAFG00000029288</t>
  </si>
  <si>
    <t>ZNF45,ZNF404,ZNF283,LYPD5,KCNN4,SMG9,IRGC,PLAUR,CADM4,ZNF428,SRRM5,IRGQ,PINLYP,XRCC1,ZNF575,ETHE1,U6,PHLDB3,LYPD3,U6,CD177,TEX101,CEACAM28,CEACAM24,ENSCAFG00000031247,CEACAM1,CXCL17,HSL,CNFN,MEGF8,TMEM145,PRR19,PAFAH1B3,CIC,ERF,ENSCAFG00000004882,ZNF526,DEDD2,POU2F2,ZNF574,GRIK5,ENSCAFG00000029364,ATP1A3,RABAC1,ENSCAFG00000028921,ENSCAFG00000030005,CD79A,ENSCAFG00000028485,DMRTC2,LYPD4,ENSCAFG00000023933,C19orf69,ATP5SL,ENSCAFG00000005006,ENSCAFG00000032618,EXOSC5,TGFB1,CCDC97,HNRNPUL1,U6,AXL,CYP2S1,CYP2B6,ENSCAFG00000005065,CYP2A13,5S_rRNA,CYP2A13,EGLN2,CYP2F1,ENSCAFG00000023820,RAB4B,ENSCAFG00000005091,C19orf54,ITPKC,ADCK4,NUMBL,LTBP4,SHKBP1,SPTBN4,BLVRB,SERTAD3,SERTAD1,PRX,PLD3,ENSCAFG00000005355,C19orf47,AKT2,CNTD2,TTC9B,MAP3K10,ENSCAFG00000029290,ZNF780B,U6,PSMC4,FCGBP,FBL,DYRK1B,LEUTX,ENSCAFG00000005434,EID2,ENSCAFG00000005439,DLL3,TIMM50,SUPT5H,RPS16,PLEKHG2,ZFP36,MED29,PAF1,SAMD4B,GMFG,LRFN1,ENSCAFG00000005582,ENSCAFG00000005588,SYCN,NCCRP1,PAK4,ENSCAFG00000005618,FBXO17,FBXO27,MRPS12,ENSCAFG00000005629,SIRT2,NFKBIB,RINL,HNRNPL,ECH1,LGALS4,LGALS7,LGALS7,CAPN12,ACTN4,EIF3K,MAP4K1,5S_rRNA,RYR1,RASGRP4,FAM98C,SPRED3,GGN,PSMD8,CATSPERG,ENSCAFG00000029272,KCNK6,YIF1B,SPINT2,PPP1R14A,U4,DPF1,SIPA1L3,ENSCAFG00000028538,WDR87,ENSCAFG00000005986,ENSCAFG00000030354,ENSCAFG00000023983,ZNF383,U6,HKR1,ENSCAFG00000029594,ENSCAFG00000029167,ZNF570,ZNF420,ENSCAFG00000006155,ENSCAFG00000028601,ZNF790,ZNF571,ZFP30,ZNF793,ZNF829,ZNF568,ZFP14,ZFP82,ENSCAFG00000028805,ZNF566,ZNF260,U6,ZNF529,ZNF382,ENSCAFG00000031495,ZNF146,ENSCAFG00000023943,CAPNS1,COX7A1</t>
  </si>
  <si>
    <t>CAPNS1</t>
  </si>
  <si>
    <t>TBCB,POLR2I,OVOL3,WDR62,THAP8,CLIP3,ALKBH6,SYNE4,ENSCAFG00000006683,ENSCAFG00000031401,ENSCAFG00000032345,LRFN3,TYROBP,HCST,ENSCAFG00000031223,NFKBID,APLP1,ENSCAFG00000030207,KIRREL2,NPHS1,U6,PRODH2,ENSCAFG00000006785,ENSCAFG00000023888,C19orf55,HSPB6,LIN37,PSENEN,ENSCAFG00000006856,ENSCAFG00000006878,IGFLR1,UPK1A,ENSCAFG00000006913,ETV2,HAUS5,ENSCAFG00000031076,ENSCAFG00000006940,ATP4A,DMKN,TMEM147,GAPDHS,SBSN,KRTDAP,FFAR2,ENSCAFG00000007029,FFAR1,CD22,MAG,HAMP,USF2,LSR,FAM187B,FXYD5,FXYD1,LGI4,FXYD3,HPN,SCN1B,GRAMD1A,ZNF792,ENSCAFG00000032737,ZNF599,ENSCAFG00000029902,ENSCAFG00000024235,ENSCAFG00000007214,ZNF181,ENSCAFG00000007221,ENSCAFG00000007227,ENSCAFG00000007230,WTIP,UBA2,GPI,KIAA0355,LSM14A,KCTD15,CHST8,PEPD,ENSCAFG00000032236,ENSCAFG00000030833,CEBPG,CEBPA,SLC7A10,LRP3,ENSCAFG00000030101,WDR88,GPATCH1,RHPN2,C19orf40,CEP89,SLC7A9,TDRD12,NUDT19,RGS9BP,ANKRD27,PDCD5,DPY19L3,ZNF507,5S_rRNA,U1,U6,TSHZ3,ZNF536,NNX3,CCNE1,C19orf12,PLEKHF1,ENSCAFG00000030264,POP4,VSTM2B,ENSCAFG00000028924,UQCRFS1,ENSCAFG00000007639,cfa-mir-578</t>
  </si>
  <si>
    <t>ENSCAFG00000000202,TCF21,TBPL1,SLC2A12,U6,SGK,U6,ENSCAFG00000026990,ALDH8A1,HBS1L,ENSCAFG00000031384,C-MYB,AHI1,ENSCAFG00000000237,PDE7B,MTFR2,BCLAF1,7SK,MAP7,MAP3K5,PEX7,SLC35D3,IL20RA,IL22RA2,U1,IFNGR1,ENSCAFG00000000263,OLIG3,TNFAIP3,PERP,KIAA1244,HEBP2,NHSL1,FAM133B,CCDC28A,CCT7,ENSCAFG00000000279,ABRACL,HECA,TXLNB,CITED2,ENSCAFG00000024055,ENSCAFG00000000289,ENSCAFG00000000291,NMBR,GJE1,VTA1,GPR126,ENSCAFG00000026776,HIVEP2,AIG1,ENSCAFG00000000304,ADAT2,PEX3,FUCA2,ENSCAFG00000032743,PHACTR2,LTV1,ZC2HC1B,PLAGL1,SF3B5,STX11,ENSCAFG00000032046,ENSCAFG00000000324,UTRN,U4,U6,ENSCAFG00000000327,EPM2A,FBXO30,ENSCAFG00000000331,SHPRH,GRM1,RAB32,ADGB,ENSCAFG00000029107,STXBP5,ENSCAFG00000030768,ENSCAFG00000028825,7SK,U6,SASH1,UST,5S_rRNA,TAB2,ZC3H12D,LATS1,PPIL4,ENSCAFG00000000382,GINM1,KATNA1,NUP43,PCMT1,LRP11,RAET1E,ENSCAFG00000000399,U6,ENSCAFG00000000402,U4,IYD,PLEKHG1,MTHFD1L,ENSCAFG00000029168,AKAP12,ENSCAFG00000000421,ZBTB2,RMND1,C6ORF211,CCDC170,ESR1,SYNE1,ENSCAFG00000000523,MYCT1,VIP,ENSCAFG00000000540,FBXO5,MTRF1L,RGS17,ENSCAFG00000000562,U6,U6,7SK,ENSCAFG00000000565,KIAA1116,ENSCAFG00000026517,ENSCAFG00000000571,TIAM2,TFB1M,CLDN20,NOX3,7SK</t>
  </si>
  <si>
    <t>ENSCAFG00000027914,U6,ARID1B,TMEM242,ENSCAFG00000028896,ZDHHC14,7SK,ENSCAFG00000000624,SNX9,SYNJ2,SERAC1,GTF2H5,TULP4,U6,TMEM181,DYNLT1,SYTL3,EZR,RSPH3,U6,TAGAP,FNDC1,U6,ENSCAFG00000029242,SOD2,ENSCAFG00000023207,U6atac,ACAT2,TCP1,SNORA20,SNORA29,MRPL18,PNLDC1,ENSCAFG00000000742,CI-MPR/IGF2R,SLC22A1,SLC22A2,SLC22A3,PLG,MAP3K4,AGPAT4,ENSCAFG00000032456,PARK2,ENSCAFG00000030734,PACRG,ENSCAFG00000000770,QKI,HNRNPDL,C6orf118,PDE10A,ENSCAFG00000023764,T,ENSCAFG00000008616,U1,SFT2D1,RPS6KA2,ENSCAFG00000000842,FGFR1OP,ENSCAFG00000000849,7SK,CCR6,GPR31,ENSCAFG00000000854,ENSCAFG00000000857,TTLL2,UNC93A,MLLT4</t>
  </si>
  <si>
    <t>MLLT4,KIF25,ENSCAFG00000032080,ENSCAFG00000000864</t>
  </si>
  <si>
    <t>DACT2,SMOC2,ENSCAFG00000029591,7SK,7SK,THBS2,WDR27,DSE,APEX1,ENSCAFG00000029273,FAM26F,TRAPPC3L,FAM26E,FAM26D,RWDD1,ENSCAFG00000000894,RSPH4A,ZUFSP,KPNA5,FAM162B,GPRC6A,RFX6,VGLL2,ROS1,DCBLD1,GOPC,ENSCAFG00000000929,NUS1,SLC35F1,CEP85L,PLN,MCM9,U4,ASF1A,FAM184A,MAN1A1,SNORA72,U4,ENSCAFG00000030746,U6,TBC1D32,U4,GJA1,ENSCAFG00000000960,U6,HSF2,SERINC1,PKIB,FABP7,SMPDL3A,CLVS2,TRDN,NKAIN2,RNF217,TPD52L1,HDDC2,U6,HEY2,NCOA7,HINT3,TRMT11,ENSCAFG00000001059,CENPW,U6,U6,ENSCAFG00000001064,ENSCAFG00000001066,ENSCAFG00000030574,RSPO3,RNF146,ECHDC1,7SK,KIAA0408,ENSCAFG00000001071,C6orf58,ENSCAFG00000001074,THEMIS,U6,PTPRK,LAMA2,ENSCAFG00000011743,ARHGAP18,ENSCAFG00000029164,L3MBTL3,SAMD3,TMEM200A,EPB41L2,ENSCAFG00000001144,U4,AKAP7,ENSCAFG00000028602,ENSCAFG00000032104,ENSCAFG00000013574,U6,CTSL1,U6,ZNF782,ZNF510,AAED1,ENSCAFG00000030594,CDC14B,HABP4,ENSCAFG00000001207,U6,ENSCAFG00000001208,ZNF367,SLC35D2,HSD17B3,U6,ERCC6L2,U6,U6,PTCH1,TUG1_1,FANCC,cfa-mir-24-1,cfa-mir-27b,cfa-mir-23b,C9orf3,FBP1,FBP2,CTSL,DAPK1,GAS1,ZCCHC6,ISCA1,C9orf153,GOLM1,NAA35,ENSCAFG00000001352,AGTPBP1,U6,7SK,NTRK2,ENSCAFG00000027658,U6,U6,RMI1,U6,ENSCAFG00000001399,cfa-mir-7-1,C9orf64,KIF27,GKAP1,UBQLN1,IDNK,5S_rRNA,FRMD3,RASEF,ENSCAFG00000029437,ENSCAFG00000001457,ENSCAFG00000030287,TLE1,ENSCAFG00000001469,ENSCAFG00000014649,ENSCAFG00000001475,ENSCAFG00000023307,ENSCAFG00000001479,TLE4,ENSCAFG00000030968,ENSCAFG00000032082,7SK,ENSCAFG00000030357,U7,PSAT1,CEP78,GNAQ,GNA14,VPS13A,ENSCAFG00000001634,FOXB2,PRUNE2,PCA3_2,PCA3_1,U6,GCNT1,RFK,PCSK5,OSTF1,NMRK1,SNORA12,C9orf41,C9orf40,TRPM6,RORB,ENSCAFG00000001772,ENSCAFG00000001773,U6,ENSCAFG00000001776,ANXA1,ALDH1A1,TMC1,ZFAND5,GDA,C9orf57,C9orf85,ABHD17B,U6,TMEM2,ENSCAFG00000031885,ENSCAFG00000024435,TRPM3,ENSCAFG00000010747,cfa-mir-204,KLF9,SMC5,MAMDC2,ENSCAFG00000028932,C9orf135,PTAR1,APBA1,FAM189A2,U4,TJP2,ENSCAFG00000013130,FXN,PIP5K1B,FAM122A,ENSCAFG00000029377,TMEM252,PGM5,ENSCAFG00000031891,ENSCAFG00000001943,DOCK8,KANK1,DMRT1,DMRT3,DMRT2,ENSCAFG00000001991,SMARCA2,ENSCAFG00000002027,VLDLR,KCNV2,KIAA0020,ENSCAFG00000002042,ENSCAFG00000032429,RFX3,7SK,ENSCAFG00000031483,GLIS3,U6,SLC1A1,SPATA6L,PPAPDC2,CDC37L1,ENSCAFG00000002083,ENSCAFG00000002085,RCL1,5S_rRNA,cfa-mir-101-2,7SK,ENSCAFG00000023391,JAK2,U6,INSL6,CD274,RLN1,PLGRKT,PDCD1LG2,U6,KIAA1432,U2,ERMP1,SPATA31E1,ENSCAFG00000029071,ENSCAFG00000002139,ENSCAFG00000002155,ENSCAFG00000002158,ENSCAFG00000002159,5S_rRNA,U3,SPTLC1,U6,ROR2,RPL12,RPS26,NFIL3,ENSCAFG00000030145,SYK,DIRAS2,SNORA62,ENSCAFG00000002173,GADD45G,SEMA4D,SECISBP2,CKS2,SHC3,S1PR3,U6,NXNL2,SPIN1,CDK20,ENSCAFG00000002216,ENSCAFG00000002218,ENSCAFG00000002219,ENSCAFG00000002224,ENSCAFG00000020596,cfa-let-7f,ENSCAFG00000020624,PTPDC1,ENSCAFG00000002232,U6,BARX1,ENSCAFG00000002237,ENSCAFG00000002241,PHF2,FAM120A,WNK2,NINJ1,C9orf89,SUSD3,FGD3,ENSCAFG00000002285,BICD2,IPPK,CENPP,ECM2,ASPN,OMD,OGN,U6,NOL8,SNORA84,IARS,ENSCAFG00000029327,ENSCAFG00000002346,CENPBD1,MZF1,UBE2M,CHMP2A,TRIM28,ENSCAFG00000032544,ZBTB45,ENSCAFG00000030704,ZNF446,ENSCAFG00000002360,ZNF132,ZNF584,ENSCAFG00000002363,RPS5,ZNF837,ENSCAFG00000023509,A1BG,ZSCAN22,ENSCAFG00000029959,ENSCAFG00000002372,ZNF329,U4,ENSCAFG00000002375,ZSCAN18,ZSCAN1,ENSCAFG00000029097,ZNF606,C19orf18,ENSCAFG00000032749,ENSCAFG00000028550,ENSCAFG00000029340,ENSCAFG00000002408,ENSCAFG00000028494,ENSCAFG00000032172,ZNF134,ZNF211,ENSCAFG00000014217,5S_rRNA,ENSCAFG00000029649,ENSCAFG00000032730,ZNF154,5S_rRNA,ENSCAFG00000002419,ZNF550,ENSCAFG00000023300,ZNF549,ENSCAFG00000031784,ZNF772,ENSCAFG00000031400,ENSCAFG00000030603,ZNF548,ZNF547,ZNF304,STK13,ZNF264,DUXA,PEG3,ENSCAFG00000002441,ENSCAFG00000023244,ZIM2,ENSCAFG00000024642,ENSCAFG00000028949,ENSCAFG00000029760,ENSCAFG00000002453,ENSCAFG00000031255,U6,ZNF835,ENSCAFG00000032479,ZNF71,ZNF471,ZFP28,ZNF470,ENSCAFG00000002476,ZNF582,ZNF583,ZNF667,GALP,ZNF444,ZNF787,NLRP5,NLRP8,NLRP13,ENSCAFG00000031113,NLRP9,ENSCAFG00000002524,EPN1,U2AF2,CCDC106,ZNF581,ZNF580,ZNF579,ZNF865,ENSCAFG00000026546,ZNF524,SBK3,SBK2,SSC5D,NAT14,ZNF628,ISOC2,SHISA7,UBE2S,RPL28,ENSCAFG00000024559,TMEM190,IL11,SUV420H2,TMEM150B,BRSK1,U4,HSPBP1,PPP6R1,TMEM86B,PTPRH,SYT5,ENSCAFG00000002614,ENSCAFG00000002615,TNNI3,TNNT1,PPP1R12C,EPS8L1,RDH13,ENSCAFG00000030321,GP6,ENSCAFG00000002638,NCR1,ENSCAFG00000028453,ENSCAFG00000002523,CDC42EP5,LENG9,LENG8,TTYH1,ENSCAFG00000002660,ENSCAFG00000030509,ENSCAFG00000029582,RPS9,MBOAT7,ENSCAFG00000024425,TSEN34,TMC4,ENSCAFG00000031638,LENG1,CNOT3,PRPF31,TFPT,NDUFA3,OSCAR,ENSCAFG00000024198,ENSCAFG00000028940,VSTM1,CACNG6,CACNG8,ENSCAFG00000031179,ENSCAFG00000029738,ENSCAFG00000002713,ENSCAFG00000030942,ENSCAFG00000002723,ENSCAFG00000032019,cfa-mir-371,ENSCAFG00000031127,ENSCAFG00000002705,ENSCAFG00000029928,ENSCAFG00000030943,cfa-mir-371,ENSCAFG00000030128,ENSCAFG00000002736,ZNF331,ENSCAFG00000002748,VN1R4,ZNF781,U6,ENSCAFG00000030979,ENSCAFG00000032488,ENSCAFG00000031827,ENSCAFG00000028581,ENSCAFG00000032171,ENSCAFG00000032045,ENSCAFG00000030310</t>
  </si>
  <si>
    <t>PDE8A</t>
  </si>
  <si>
    <t>CLMP,ENSCAFG00000011666,SNORD14,SNORD14,SNORD14,BSX,C11orf63,CRTAM,UBASH3B,cfa-mir-99a-2,cfa-let-7a-2,cfa-mir-125b-1,SORL1,SC5D,TECTA,TBCEL,GRIK4</t>
  </si>
  <si>
    <t>ARHGEF12,TMEM136,POU2F3,OAF,TRIM29,ENSCAFG00000027333,PRR1,SNORD47,ENSCAFG00000012017,U6,THY1,C1QTNF5,USP2,ENSCAFG00000030226,RNF26,MCAM,CBL,SNORA19,CCDC153,PDZD3,NLRX1,U6,ABCG4,HINFP,C2CD2L,DPAGT1,H2AFX,HMBS,VPS11</t>
  </si>
  <si>
    <t>VPS11,HYOU1,SLC37A4,TRAPPC4,ENSCAFG00000012395,CCDC84,FOXR1,UPK2,BCL9L,CXCR5,DDX6,TREH,PHLDB1,ARCN1,IFT46,TMEM25,ENSCAFG00000028616,TTC36</t>
  </si>
  <si>
    <t>TTC36,KMT2A,UBE4A,CD3G,CD3D,CD3E,MPZL2,MPZL3,AMICA1,SCN2B,SCN4B,TMPRSS4,IL10RA</t>
  </si>
  <si>
    <t>SYCE1L,MON1B,ENSCAFG00000029744</t>
  </si>
  <si>
    <t>7SK,U6,ENSCAFG00000020044,CNTNAP4,7SK,TERF2IP,ENSCAFG00000032242,KARS,ADAT1,U4,GABARAPL2,U6,ENSCAFG00000020074,ENSCAFG00000020075,BCAR1,P97</t>
  </si>
  <si>
    <t>BCAR1,P97,ENSCAFG00000023907,CTRB1,ENSCAFG00000020083,ZFP1,LDHD,ZNRF1,WDR59,FA2H,RFWD3,GLG1,AARS</t>
  </si>
  <si>
    <t>AARS,PDPR</t>
  </si>
  <si>
    <t>AARS,PDPR,ENSCAFG00000020124</t>
  </si>
  <si>
    <t>AARS,ENSCAFG00000028505</t>
  </si>
  <si>
    <t>PKD1L2,DHODH,HP,TXNL4B,DHX38,PMFBP1,ZFHX3</t>
  </si>
  <si>
    <t>PPM1B</t>
  </si>
  <si>
    <t>NRXN1,ENSCAFG00000002716</t>
  </si>
  <si>
    <t>EML6</t>
  </si>
  <si>
    <t>BCL11A</t>
  </si>
  <si>
    <t>PAPOLG,REL,PUS10</t>
  </si>
  <si>
    <t>PUS10,PEX13,KIAA1841,U6,C2orf74,USP34,U6,U2,ENSCAFG00000029900,XPO1,U6,FAM161A,CCT4,COMMD1,B3GNT2,TMEM17,EHBP1</t>
  </si>
  <si>
    <t>ENSCAFG00000026704,ENSCAFG00000030635,ENSCAFG00000027971,ETAA1</t>
  </si>
  <si>
    <t>ENSCAFG00000031117</t>
  </si>
  <si>
    <t>cfa-mir-31,ENSCAFG00000001671,CDKN2A,CDKN2B</t>
  </si>
  <si>
    <t>CDKN2B-AS,DMRTA1,ELAVL2,5S_rRNA,U6,ENSCAFG00000014096,IZUMO3,U3,ENSCAFG00000007543,U6,ENSCAFG00000030992,U6,CAAP1,PLAA,IFT74,LRRC19,cfa-mir-872,U6,TEK,ENSCAFG00000001714,ENSCAFG00000029839,EQTN,MOB3B,IFNK,C9orf72,U6,LINGO2,5S_rRNA,cfa-mir-876,ENSCAFG00000026571,ENSCAFG00000001731,ENSCAFG00000001734,ENSCAFG00000001737,5S_rRNA,U6,U4,U6,ENSCAFG00000001742,ACO1,DDX58,TOPORS,TMEM215,APTX,ENSCAFG00000001818,cfa-mir-207,SMU1,B4GALT1,U6,SPINK4,BAG1,CHMP5,AQP7,NFX1</t>
  </si>
  <si>
    <t>7SK,7SK,FAM84B</t>
  </si>
  <si>
    <t>ADCY8,U6</t>
  </si>
  <si>
    <t>LDHB,7SK</t>
  </si>
  <si>
    <t>SNORA62</t>
  </si>
  <si>
    <t>LPHN3</t>
  </si>
  <si>
    <t>LPHN3,U6</t>
  </si>
  <si>
    <t>TECRL,ENSCAFG00000032555,ENSCAFG00000002388,EPHA5,U6</t>
  </si>
  <si>
    <t>STAP1,UBA6</t>
  </si>
  <si>
    <t>7SK,LRRN1</t>
  </si>
  <si>
    <t>CRBN,TRNT1,IL5RA,CNTN4</t>
  </si>
  <si>
    <t>CNTN6</t>
  </si>
  <si>
    <t>CNTN6,U6</t>
  </si>
  <si>
    <t>PPP4R2,GXYLT2,SHQ1</t>
  </si>
  <si>
    <t>U6,U6,U6,U6,U6,PCDH17</t>
  </si>
  <si>
    <t>ENSCAFG00000004458,ENSCAFG00000020219,U1</t>
  </si>
  <si>
    <t>CMTM6,CMTM7,CMTM8,GPD1L,ENSCAFG00000028472,OSBPL10</t>
  </si>
  <si>
    <t>OSBPL10</t>
  </si>
  <si>
    <t>ENSCAFG00000026630,SRRM4,HSPB8,CCDC60,TMEM233,7SK,PRKAB1,CIT,7SK,CCDC64,RAB35,GCN1L1,RPLP0,PXN,U4,U4,SIRT4,PLA2G1B,MSI1,ENSCAFG00000026525,ENSCAFG00000031458,TRIAP1,SRSF9,GATC,DYNLL1,COQ5,ENSCAFG00000010377,POP5,CABP1,MLEC,UNC119B,ACADS,SPPL3</t>
  </si>
  <si>
    <t>SPPL3,ENSCAFG00000010494,HNF1,OASL2,OASL1,ENSCAFG00000032719</t>
  </si>
  <si>
    <t>FOXN4,ACACB,UNG,ALKBH2,USP30,SVOP,DAO,SSH1,CORO1C,U4,SELPLG,TMEM119,ENSCAFG00000026670,ISCU,SART3,FICD,CMKLR1,WSCD2,ENSCAFG00000011396,SGSM1,ENSCAFG00000030511,TMEM211,ENSCAFG00000024641,CRYBB3,CRYBB2,ADRBK2,MYO18B</t>
  </si>
  <si>
    <t>SEZ6L,ASPHD2,HPS4,SRRD,TFIP11,TPST2,CRYBB1,CRYBA4,ENSCAFG00000030795,MIAT_exon5_1,MIAT_exon5_2,MIAT_exon5_3,ENSCAFG00000026840</t>
  </si>
  <si>
    <t>MN1,ENSCAFG00000032421,PITPNB,TTC28,SNORD112</t>
  </si>
  <si>
    <t>TTC28,7SK</t>
  </si>
  <si>
    <t>TTC28</t>
  </si>
  <si>
    <t>TTC28,CHEK2,HSCB,CCDC117,U6,ENSCAFG00000011954,ZNRF3,C22orf31,KREMEN1,EMID1,RHBDD3,ENSCAFG00000012160,GAS2L1,RASL10A,AP1B1,SNORD125,RPS27L,ENSCAFG00000029476,NEFH,THOC5,NIPSNAP1,NF2,CABP7,ZMAT5,UQCR10,ASCC2,MTMR3,U6,HORMAD2,5S_rRNA,LIF,OSM,GATSL3,ENSCAFG00000012514,SF3A1,CCDC157,RNF215,SEC14L2,MTFP1,SEC14L3,SEC14L4,CST,PES1,TCN2,SLC35E4</t>
  </si>
  <si>
    <t>ZNF268,ZNF10,ZNF140,ENSCAFG00000024332,SNORA70,ENSCAFG00000031048,SNORA71,ZNF605,CHFR,GOLGA3,ANKLE2,PGAM5,PXMP2,POLE,P2X2,ENSCAFG00000023461,FBRSL1,ENSCAFG00000032366,U6,GALNT9,NOC4L,DDX51,EP400,SNORA49,PUS1,ULK1,MMP17,SFSWAP,U6,U6,GPR133,RAN,ENSCAFG00000006677,STX2,ENSCAFG00000006700,RIMBP2,PIWIL1,FZD10,TMEM132D,U6,GLT1D1</t>
  </si>
  <si>
    <t>ENSCAFG00000023160,ENSCAFG00000030777,ENSCAFG00000032232,IGLV11-55,ENSCAFG00000013551,ENSCAFG00000029236,ENSCAFG00000031653,ENSCAFG00000023920,ENSCAFG00000032706,ENSCAFG00000013587,ZNF280B,PRAME,ENSCAFG00000013622,ENSCAFG00000032328,ENSCAFG00000031196,ENSCAFG00000015176,ENSCAFG00000031273,ENSCAFG00000028850,ENSCAFG00000014432,ENSCAFG00000028847,ENSCAFG00000031733,ENSCAFG00000031786,ENSCAFG00000029493,ENSCAFG00000032057,ENSCAFG00000031806</t>
  </si>
  <si>
    <t>ENSCAFG00000023850,U6,RTDR1</t>
  </si>
  <si>
    <t>RTDR1,GNAZ,RAB36,ENSCAFG00000032603,BCR,SPECC1L</t>
  </si>
  <si>
    <t>SPECC1L,ADORA2A,UPB1,ENSCAFG00000013855,ENSCAFG00000013864,TMSB4X,FAM211B,ENSCAFG00000013899,ENSCAFG00000030031,ENSCAFG00000029292,SUSD2,CABIN1,ENSCAFG00000014028,GSTT1,ENSCAFG00000023584,ENSCAFG00000028814,ENSCAFG00000014043,ENSCAFG00000029652,SLC2A11,SMARCB1,DERL3,MMP11,CHCHD10,C22orf15,VPREB3,ZNF70,ENSCAFG00000014139,VPREB1,ENSCAFG00000014142,ENSCAFG00000014144,ENSCAFG00000014151,PRODH,ENSCAFG00000028504,ZDHHC8,ENSCAFG00000027577,RANBP1,SNORA77,TRMT2A,cfa-mir-1306,cfa-mir-1306,ENSCAFG00000030092,TANGO2,cfa-mir-185,ARVCF,COMT,TXNRD2,ENSCAFG00000030586,ENSCAFG00000029378,GNB1L,TBX1,ENSCAFG00000028556,GP1BB,SEPT5</t>
  </si>
  <si>
    <t>ATAD1,ENSCAFG00000029370,ENSCAFG00000031699</t>
  </si>
  <si>
    <t>FAM3B,MX2,MX1,TMPRSS2,ENSCAFG00000032158,ENSCAFG00000024902,ENSCAFG00000030700,RIPK4,PRDM15,C2CD2,ENSCAFG00000010233,ENSCAFG00000031687,UMODL1,ABCG1,TFF3,TFF2,TFF1,TMPRSS3,UBASH3A,RSPH1,SLC37A1,PDE9A,WDR4,NDUFV3,PKNOX1,CBS,U2AF1,ENSCAFG00000029964,CRYAA,SIK1,ENSCAFG00000028913,HSF2BP,RRP1B,PDXK,CSTB,RRP1,AGPAT3,TRAPPC10,PWP2,ICOSLG,DNMT3L,AIRE,PFKL,ENSCAFG00000029916,ENSCAFG00000030000,C21orf2,ENSCAFG00000029897,LRRC3,TSPEAR,ENSCAFG00000015153,ENSCAFG00000011017,ENSCAFG00000011018,UBE2G2,ENSCAFG00000030560,ENSCAFG00000031003,ENSCAFG00000031772,ITGB2,FAM207A,ADARB1,POFUT2,ENSCAFG00000028792,ENSCAFG00000029547,ENSCAFG00000031797,COL18A1,ENSCAFG00000030595,SLC19A1,PCBP3,COL6A1,ENSCAFG00000029022,ENSCAFG00000031584,FTCD,SPATC1L,C21orf58,LSS,MCM3AP,ENSCAFG00000008592,YBEY,PCNT,ENSCAFG00000031668,S100B,PRMT2</t>
  </si>
  <si>
    <t>ENSCAFG00000024991,ENSCAFG00000024643,ATOH1,5S_rRNA,SMARCAD1,HPGDS,PDLIM5</t>
  </si>
  <si>
    <t>ENSCAFG00000024694,SEC24B,CCDC109B,CASP6,CFI,U6,GAR1,RRH,LRIT3,EGF,ELOVL6,ENSCAFG00000011561,ENPEP,ENSCAFG00000028484</t>
  </si>
  <si>
    <t>ENSCAFG00000011634,U6,U6</t>
  </si>
  <si>
    <t>C4orf32,ENSCAFG00000031989,AP1AR</t>
  </si>
  <si>
    <t>AP1AR,TIFA,ALPK1,ENSCAFG00000023617</t>
  </si>
  <si>
    <t>EAF2,SLC15A2,U6,ILDR1,ENSCAFG00000026617,CD86,CASR,CSTA,CCDC58,FAM162A,WDR5B,KPNA1,PARP9,DTX3L,PARP15,PARP14,HSPBAP1,U6,DIRC2,SEMA5B,PDIA5,ENSCAFG00000031416,SEC22A,ADCY5,PTPLB,MYLK,CCDC14,ENSCAFG00000028478,KALRN</t>
  </si>
  <si>
    <t>KALRN,ENSCAFG00000028910,UMPS</t>
  </si>
  <si>
    <t>UMPS,ITGB5,MUC13,U6,HEG1,SLC12A8,ZNF148,ENSCAFG00000012607,ENSCAFG00000012631,SNX4,ENSCAFG00000012670,OSBPL11</t>
  </si>
  <si>
    <t>OSBPL11,LMLN,ENSCAFG00000012721,SNORD48,ENSCAFG00000012725,IQCG,LRCH3,ENSCAFG00000029695,U6,KIAA0226,7SK</t>
  </si>
  <si>
    <t>MUC20,MUC4,TNK2,ENSCAFG00000030227,TFRC,ZDHHC19,SLC51A,PCYT1A,ENSCAFG00000031671,ENSCAFG00000012982,UBXN7,RNF168,U6,SMCO1,WDR53,ENSCAFG00000031170,FBXO45</t>
  </si>
  <si>
    <t>FBXO45,NRROS,ENSCAFG00000013041</t>
  </si>
  <si>
    <t>CEP19,PIGX</t>
  </si>
  <si>
    <t>EPHA6,ENSCAFG00000031709</t>
  </si>
  <si>
    <t>PARD3B</t>
  </si>
  <si>
    <t>PARD3B,U6,ENSCAFG00000012907,SNORA62,NRP2,INO80D,NDUFS1,ENSCAFG00000029635,snoMe28S-Am982,SNORA41,GPR1,ZDBF2,ADAM23,DYTN,MDH1B,FASTKD2,CPO,KLF7,ENSCAFG00000028380,5S_rRNA,ENSCAFG00000031068,METTL21A,CREB1,CCNYL1,FZD5,ENSCAFG00000031411,PLEKHM3,ENSCAFG00000031792,CRYGD,CRYGC,U6,CRYGB,CRYGA,C2orf80,IDH1,PIKFYVE,PTH2R,ENSCAFG00000013705,ENSCAFG00000028926,MAP2,UNC80,ENSCAFG00000013811,KANSL1L,ACADL,U6,MYL1,LANCL1,CPS1,ENSCAFG00000023462,ENSCAFG00000014087,ERBB4,IKZF2,ENSCAFG00000032119,ENSCAFG00000014255,ENSCAFG00000014259,ENSCAFG00000032634</t>
  </si>
  <si>
    <t>ENSCAFG00000029887,SLC39A10,DNAH7,STK17B,HECW2,CCDC150,SNORD56,ENSCAFG00000028697,GTF3C3,PGAP1,ENSCAFG00000010791,ENSCAFG00000031340,SF3B1,HSPE1,ENSCAFG00000010865,ENSCAFG00000010899,UBE2NL,SNORA2</t>
  </si>
  <si>
    <t>HIBCH,INPP1,MFSD6,TMEM194B,SCARNA20,NAB1,ENSCAFG00000009501,U6,GLS,STAT1,ENSCAFG00000009966,MYO1B,NABP1,SDPR,TMEFF2,ENSCAFG00000010125,PCGEM1,U6</t>
  </si>
  <si>
    <t>PBX1,U6,7SK</t>
  </si>
  <si>
    <t>PVRL4,ARHGAP30,USF1,TSTD1,F11R,CD244,LY9,SLAMF7,CD48,U6,SLAM,CD84</t>
  </si>
  <si>
    <t>SLAMF6</t>
  </si>
  <si>
    <t>VANGL2,NHLH1,NCSTN,COPA,PEX19,ENSCAFG00000031010,PEA15,CASQ1,ENSCAFG00000029536,ATP1A4,ATP1A2,IGSF8,KCNJ9,ENSCAFG00000029844,PIGM</t>
  </si>
  <si>
    <t>SLAMF9,IGSF9,ENSCAFG00000029169,TAGLN2</t>
  </si>
  <si>
    <t>CCDC19,VSIG8,SLAMF8,FCRL6</t>
  </si>
  <si>
    <t>ENSCAFG00000025115,MNDA,ENSCAFG00000011692,OR6N2</t>
  </si>
  <si>
    <t>OR16E08,OR6K6,ENSCAFG00000011679,ENSCAFG00000024352,OR6K2,SPTA1,OR10Z1,OR10X1</t>
  </si>
  <si>
    <t>OR6P1</t>
  </si>
  <si>
    <t>ENSCAFG00000028935,ENSCAFG00000030174,ENSCAFG00000028526,OR10K1,ENSCAFG00000023872,OR10K2,OR10T2,CD1E,U6,CD1B,CD1D,ENSCAFG00000023735,CD1A6,ENSCAFG00000031715,ENSCAFG00000031841,CD1D</t>
  </si>
  <si>
    <t>BRINP3,U6,7SK,ENSCAFG00000010653,U6</t>
  </si>
  <si>
    <t>TSNAX,ENSCAFG00000002103,ENSCAFG00000029859</t>
  </si>
  <si>
    <t>NLRP13,ENSCAFG00000031113,NLRP9</t>
  </si>
  <si>
    <t>FAM172A</t>
  </si>
  <si>
    <t>MEF2C</t>
  </si>
  <si>
    <t>THOC3</t>
  </si>
  <si>
    <t>ARHGAP39,COMMD5,ZNF7,ZNF517,RPL8,ZNF34</t>
  </si>
  <si>
    <t>LAPTM4B,MATN2,ENSCAFG00000031952,SNORA72,C8orf47,ENSCAFG00000030250,POP1,NIPAL2,ENSCAFG00000018581,KCNS2,STK3,U6,OSR2,VPS13B,U6,cfa-mir-599,cfa-mir-875,RGS22,ENSCAFG00000000532,FBXO43,ENSCAFG00000031661,SPAG1,RNF19A,5S_rRNA,ANKRD46,SNX31,PABPC1,YWHAZ,Y_RNA,ZNF706,Y_RNA,GRHL2,ENSCAFG00000030800,NCALD,ENSCAFG00000025578,ENSCAFG00000000596,RRM2B,UBR5,ENSCAFG00000000632,ENSCAFG00000030010,SNRPD2,ODF1,KLF10,AZIN1,ENSCAFG00000000646,ATP6V1C1,BAALC,ENSCAFG00000000653,FZD6,CTHRC1,SLC25A32,DCAF13,RIMS2,ENSCAFG00000028565,ENSCAFG00000000672,DCSTAMP,DPYS,LRP12,ENSCAFG00000028333,ZFPM2,OXR1,SNORA62,ABRA,ENSCAFG00000000683,ENSCAFG00000000684,ENSCAFG00000000687,ANGPT1,U6,RSPO2,EIF3E,ENSCAFG00000029583,ENSCAFG00000000713,TMEM74,TRHR,NUDCD1,PKHD1L1,EBAG9,SYBU,SNORD112,ENSCAFG00000000743,KCNV1,U6,ENSCAFG00000020173,ENSCAFG00000000747,ENSCAFG00000000749,ENSCAFG00000028960,CSMD3,ENSCAFG00000028131,U6,ENSCAFG00000002560,MGST3,ENSCAFG00000030964,U6,ENSCAFG00000000805,U6,TRPS1,ENSCAFG00000028713,ENSCAFG00000027644,EIF3H,UTP23,RAD21,ENSCAFG00000029199,AARD,SLC30A8,MED30,EXT1,SAMD12,U6,TNFRSF11B,ENSCAFG00000000835,COLEC10,MAL2,NOV,ENPP2,TAF2,DSCC1,ENSCAFG00000000883,DEPTOR,COL14A1,MRPL13,MTBP,SNTB1,ENSCAFG00000000961,5S_rRNA,HAS2,U6,U6,U1,U6,ZHX2,DERL1,TBC1D31,ENSCAFG00000031914,FAM83A,ENSCAFG00000001000,ZHX1,ATAD2,WDYHV1,FBXO32,ENSCAFG00000001011,KLHL38,ANXA13,FAM91A1,FER1L6,ENSCAFG00000008774,TMEM65,TRMT12,RNF139,TATDN1,NDUFB9,MTSS1,ZNF572,SQLE,KIAA0196,TRIB1,ENSCAFG00000031338,ENSCAFG00000030361,ENSCAFG00000001080,U6,U4,7SK,7SK,FAM84B,U6,MYC,5S_rRNA,GSDMC,FAM49B,SNORA73,ASAP1,ENSCAFG00000031137,ADCY8,U6,LDHB,7SK,EFR3A,U4,ENSCAFG00000001102,HHLA1,KCNQ3,LRRC6,7SK,TMEM71,PHF20L1,TG,SLA,WISP1,NDRG1,ST3GAL1,ENSCAFG00000029450,ZFAT,SNORA48,cfa-mir-30b,cfa-mir-30d,ENSCAFG00000031399,KHDRBS3,U6,SNORA32,SNORD74,ENSCAFG00000001168,5S_rRNA,ENSCAFG00000029044,U6,U6,FAM135B,COL22A1,KCNK9,TRAPPC9,CHRAC1,AGO2,PTK2,cfa-mir-151,DENND3,SLC45A4,ENSCAFG00000029505,GPR20,PTP4A3,ENSCAFG00000001250,ENSCAFG00000028767,ENSCAFG00000031926,TSNARE1,BAI1,ENSCAFG00000001272,PSCA,THEM6,SLURP1,LYPD2,LYNX1,ENSCAFG00000001285,ENSCAFG00000031437,LY6E,ENSCAFG00000031517,LY6H,GPIHBP1,ENSCAFG00000032427,ENSCAFG00000029869,GLI4,ENSCAFG00000032607,ZNF696,RHPN1,MAFA,ZC3H3,GSDMD,NAPRT1,EEF1D,TIGD5,PYCRL,TSTA3,ZNF623,ENSCAFG00000031942,MAPK15,FAM83H,SCRIB,PUF60,NRBP2,PLEC,ENSCAFG00000029172,ENSCAFG00000030933,ENSCAFG00000030148,GRINA,SPATC1,ENSCAFG00000032288,OPLAH,EXOSC4,GPAA1,SHARPIN,CYC1,ENSCAFG00000029569,ENSCAFG00000001540,ENSCAFG00000032656,ENSCAFG00000001541,ENSCAFG00000001542,MROH1,ENSCAFG00000025328,VPS28,ENSCAFG00000001554,ENSCAFG00000001559,HSF1,DGAT1,TMEM249,ENSCAFG00000001588,FBXL6,ADCK5,CPSF1,SLC39A4,TONSL,CYHR1,KIFC2,FOXH1,PPP1R16A,GPT,MFSD3,RECQL4,LRRC24,LRRC14,C8orf82,ARHGAP39</t>
  </si>
  <si>
    <t>ZNF34,ZNF250,ENSCAFG00000001685,ZNF252,C8orf33,ENSCAFG00000030008,CHRNB4,CHRNA3,CHRNA5,HYKK,IREB2,WFS1,LIMCH1,PHOX2B,TMEM33,SLC30A9,BEND4,U6,SHISA3,ATP8A1,U4,GRXCR1</t>
  </si>
  <si>
    <t>ENSCAFG00000024933,KCTD8,ENSCAFG00000001830,YIPF7,GUF1,GNPDA2,U6,U6,U2,GABRG1,GABRA2,GABRA4,GABRB1,COMMD8,ATP10D,CORIN,NFXL1,CNGA1,ENSCAFG00000029469,NIPAL1,TXK,ENSCAFG00000028493,TEC,ENSCAFG00000026538,SLAIN2,SLC10A4,ZAR1,FRYL,U6,OCIAD1,OCIAD2,CWH43,DCUN1D4,LRRC66,SGCB,SPATA18,U4,USP46,SNORA26,SNORA26,RASL11B,SCFD2,5S_rRNA,FIP1L1,LNX1,CHIC2,GSX2,PDGFRA,KIT,ENSCAFG00000002088,U6,KDR,SRD5A3,TMEM165,CLOCK,PDCL2,NMU,ENSCAFG00000031519,EXOC1,CEP135,ENSCAFG00000002200,U2,KIAA1211,AASDH,PPAT,ENSCAFG00000002228,PAICS,SRP72,ARL9,THEGL,HOPX,SPINK2,U5,REST,NOA1,POLR2B,IGFBP7,ENSCAFG00000002332,U6,ENSCAFG00000002333,ENSCAFG00000002335,ENSCAFG00000002336,ENSCAFG00000002337,U6,SNORA62,U6,ENSCAFG00000032523,LPHN3,U6,5S_rRNA,ENSCAFG00000030070,TECRL,ENSCAFG00000032555,ENSCAFG00000002388,EPHA5,U6,U6,U6,CENPC,STAP1,UBA6,GNRHR,ENSCAFG00000025497,ENSCAFG00000025398,TMPRSS11D,TMPRSS11A,ENSCAFG00000032430,TMPRSS11F,TMPRSS11B,TMPRSS11E,U6,YTHDC1,ENSCAFG00000030367,ENSCAFG00000002828,ENSCAFG00000029376,UGT2B31,UGT2A3,ENSCAFG00000024836,ENSCAFG00000002857,SULT1B1,ENSCAFG00000002873,ENSCAFG00000002875,SULT1E1,CSN1S1,CSN2,C4orf40,ODAM,CSN3,ENSCAFG00000028973,ENSCAFG00000002890,CABS1,ENSCAFG00000029608,AMTN,AMBN,ENAM,IGJ,UTP3,RUFY3,GRSF1,SNORA62,MOB1B,DCK,ENSCAFG00000002934,SLC4A4,GC,NPFFR2,ENSCAFG00000002956,ENSCAFG00000002959,COX18,ANKRD17,ALB,AFP,AFM,RASSF6,IL8,U6,ENSCAFG00000025016,PPBP,ENSCAFG00000031464,MTHFD2L,ENSCAFG00000003069,EPGN,ENSCAFG00000003071,EREG,ENSCAFG00000003075,ENSCAFG00000031249,U6,pRNA,5_8S_rRNA</t>
  </si>
  <si>
    <t>PCDH15,ENSCAFG00000015550,DKK1,PRKG1</t>
  </si>
  <si>
    <t>PRKG1</t>
  </si>
  <si>
    <t>PRKG1,CSTF2T,ENSCAFG00000023425,A1CF,ENSCAFG00000015602,U6,SGMS1,7SK,MINPP1,PAPSS2,ATAD1,ENSCAFG00000029370,ENSCAFG00000031699,PTEN,RNLS,ENSCAFG00000032091,LIPJ,LIPF,LIPK,LIPM,ANKRD22,ENSCAFG00000029090,ENSCAFG00000030844,STAMBPL1,ACTC,FAS,CH25H,LIPA</t>
  </si>
  <si>
    <t>BID</t>
  </si>
  <si>
    <t>CLVS1,ASPH,ENSCAFG00000032699,GGH,TTPA,YTHDF3</t>
  </si>
  <si>
    <t>ENSCAFG00000017363,cfa-mir-124-2,ENSCAFG00000007228,CYP7B1,ENSCAFG00000031470,7SK,7SK,ARMC1,ENSCAFG00000007260,PDE7A,DNAJC5B,TRIM55,CRH,RRS1,ADHFE1,C8orf46,ENSCAFG00000007333,MYBL1,VCPIP1,SGK3,MCMDC2,U6,SNORD87,TCF24,PPP1R42,SNORA51,COPS5,CSPP1,SNORA31,ARFGEF1,CPA6</t>
  </si>
  <si>
    <t>ENSCAFG00000007577,U6,PREX2,C29H8orf34,5S_rRNA</t>
  </si>
  <si>
    <t>CRISPLD1,U6</t>
  </si>
  <si>
    <t>ENSCAFG00000031592,HNF4G,7SK,U6,ZFHX4,PEX2,U6</t>
  </si>
  <si>
    <t>NSMAF,TOX</t>
  </si>
  <si>
    <t>NAALADL2</t>
  </si>
  <si>
    <t>NAALADL2,ENSCAFG00000015537,U6,U4,TBL1XR1,ENSCAFG00000026781,ENSCAFG00000026532,KCNMB2</t>
  </si>
  <si>
    <t>ENSCAFG00000009631</t>
  </si>
  <si>
    <t>CHR</t>
  </si>
  <si>
    <t>START</t>
  </si>
  <si>
    <t>END</t>
  </si>
  <si>
    <t>LOGRATIO</t>
  </si>
  <si>
    <t>GENES</t>
  </si>
  <si>
    <t>COUNTS</t>
  </si>
  <si>
    <t>TYPE</t>
  </si>
  <si>
    <t>Dog 1</t>
  </si>
  <si>
    <t>Dog 2</t>
  </si>
  <si>
    <t>Dog 3</t>
  </si>
  <si>
    <t>Dog 4</t>
  </si>
  <si>
    <t>Dog 5</t>
  </si>
  <si>
    <t>Dog 6</t>
  </si>
  <si>
    <t>Dog 7</t>
  </si>
  <si>
    <t>Dog 8</t>
  </si>
  <si>
    <t>Dog 9</t>
  </si>
  <si>
    <t>Dog 10</t>
  </si>
  <si>
    <t>Dog 11</t>
  </si>
  <si>
    <t>Dog 12</t>
  </si>
  <si>
    <t>Dog 13</t>
  </si>
  <si>
    <t>Dog 14</t>
  </si>
  <si>
    <t>Dog 15</t>
  </si>
  <si>
    <t>Dog 16</t>
  </si>
  <si>
    <t>Dog 17</t>
  </si>
  <si>
    <t>Dog 18</t>
  </si>
  <si>
    <t>Dog 19</t>
  </si>
  <si>
    <t>Dog 20</t>
  </si>
  <si>
    <t>Dog 21</t>
  </si>
  <si>
    <t>Dog 22</t>
  </si>
  <si>
    <t>Dog 23</t>
  </si>
  <si>
    <t>Dog 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left"/>
    </xf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tabSelected="1" workbookViewId="0"/>
  </sheetViews>
  <sheetFormatPr defaultColWidth="11" defaultRowHeight="15.75" x14ac:dyDescent="0.25"/>
  <cols>
    <col min="1" max="4" width="11" style="7"/>
    <col min="5" max="5" width="11.75" style="7" customWidth="1"/>
    <col min="6" max="7" width="11" style="7"/>
    <col min="8" max="8" width="63.125" style="5" customWidth="1"/>
    <col min="9" max="16384" width="11" style="5"/>
  </cols>
  <sheetData>
    <row r="1" spans="1:8" s="4" customFormat="1" x14ac:dyDescent="0.25">
      <c r="A1" s="6" t="s">
        <v>2126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ht="47.25" x14ac:dyDescent="0.25">
      <c r="B2" s="7" t="s">
        <v>0</v>
      </c>
      <c r="C2" s="7">
        <v>10843000</v>
      </c>
      <c r="D2" s="7">
        <v>12431600</v>
      </c>
      <c r="E2" s="7">
        <v>0.82410000000000005</v>
      </c>
      <c r="F2" s="7" t="str">
        <f t="shared" ref="F2:F33" si="0">IF(E2&lt;0,"DEL","AMP")</f>
        <v>AMP</v>
      </c>
      <c r="G2" s="7">
        <f t="shared" ref="G2:G33" si="1">LEN(H2)-LEN(SUBSTITUTE(H2,",",""))+1</f>
        <v>18</v>
      </c>
      <c r="H2" s="5" t="s">
        <v>1</v>
      </c>
    </row>
    <row r="3" spans="1:8" ht="409.5" x14ac:dyDescent="0.25">
      <c r="B3" s="7" t="s">
        <v>0</v>
      </c>
      <c r="C3" s="7">
        <v>117348300</v>
      </c>
      <c r="D3" s="7">
        <v>123868450</v>
      </c>
      <c r="E3" s="7">
        <v>0.45200000000000001</v>
      </c>
      <c r="F3" s="7" t="str">
        <f t="shared" si="0"/>
        <v>AMP</v>
      </c>
      <c r="G3" s="7">
        <f t="shared" si="1"/>
        <v>140</v>
      </c>
      <c r="H3" s="5" t="s">
        <v>2</v>
      </c>
    </row>
    <row r="4" spans="1:8" x14ac:dyDescent="0.25">
      <c r="B4" s="7" t="s">
        <v>0</v>
      </c>
      <c r="C4" s="7">
        <v>12434400</v>
      </c>
      <c r="D4" s="7">
        <v>13473000</v>
      </c>
      <c r="E4" s="7">
        <v>0.52010000000000001</v>
      </c>
      <c r="F4" s="7" t="str">
        <f t="shared" si="0"/>
        <v>AMP</v>
      </c>
      <c r="G4" s="7">
        <f t="shared" si="1"/>
        <v>9</v>
      </c>
      <c r="H4" s="5" t="s">
        <v>3</v>
      </c>
    </row>
    <row r="5" spans="1:8" ht="31.5" x14ac:dyDescent="0.25">
      <c r="B5" s="7" t="s">
        <v>0</v>
      </c>
      <c r="C5" s="7">
        <v>13643100</v>
      </c>
      <c r="D5" s="7">
        <v>14894300</v>
      </c>
      <c r="E5" s="7">
        <v>0.5</v>
      </c>
      <c r="F5" s="7" t="str">
        <f t="shared" si="0"/>
        <v>AMP</v>
      </c>
      <c r="G5" s="7">
        <f t="shared" si="1"/>
        <v>12</v>
      </c>
      <c r="H5" s="5" t="s">
        <v>4</v>
      </c>
    </row>
    <row r="6" spans="1:8" x14ac:dyDescent="0.25">
      <c r="B6" s="7" t="s">
        <v>0</v>
      </c>
      <c r="C6" s="7">
        <v>25485200</v>
      </c>
      <c r="D6" s="7">
        <v>26961900</v>
      </c>
      <c r="E6" s="7">
        <v>0.51929999999999998</v>
      </c>
      <c r="F6" s="7" t="str">
        <f t="shared" si="0"/>
        <v>AMP</v>
      </c>
      <c r="G6" s="7">
        <f t="shared" si="1"/>
        <v>7</v>
      </c>
      <c r="H6" s="5" t="s">
        <v>5</v>
      </c>
    </row>
    <row r="7" spans="1:8" ht="47.25" x14ac:dyDescent="0.25">
      <c r="B7" s="7" t="s">
        <v>0</v>
      </c>
      <c r="C7" s="7">
        <v>27886200</v>
      </c>
      <c r="D7" s="7">
        <v>30727100</v>
      </c>
      <c r="E7" s="7">
        <v>0.53680000000000005</v>
      </c>
      <c r="F7" s="7" t="str">
        <f t="shared" si="0"/>
        <v>AMP</v>
      </c>
      <c r="G7" s="7">
        <f t="shared" si="1"/>
        <v>14</v>
      </c>
      <c r="H7" s="5" t="s">
        <v>7</v>
      </c>
    </row>
    <row r="8" spans="1:8" x14ac:dyDescent="0.25">
      <c r="B8" s="7" t="s">
        <v>0</v>
      </c>
      <c r="C8" s="7">
        <v>39025200</v>
      </c>
      <c r="D8" s="7">
        <v>39049100</v>
      </c>
      <c r="E8" s="7">
        <v>0.82609999999999995</v>
      </c>
      <c r="F8" s="7" t="str">
        <f t="shared" si="0"/>
        <v>AMP</v>
      </c>
      <c r="G8" s="7">
        <f t="shared" si="1"/>
        <v>1</v>
      </c>
      <c r="H8" s="5" t="s">
        <v>8</v>
      </c>
    </row>
    <row r="9" spans="1:8" ht="31.5" x14ac:dyDescent="0.25">
      <c r="B9" s="7" t="s">
        <v>0</v>
      </c>
      <c r="C9" s="7">
        <v>39204600</v>
      </c>
      <c r="D9" s="7">
        <v>39924200</v>
      </c>
      <c r="E9" s="7">
        <v>0.60429999999999995</v>
      </c>
      <c r="F9" s="7" t="str">
        <f t="shared" si="0"/>
        <v>AMP</v>
      </c>
      <c r="G9" s="7">
        <f t="shared" si="1"/>
        <v>5</v>
      </c>
      <c r="H9" s="5" t="s">
        <v>9</v>
      </c>
    </row>
    <row r="10" spans="1:8" ht="63" x14ac:dyDescent="0.25">
      <c r="B10" s="7" t="s">
        <v>0</v>
      </c>
      <c r="C10" s="7">
        <v>40030500</v>
      </c>
      <c r="D10" s="7">
        <v>41253600</v>
      </c>
      <c r="E10" s="7">
        <v>1.0401</v>
      </c>
      <c r="F10" s="7" t="str">
        <f t="shared" si="0"/>
        <v>AMP</v>
      </c>
      <c r="G10" s="7">
        <f t="shared" si="1"/>
        <v>25</v>
      </c>
      <c r="H10" s="5" t="s">
        <v>10</v>
      </c>
    </row>
    <row r="11" spans="1:8" ht="47.25" x14ac:dyDescent="0.25">
      <c r="B11" s="7" t="s">
        <v>0</v>
      </c>
      <c r="C11" s="7">
        <v>41255100</v>
      </c>
      <c r="D11" s="7">
        <v>41802300</v>
      </c>
      <c r="E11" s="7">
        <v>1.2943</v>
      </c>
      <c r="F11" s="7" t="str">
        <f t="shared" si="0"/>
        <v>AMP</v>
      </c>
      <c r="G11" s="7">
        <f t="shared" si="1"/>
        <v>14</v>
      </c>
      <c r="H11" s="5" t="s">
        <v>11</v>
      </c>
    </row>
    <row r="12" spans="1:8" x14ac:dyDescent="0.25">
      <c r="B12" s="7" t="s">
        <v>0</v>
      </c>
      <c r="C12" s="7">
        <v>41804000</v>
      </c>
      <c r="D12" s="7">
        <v>41982200</v>
      </c>
      <c r="E12" s="7">
        <v>0.73850000000000005</v>
      </c>
      <c r="F12" s="7" t="str">
        <f t="shared" si="0"/>
        <v>AMP</v>
      </c>
      <c r="G12" s="7">
        <f t="shared" si="1"/>
        <v>6</v>
      </c>
      <c r="H12" s="5" t="s">
        <v>12</v>
      </c>
    </row>
    <row r="13" spans="1:8" ht="78.75" x14ac:dyDescent="0.25">
      <c r="B13" s="7" t="s">
        <v>0</v>
      </c>
      <c r="C13" s="7">
        <v>41984600</v>
      </c>
      <c r="D13" s="7">
        <v>42642000</v>
      </c>
      <c r="E13" s="7">
        <v>0.42880000000000001</v>
      </c>
      <c r="F13" s="7" t="str">
        <f t="shared" si="0"/>
        <v>AMP</v>
      </c>
      <c r="G13" s="7">
        <f t="shared" si="1"/>
        <v>29</v>
      </c>
      <c r="H13" s="5" t="s">
        <v>13</v>
      </c>
    </row>
    <row r="14" spans="1:8" x14ac:dyDescent="0.25">
      <c r="B14" s="7" t="s">
        <v>0</v>
      </c>
      <c r="C14" s="7">
        <v>44871500</v>
      </c>
      <c r="D14" s="7">
        <v>45023000</v>
      </c>
      <c r="E14" s="7">
        <v>0.8841</v>
      </c>
      <c r="F14" s="7" t="str">
        <f t="shared" si="0"/>
        <v>AMP</v>
      </c>
      <c r="G14" s="7">
        <f t="shared" si="1"/>
        <v>4</v>
      </c>
      <c r="H14" s="5" t="s">
        <v>15</v>
      </c>
    </row>
    <row r="15" spans="1:8" ht="78.75" x14ac:dyDescent="0.25">
      <c r="B15" s="7" t="s">
        <v>0</v>
      </c>
      <c r="C15" s="7">
        <v>45043400</v>
      </c>
      <c r="D15" s="7">
        <v>47740100</v>
      </c>
      <c r="E15" s="7">
        <v>0.97030000000000005</v>
      </c>
      <c r="F15" s="7" t="str">
        <f t="shared" si="0"/>
        <v>AMP</v>
      </c>
      <c r="G15" s="7">
        <f t="shared" si="1"/>
        <v>30</v>
      </c>
      <c r="H15" s="5" t="s">
        <v>16</v>
      </c>
    </row>
    <row r="16" spans="1:8" x14ac:dyDescent="0.25">
      <c r="B16" s="7" t="s">
        <v>0</v>
      </c>
      <c r="C16" s="7">
        <v>47741700</v>
      </c>
      <c r="D16" s="7">
        <v>48212800</v>
      </c>
      <c r="E16" s="7">
        <v>0.52159999999999995</v>
      </c>
      <c r="F16" s="7" t="str">
        <f t="shared" si="0"/>
        <v>AMP</v>
      </c>
      <c r="G16" s="7">
        <f t="shared" si="1"/>
        <v>4</v>
      </c>
      <c r="H16" s="5" t="s">
        <v>17</v>
      </c>
    </row>
    <row r="17" spans="2:8" x14ac:dyDescent="0.25">
      <c r="B17" s="7" t="s">
        <v>19</v>
      </c>
      <c r="C17" s="7">
        <v>2581100</v>
      </c>
      <c r="D17" s="7">
        <v>3297700</v>
      </c>
      <c r="E17" s="7">
        <v>0.47510000000000002</v>
      </c>
      <c r="F17" s="7" t="str">
        <f t="shared" si="0"/>
        <v>AMP</v>
      </c>
      <c r="G17" s="7">
        <f t="shared" si="1"/>
        <v>3</v>
      </c>
      <c r="H17" s="5" t="s">
        <v>20</v>
      </c>
    </row>
    <row r="18" spans="2:8" x14ac:dyDescent="0.25">
      <c r="B18" s="7" t="s">
        <v>19</v>
      </c>
      <c r="C18" s="7">
        <v>3299100</v>
      </c>
      <c r="D18" s="7">
        <v>3736000</v>
      </c>
      <c r="E18" s="7">
        <v>0.74709999999999999</v>
      </c>
      <c r="F18" s="7" t="str">
        <f t="shared" si="0"/>
        <v>AMP</v>
      </c>
      <c r="G18" s="7">
        <f t="shared" si="1"/>
        <v>2</v>
      </c>
      <c r="H18" s="5" t="s">
        <v>21</v>
      </c>
    </row>
    <row r="19" spans="2:8" ht="47.25" x14ac:dyDescent="0.25">
      <c r="B19" s="7" t="s">
        <v>22</v>
      </c>
      <c r="C19" s="7">
        <v>30313100</v>
      </c>
      <c r="D19" s="7">
        <v>31350200</v>
      </c>
      <c r="E19" s="7">
        <v>0.51280000000000003</v>
      </c>
      <c r="F19" s="7" t="str">
        <f t="shared" si="0"/>
        <v>AMP</v>
      </c>
      <c r="G19" s="7">
        <f t="shared" si="1"/>
        <v>19</v>
      </c>
      <c r="H19" s="5" t="s">
        <v>23</v>
      </c>
    </row>
    <row r="20" spans="2:8" ht="126" x14ac:dyDescent="0.25">
      <c r="B20" s="7" t="s">
        <v>22</v>
      </c>
      <c r="C20" s="7">
        <v>58946000</v>
      </c>
      <c r="D20" s="7">
        <v>63440900</v>
      </c>
      <c r="E20" s="7">
        <v>0.57020000000000004</v>
      </c>
      <c r="F20" s="7" t="str">
        <f t="shared" si="0"/>
        <v>AMP</v>
      </c>
      <c r="G20" s="7">
        <f t="shared" si="1"/>
        <v>51</v>
      </c>
      <c r="H20" s="5" t="s">
        <v>24</v>
      </c>
    </row>
    <row r="21" spans="2:8" x14ac:dyDescent="0.25">
      <c r="B21" s="7" t="s">
        <v>22</v>
      </c>
      <c r="C21" s="7">
        <v>63442100</v>
      </c>
      <c r="D21" s="7">
        <v>63520600</v>
      </c>
      <c r="E21" s="7">
        <v>0.97189999999999999</v>
      </c>
      <c r="F21" s="7" t="str">
        <f t="shared" si="0"/>
        <v>AMP</v>
      </c>
      <c r="G21" s="7">
        <f t="shared" si="1"/>
        <v>4</v>
      </c>
      <c r="H21" s="5" t="s">
        <v>25</v>
      </c>
    </row>
    <row r="22" spans="2:8" ht="63" x14ac:dyDescent="0.25">
      <c r="B22" s="7" t="s">
        <v>22</v>
      </c>
      <c r="C22" s="7">
        <v>63521600</v>
      </c>
      <c r="D22" s="7">
        <v>67304300</v>
      </c>
      <c r="E22" s="7">
        <v>0.4698</v>
      </c>
      <c r="F22" s="7" t="str">
        <f t="shared" si="0"/>
        <v>AMP</v>
      </c>
      <c r="G22" s="7">
        <f t="shared" si="1"/>
        <v>24</v>
      </c>
      <c r="H22" s="5" t="s">
        <v>26</v>
      </c>
    </row>
    <row r="23" spans="2:8" ht="31.5" x14ac:dyDescent="0.25">
      <c r="B23" s="7" t="s">
        <v>22</v>
      </c>
      <c r="C23" s="7">
        <v>72281700</v>
      </c>
      <c r="D23" s="7">
        <v>72615200</v>
      </c>
      <c r="E23" s="7">
        <v>0.49320000000000003</v>
      </c>
      <c r="F23" s="7" t="str">
        <f t="shared" si="0"/>
        <v>AMP</v>
      </c>
      <c r="G23" s="7">
        <f t="shared" si="1"/>
        <v>15</v>
      </c>
      <c r="H23" s="5" t="s">
        <v>27</v>
      </c>
    </row>
    <row r="24" spans="2:8" ht="78.75" x14ac:dyDescent="0.25">
      <c r="B24" s="7" t="s">
        <v>22</v>
      </c>
      <c r="C24" s="7">
        <v>72877200</v>
      </c>
      <c r="D24" s="7">
        <v>74329250</v>
      </c>
      <c r="E24" s="7">
        <v>0.43169999999999997</v>
      </c>
      <c r="F24" s="7" t="str">
        <f t="shared" si="0"/>
        <v>AMP</v>
      </c>
      <c r="G24" s="7">
        <f t="shared" si="1"/>
        <v>16</v>
      </c>
      <c r="H24" s="5" t="s">
        <v>28</v>
      </c>
    </row>
    <row r="25" spans="2:8" ht="31.5" x14ac:dyDescent="0.25">
      <c r="B25" s="7" t="s">
        <v>31</v>
      </c>
      <c r="C25" s="7">
        <v>24191400</v>
      </c>
      <c r="D25" s="7">
        <v>26703600</v>
      </c>
      <c r="E25" s="7">
        <v>0.5847</v>
      </c>
      <c r="F25" s="7" t="str">
        <f t="shared" si="0"/>
        <v>AMP</v>
      </c>
      <c r="G25" s="7">
        <f t="shared" si="1"/>
        <v>11</v>
      </c>
      <c r="H25" s="5" t="s">
        <v>32</v>
      </c>
    </row>
    <row r="26" spans="2:8" x14ac:dyDescent="0.25">
      <c r="B26" s="7" t="s">
        <v>31</v>
      </c>
      <c r="C26" s="7">
        <v>26704600</v>
      </c>
      <c r="D26" s="7">
        <v>27470600</v>
      </c>
      <c r="E26" s="7">
        <v>1.0189999999999999</v>
      </c>
      <c r="F26" s="7" t="str">
        <f t="shared" si="0"/>
        <v>AMP</v>
      </c>
      <c r="G26" s="7">
        <f t="shared" si="1"/>
        <v>6</v>
      </c>
      <c r="H26" s="5" t="s">
        <v>33</v>
      </c>
    </row>
    <row r="27" spans="2:8" x14ac:dyDescent="0.25">
      <c r="B27" s="7" t="s">
        <v>31</v>
      </c>
      <c r="C27" s="7">
        <v>27471700</v>
      </c>
      <c r="D27" s="7">
        <v>28370600</v>
      </c>
      <c r="E27" s="7">
        <v>0.57869999999999999</v>
      </c>
      <c r="F27" s="7" t="str">
        <f t="shared" si="0"/>
        <v>AMP</v>
      </c>
      <c r="G27" s="7">
        <f t="shared" si="1"/>
        <v>1</v>
      </c>
      <c r="H27" s="5" t="s">
        <v>34</v>
      </c>
    </row>
    <row r="28" spans="2:8" x14ac:dyDescent="0.25">
      <c r="B28" s="7" t="s">
        <v>31</v>
      </c>
      <c r="C28" s="7">
        <v>28414700</v>
      </c>
      <c r="D28" s="7">
        <v>28794400</v>
      </c>
      <c r="E28" s="7">
        <v>0.47020000000000001</v>
      </c>
      <c r="F28" s="7" t="str">
        <f t="shared" si="0"/>
        <v>AMP</v>
      </c>
      <c r="G28" s="7">
        <f t="shared" si="1"/>
        <v>2</v>
      </c>
      <c r="H28" s="5" t="s">
        <v>35</v>
      </c>
    </row>
    <row r="29" spans="2:8" x14ac:dyDescent="0.25">
      <c r="B29" s="7" t="s">
        <v>31</v>
      </c>
      <c r="C29" s="7">
        <v>9815500</v>
      </c>
      <c r="D29" s="7">
        <v>9834600</v>
      </c>
      <c r="E29" s="7">
        <v>0.71279999999999999</v>
      </c>
      <c r="F29" s="7" t="str">
        <f t="shared" si="0"/>
        <v>AMP</v>
      </c>
      <c r="G29" s="7">
        <f t="shared" si="1"/>
        <v>2</v>
      </c>
      <c r="H29" s="5" t="s">
        <v>36</v>
      </c>
    </row>
    <row r="30" spans="2:8" x14ac:dyDescent="0.25">
      <c r="B30" s="7" t="s">
        <v>37</v>
      </c>
      <c r="C30" s="7">
        <v>13128500</v>
      </c>
      <c r="D30" s="7">
        <v>13808700</v>
      </c>
      <c r="E30" s="7">
        <v>1.3552999999999999</v>
      </c>
      <c r="F30" s="7" t="str">
        <f t="shared" si="0"/>
        <v>AMP</v>
      </c>
      <c r="G30" s="7">
        <f t="shared" si="1"/>
        <v>3</v>
      </c>
      <c r="H30" s="5" t="s">
        <v>39</v>
      </c>
    </row>
    <row r="31" spans="2:8" x14ac:dyDescent="0.25">
      <c r="B31" s="7" t="s">
        <v>37</v>
      </c>
      <c r="C31" s="7">
        <v>13809700</v>
      </c>
      <c r="D31" s="7">
        <v>14211000</v>
      </c>
      <c r="E31" s="7">
        <v>0.90139999999999998</v>
      </c>
      <c r="F31" s="7" t="str">
        <f t="shared" si="0"/>
        <v>AMP</v>
      </c>
      <c r="G31" s="7">
        <f t="shared" si="1"/>
        <v>2</v>
      </c>
      <c r="H31" s="5" t="s">
        <v>40</v>
      </c>
    </row>
    <row r="32" spans="2:8" x14ac:dyDescent="0.25">
      <c r="B32" s="7" t="s">
        <v>37</v>
      </c>
      <c r="C32" s="7">
        <v>14221500</v>
      </c>
      <c r="D32" s="7">
        <v>14250500</v>
      </c>
      <c r="E32" s="7">
        <v>0.88349999999999995</v>
      </c>
      <c r="F32" s="7" t="str">
        <f t="shared" si="0"/>
        <v>AMP</v>
      </c>
      <c r="G32" s="7">
        <f t="shared" si="1"/>
        <v>1</v>
      </c>
      <c r="H32" s="5" t="s">
        <v>41</v>
      </c>
    </row>
    <row r="33" spans="2:8" x14ac:dyDescent="0.25">
      <c r="B33" s="7" t="s">
        <v>37</v>
      </c>
      <c r="C33" s="7">
        <v>14510600</v>
      </c>
      <c r="D33" s="7">
        <v>15643900</v>
      </c>
      <c r="E33" s="7">
        <v>1.7504999999999999</v>
      </c>
      <c r="F33" s="7" t="str">
        <f t="shared" si="0"/>
        <v>AMP</v>
      </c>
      <c r="G33" s="7">
        <f t="shared" si="1"/>
        <v>3</v>
      </c>
      <c r="H33" s="5" t="s">
        <v>42</v>
      </c>
    </row>
    <row r="34" spans="2:8" ht="31.5" x14ac:dyDescent="0.25">
      <c r="B34" s="7" t="s">
        <v>37</v>
      </c>
      <c r="C34" s="7">
        <v>15644900</v>
      </c>
      <c r="D34" s="7">
        <v>16779300</v>
      </c>
      <c r="E34" s="7">
        <v>2.0419</v>
      </c>
      <c r="F34" s="7" t="str">
        <f t="shared" ref="F34:F65" si="2">IF(E34&lt;0,"DEL","AMP")</f>
        <v>AMP</v>
      </c>
      <c r="G34" s="7">
        <f t="shared" ref="G34:G65" si="3">LEN(H34)-LEN(SUBSTITUTE(H34,",",""))+1</f>
        <v>7</v>
      </c>
      <c r="H34" s="5" t="s">
        <v>43</v>
      </c>
    </row>
    <row r="35" spans="2:8" ht="31.5" x14ac:dyDescent="0.25">
      <c r="B35" s="7" t="s">
        <v>37</v>
      </c>
      <c r="C35" s="7">
        <v>16782700</v>
      </c>
      <c r="D35" s="7">
        <v>18864600</v>
      </c>
      <c r="E35" s="7">
        <v>1.1056999999999999</v>
      </c>
      <c r="F35" s="7" t="str">
        <f t="shared" si="2"/>
        <v>AMP</v>
      </c>
      <c r="G35" s="7">
        <f t="shared" si="3"/>
        <v>14</v>
      </c>
      <c r="H35" s="5" t="s">
        <v>44</v>
      </c>
    </row>
    <row r="36" spans="2:8" x14ac:dyDescent="0.25">
      <c r="B36" s="7" t="s">
        <v>37</v>
      </c>
      <c r="C36" s="7">
        <v>1698200</v>
      </c>
      <c r="D36" s="7">
        <v>1721800</v>
      </c>
      <c r="E36" s="7">
        <v>0.51200000000000001</v>
      </c>
      <c r="F36" s="7" t="str">
        <f t="shared" si="2"/>
        <v>AMP</v>
      </c>
      <c r="G36" s="7">
        <f t="shared" si="3"/>
        <v>1</v>
      </c>
      <c r="H36" s="5" t="s">
        <v>45</v>
      </c>
    </row>
    <row r="37" spans="2:8" x14ac:dyDescent="0.25">
      <c r="B37" s="7" t="s">
        <v>37</v>
      </c>
      <c r="C37" s="7">
        <v>18865900</v>
      </c>
      <c r="D37" s="7">
        <v>18877200</v>
      </c>
      <c r="E37" s="7">
        <v>1.4626999999999999</v>
      </c>
      <c r="F37" s="7" t="str">
        <f t="shared" si="2"/>
        <v>AMP</v>
      </c>
      <c r="G37" s="7">
        <f t="shared" si="3"/>
        <v>1</v>
      </c>
      <c r="H37" s="5" t="s">
        <v>46</v>
      </c>
    </row>
    <row r="38" spans="2:8" x14ac:dyDescent="0.25">
      <c r="B38" s="7" t="s">
        <v>37</v>
      </c>
      <c r="C38" s="7">
        <v>18878200</v>
      </c>
      <c r="D38" s="7">
        <v>18956500</v>
      </c>
      <c r="E38" s="7">
        <v>1.0906</v>
      </c>
      <c r="F38" s="7" t="str">
        <f t="shared" si="2"/>
        <v>AMP</v>
      </c>
      <c r="G38" s="7">
        <f t="shared" si="3"/>
        <v>1</v>
      </c>
      <c r="H38" s="5" t="s">
        <v>46</v>
      </c>
    </row>
    <row r="39" spans="2:8" ht="126" x14ac:dyDescent="0.25">
      <c r="B39" s="7" t="s">
        <v>37</v>
      </c>
      <c r="C39" s="7">
        <v>18957500</v>
      </c>
      <c r="D39" s="7">
        <v>27461800</v>
      </c>
      <c r="E39" s="7">
        <v>0.73199999999999998</v>
      </c>
      <c r="F39" s="7" t="str">
        <f t="shared" si="2"/>
        <v>AMP</v>
      </c>
      <c r="G39" s="7">
        <f t="shared" si="3"/>
        <v>54</v>
      </c>
      <c r="H39" s="5" t="s">
        <v>47</v>
      </c>
    </row>
    <row r="40" spans="2:8" x14ac:dyDescent="0.25">
      <c r="B40" s="7" t="s">
        <v>37</v>
      </c>
      <c r="C40" s="7">
        <v>27400</v>
      </c>
      <c r="D40" s="7">
        <v>212800</v>
      </c>
      <c r="E40" s="7">
        <v>0.56840000000000002</v>
      </c>
      <c r="F40" s="7" t="str">
        <f t="shared" si="2"/>
        <v>AMP</v>
      </c>
      <c r="G40" s="7">
        <f t="shared" si="3"/>
        <v>2</v>
      </c>
      <c r="H40" s="5" t="s">
        <v>48</v>
      </c>
    </row>
    <row r="41" spans="2:8" x14ac:dyDescent="0.25">
      <c r="B41" s="7" t="s">
        <v>37</v>
      </c>
      <c r="C41" s="7">
        <v>27462800</v>
      </c>
      <c r="D41" s="7">
        <v>28252400</v>
      </c>
      <c r="E41" s="7">
        <v>0.4209</v>
      </c>
      <c r="F41" s="7" t="str">
        <f t="shared" si="2"/>
        <v>AMP</v>
      </c>
      <c r="G41" s="7">
        <f t="shared" si="3"/>
        <v>3</v>
      </c>
      <c r="H41" s="5" t="s">
        <v>49</v>
      </c>
    </row>
    <row r="42" spans="2:8" x14ac:dyDescent="0.25">
      <c r="B42" s="7" t="s">
        <v>37</v>
      </c>
      <c r="C42" s="7">
        <v>28785200</v>
      </c>
      <c r="D42" s="7">
        <v>29191600</v>
      </c>
      <c r="E42" s="7">
        <v>0.40110000000000001</v>
      </c>
      <c r="F42" s="7" t="str">
        <f t="shared" si="2"/>
        <v>AMP</v>
      </c>
      <c r="G42" s="7">
        <f t="shared" si="3"/>
        <v>3</v>
      </c>
      <c r="H42" s="5" t="s">
        <v>50</v>
      </c>
    </row>
    <row r="43" spans="2:8" x14ac:dyDescent="0.25">
      <c r="B43" s="7" t="s">
        <v>37</v>
      </c>
      <c r="C43" s="7">
        <v>29193300</v>
      </c>
      <c r="D43" s="7">
        <v>29426400</v>
      </c>
      <c r="E43" s="7">
        <v>0.89659999999999995</v>
      </c>
      <c r="F43" s="7" t="str">
        <f t="shared" si="2"/>
        <v>AMP</v>
      </c>
      <c r="G43" s="7">
        <f t="shared" si="3"/>
        <v>4</v>
      </c>
      <c r="H43" s="5" t="s">
        <v>51</v>
      </c>
    </row>
    <row r="44" spans="2:8" x14ac:dyDescent="0.25">
      <c r="B44" s="7" t="s">
        <v>37</v>
      </c>
      <c r="C44" s="7">
        <v>29427500</v>
      </c>
      <c r="D44" s="7">
        <v>29768800</v>
      </c>
      <c r="E44" s="7">
        <v>0.61270000000000002</v>
      </c>
      <c r="F44" s="7" t="str">
        <f t="shared" si="2"/>
        <v>AMP</v>
      </c>
      <c r="G44" s="7">
        <f t="shared" si="3"/>
        <v>4</v>
      </c>
      <c r="H44" s="5" t="s">
        <v>52</v>
      </c>
    </row>
    <row r="45" spans="2:8" ht="47.25" x14ac:dyDescent="0.25">
      <c r="B45" s="7" t="s">
        <v>37</v>
      </c>
      <c r="C45" s="7">
        <v>29912300</v>
      </c>
      <c r="D45" s="7">
        <v>32107900</v>
      </c>
      <c r="E45" s="7">
        <v>0.74180000000000001</v>
      </c>
      <c r="F45" s="7" t="str">
        <f t="shared" si="2"/>
        <v>AMP</v>
      </c>
      <c r="G45" s="7">
        <f t="shared" si="3"/>
        <v>11</v>
      </c>
      <c r="H45" s="5" t="s">
        <v>53</v>
      </c>
    </row>
    <row r="46" spans="2:8" x14ac:dyDescent="0.25">
      <c r="B46" s="7" t="s">
        <v>37</v>
      </c>
      <c r="C46" s="7">
        <v>32764000</v>
      </c>
      <c r="D46" s="7">
        <v>32958500</v>
      </c>
      <c r="E46" s="7">
        <v>0.67179999999999995</v>
      </c>
      <c r="F46" s="7" t="str">
        <f t="shared" si="2"/>
        <v>AMP</v>
      </c>
      <c r="G46" s="7">
        <f t="shared" si="3"/>
        <v>1</v>
      </c>
      <c r="H46" s="5" t="s">
        <v>34</v>
      </c>
    </row>
    <row r="47" spans="2:8" x14ac:dyDescent="0.25">
      <c r="B47" s="7" t="s">
        <v>37</v>
      </c>
      <c r="C47" s="7">
        <v>32959900</v>
      </c>
      <c r="D47" s="7">
        <v>33308700</v>
      </c>
      <c r="E47" s="7">
        <v>0.94689999999999996</v>
      </c>
      <c r="F47" s="7" t="str">
        <f t="shared" si="2"/>
        <v>AMP</v>
      </c>
      <c r="G47" s="7">
        <f t="shared" si="3"/>
        <v>1</v>
      </c>
      <c r="H47" s="5" t="s">
        <v>34</v>
      </c>
    </row>
    <row r="48" spans="2:8" x14ac:dyDescent="0.25">
      <c r="B48" s="7" t="s">
        <v>37</v>
      </c>
      <c r="C48" s="7">
        <v>33309900</v>
      </c>
      <c r="D48" s="7">
        <v>33664200</v>
      </c>
      <c r="E48" s="7">
        <v>1.1773</v>
      </c>
      <c r="F48" s="7" t="str">
        <f t="shared" si="2"/>
        <v>AMP</v>
      </c>
      <c r="G48" s="7">
        <f t="shared" si="3"/>
        <v>1</v>
      </c>
      <c r="H48" s="5" t="s">
        <v>54</v>
      </c>
    </row>
    <row r="49" spans="2:8" x14ac:dyDescent="0.25">
      <c r="B49" s="7" t="s">
        <v>37</v>
      </c>
      <c r="C49" s="7">
        <v>38128100</v>
      </c>
      <c r="D49" s="7">
        <v>38303600</v>
      </c>
      <c r="E49" s="7">
        <v>0.6079</v>
      </c>
      <c r="F49" s="7" t="str">
        <f t="shared" si="2"/>
        <v>AMP</v>
      </c>
      <c r="G49" s="7">
        <f t="shared" si="3"/>
        <v>5</v>
      </c>
      <c r="H49" s="5" t="s">
        <v>55</v>
      </c>
    </row>
    <row r="50" spans="2:8" x14ac:dyDescent="0.25">
      <c r="B50" s="7" t="s">
        <v>57</v>
      </c>
      <c r="C50" s="7">
        <v>26198200</v>
      </c>
      <c r="D50" s="7">
        <v>26200100</v>
      </c>
      <c r="E50" s="7">
        <v>0.60919999999999996</v>
      </c>
      <c r="F50" s="7" t="str">
        <f t="shared" si="2"/>
        <v>AMP</v>
      </c>
      <c r="G50" s="7">
        <f t="shared" si="3"/>
        <v>1</v>
      </c>
      <c r="H50" s="5" t="s">
        <v>58</v>
      </c>
    </row>
    <row r="51" spans="2:8" x14ac:dyDescent="0.25">
      <c r="B51" s="7" t="s">
        <v>57</v>
      </c>
      <c r="C51" s="7">
        <v>26201200</v>
      </c>
      <c r="D51" s="7">
        <v>26366700</v>
      </c>
      <c r="E51" s="7">
        <v>0.84179999999999999</v>
      </c>
      <c r="F51" s="7" t="str">
        <f t="shared" si="2"/>
        <v>AMP</v>
      </c>
      <c r="G51" s="7">
        <f t="shared" si="3"/>
        <v>4</v>
      </c>
      <c r="H51" s="5" t="s">
        <v>59</v>
      </c>
    </row>
    <row r="52" spans="2:8" ht="94.5" x14ac:dyDescent="0.25">
      <c r="B52" s="7" t="s">
        <v>57</v>
      </c>
      <c r="C52" s="7">
        <v>26368600</v>
      </c>
      <c r="D52" s="7">
        <v>27353800</v>
      </c>
      <c r="E52" s="7">
        <v>0.57240000000000002</v>
      </c>
      <c r="F52" s="7" t="str">
        <f t="shared" si="2"/>
        <v>AMP</v>
      </c>
      <c r="G52" s="7">
        <f t="shared" si="3"/>
        <v>17</v>
      </c>
      <c r="H52" s="5" t="s">
        <v>60</v>
      </c>
    </row>
    <row r="53" spans="2:8" x14ac:dyDescent="0.25">
      <c r="B53" s="7" t="s">
        <v>57</v>
      </c>
      <c r="C53" s="7">
        <v>27499600</v>
      </c>
      <c r="D53" s="7">
        <v>27554000</v>
      </c>
      <c r="E53" s="7">
        <v>0.93620000000000003</v>
      </c>
      <c r="F53" s="7" t="str">
        <f t="shared" si="2"/>
        <v>AMP</v>
      </c>
      <c r="G53" s="7">
        <f t="shared" si="3"/>
        <v>3</v>
      </c>
      <c r="H53" s="5" t="s">
        <v>61</v>
      </c>
    </row>
    <row r="54" spans="2:8" ht="63" x14ac:dyDescent="0.25">
      <c r="B54" s="7" t="s">
        <v>57</v>
      </c>
      <c r="C54" s="7">
        <v>27555500</v>
      </c>
      <c r="D54" s="7">
        <v>28101000</v>
      </c>
      <c r="E54" s="7">
        <v>0.55130000000000001</v>
      </c>
      <c r="F54" s="7" t="str">
        <f t="shared" si="2"/>
        <v>AMP</v>
      </c>
      <c r="G54" s="7">
        <f t="shared" si="3"/>
        <v>14</v>
      </c>
      <c r="H54" s="5" t="s">
        <v>62</v>
      </c>
    </row>
    <row r="55" spans="2:8" x14ac:dyDescent="0.25">
      <c r="B55" s="7" t="s">
        <v>63</v>
      </c>
      <c r="C55" s="7">
        <v>20482100</v>
      </c>
      <c r="D55" s="7">
        <v>21185400</v>
      </c>
      <c r="E55" s="7">
        <v>0.5403</v>
      </c>
      <c r="F55" s="7" t="str">
        <f t="shared" si="2"/>
        <v>AMP</v>
      </c>
      <c r="G55" s="7">
        <f t="shared" si="3"/>
        <v>7</v>
      </c>
      <c r="H55" s="5" t="s">
        <v>64</v>
      </c>
    </row>
    <row r="56" spans="2:8" x14ac:dyDescent="0.25">
      <c r="B56" s="7" t="s">
        <v>63</v>
      </c>
      <c r="C56" s="7">
        <v>21186700</v>
      </c>
      <c r="D56" s="7">
        <v>21202100</v>
      </c>
      <c r="E56" s="7">
        <v>0.92120000000000002</v>
      </c>
      <c r="F56" s="7" t="str">
        <f t="shared" si="2"/>
        <v>AMP</v>
      </c>
      <c r="G56" s="7">
        <f t="shared" si="3"/>
        <v>1</v>
      </c>
      <c r="H56" s="5" t="s">
        <v>65</v>
      </c>
    </row>
    <row r="57" spans="2:8" x14ac:dyDescent="0.25">
      <c r="B57" s="7" t="s">
        <v>63</v>
      </c>
      <c r="C57" s="7">
        <v>21203500</v>
      </c>
      <c r="D57" s="7">
        <v>21607600</v>
      </c>
      <c r="E57" s="7">
        <v>0.59089999999999998</v>
      </c>
      <c r="F57" s="7" t="str">
        <f t="shared" si="2"/>
        <v>AMP</v>
      </c>
      <c r="G57" s="7">
        <f t="shared" si="3"/>
        <v>4</v>
      </c>
      <c r="H57" s="5" t="s">
        <v>66</v>
      </c>
    </row>
    <row r="58" spans="2:8" ht="47.25" x14ac:dyDescent="0.25">
      <c r="B58" s="7" t="s">
        <v>63</v>
      </c>
      <c r="C58" s="7">
        <v>21622600</v>
      </c>
      <c r="D58" s="7">
        <v>22605100</v>
      </c>
      <c r="E58" s="7">
        <v>0.59499999999999997</v>
      </c>
      <c r="F58" s="7" t="str">
        <f t="shared" si="2"/>
        <v>AMP</v>
      </c>
      <c r="G58" s="7">
        <f t="shared" si="3"/>
        <v>11</v>
      </c>
      <c r="H58" s="5" t="s">
        <v>67</v>
      </c>
    </row>
    <row r="59" spans="2:8" x14ac:dyDescent="0.25">
      <c r="B59" s="7" t="s">
        <v>63</v>
      </c>
      <c r="C59" s="7">
        <v>27877100</v>
      </c>
      <c r="D59" s="7">
        <v>28524800</v>
      </c>
      <c r="E59" s="7">
        <v>0.6391</v>
      </c>
      <c r="F59" s="7" t="str">
        <f t="shared" si="2"/>
        <v>AMP</v>
      </c>
      <c r="G59" s="7">
        <f t="shared" si="3"/>
        <v>5</v>
      </c>
      <c r="H59" s="5" t="s">
        <v>68</v>
      </c>
    </row>
    <row r="60" spans="2:8" x14ac:dyDescent="0.25">
      <c r="B60" s="7" t="s">
        <v>63</v>
      </c>
      <c r="C60" s="7">
        <v>9779200</v>
      </c>
      <c r="D60" s="7">
        <v>10136700</v>
      </c>
      <c r="E60" s="7">
        <v>0.4405</v>
      </c>
      <c r="F60" s="7" t="str">
        <f t="shared" si="2"/>
        <v>AMP</v>
      </c>
      <c r="G60" s="7">
        <f t="shared" si="3"/>
        <v>1</v>
      </c>
      <c r="H60" s="5" t="s">
        <v>69</v>
      </c>
    </row>
    <row r="61" spans="2:8" x14ac:dyDescent="0.25">
      <c r="B61" s="7" t="s">
        <v>70</v>
      </c>
      <c r="C61" s="7">
        <v>6261300</v>
      </c>
      <c r="D61" s="7">
        <v>6399600</v>
      </c>
      <c r="E61" s="7">
        <v>0.41339999999999999</v>
      </c>
      <c r="F61" s="7" t="str">
        <f t="shared" si="2"/>
        <v>AMP</v>
      </c>
      <c r="G61" s="7">
        <f t="shared" si="3"/>
        <v>3</v>
      </c>
      <c r="H61" s="5" t="s">
        <v>71</v>
      </c>
    </row>
    <row r="62" spans="2:8" x14ac:dyDescent="0.25">
      <c r="B62" s="7" t="s">
        <v>72</v>
      </c>
      <c r="C62" s="7">
        <v>22100</v>
      </c>
      <c r="D62" s="7">
        <v>579100</v>
      </c>
      <c r="E62" s="7">
        <v>0.5222</v>
      </c>
      <c r="F62" s="7" t="str">
        <f t="shared" si="2"/>
        <v>AMP</v>
      </c>
      <c r="G62" s="7">
        <f t="shared" si="3"/>
        <v>6</v>
      </c>
      <c r="H62" s="5" t="s">
        <v>73</v>
      </c>
    </row>
    <row r="63" spans="2:8" ht="189" x14ac:dyDescent="0.25">
      <c r="B63" s="7" t="s">
        <v>74</v>
      </c>
      <c r="C63" s="7">
        <v>23465200</v>
      </c>
      <c r="D63" s="7">
        <v>24423600</v>
      </c>
      <c r="E63" s="7">
        <v>0.48770000000000002</v>
      </c>
      <c r="F63" s="7" t="str">
        <f t="shared" si="2"/>
        <v>AMP</v>
      </c>
      <c r="G63" s="7">
        <f t="shared" si="3"/>
        <v>50</v>
      </c>
      <c r="H63" s="5" t="s">
        <v>75</v>
      </c>
    </row>
    <row r="64" spans="2:8" x14ac:dyDescent="0.25">
      <c r="B64" s="7" t="s">
        <v>74</v>
      </c>
      <c r="C64" s="7">
        <v>26116100</v>
      </c>
      <c r="D64" s="7">
        <v>26168600</v>
      </c>
      <c r="E64" s="7">
        <v>0.40310000000000001</v>
      </c>
      <c r="F64" s="7" t="str">
        <f t="shared" si="2"/>
        <v>AMP</v>
      </c>
      <c r="G64" s="7">
        <f t="shared" si="3"/>
        <v>3</v>
      </c>
      <c r="H64" s="5" t="s">
        <v>76</v>
      </c>
    </row>
    <row r="65" spans="2:8" x14ac:dyDescent="0.25">
      <c r="B65" s="7" t="s">
        <v>0</v>
      </c>
      <c r="C65" s="7">
        <v>26972900</v>
      </c>
      <c r="D65" s="7">
        <v>27881200</v>
      </c>
      <c r="E65" s="7">
        <v>-1.1744000000000001</v>
      </c>
      <c r="F65" s="7" t="str">
        <f t="shared" si="2"/>
        <v>DEL</v>
      </c>
      <c r="G65" s="7">
        <f t="shared" si="3"/>
        <v>1</v>
      </c>
      <c r="H65" s="5" t="s">
        <v>6</v>
      </c>
    </row>
    <row r="66" spans="2:8" ht="31.5" x14ac:dyDescent="0.25">
      <c r="B66" s="7" t="s">
        <v>0</v>
      </c>
      <c r="C66" s="7">
        <v>44394200</v>
      </c>
      <c r="D66" s="7">
        <v>44864700</v>
      </c>
      <c r="E66" s="7">
        <v>-1.1695</v>
      </c>
      <c r="F66" s="7" t="str">
        <f t="shared" ref="F66:F70" si="4">IF(E66&lt;0,"DEL","AMP")</f>
        <v>DEL</v>
      </c>
      <c r="G66" s="7">
        <f t="shared" ref="G66:G70" si="5">LEN(H66)-LEN(SUBSTITUTE(H66,",",""))+1</f>
        <v>5</v>
      </c>
      <c r="H66" s="5" t="s">
        <v>14</v>
      </c>
    </row>
    <row r="67" spans="2:8" x14ac:dyDescent="0.25">
      <c r="B67" s="7" t="s">
        <v>0</v>
      </c>
      <c r="C67" s="7">
        <v>70472800</v>
      </c>
      <c r="D67" s="7">
        <v>70583300</v>
      </c>
      <c r="E67" s="7">
        <v>-1.1339999999999999</v>
      </c>
      <c r="F67" s="7" t="str">
        <f t="shared" si="4"/>
        <v>DEL</v>
      </c>
      <c r="G67" s="7">
        <f t="shared" si="5"/>
        <v>1</v>
      </c>
      <c r="H67" s="5" t="s">
        <v>18</v>
      </c>
    </row>
    <row r="68" spans="2:8" ht="47.25" x14ac:dyDescent="0.25">
      <c r="B68" s="7" t="s">
        <v>29</v>
      </c>
      <c r="C68" s="7">
        <v>39908700</v>
      </c>
      <c r="D68" s="7">
        <v>42262000</v>
      </c>
      <c r="E68" s="7">
        <v>-1.2853000000000001</v>
      </c>
      <c r="F68" s="7" t="str">
        <f t="shared" si="4"/>
        <v>DEL</v>
      </c>
      <c r="G68" s="7">
        <f t="shared" si="5"/>
        <v>16</v>
      </c>
      <c r="H68" s="5" t="s">
        <v>30</v>
      </c>
    </row>
    <row r="69" spans="2:8" x14ac:dyDescent="0.25">
      <c r="B69" s="7" t="s">
        <v>37</v>
      </c>
      <c r="C69" s="7">
        <v>10598000</v>
      </c>
      <c r="D69" s="7">
        <v>11116200</v>
      </c>
      <c r="E69" s="7">
        <v>-1.0262</v>
      </c>
      <c r="F69" s="7" t="str">
        <f t="shared" si="4"/>
        <v>DEL</v>
      </c>
      <c r="G69" s="7">
        <f t="shared" si="5"/>
        <v>2</v>
      </c>
      <c r="H69" s="5" t="s">
        <v>38</v>
      </c>
    </row>
    <row r="70" spans="2:8" x14ac:dyDescent="0.25">
      <c r="B70" s="7" t="s">
        <v>56</v>
      </c>
      <c r="C70" s="7">
        <v>14418500</v>
      </c>
      <c r="D70" s="7">
        <v>14635700</v>
      </c>
      <c r="E70" s="7">
        <v>-1.3084</v>
      </c>
      <c r="F70" s="7" t="str">
        <f t="shared" si="4"/>
        <v>DEL</v>
      </c>
      <c r="G70" s="7">
        <f t="shared" si="5"/>
        <v>1</v>
      </c>
      <c r="H70" s="5" t="s">
        <v>34</v>
      </c>
    </row>
  </sheetData>
  <pageMargins left="0.75" right="0.75" top="1" bottom="1" header="0.5" footer="0.5"/>
  <pageSetup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2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5.25" style="5" customWidth="1"/>
    <col min="9" max="16384" width="11" style="5"/>
  </cols>
  <sheetData>
    <row r="1" spans="1:8" s="4" customFormat="1" x14ac:dyDescent="0.25">
      <c r="A1" s="6" t="s">
        <v>2135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ht="31.5" x14ac:dyDescent="0.25">
      <c r="B2" s="7" t="s">
        <v>0</v>
      </c>
      <c r="C2" s="7">
        <v>1515600</v>
      </c>
      <c r="D2" s="7">
        <v>2914600</v>
      </c>
      <c r="E2" s="7">
        <v>0.42880000000000001</v>
      </c>
      <c r="F2" s="7" t="str">
        <f t="shared" ref="F2:F33" si="0">IF(E2&lt;0,"DEL","AMP")</f>
        <v>AMP</v>
      </c>
      <c r="G2" s="7">
        <f t="shared" ref="G2:G33" si="1">LEN(H2)-LEN(SUBSTITUTE(H2,",",""))+1</f>
        <v>12</v>
      </c>
      <c r="H2" s="5" t="s">
        <v>929</v>
      </c>
    </row>
    <row r="3" spans="1:8" ht="47.25" x14ac:dyDescent="0.25">
      <c r="B3" s="7" t="s">
        <v>0</v>
      </c>
      <c r="C3" s="7">
        <v>3310600</v>
      </c>
      <c r="D3" s="7">
        <v>6652600</v>
      </c>
      <c r="E3" s="7">
        <v>0.40410000000000001</v>
      </c>
      <c r="F3" s="7" t="str">
        <f t="shared" si="0"/>
        <v>AMP</v>
      </c>
      <c r="G3" s="7">
        <f t="shared" si="1"/>
        <v>15</v>
      </c>
      <c r="H3" s="5" t="s">
        <v>930</v>
      </c>
    </row>
    <row r="4" spans="1:8" x14ac:dyDescent="0.25">
      <c r="B4" s="7" t="s">
        <v>231</v>
      </c>
      <c r="C4" s="7">
        <v>43607900</v>
      </c>
      <c r="D4" s="7">
        <v>45482200</v>
      </c>
      <c r="E4" s="7">
        <v>1.3859999999999999</v>
      </c>
      <c r="F4" s="7" t="str">
        <f t="shared" si="0"/>
        <v>AMP</v>
      </c>
      <c r="G4" s="7">
        <f t="shared" si="1"/>
        <v>5</v>
      </c>
      <c r="H4" s="5" t="s">
        <v>931</v>
      </c>
    </row>
    <row r="5" spans="1:8" x14ac:dyDescent="0.25">
      <c r="B5" s="7" t="s">
        <v>231</v>
      </c>
      <c r="C5" s="7">
        <v>45483300</v>
      </c>
      <c r="D5" s="7">
        <v>47249500</v>
      </c>
      <c r="E5" s="7">
        <v>0.9748</v>
      </c>
      <c r="F5" s="7" t="str">
        <f t="shared" si="0"/>
        <v>AMP</v>
      </c>
      <c r="G5" s="7">
        <f t="shared" si="1"/>
        <v>2</v>
      </c>
      <c r="H5" s="5" t="s">
        <v>932</v>
      </c>
    </row>
    <row r="6" spans="1:8" x14ac:dyDescent="0.25">
      <c r="B6" s="7" t="s">
        <v>231</v>
      </c>
      <c r="C6" s="7">
        <v>47271700</v>
      </c>
      <c r="D6" s="7">
        <v>48510100</v>
      </c>
      <c r="E6" s="7">
        <v>0.96130000000000004</v>
      </c>
      <c r="F6" s="7" t="str">
        <f t="shared" si="0"/>
        <v>AMP</v>
      </c>
      <c r="G6" s="7">
        <f t="shared" si="1"/>
        <v>2</v>
      </c>
      <c r="H6" s="5" t="s">
        <v>933</v>
      </c>
    </row>
    <row r="7" spans="1:8" x14ac:dyDescent="0.25">
      <c r="B7" s="7" t="s">
        <v>231</v>
      </c>
      <c r="C7" s="7">
        <v>48677100</v>
      </c>
      <c r="D7" s="7">
        <v>48809800</v>
      </c>
      <c r="E7" s="7">
        <v>1.179</v>
      </c>
      <c r="F7" s="7" t="str">
        <f t="shared" si="0"/>
        <v>AMP</v>
      </c>
      <c r="G7" s="7">
        <f t="shared" si="1"/>
        <v>1</v>
      </c>
      <c r="H7" s="5" t="s">
        <v>934</v>
      </c>
    </row>
    <row r="8" spans="1:8" x14ac:dyDescent="0.25">
      <c r="B8" s="7" t="s">
        <v>231</v>
      </c>
      <c r="C8" s="7">
        <v>48810900</v>
      </c>
      <c r="D8" s="7">
        <v>49069300</v>
      </c>
      <c r="E8" s="7">
        <v>0.85570000000000002</v>
      </c>
      <c r="F8" s="7" t="str">
        <f t="shared" si="0"/>
        <v>AMP</v>
      </c>
      <c r="G8" s="7">
        <f t="shared" si="1"/>
        <v>2</v>
      </c>
      <c r="H8" s="5" t="s">
        <v>935</v>
      </c>
    </row>
    <row r="9" spans="1:8" x14ac:dyDescent="0.25">
      <c r="B9" s="7" t="s">
        <v>231</v>
      </c>
      <c r="C9" s="7">
        <v>49076900</v>
      </c>
      <c r="D9" s="7">
        <v>49177500</v>
      </c>
      <c r="E9" s="7">
        <v>0.82240000000000002</v>
      </c>
      <c r="F9" s="7" t="str">
        <f t="shared" si="0"/>
        <v>AMP</v>
      </c>
      <c r="G9" s="7">
        <f t="shared" si="1"/>
        <v>2</v>
      </c>
      <c r="H9" s="5" t="s">
        <v>936</v>
      </c>
    </row>
    <row r="10" spans="1:8" ht="63" x14ac:dyDescent="0.25">
      <c r="B10" s="7" t="s">
        <v>231</v>
      </c>
      <c r="C10" s="7">
        <v>49179100</v>
      </c>
      <c r="D10" s="7">
        <v>51249700</v>
      </c>
      <c r="E10" s="7">
        <v>1.0205</v>
      </c>
      <c r="F10" s="7" t="str">
        <f t="shared" si="0"/>
        <v>AMP</v>
      </c>
      <c r="G10" s="7">
        <f t="shared" si="1"/>
        <v>24</v>
      </c>
      <c r="H10" s="5" t="s">
        <v>937</v>
      </c>
    </row>
    <row r="11" spans="1:8" x14ac:dyDescent="0.25">
      <c r="B11" s="7" t="s">
        <v>231</v>
      </c>
      <c r="C11" s="7">
        <v>51250800</v>
      </c>
      <c r="D11" s="7">
        <v>51473100</v>
      </c>
      <c r="E11" s="7">
        <v>0.75949999999999995</v>
      </c>
      <c r="F11" s="7" t="str">
        <f t="shared" si="0"/>
        <v>AMP</v>
      </c>
      <c r="G11" s="7">
        <f t="shared" si="1"/>
        <v>1</v>
      </c>
      <c r="H11" s="5" t="s">
        <v>347</v>
      </c>
    </row>
    <row r="12" spans="1:8" x14ac:dyDescent="0.25">
      <c r="B12" s="7" t="s">
        <v>231</v>
      </c>
      <c r="C12" s="7">
        <v>51474700</v>
      </c>
      <c r="D12" s="7">
        <v>52071200</v>
      </c>
      <c r="E12" s="7">
        <v>1.0583</v>
      </c>
      <c r="F12" s="7" t="str">
        <f t="shared" si="0"/>
        <v>AMP</v>
      </c>
      <c r="G12" s="7">
        <f t="shared" si="1"/>
        <v>3</v>
      </c>
      <c r="H12" s="5" t="s">
        <v>938</v>
      </c>
    </row>
    <row r="13" spans="1:8" x14ac:dyDescent="0.25">
      <c r="B13" s="7" t="s">
        <v>231</v>
      </c>
      <c r="C13" s="7">
        <v>52072300</v>
      </c>
      <c r="D13" s="7">
        <v>52892600</v>
      </c>
      <c r="E13" s="7">
        <v>0.77790000000000004</v>
      </c>
      <c r="F13" s="7" t="str">
        <f t="shared" si="0"/>
        <v>AMP</v>
      </c>
      <c r="G13" s="7">
        <f t="shared" si="1"/>
        <v>4</v>
      </c>
      <c r="H13" s="5" t="s">
        <v>939</v>
      </c>
    </row>
    <row r="14" spans="1:8" x14ac:dyDescent="0.25">
      <c r="B14" s="7" t="s">
        <v>231</v>
      </c>
      <c r="C14" s="7">
        <v>52894600</v>
      </c>
      <c r="D14" s="7">
        <v>52970500</v>
      </c>
      <c r="E14" s="7">
        <v>0.51100000000000001</v>
      </c>
      <c r="F14" s="7" t="str">
        <f t="shared" si="0"/>
        <v>AMP</v>
      </c>
      <c r="G14" s="7">
        <f t="shared" si="1"/>
        <v>1</v>
      </c>
      <c r="H14" s="5" t="s">
        <v>940</v>
      </c>
    </row>
    <row r="15" spans="1:8" x14ac:dyDescent="0.25">
      <c r="B15" s="7" t="s">
        <v>231</v>
      </c>
      <c r="C15" s="7">
        <v>52971600</v>
      </c>
      <c r="D15" s="7">
        <v>53561900</v>
      </c>
      <c r="E15" s="7">
        <v>0.74890000000000001</v>
      </c>
      <c r="F15" s="7" t="str">
        <f t="shared" si="0"/>
        <v>AMP</v>
      </c>
      <c r="G15" s="7">
        <f t="shared" si="1"/>
        <v>1</v>
      </c>
      <c r="H15" s="5" t="s">
        <v>941</v>
      </c>
    </row>
    <row r="16" spans="1:8" ht="63" x14ac:dyDescent="0.25">
      <c r="B16" s="7" t="s">
        <v>231</v>
      </c>
      <c r="C16" s="7">
        <v>53562900</v>
      </c>
      <c r="D16" s="7">
        <v>55636900</v>
      </c>
      <c r="E16" s="7">
        <v>1.3894</v>
      </c>
      <c r="F16" s="7" t="str">
        <f t="shared" si="0"/>
        <v>AMP</v>
      </c>
      <c r="G16" s="7">
        <f t="shared" si="1"/>
        <v>21</v>
      </c>
      <c r="H16" s="5" t="s">
        <v>942</v>
      </c>
    </row>
    <row r="17" spans="2:8" x14ac:dyDescent="0.25">
      <c r="B17" s="7" t="s">
        <v>231</v>
      </c>
      <c r="C17" s="7">
        <v>55638500</v>
      </c>
      <c r="D17" s="7">
        <v>55659600</v>
      </c>
      <c r="E17" s="7">
        <v>1.714</v>
      </c>
      <c r="F17" s="7" t="str">
        <f t="shared" si="0"/>
        <v>AMP</v>
      </c>
      <c r="G17" s="7">
        <f t="shared" si="1"/>
        <v>1</v>
      </c>
      <c r="H17" s="5" t="s">
        <v>943</v>
      </c>
    </row>
    <row r="18" spans="2:8" ht="94.5" x14ac:dyDescent="0.25">
      <c r="B18" s="7" t="s">
        <v>231</v>
      </c>
      <c r="C18" s="7">
        <v>55660800</v>
      </c>
      <c r="D18" s="7">
        <v>60718600</v>
      </c>
      <c r="E18" s="7">
        <v>1.339</v>
      </c>
      <c r="F18" s="7" t="str">
        <f t="shared" si="0"/>
        <v>AMP</v>
      </c>
      <c r="G18" s="7">
        <f t="shared" si="1"/>
        <v>42</v>
      </c>
      <c r="H18" s="5" t="s">
        <v>944</v>
      </c>
    </row>
    <row r="19" spans="2:8" x14ac:dyDescent="0.25">
      <c r="B19" s="7" t="s">
        <v>231</v>
      </c>
      <c r="C19" s="7">
        <v>61913300</v>
      </c>
      <c r="D19" s="7">
        <v>62004800</v>
      </c>
      <c r="E19" s="7">
        <v>0.87719999999999998</v>
      </c>
      <c r="F19" s="7" t="str">
        <f t="shared" si="0"/>
        <v>AMP</v>
      </c>
      <c r="G19" s="7">
        <f t="shared" si="1"/>
        <v>1</v>
      </c>
      <c r="H19" s="5" t="s">
        <v>945</v>
      </c>
    </row>
    <row r="20" spans="2:8" ht="31.5" x14ac:dyDescent="0.25">
      <c r="B20" s="7" t="s">
        <v>231</v>
      </c>
      <c r="C20" s="7">
        <v>62201000</v>
      </c>
      <c r="D20" s="7">
        <v>63368400</v>
      </c>
      <c r="E20" s="7">
        <v>0.6704</v>
      </c>
      <c r="F20" s="7" t="str">
        <f t="shared" si="0"/>
        <v>AMP</v>
      </c>
      <c r="G20" s="7">
        <f t="shared" si="1"/>
        <v>17</v>
      </c>
      <c r="H20" s="5" t="s">
        <v>946</v>
      </c>
    </row>
    <row r="21" spans="2:8" x14ac:dyDescent="0.25">
      <c r="B21" s="7" t="s">
        <v>231</v>
      </c>
      <c r="C21" s="7">
        <v>65372700</v>
      </c>
      <c r="D21" s="7">
        <v>65745600</v>
      </c>
      <c r="E21" s="7">
        <v>0.4632</v>
      </c>
      <c r="F21" s="7" t="str">
        <f t="shared" si="0"/>
        <v>AMP</v>
      </c>
      <c r="G21" s="7">
        <f t="shared" si="1"/>
        <v>2</v>
      </c>
      <c r="H21" s="5" t="s">
        <v>947</v>
      </c>
    </row>
    <row r="22" spans="2:8" x14ac:dyDescent="0.25">
      <c r="B22" s="7" t="s">
        <v>231</v>
      </c>
      <c r="C22" s="7">
        <v>65746600</v>
      </c>
      <c r="D22" s="7">
        <v>65949600</v>
      </c>
      <c r="E22" s="7">
        <v>0.82050000000000001</v>
      </c>
      <c r="F22" s="7" t="str">
        <f t="shared" si="0"/>
        <v>AMP</v>
      </c>
      <c r="G22" s="7">
        <f t="shared" si="1"/>
        <v>3</v>
      </c>
      <c r="H22" s="5" t="s">
        <v>948</v>
      </c>
    </row>
    <row r="23" spans="2:8" x14ac:dyDescent="0.25">
      <c r="B23" s="7" t="s">
        <v>277</v>
      </c>
      <c r="C23" s="7">
        <v>10679100</v>
      </c>
      <c r="D23" s="7">
        <v>10848300</v>
      </c>
      <c r="E23" s="7">
        <v>0.65690000000000004</v>
      </c>
      <c r="F23" s="7" t="str">
        <f t="shared" si="0"/>
        <v>AMP</v>
      </c>
      <c r="G23" s="7">
        <f t="shared" si="1"/>
        <v>3</v>
      </c>
      <c r="H23" s="5" t="s">
        <v>949</v>
      </c>
    </row>
    <row r="24" spans="2:8" ht="47.25" x14ac:dyDescent="0.25">
      <c r="B24" s="7" t="s">
        <v>277</v>
      </c>
      <c r="C24" s="7">
        <v>10849400</v>
      </c>
      <c r="D24" s="7">
        <v>12384600</v>
      </c>
      <c r="E24" s="7">
        <v>1.0246</v>
      </c>
      <c r="F24" s="7" t="str">
        <f t="shared" si="0"/>
        <v>AMP</v>
      </c>
      <c r="G24" s="7">
        <f t="shared" si="1"/>
        <v>18</v>
      </c>
      <c r="H24" s="5" t="s">
        <v>950</v>
      </c>
    </row>
    <row r="25" spans="2:8" x14ac:dyDescent="0.25">
      <c r="B25" s="7" t="s">
        <v>277</v>
      </c>
      <c r="C25" s="7">
        <v>12385600</v>
      </c>
      <c r="D25" s="7">
        <v>13260800</v>
      </c>
      <c r="E25" s="7">
        <v>0.75880000000000003</v>
      </c>
      <c r="F25" s="7" t="str">
        <f t="shared" si="0"/>
        <v>AMP</v>
      </c>
      <c r="G25" s="7">
        <f t="shared" si="1"/>
        <v>8</v>
      </c>
      <c r="H25" s="5" t="s">
        <v>951</v>
      </c>
    </row>
    <row r="26" spans="2:8" ht="283.5" x14ac:dyDescent="0.25">
      <c r="B26" s="7" t="s">
        <v>277</v>
      </c>
      <c r="C26" s="7">
        <v>39500</v>
      </c>
      <c r="D26" s="7">
        <v>8992000</v>
      </c>
      <c r="E26" s="7">
        <v>0.44429999999999997</v>
      </c>
      <c r="F26" s="7" t="str">
        <f t="shared" si="0"/>
        <v>AMP</v>
      </c>
      <c r="G26" s="7">
        <f t="shared" si="1"/>
        <v>133</v>
      </c>
      <c r="H26" s="5" t="s">
        <v>952</v>
      </c>
    </row>
    <row r="27" spans="2:8" ht="47.25" x14ac:dyDescent="0.25">
      <c r="B27" s="7" t="s">
        <v>31</v>
      </c>
      <c r="C27" s="7">
        <v>11517300</v>
      </c>
      <c r="D27" s="7">
        <v>11982700</v>
      </c>
      <c r="E27" s="7">
        <v>0.6583</v>
      </c>
      <c r="F27" s="7" t="str">
        <f t="shared" si="0"/>
        <v>AMP</v>
      </c>
      <c r="G27" s="7">
        <f t="shared" si="1"/>
        <v>22</v>
      </c>
      <c r="H27" s="5" t="s">
        <v>955</v>
      </c>
    </row>
    <row r="28" spans="2:8" ht="409.5" x14ac:dyDescent="0.25">
      <c r="B28" s="7" t="s">
        <v>31</v>
      </c>
      <c r="C28" s="7">
        <v>21700</v>
      </c>
      <c r="D28" s="7">
        <v>8074200</v>
      </c>
      <c r="E28" s="7">
        <v>0.41830000000000001</v>
      </c>
      <c r="F28" s="7" t="str">
        <f t="shared" si="0"/>
        <v>AMP</v>
      </c>
      <c r="G28" s="7">
        <f t="shared" si="1"/>
        <v>227</v>
      </c>
      <c r="H28" s="5" t="s">
        <v>956</v>
      </c>
    </row>
    <row r="29" spans="2:8" x14ac:dyDescent="0.25">
      <c r="B29" s="7" t="s">
        <v>31</v>
      </c>
      <c r="C29" s="7">
        <v>29269900</v>
      </c>
      <c r="D29" s="7">
        <v>30101000</v>
      </c>
      <c r="E29" s="7">
        <v>0.52959999999999996</v>
      </c>
      <c r="F29" s="7" t="str">
        <f t="shared" si="0"/>
        <v>AMP</v>
      </c>
      <c r="G29" s="7">
        <f t="shared" si="1"/>
        <v>3</v>
      </c>
      <c r="H29" s="5" t="s">
        <v>789</v>
      </c>
    </row>
    <row r="30" spans="2:8" ht="63" x14ac:dyDescent="0.25">
      <c r="B30" s="7" t="s">
        <v>31</v>
      </c>
      <c r="C30" s="7">
        <v>31583100</v>
      </c>
      <c r="D30" s="7">
        <v>34608400</v>
      </c>
      <c r="E30" s="7">
        <v>0.59109999999999996</v>
      </c>
      <c r="F30" s="7" t="str">
        <f t="shared" si="0"/>
        <v>AMP</v>
      </c>
      <c r="G30" s="7">
        <f t="shared" si="1"/>
        <v>21</v>
      </c>
      <c r="H30" s="5" t="s">
        <v>957</v>
      </c>
    </row>
    <row r="31" spans="2:8" x14ac:dyDescent="0.25">
      <c r="B31" s="7" t="s">
        <v>31</v>
      </c>
      <c r="C31" s="7">
        <v>8075300</v>
      </c>
      <c r="D31" s="7">
        <v>8135500</v>
      </c>
      <c r="E31" s="7">
        <v>0.72019999999999995</v>
      </c>
      <c r="F31" s="7" t="str">
        <f t="shared" si="0"/>
        <v>AMP</v>
      </c>
      <c r="G31" s="7">
        <f t="shared" si="1"/>
        <v>2</v>
      </c>
      <c r="H31" s="5" t="s">
        <v>958</v>
      </c>
    </row>
    <row r="32" spans="2:8" x14ac:dyDescent="0.25">
      <c r="B32" s="7" t="s">
        <v>31</v>
      </c>
      <c r="C32" s="7">
        <v>8136500</v>
      </c>
      <c r="D32" s="7">
        <v>9396100</v>
      </c>
      <c r="E32" s="7">
        <v>0.4128</v>
      </c>
      <c r="F32" s="7" t="str">
        <f t="shared" si="0"/>
        <v>AMP</v>
      </c>
      <c r="G32" s="7">
        <f t="shared" si="1"/>
        <v>7</v>
      </c>
      <c r="H32" s="5" t="s">
        <v>959</v>
      </c>
    </row>
    <row r="33" spans="2:8" ht="78.75" x14ac:dyDescent="0.25">
      <c r="B33" s="7" t="s">
        <v>31</v>
      </c>
      <c r="C33" s="7">
        <v>9397100</v>
      </c>
      <c r="D33" s="7">
        <v>11516200</v>
      </c>
      <c r="E33" s="7">
        <v>0.88270000000000004</v>
      </c>
      <c r="F33" s="7" t="str">
        <f t="shared" si="0"/>
        <v>AMP</v>
      </c>
      <c r="G33" s="7">
        <f t="shared" si="1"/>
        <v>41</v>
      </c>
      <c r="H33" s="5" t="s">
        <v>960</v>
      </c>
    </row>
    <row r="34" spans="2:8" ht="31.5" x14ac:dyDescent="0.25">
      <c r="B34" s="7" t="s">
        <v>387</v>
      </c>
      <c r="C34" s="7">
        <v>15482000</v>
      </c>
      <c r="D34" s="7">
        <v>16456400</v>
      </c>
      <c r="E34" s="7">
        <v>1.2657</v>
      </c>
      <c r="F34" s="7" t="str">
        <f t="shared" ref="F34:F65" si="2">IF(E34&lt;0,"DEL","AMP")</f>
        <v>AMP</v>
      </c>
      <c r="G34" s="7">
        <f t="shared" ref="G34:G65" si="3">LEN(H34)-LEN(SUBSTITUTE(H34,",",""))+1</f>
        <v>8</v>
      </c>
      <c r="H34" s="5" t="s">
        <v>961</v>
      </c>
    </row>
    <row r="35" spans="2:8" x14ac:dyDescent="0.25">
      <c r="B35" s="7" t="s">
        <v>387</v>
      </c>
      <c r="C35" s="7">
        <v>16457600</v>
      </c>
      <c r="D35" s="7">
        <v>16477300</v>
      </c>
      <c r="E35" s="7">
        <v>1.7144999999999999</v>
      </c>
      <c r="F35" s="7" t="str">
        <f t="shared" si="2"/>
        <v>AMP</v>
      </c>
      <c r="G35" s="7">
        <f t="shared" si="3"/>
        <v>1</v>
      </c>
      <c r="H35" s="5" t="s">
        <v>962</v>
      </c>
    </row>
    <row r="36" spans="2:8" x14ac:dyDescent="0.25">
      <c r="B36" s="7" t="s">
        <v>387</v>
      </c>
      <c r="C36" s="7">
        <v>16478300</v>
      </c>
      <c r="D36" s="7">
        <v>16494400</v>
      </c>
      <c r="E36" s="7">
        <v>2.0728</v>
      </c>
      <c r="F36" s="7" t="str">
        <f t="shared" si="2"/>
        <v>AMP</v>
      </c>
      <c r="G36" s="7">
        <f t="shared" si="3"/>
        <v>1</v>
      </c>
      <c r="H36" s="5" t="s">
        <v>962</v>
      </c>
    </row>
    <row r="37" spans="2:8" x14ac:dyDescent="0.25">
      <c r="B37" s="7" t="s">
        <v>387</v>
      </c>
      <c r="C37" s="7">
        <v>16495500</v>
      </c>
      <c r="D37" s="7">
        <v>16617200</v>
      </c>
      <c r="E37" s="7">
        <v>1.7239</v>
      </c>
      <c r="F37" s="7" t="str">
        <f t="shared" si="2"/>
        <v>AMP</v>
      </c>
      <c r="G37" s="7">
        <f t="shared" si="3"/>
        <v>1</v>
      </c>
      <c r="H37" s="5" t="s">
        <v>962</v>
      </c>
    </row>
    <row r="38" spans="2:8" x14ac:dyDescent="0.25">
      <c r="B38" s="7" t="s">
        <v>387</v>
      </c>
      <c r="C38" s="7">
        <v>16618300</v>
      </c>
      <c r="D38" s="7">
        <v>17920300</v>
      </c>
      <c r="E38" s="7">
        <v>1.5225</v>
      </c>
      <c r="F38" s="7" t="str">
        <f t="shared" si="2"/>
        <v>AMP</v>
      </c>
      <c r="G38" s="7">
        <f t="shared" si="3"/>
        <v>8</v>
      </c>
      <c r="H38" s="5" t="s">
        <v>963</v>
      </c>
    </row>
    <row r="39" spans="2:8" ht="31.5" x14ac:dyDescent="0.25">
      <c r="B39" s="7" t="s">
        <v>387</v>
      </c>
      <c r="C39" s="7">
        <v>17921400</v>
      </c>
      <c r="D39" s="7">
        <v>18473000</v>
      </c>
      <c r="E39" s="7">
        <v>1.0406</v>
      </c>
      <c r="F39" s="7" t="str">
        <f t="shared" si="2"/>
        <v>AMP</v>
      </c>
      <c r="G39" s="7">
        <f t="shared" si="3"/>
        <v>10</v>
      </c>
      <c r="H39" s="5" t="s">
        <v>964</v>
      </c>
    </row>
    <row r="40" spans="2:8" x14ac:dyDescent="0.25">
      <c r="B40" s="7" t="s">
        <v>387</v>
      </c>
      <c r="C40" s="7">
        <v>18474200</v>
      </c>
      <c r="D40" s="7">
        <v>18704500</v>
      </c>
      <c r="E40" s="7">
        <v>1.2514000000000001</v>
      </c>
      <c r="F40" s="7" t="str">
        <f t="shared" si="2"/>
        <v>AMP</v>
      </c>
      <c r="G40" s="7">
        <f t="shared" si="3"/>
        <v>3</v>
      </c>
      <c r="H40" s="5" t="s">
        <v>965</v>
      </c>
    </row>
    <row r="41" spans="2:8" x14ac:dyDescent="0.25">
      <c r="B41" s="7" t="s">
        <v>387</v>
      </c>
      <c r="C41" s="7">
        <v>18705500</v>
      </c>
      <c r="D41" s="7">
        <v>18756900</v>
      </c>
      <c r="E41" s="7">
        <v>1.0584</v>
      </c>
      <c r="F41" s="7" t="str">
        <f t="shared" si="2"/>
        <v>AMP</v>
      </c>
      <c r="G41" s="7">
        <f t="shared" si="3"/>
        <v>2</v>
      </c>
      <c r="H41" s="5" t="s">
        <v>966</v>
      </c>
    </row>
    <row r="42" spans="2:8" x14ac:dyDescent="0.25">
      <c r="B42" s="7" t="s">
        <v>387</v>
      </c>
      <c r="C42" s="7">
        <v>18758600</v>
      </c>
      <c r="D42" s="7">
        <v>18849700</v>
      </c>
      <c r="E42" s="7">
        <v>0.74939999999999996</v>
      </c>
      <c r="F42" s="7" t="str">
        <f t="shared" si="2"/>
        <v>AMP</v>
      </c>
      <c r="G42" s="7">
        <f t="shared" si="3"/>
        <v>2</v>
      </c>
      <c r="H42" s="5" t="s">
        <v>967</v>
      </c>
    </row>
    <row r="43" spans="2:8" x14ac:dyDescent="0.25">
      <c r="B43" s="7" t="s">
        <v>387</v>
      </c>
      <c r="C43" s="7">
        <v>18850700</v>
      </c>
      <c r="D43" s="7">
        <v>18851700</v>
      </c>
      <c r="E43" s="7">
        <v>0.4264</v>
      </c>
      <c r="F43" s="7" t="str">
        <f t="shared" si="2"/>
        <v>AMP</v>
      </c>
      <c r="G43" s="7">
        <f t="shared" si="3"/>
        <v>1</v>
      </c>
      <c r="H43" s="5" t="s">
        <v>968</v>
      </c>
    </row>
    <row r="44" spans="2:8" x14ac:dyDescent="0.25">
      <c r="B44" s="7" t="s">
        <v>387</v>
      </c>
      <c r="C44" s="7">
        <v>20456700</v>
      </c>
      <c r="D44" s="7">
        <v>20532200</v>
      </c>
      <c r="E44" s="7">
        <v>0.64459999999999995</v>
      </c>
      <c r="F44" s="7" t="str">
        <f t="shared" si="2"/>
        <v>AMP</v>
      </c>
      <c r="G44" s="7">
        <f t="shared" si="3"/>
        <v>1</v>
      </c>
      <c r="H44" s="5" t="s">
        <v>969</v>
      </c>
    </row>
    <row r="45" spans="2:8" x14ac:dyDescent="0.25">
      <c r="B45" s="7" t="s">
        <v>387</v>
      </c>
      <c r="C45" s="7">
        <v>20729100</v>
      </c>
      <c r="D45" s="7">
        <v>20735400</v>
      </c>
      <c r="E45" s="7">
        <v>0.53249999999999997</v>
      </c>
      <c r="F45" s="7" t="str">
        <f t="shared" si="2"/>
        <v>AMP</v>
      </c>
      <c r="G45" s="7">
        <f t="shared" si="3"/>
        <v>1</v>
      </c>
      <c r="H45" s="5" t="s">
        <v>970</v>
      </c>
    </row>
    <row r="46" spans="2:8" x14ac:dyDescent="0.25">
      <c r="B46" s="7" t="s">
        <v>387</v>
      </c>
      <c r="C46" s="7">
        <v>20736500</v>
      </c>
      <c r="D46" s="7">
        <v>21116000</v>
      </c>
      <c r="E46" s="7">
        <v>0.82210000000000005</v>
      </c>
      <c r="F46" s="7" t="str">
        <f t="shared" si="2"/>
        <v>AMP</v>
      </c>
      <c r="G46" s="7">
        <f t="shared" si="3"/>
        <v>3</v>
      </c>
      <c r="H46" s="5" t="s">
        <v>971</v>
      </c>
    </row>
    <row r="47" spans="2:8" x14ac:dyDescent="0.25">
      <c r="B47" s="7" t="s">
        <v>387</v>
      </c>
      <c r="C47" s="7">
        <v>21117100</v>
      </c>
      <c r="D47" s="7">
        <v>21532100</v>
      </c>
      <c r="E47" s="7">
        <v>1.2548999999999999</v>
      </c>
      <c r="F47" s="7" t="str">
        <f t="shared" si="2"/>
        <v>AMP</v>
      </c>
      <c r="G47" s="7">
        <f t="shared" si="3"/>
        <v>4</v>
      </c>
      <c r="H47" s="5" t="s">
        <v>972</v>
      </c>
    </row>
    <row r="48" spans="2:8" ht="31.5" x14ac:dyDescent="0.25">
      <c r="B48" s="7" t="s">
        <v>387</v>
      </c>
      <c r="C48" s="7">
        <v>21543100</v>
      </c>
      <c r="D48" s="7">
        <v>22466200</v>
      </c>
      <c r="E48" s="7">
        <v>1.262</v>
      </c>
      <c r="F48" s="7" t="str">
        <f t="shared" si="2"/>
        <v>AMP</v>
      </c>
      <c r="G48" s="7">
        <f t="shared" si="3"/>
        <v>9</v>
      </c>
      <c r="H48" s="5" t="s">
        <v>973</v>
      </c>
    </row>
    <row r="49" spans="2:8" x14ac:dyDescent="0.25">
      <c r="B49" s="7" t="s">
        <v>387</v>
      </c>
      <c r="C49" s="7">
        <v>3500300</v>
      </c>
      <c r="D49" s="7">
        <v>4634100</v>
      </c>
      <c r="E49" s="7">
        <v>0.97350000000000003</v>
      </c>
      <c r="F49" s="7" t="str">
        <f t="shared" si="2"/>
        <v>AMP</v>
      </c>
      <c r="G49" s="7">
        <f t="shared" si="3"/>
        <v>3</v>
      </c>
      <c r="H49" s="5" t="s">
        <v>975</v>
      </c>
    </row>
    <row r="50" spans="2:8" ht="94.5" x14ac:dyDescent="0.25">
      <c r="B50" s="7" t="s">
        <v>387</v>
      </c>
      <c r="C50" s="7">
        <v>4635500</v>
      </c>
      <c r="D50" s="7">
        <v>6978400</v>
      </c>
      <c r="E50" s="7">
        <v>1.4369000000000001</v>
      </c>
      <c r="F50" s="7" t="str">
        <f t="shared" si="2"/>
        <v>AMP</v>
      </c>
      <c r="G50" s="7">
        <f t="shared" si="3"/>
        <v>26</v>
      </c>
      <c r="H50" s="5" t="s">
        <v>976</v>
      </c>
    </row>
    <row r="51" spans="2:8" x14ac:dyDescent="0.25">
      <c r="B51" s="7" t="s">
        <v>387</v>
      </c>
      <c r="C51" s="7">
        <v>53731800</v>
      </c>
      <c r="D51" s="7">
        <v>53786800</v>
      </c>
      <c r="E51" s="7">
        <v>0.52129999999999999</v>
      </c>
      <c r="F51" s="7" t="str">
        <f t="shared" si="2"/>
        <v>AMP</v>
      </c>
      <c r="G51" s="7">
        <f t="shared" si="3"/>
        <v>1</v>
      </c>
      <c r="H51" s="5" t="s">
        <v>977</v>
      </c>
    </row>
    <row r="52" spans="2:8" ht="63" x14ac:dyDescent="0.25">
      <c r="B52" s="7" t="s">
        <v>387</v>
      </c>
      <c r="C52" s="7">
        <v>6979700</v>
      </c>
      <c r="D52" s="7">
        <v>7834400</v>
      </c>
      <c r="E52" s="7">
        <v>0.65180000000000005</v>
      </c>
      <c r="F52" s="7" t="str">
        <f t="shared" si="2"/>
        <v>AMP</v>
      </c>
      <c r="G52" s="7">
        <f t="shared" si="3"/>
        <v>19</v>
      </c>
      <c r="H52" s="5" t="s">
        <v>978</v>
      </c>
    </row>
    <row r="53" spans="2:8" ht="94.5" x14ac:dyDescent="0.25">
      <c r="B53" s="7" t="s">
        <v>827</v>
      </c>
      <c r="C53" s="7">
        <v>11058400</v>
      </c>
      <c r="D53" s="7">
        <v>16766100</v>
      </c>
      <c r="E53" s="7">
        <v>0.81830000000000003</v>
      </c>
      <c r="F53" s="7" t="str">
        <f t="shared" si="2"/>
        <v>AMP</v>
      </c>
      <c r="G53" s="7">
        <f t="shared" si="3"/>
        <v>44</v>
      </c>
      <c r="H53" s="5" t="s">
        <v>980</v>
      </c>
    </row>
    <row r="54" spans="2:8" x14ac:dyDescent="0.25">
      <c r="B54" s="7" t="s">
        <v>827</v>
      </c>
      <c r="C54" s="7">
        <v>41117900</v>
      </c>
      <c r="D54" s="7">
        <v>41609500</v>
      </c>
      <c r="E54" s="7">
        <v>0.50009999999999999</v>
      </c>
      <c r="F54" s="7" t="str">
        <f t="shared" si="2"/>
        <v>AMP</v>
      </c>
      <c r="G54" s="7">
        <f t="shared" si="3"/>
        <v>3</v>
      </c>
      <c r="H54" s="5" t="s">
        <v>981</v>
      </c>
    </row>
    <row r="55" spans="2:8" ht="31.5" x14ac:dyDescent="0.25">
      <c r="B55" s="7" t="s">
        <v>827</v>
      </c>
      <c r="C55" s="7">
        <v>43723600</v>
      </c>
      <c r="D55" s="7">
        <v>44844200</v>
      </c>
      <c r="E55" s="7">
        <v>0.56840000000000002</v>
      </c>
      <c r="F55" s="7" t="str">
        <f t="shared" si="2"/>
        <v>AMP</v>
      </c>
      <c r="G55" s="7">
        <f t="shared" si="3"/>
        <v>15</v>
      </c>
      <c r="H55" s="5" t="s">
        <v>982</v>
      </c>
    </row>
    <row r="56" spans="2:8" ht="47.25" x14ac:dyDescent="0.25">
      <c r="B56" s="7" t="s">
        <v>827</v>
      </c>
      <c r="C56" s="7">
        <v>44884800</v>
      </c>
      <c r="D56" s="7">
        <v>46198100</v>
      </c>
      <c r="E56" s="7">
        <v>0.77480000000000004</v>
      </c>
      <c r="F56" s="7" t="str">
        <f t="shared" si="2"/>
        <v>AMP</v>
      </c>
      <c r="G56" s="7">
        <f t="shared" si="3"/>
        <v>16</v>
      </c>
      <c r="H56" s="5" t="s">
        <v>983</v>
      </c>
    </row>
    <row r="57" spans="2:8" ht="63" x14ac:dyDescent="0.25">
      <c r="B57" s="7" t="s">
        <v>57</v>
      </c>
      <c r="C57" s="7">
        <v>29157200</v>
      </c>
      <c r="D57" s="7">
        <v>29599800</v>
      </c>
      <c r="E57" s="7">
        <v>0.5756</v>
      </c>
      <c r="F57" s="7" t="str">
        <f t="shared" si="2"/>
        <v>AMP</v>
      </c>
      <c r="G57" s="7">
        <f t="shared" si="3"/>
        <v>21</v>
      </c>
      <c r="H57" s="5" t="s">
        <v>984</v>
      </c>
    </row>
    <row r="58" spans="2:8" ht="47.25" x14ac:dyDescent="0.25">
      <c r="B58" s="7" t="s">
        <v>72</v>
      </c>
      <c r="C58" s="7">
        <v>10850600</v>
      </c>
      <c r="D58" s="7">
        <v>11340300</v>
      </c>
      <c r="E58" s="7">
        <v>0.49580000000000002</v>
      </c>
      <c r="F58" s="7" t="str">
        <f t="shared" si="2"/>
        <v>AMP</v>
      </c>
      <c r="G58" s="7">
        <f t="shared" si="3"/>
        <v>13</v>
      </c>
      <c r="H58" s="5" t="s">
        <v>991</v>
      </c>
    </row>
    <row r="59" spans="2:8" ht="47.25" x14ac:dyDescent="0.25">
      <c r="B59" s="7" t="s">
        <v>72</v>
      </c>
      <c r="C59" s="7">
        <v>36090600</v>
      </c>
      <c r="D59" s="7">
        <v>40183900</v>
      </c>
      <c r="E59" s="7">
        <v>0.43690000000000001</v>
      </c>
      <c r="F59" s="7" t="str">
        <f t="shared" si="2"/>
        <v>AMP</v>
      </c>
      <c r="G59" s="7">
        <f t="shared" si="3"/>
        <v>15</v>
      </c>
      <c r="H59" s="5" t="s">
        <v>992</v>
      </c>
    </row>
    <row r="60" spans="2:8" x14ac:dyDescent="0.25">
      <c r="B60" s="7" t="s">
        <v>72</v>
      </c>
      <c r="C60" s="7">
        <v>9597600</v>
      </c>
      <c r="D60" s="7">
        <v>10553800</v>
      </c>
      <c r="E60" s="7">
        <v>0.53879999999999995</v>
      </c>
      <c r="F60" s="7" t="str">
        <f t="shared" si="2"/>
        <v>AMP</v>
      </c>
      <c r="G60" s="7">
        <f t="shared" si="3"/>
        <v>1</v>
      </c>
      <c r="H60" s="5" t="s">
        <v>993</v>
      </c>
    </row>
    <row r="61" spans="2:8" ht="31.5" x14ac:dyDescent="0.25">
      <c r="B61" s="7" t="s">
        <v>506</v>
      </c>
      <c r="C61" s="7">
        <v>10968900</v>
      </c>
      <c r="D61" s="7">
        <v>11690800</v>
      </c>
      <c r="E61" s="7">
        <v>1.7289000000000001</v>
      </c>
      <c r="F61" s="7" t="str">
        <f t="shared" si="2"/>
        <v>AMP</v>
      </c>
      <c r="G61" s="7">
        <f t="shared" si="3"/>
        <v>15</v>
      </c>
      <c r="H61" s="5" t="s">
        <v>994</v>
      </c>
    </row>
    <row r="62" spans="2:8" x14ac:dyDescent="0.25">
      <c r="B62" s="7" t="s">
        <v>506</v>
      </c>
      <c r="C62" s="7">
        <v>11692300</v>
      </c>
      <c r="D62" s="7">
        <v>11743200</v>
      </c>
      <c r="E62" s="7">
        <v>2.0116000000000001</v>
      </c>
      <c r="F62" s="7" t="str">
        <f t="shared" si="2"/>
        <v>AMP</v>
      </c>
      <c r="G62" s="7">
        <f t="shared" si="3"/>
        <v>1</v>
      </c>
      <c r="H62" s="5" t="s">
        <v>995</v>
      </c>
    </row>
    <row r="63" spans="2:8" x14ac:dyDescent="0.25">
      <c r="B63" s="7" t="s">
        <v>506</v>
      </c>
      <c r="C63" s="7">
        <v>11744200</v>
      </c>
      <c r="D63" s="7">
        <v>11853600</v>
      </c>
      <c r="E63" s="7">
        <v>2.2294999999999998</v>
      </c>
      <c r="F63" s="7" t="str">
        <f t="shared" si="2"/>
        <v>AMP</v>
      </c>
      <c r="G63" s="7">
        <f t="shared" si="3"/>
        <v>2</v>
      </c>
      <c r="H63" s="5" t="s">
        <v>996</v>
      </c>
    </row>
    <row r="64" spans="2:8" x14ac:dyDescent="0.25">
      <c r="B64" s="7" t="s">
        <v>506</v>
      </c>
      <c r="C64" s="7">
        <v>5791600</v>
      </c>
      <c r="D64" s="7">
        <v>6014900</v>
      </c>
      <c r="E64" s="7">
        <v>1.0956999999999999</v>
      </c>
      <c r="F64" s="7" t="str">
        <f t="shared" si="2"/>
        <v>AMP</v>
      </c>
      <c r="G64" s="7">
        <f t="shared" si="3"/>
        <v>2</v>
      </c>
      <c r="H64" s="5" t="s">
        <v>997</v>
      </c>
    </row>
    <row r="65" spans="2:8" ht="63" x14ac:dyDescent="0.25">
      <c r="B65" s="7" t="s">
        <v>506</v>
      </c>
      <c r="C65" s="7">
        <v>6182200</v>
      </c>
      <c r="D65" s="7">
        <v>7232100</v>
      </c>
      <c r="E65" s="7">
        <v>2.3046000000000002</v>
      </c>
      <c r="F65" s="7" t="str">
        <f t="shared" si="2"/>
        <v>AMP</v>
      </c>
      <c r="G65" s="7">
        <f t="shared" si="3"/>
        <v>18</v>
      </c>
      <c r="H65" s="5" t="s">
        <v>998</v>
      </c>
    </row>
    <row r="66" spans="2:8" x14ac:dyDescent="0.25">
      <c r="B66" s="7" t="s">
        <v>506</v>
      </c>
      <c r="C66" s="7">
        <v>7233600</v>
      </c>
      <c r="D66" s="7">
        <v>9094500</v>
      </c>
      <c r="E66" s="7">
        <v>1.871</v>
      </c>
      <c r="F66" s="7" t="str">
        <f t="shared" ref="F66:F82" si="4">IF(E66&lt;0,"DEL","AMP")</f>
        <v>AMP</v>
      </c>
      <c r="G66" s="7">
        <f t="shared" ref="G66:G82" si="5">LEN(H66)-LEN(SUBSTITUTE(H66,",",""))+1</f>
        <v>5</v>
      </c>
      <c r="H66" s="5" t="s">
        <v>999</v>
      </c>
    </row>
    <row r="67" spans="2:8" x14ac:dyDescent="0.25">
      <c r="B67" s="7" t="s">
        <v>506</v>
      </c>
      <c r="C67" s="7">
        <v>9095700</v>
      </c>
      <c r="D67" s="7">
        <v>9427500</v>
      </c>
      <c r="E67" s="7">
        <v>2.1976</v>
      </c>
      <c r="F67" s="7" t="str">
        <f t="shared" si="4"/>
        <v>AMP</v>
      </c>
      <c r="G67" s="7">
        <f t="shared" si="5"/>
        <v>5</v>
      </c>
      <c r="H67" s="5" t="s">
        <v>1000</v>
      </c>
    </row>
    <row r="68" spans="2:8" ht="31.5" x14ac:dyDescent="0.25">
      <c r="B68" s="7" t="s">
        <v>506</v>
      </c>
      <c r="C68" s="7">
        <v>9577700</v>
      </c>
      <c r="D68" s="7">
        <v>10265300</v>
      </c>
      <c r="E68" s="7">
        <v>0.62339999999999995</v>
      </c>
      <c r="F68" s="7" t="str">
        <f t="shared" si="4"/>
        <v>AMP</v>
      </c>
      <c r="G68" s="7">
        <f t="shared" si="5"/>
        <v>14</v>
      </c>
      <c r="H68" s="5" t="s">
        <v>1001</v>
      </c>
    </row>
    <row r="69" spans="2:8" x14ac:dyDescent="0.25">
      <c r="B69" s="7" t="s">
        <v>0</v>
      </c>
      <c r="C69" s="7">
        <v>27205700</v>
      </c>
      <c r="D69" s="7">
        <v>27301000</v>
      </c>
      <c r="E69" s="7">
        <v>-1.2524999999999999</v>
      </c>
      <c r="F69" s="7" t="str">
        <f t="shared" si="4"/>
        <v>DEL</v>
      </c>
      <c r="G69" s="7">
        <f t="shared" si="5"/>
        <v>1</v>
      </c>
      <c r="H69" s="5" t="s">
        <v>6</v>
      </c>
    </row>
    <row r="70" spans="2:8" x14ac:dyDescent="0.25">
      <c r="B70" s="7" t="s">
        <v>0</v>
      </c>
      <c r="C70" s="7">
        <v>27657800</v>
      </c>
      <c r="D70" s="7">
        <v>27935200</v>
      </c>
      <c r="E70" s="7">
        <v>-1.2898000000000001</v>
      </c>
      <c r="F70" s="7" t="str">
        <f t="shared" si="4"/>
        <v>DEL</v>
      </c>
      <c r="G70" s="7">
        <f t="shared" si="5"/>
        <v>1</v>
      </c>
      <c r="H70" s="5" t="s">
        <v>6</v>
      </c>
    </row>
    <row r="71" spans="2:8" x14ac:dyDescent="0.25">
      <c r="B71" s="7" t="s">
        <v>0</v>
      </c>
      <c r="C71" s="7">
        <v>27937300</v>
      </c>
      <c r="D71" s="7">
        <v>27938600</v>
      </c>
      <c r="E71" s="7">
        <v>-0.92479999999999996</v>
      </c>
      <c r="F71" s="7" t="str">
        <f t="shared" si="4"/>
        <v>DEL</v>
      </c>
      <c r="G71" s="7">
        <f t="shared" si="5"/>
        <v>1</v>
      </c>
      <c r="H71" s="5" t="s">
        <v>6</v>
      </c>
    </row>
    <row r="72" spans="2:8" x14ac:dyDescent="0.25">
      <c r="B72" s="7" t="s">
        <v>29</v>
      </c>
      <c r="C72" s="7">
        <v>41155700</v>
      </c>
      <c r="D72" s="7">
        <v>41414700</v>
      </c>
      <c r="E72" s="7">
        <v>-1.3099000000000001</v>
      </c>
      <c r="F72" s="7" t="str">
        <f t="shared" si="4"/>
        <v>DEL</v>
      </c>
      <c r="G72" s="7">
        <f t="shared" si="5"/>
        <v>4</v>
      </c>
      <c r="H72" s="5" t="s">
        <v>953</v>
      </c>
    </row>
    <row r="73" spans="2:8" x14ac:dyDescent="0.25">
      <c r="B73" s="7" t="s">
        <v>29</v>
      </c>
      <c r="C73" s="7">
        <v>41439200</v>
      </c>
      <c r="D73" s="7">
        <v>42216200</v>
      </c>
      <c r="E73" s="7">
        <v>-1.4098999999999999</v>
      </c>
      <c r="F73" s="7" t="str">
        <f t="shared" si="4"/>
        <v>DEL</v>
      </c>
      <c r="G73" s="7">
        <f t="shared" si="5"/>
        <v>1</v>
      </c>
      <c r="H73" s="5" t="s">
        <v>954</v>
      </c>
    </row>
    <row r="74" spans="2:8" x14ac:dyDescent="0.25">
      <c r="B74" s="7" t="s">
        <v>387</v>
      </c>
      <c r="C74" s="7">
        <v>23852900</v>
      </c>
      <c r="D74" s="7">
        <v>23918100</v>
      </c>
      <c r="E74" s="7">
        <v>-1.3251999999999999</v>
      </c>
      <c r="F74" s="7" t="str">
        <f t="shared" si="4"/>
        <v>DEL</v>
      </c>
      <c r="G74" s="7">
        <f t="shared" si="5"/>
        <v>2</v>
      </c>
      <c r="H74" s="5" t="s">
        <v>974</v>
      </c>
    </row>
    <row r="75" spans="2:8" x14ac:dyDescent="0.25">
      <c r="B75" s="7" t="s">
        <v>403</v>
      </c>
      <c r="C75" s="7">
        <v>57810800</v>
      </c>
      <c r="D75" s="7">
        <v>58054900</v>
      </c>
      <c r="E75" s="7">
        <v>-1.1984999999999999</v>
      </c>
      <c r="F75" s="7" t="str">
        <f t="shared" si="4"/>
        <v>DEL</v>
      </c>
      <c r="G75" s="7">
        <f t="shared" si="5"/>
        <v>1</v>
      </c>
      <c r="H75" s="5" t="s">
        <v>34</v>
      </c>
    </row>
    <row r="76" spans="2:8" x14ac:dyDescent="0.25">
      <c r="B76" s="7" t="s">
        <v>412</v>
      </c>
      <c r="C76" s="7">
        <v>18292000</v>
      </c>
      <c r="D76" s="7">
        <v>18538700</v>
      </c>
      <c r="E76" s="7">
        <v>-1.3785000000000001</v>
      </c>
      <c r="F76" s="7" t="str">
        <f t="shared" si="4"/>
        <v>DEL</v>
      </c>
      <c r="G76" s="7">
        <f t="shared" si="5"/>
        <v>3</v>
      </c>
      <c r="H76" s="5" t="s">
        <v>979</v>
      </c>
    </row>
    <row r="77" spans="2:8" x14ac:dyDescent="0.25">
      <c r="B77" s="7" t="s">
        <v>70</v>
      </c>
      <c r="C77" s="7">
        <v>1646100</v>
      </c>
      <c r="D77" s="7">
        <v>2287800</v>
      </c>
      <c r="E77" s="7">
        <v>-0.98070000000000002</v>
      </c>
      <c r="F77" s="7" t="str">
        <f t="shared" si="4"/>
        <v>DEL</v>
      </c>
      <c r="G77" s="7">
        <f t="shared" si="5"/>
        <v>6</v>
      </c>
      <c r="H77" s="5" t="s">
        <v>985</v>
      </c>
    </row>
    <row r="78" spans="2:8" x14ac:dyDescent="0.25">
      <c r="B78" s="7" t="s">
        <v>70</v>
      </c>
      <c r="C78" s="7">
        <v>3560200</v>
      </c>
      <c r="D78" s="7">
        <v>3937300</v>
      </c>
      <c r="E78" s="7">
        <v>-1.1553</v>
      </c>
      <c r="F78" s="7" t="str">
        <f t="shared" si="4"/>
        <v>DEL</v>
      </c>
      <c r="G78" s="7">
        <f t="shared" si="5"/>
        <v>3</v>
      </c>
      <c r="H78" s="5" t="s">
        <v>986</v>
      </c>
    </row>
    <row r="79" spans="2:8" x14ac:dyDescent="0.25">
      <c r="B79" s="7" t="s">
        <v>70</v>
      </c>
      <c r="C79" s="7">
        <v>3973800</v>
      </c>
      <c r="D79" s="7">
        <v>4199300</v>
      </c>
      <c r="E79" s="7">
        <v>-1.1838</v>
      </c>
      <c r="F79" s="7" t="str">
        <f t="shared" si="4"/>
        <v>DEL</v>
      </c>
      <c r="G79" s="7">
        <f t="shared" si="5"/>
        <v>2</v>
      </c>
      <c r="H79" s="5" t="s">
        <v>987</v>
      </c>
    </row>
    <row r="80" spans="2:8" x14ac:dyDescent="0.25">
      <c r="B80" s="7" t="s">
        <v>70</v>
      </c>
      <c r="C80" s="7">
        <v>4200400</v>
      </c>
      <c r="D80" s="7">
        <v>4207000</v>
      </c>
      <c r="E80" s="7">
        <v>-0.97840000000000005</v>
      </c>
      <c r="F80" s="7" t="str">
        <f t="shared" si="4"/>
        <v>DEL</v>
      </c>
      <c r="G80" s="7">
        <f t="shared" si="5"/>
        <v>1</v>
      </c>
      <c r="H80" s="5" t="s">
        <v>988</v>
      </c>
    </row>
    <row r="81" spans="2:8" x14ac:dyDescent="0.25">
      <c r="B81" s="7" t="s">
        <v>70</v>
      </c>
      <c r="C81" s="7">
        <v>4208100</v>
      </c>
      <c r="D81" s="7">
        <v>4437600</v>
      </c>
      <c r="E81" s="7">
        <v>-1.1819</v>
      </c>
      <c r="F81" s="7" t="str">
        <f t="shared" si="4"/>
        <v>DEL</v>
      </c>
      <c r="G81" s="7">
        <f t="shared" si="5"/>
        <v>3</v>
      </c>
      <c r="H81" s="5" t="s">
        <v>989</v>
      </c>
    </row>
    <row r="82" spans="2:8" ht="31.5" x14ac:dyDescent="0.25">
      <c r="B82" s="7" t="s">
        <v>70</v>
      </c>
      <c r="C82" s="7">
        <v>4438700</v>
      </c>
      <c r="D82" s="7">
        <v>5801600</v>
      </c>
      <c r="E82" s="7">
        <v>-0.98409999999999997</v>
      </c>
      <c r="F82" s="7" t="str">
        <f t="shared" si="4"/>
        <v>DEL</v>
      </c>
      <c r="G82" s="7">
        <f t="shared" si="5"/>
        <v>9</v>
      </c>
      <c r="H82" s="5" t="s">
        <v>990</v>
      </c>
    </row>
  </sheetData>
  <autoFilter ref="B1:H82">
    <sortState ref="B2:H82">
      <sortCondition ref="F1:F82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5.625" style="5" customWidth="1"/>
    <col min="9" max="16384" width="11" style="5"/>
  </cols>
  <sheetData>
    <row r="1" spans="1:8" s="4" customFormat="1" x14ac:dyDescent="0.25">
      <c r="A1" s="6" t="s">
        <v>2136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x14ac:dyDescent="0.25">
      <c r="B2" s="7" t="s">
        <v>89</v>
      </c>
      <c r="C2" s="7">
        <v>107423400</v>
      </c>
      <c r="D2" s="7">
        <v>107458800</v>
      </c>
      <c r="E2" s="7">
        <v>0.41570000000000001</v>
      </c>
      <c r="F2" s="7" t="str">
        <f t="shared" ref="F2:F39" si="0">IF(E2&lt;0,"DEL","AMP")</f>
        <v>AMP</v>
      </c>
      <c r="G2" s="7">
        <f t="shared" ref="G2:G39" si="1">LEN(H2)-LEN(SUBSTITUTE(H2,",",""))+1</f>
        <v>3</v>
      </c>
      <c r="H2" s="5" t="s">
        <v>1002</v>
      </c>
    </row>
    <row r="3" spans="1:8" x14ac:dyDescent="0.25">
      <c r="B3" s="7" t="s">
        <v>89</v>
      </c>
      <c r="C3" s="7">
        <v>110059000</v>
      </c>
      <c r="D3" s="7">
        <v>110075500</v>
      </c>
      <c r="E3" s="7">
        <v>0.46910000000000002</v>
      </c>
      <c r="F3" s="7" t="str">
        <f t="shared" si="0"/>
        <v>AMP</v>
      </c>
      <c r="G3" s="7">
        <f t="shared" si="1"/>
        <v>3</v>
      </c>
      <c r="H3" s="5" t="s">
        <v>1003</v>
      </c>
    </row>
    <row r="4" spans="1:8" x14ac:dyDescent="0.25">
      <c r="B4" s="7" t="s">
        <v>89</v>
      </c>
      <c r="C4" s="7">
        <v>110626600</v>
      </c>
      <c r="D4" s="7">
        <v>110642000</v>
      </c>
      <c r="E4" s="7">
        <v>0.40710000000000002</v>
      </c>
      <c r="F4" s="7" t="str">
        <f t="shared" si="0"/>
        <v>AMP</v>
      </c>
      <c r="G4" s="7">
        <f t="shared" si="1"/>
        <v>1</v>
      </c>
      <c r="H4" s="5" t="s">
        <v>1004</v>
      </c>
    </row>
    <row r="5" spans="1:8" x14ac:dyDescent="0.25">
      <c r="B5" s="7" t="s">
        <v>89</v>
      </c>
      <c r="C5" s="7">
        <v>112535600</v>
      </c>
      <c r="D5" s="7">
        <v>112576200</v>
      </c>
      <c r="E5" s="7">
        <v>0.43490000000000001</v>
      </c>
      <c r="F5" s="7" t="str">
        <f t="shared" si="0"/>
        <v>AMP</v>
      </c>
      <c r="G5" s="7">
        <f t="shared" si="1"/>
        <v>4</v>
      </c>
      <c r="H5" s="5" t="s">
        <v>1005</v>
      </c>
    </row>
    <row r="6" spans="1:8" x14ac:dyDescent="0.25">
      <c r="B6" s="7" t="s">
        <v>89</v>
      </c>
      <c r="C6" s="7">
        <v>113819500</v>
      </c>
      <c r="D6" s="7">
        <v>113834600</v>
      </c>
      <c r="E6" s="7">
        <v>0.59970000000000001</v>
      </c>
      <c r="F6" s="7" t="str">
        <f t="shared" si="0"/>
        <v>AMP</v>
      </c>
      <c r="G6" s="7">
        <f t="shared" si="1"/>
        <v>3</v>
      </c>
      <c r="H6" s="5" t="s">
        <v>1006</v>
      </c>
    </row>
    <row r="7" spans="1:8" x14ac:dyDescent="0.25">
      <c r="B7" s="7" t="s">
        <v>96</v>
      </c>
      <c r="C7" s="7">
        <v>31659200</v>
      </c>
      <c r="D7" s="7">
        <v>31672000</v>
      </c>
      <c r="E7" s="7">
        <v>0.53949999999999998</v>
      </c>
      <c r="F7" s="7" t="str">
        <f t="shared" si="0"/>
        <v>AMP</v>
      </c>
      <c r="G7" s="7">
        <f t="shared" si="1"/>
        <v>1</v>
      </c>
      <c r="H7" s="5" t="s">
        <v>1007</v>
      </c>
    </row>
    <row r="8" spans="1:8" x14ac:dyDescent="0.25">
      <c r="B8" s="7" t="s">
        <v>96</v>
      </c>
      <c r="C8" s="7">
        <v>36181200</v>
      </c>
      <c r="D8" s="7">
        <v>36251300</v>
      </c>
      <c r="E8" s="7">
        <v>0.40649999999999997</v>
      </c>
      <c r="F8" s="7" t="str">
        <f t="shared" si="0"/>
        <v>AMP</v>
      </c>
      <c r="G8" s="7">
        <f t="shared" si="1"/>
        <v>2</v>
      </c>
      <c r="H8" s="5" t="s">
        <v>1008</v>
      </c>
    </row>
    <row r="9" spans="1:8" x14ac:dyDescent="0.25">
      <c r="B9" s="7" t="s">
        <v>96</v>
      </c>
      <c r="C9" s="7">
        <v>84157300</v>
      </c>
      <c r="D9" s="7">
        <v>84188000</v>
      </c>
      <c r="E9" s="7">
        <v>0.45789999999999997</v>
      </c>
      <c r="F9" s="7" t="str">
        <f t="shared" si="0"/>
        <v>AMP</v>
      </c>
      <c r="G9" s="7">
        <f t="shared" si="1"/>
        <v>1</v>
      </c>
      <c r="H9" s="5" t="s">
        <v>1009</v>
      </c>
    </row>
    <row r="10" spans="1:8" x14ac:dyDescent="0.25">
      <c r="B10" s="7" t="s">
        <v>115</v>
      </c>
      <c r="C10" s="7">
        <v>57457800</v>
      </c>
      <c r="D10" s="7">
        <v>57503900</v>
      </c>
      <c r="E10" s="7">
        <v>0.41560000000000002</v>
      </c>
      <c r="F10" s="7" t="str">
        <f t="shared" si="0"/>
        <v>AMP</v>
      </c>
      <c r="G10" s="7">
        <f t="shared" si="1"/>
        <v>2</v>
      </c>
      <c r="H10" s="5" t="s">
        <v>1010</v>
      </c>
    </row>
    <row r="11" spans="1:8" x14ac:dyDescent="0.25">
      <c r="B11" s="7" t="s">
        <v>19</v>
      </c>
      <c r="C11" s="7">
        <v>12627400</v>
      </c>
      <c r="D11" s="7">
        <v>12637800</v>
      </c>
      <c r="E11" s="7">
        <v>0.4027</v>
      </c>
      <c r="F11" s="7" t="str">
        <f t="shared" si="0"/>
        <v>AMP</v>
      </c>
      <c r="G11" s="7">
        <f t="shared" si="1"/>
        <v>1</v>
      </c>
      <c r="H11" s="5" t="s">
        <v>1011</v>
      </c>
    </row>
    <row r="12" spans="1:8" x14ac:dyDescent="0.25">
      <c r="B12" s="7" t="s">
        <v>19</v>
      </c>
      <c r="C12" s="7">
        <v>31663900</v>
      </c>
      <c r="D12" s="7">
        <v>31680000</v>
      </c>
      <c r="E12" s="7">
        <v>0.48930000000000001</v>
      </c>
      <c r="F12" s="7" t="str">
        <f t="shared" si="0"/>
        <v>AMP</v>
      </c>
      <c r="G12" s="7">
        <f t="shared" si="1"/>
        <v>4</v>
      </c>
      <c r="H12" s="5" t="s">
        <v>1012</v>
      </c>
    </row>
    <row r="13" spans="1:8" x14ac:dyDescent="0.25">
      <c r="B13" s="7" t="s">
        <v>19</v>
      </c>
      <c r="C13" s="7">
        <v>32701400</v>
      </c>
      <c r="D13" s="7">
        <v>32716400</v>
      </c>
      <c r="E13" s="7">
        <v>0.58069999999999999</v>
      </c>
      <c r="F13" s="7" t="str">
        <f t="shared" si="0"/>
        <v>AMP</v>
      </c>
      <c r="G13" s="7">
        <f t="shared" si="1"/>
        <v>4</v>
      </c>
      <c r="H13" s="5" t="s">
        <v>1013</v>
      </c>
    </row>
    <row r="14" spans="1:8" x14ac:dyDescent="0.25">
      <c r="B14" s="7" t="s">
        <v>231</v>
      </c>
      <c r="C14" s="7">
        <v>12410500</v>
      </c>
      <c r="D14" s="7">
        <v>12448100</v>
      </c>
      <c r="E14" s="7">
        <v>0.40439999999999998</v>
      </c>
      <c r="F14" s="7" t="str">
        <f t="shared" si="0"/>
        <v>AMP</v>
      </c>
      <c r="G14" s="7">
        <f t="shared" si="1"/>
        <v>2</v>
      </c>
      <c r="H14" s="5" t="s">
        <v>1014</v>
      </c>
    </row>
    <row r="15" spans="1:8" x14ac:dyDescent="0.25">
      <c r="B15" s="7" t="s">
        <v>231</v>
      </c>
      <c r="C15" s="7">
        <v>18165700</v>
      </c>
      <c r="D15" s="7">
        <v>18178600</v>
      </c>
      <c r="E15" s="7">
        <v>0.45679999999999998</v>
      </c>
      <c r="F15" s="7" t="str">
        <f t="shared" si="0"/>
        <v>AMP</v>
      </c>
      <c r="G15" s="7">
        <f t="shared" si="1"/>
        <v>3</v>
      </c>
      <c r="H15" s="5" t="s">
        <v>1015</v>
      </c>
    </row>
    <row r="16" spans="1:8" x14ac:dyDescent="0.25">
      <c r="B16" s="7" t="s">
        <v>231</v>
      </c>
      <c r="C16" s="7">
        <v>38511700</v>
      </c>
      <c r="D16" s="7">
        <v>38538900</v>
      </c>
      <c r="E16" s="7">
        <v>0.4108</v>
      </c>
      <c r="F16" s="7" t="str">
        <f t="shared" si="0"/>
        <v>AMP</v>
      </c>
      <c r="G16" s="7">
        <f t="shared" si="1"/>
        <v>3</v>
      </c>
      <c r="H16" s="5" t="s">
        <v>1016</v>
      </c>
    </row>
    <row r="17" spans="2:8" x14ac:dyDescent="0.25">
      <c r="B17" s="7" t="s">
        <v>231</v>
      </c>
      <c r="C17" s="7">
        <v>38753900</v>
      </c>
      <c r="D17" s="7">
        <v>38779500</v>
      </c>
      <c r="E17" s="7">
        <v>0.47660000000000002</v>
      </c>
      <c r="F17" s="7" t="str">
        <f t="shared" si="0"/>
        <v>AMP</v>
      </c>
      <c r="G17" s="7">
        <f t="shared" si="1"/>
        <v>5</v>
      </c>
      <c r="H17" s="5" t="s">
        <v>1017</v>
      </c>
    </row>
    <row r="18" spans="2:8" x14ac:dyDescent="0.25">
      <c r="B18" s="7" t="s">
        <v>231</v>
      </c>
      <c r="C18" s="7">
        <v>39894400</v>
      </c>
      <c r="D18" s="7">
        <v>39905200</v>
      </c>
      <c r="E18" s="7">
        <v>0.47810000000000002</v>
      </c>
      <c r="F18" s="7" t="str">
        <f t="shared" si="0"/>
        <v>AMP</v>
      </c>
      <c r="G18" s="7">
        <f t="shared" si="1"/>
        <v>5</v>
      </c>
      <c r="H18" s="5" t="s">
        <v>1018</v>
      </c>
    </row>
    <row r="19" spans="2:8" x14ac:dyDescent="0.25">
      <c r="B19" s="7" t="s">
        <v>231</v>
      </c>
      <c r="C19" s="7">
        <v>45258500</v>
      </c>
      <c r="D19" s="7">
        <v>47143100</v>
      </c>
      <c r="E19" s="7">
        <v>0.46250000000000002</v>
      </c>
      <c r="F19" s="7" t="str">
        <f t="shared" si="0"/>
        <v>AMP</v>
      </c>
      <c r="G19" s="7">
        <f t="shared" si="1"/>
        <v>3</v>
      </c>
      <c r="H19" s="5" t="s">
        <v>1019</v>
      </c>
    </row>
    <row r="20" spans="2:8" x14ac:dyDescent="0.25">
      <c r="B20" s="7" t="s">
        <v>231</v>
      </c>
      <c r="C20" s="7">
        <v>6148700</v>
      </c>
      <c r="D20" s="7">
        <v>6181400</v>
      </c>
      <c r="E20" s="7">
        <v>0.4108</v>
      </c>
      <c r="F20" s="7" t="str">
        <f t="shared" si="0"/>
        <v>AMP</v>
      </c>
      <c r="G20" s="7">
        <f t="shared" si="1"/>
        <v>3</v>
      </c>
      <c r="H20" s="5" t="s">
        <v>1020</v>
      </c>
    </row>
    <row r="21" spans="2:8" x14ac:dyDescent="0.25">
      <c r="B21" s="7" t="s">
        <v>231</v>
      </c>
      <c r="C21" s="7">
        <v>9232700</v>
      </c>
      <c r="D21" s="7">
        <v>9248700</v>
      </c>
      <c r="E21" s="7">
        <v>0.40289999999999998</v>
      </c>
      <c r="F21" s="7" t="str">
        <f t="shared" si="0"/>
        <v>AMP</v>
      </c>
      <c r="G21" s="7">
        <f t="shared" si="1"/>
        <v>3</v>
      </c>
      <c r="H21" s="5" t="s">
        <v>1021</v>
      </c>
    </row>
    <row r="22" spans="2:8" x14ac:dyDescent="0.25">
      <c r="B22" s="7" t="s">
        <v>22</v>
      </c>
      <c r="C22" s="7">
        <v>68595500</v>
      </c>
      <c r="D22" s="7">
        <v>68612200</v>
      </c>
      <c r="E22" s="7">
        <v>0.40229999999999999</v>
      </c>
      <c r="F22" s="7" t="str">
        <f t="shared" si="0"/>
        <v>AMP</v>
      </c>
      <c r="G22" s="7">
        <f t="shared" si="1"/>
        <v>2</v>
      </c>
      <c r="H22" s="5" t="s">
        <v>1022</v>
      </c>
    </row>
    <row r="23" spans="2:8" x14ac:dyDescent="0.25">
      <c r="B23" s="7" t="s">
        <v>262</v>
      </c>
      <c r="C23" s="7">
        <v>124200</v>
      </c>
      <c r="D23" s="7">
        <v>146600</v>
      </c>
      <c r="E23" s="7">
        <v>0.43580000000000002</v>
      </c>
      <c r="F23" s="7" t="str">
        <f t="shared" si="0"/>
        <v>AMP</v>
      </c>
      <c r="G23" s="7">
        <f t="shared" si="1"/>
        <v>3</v>
      </c>
      <c r="H23" s="5" t="s">
        <v>1023</v>
      </c>
    </row>
    <row r="24" spans="2:8" x14ac:dyDescent="0.25">
      <c r="B24" s="7" t="s">
        <v>262</v>
      </c>
      <c r="C24" s="7">
        <v>19085700</v>
      </c>
      <c r="D24" s="7">
        <v>19111200</v>
      </c>
      <c r="E24" s="7">
        <v>0.4572</v>
      </c>
      <c r="F24" s="7" t="str">
        <f t="shared" si="0"/>
        <v>AMP</v>
      </c>
      <c r="G24" s="7">
        <f t="shared" si="1"/>
        <v>4</v>
      </c>
      <c r="H24" s="5" t="s">
        <v>1024</v>
      </c>
    </row>
    <row r="25" spans="2:8" x14ac:dyDescent="0.25">
      <c r="B25" s="7" t="s">
        <v>262</v>
      </c>
      <c r="C25" s="7">
        <v>22275000</v>
      </c>
      <c r="D25" s="7">
        <v>22297700</v>
      </c>
      <c r="E25" s="7">
        <v>0.53979999999999995</v>
      </c>
      <c r="F25" s="7" t="str">
        <f t="shared" si="0"/>
        <v>AMP</v>
      </c>
      <c r="G25" s="7">
        <f t="shared" si="1"/>
        <v>1</v>
      </c>
      <c r="H25" s="5" t="s">
        <v>1025</v>
      </c>
    </row>
    <row r="26" spans="2:8" ht="31.5" x14ac:dyDescent="0.25">
      <c r="B26" s="7" t="s">
        <v>262</v>
      </c>
      <c r="C26" s="7">
        <v>366200</v>
      </c>
      <c r="D26" s="7">
        <v>536500</v>
      </c>
      <c r="E26" s="7">
        <v>0.40660000000000002</v>
      </c>
      <c r="F26" s="7" t="str">
        <f t="shared" si="0"/>
        <v>AMP</v>
      </c>
      <c r="G26" s="7">
        <f t="shared" si="1"/>
        <v>18</v>
      </c>
      <c r="H26" s="5" t="s">
        <v>1026</v>
      </c>
    </row>
    <row r="27" spans="2:8" x14ac:dyDescent="0.25">
      <c r="B27" s="7" t="s">
        <v>262</v>
      </c>
      <c r="C27" s="7">
        <v>46476100</v>
      </c>
      <c r="D27" s="7">
        <v>46487400</v>
      </c>
      <c r="E27" s="7">
        <v>0.40529999999999999</v>
      </c>
      <c r="F27" s="7" t="str">
        <f t="shared" si="0"/>
        <v>AMP</v>
      </c>
      <c r="G27" s="7">
        <f t="shared" si="1"/>
        <v>1</v>
      </c>
      <c r="H27" s="5" t="s">
        <v>1027</v>
      </c>
    </row>
    <row r="28" spans="2:8" x14ac:dyDescent="0.25">
      <c r="B28" s="7" t="s">
        <v>277</v>
      </c>
      <c r="C28" s="7">
        <v>17274300</v>
      </c>
      <c r="D28" s="7">
        <v>17298000</v>
      </c>
      <c r="E28" s="7">
        <v>0.51780000000000004</v>
      </c>
      <c r="F28" s="7" t="str">
        <f t="shared" si="0"/>
        <v>AMP</v>
      </c>
      <c r="G28" s="7">
        <f t="shared" si="1"/>
        <v>4</v>
      </c>
      <c r="H28" s="5" t="s">
        <v>1028</v>
      </c>
    </row>
    <row r="29" spans="2:8" x14ac:dyDescent="0.25">
      <c r="B29" s="7" t="s">
        <v>31</v>
      </c>
      <c r="C29" s="7">
        <v>3534800</v>
      </c>
      <c r="D29" s="7">
        <v>3561900</v>
      </c>
      <c r="E29" s="7">
        <v>0.4909</v>
      </c>
      <c r="F29" s="7" t="str">
        <f t="shared" si="0"/>
        <v>AMP</v>
      </c>
      <c r="G29" s="7">
        <f t="shared" si="1"/>
        <v>3</v>
      </c>
      <c r="H29" s="5" t="s">
        <v>1029</v>
      </c>
    </row>
    <row r="30" spans="2:8" x14ac:dyDescent="0.25">
      <c r="B30" s="7" t="s">
        <v>31</v>
      </c>
      <c r="C30" s="7">
        <v>6211500</v>
      </c>
      <c r="D30" s="7">
        <v>6240600</v>
      </c>
      <c r="E30" s="7">
        <v>0.42059999999999997</v>
      </c>
      <c r="F30" s="7" t="str">
        <f t="shared" si="0"/>
        <v>AMP</v>
      </c>
      <c r="G30" s="7">
        <f t="shared" si="1"/>
        <v>1</v>
      </c>
      <c r="H30" s="5" t="s">
        <v>1030</v>
      </c>
    </row>
    <row r="31" spans="2:8" ht="47.25" x14ac:dyDescent="0.25">
      <c r="B31" s="7" t="s">
        <v>37</v>
      </c>
      <c r="C31" s="7">
        <v>37508800</v>
      </c>
      <c r="D31" s="7">
        <v>37657600</v>
      </c>
      <c r="E31" s="7">
        <v>0.4103</v>
      </c>
      <c r="F31" s="7" t="str">
        <f t="shared" si="0"/>
        <v>AMP</v>
      </c>
      <c r="G31" s="7">
        <f t="shared" si="1"/>
        <v>15</v>
      </c>
      <c r="H31" s="5" t="s">
        <v>1031</v>
      </c>
    </row>
    <row r="32" spans="2:8" ht="47.25" x14ac:dyDescent="0.25">
      <c r="B32" s="7" t="s">
        <v>387</v>
      </c>
      <c r="C32" s="7">
        <v>2334100</v>
      </c>
      <c r="D32" s="7">
        <v>2864200</v>
      </c>
      <c r="E32" s="7">
        <v>0.41189999999999999</v>
      </c>
      <c r="F32" s="7" t="str">
        <f t="shared" si="0"/>
        <v>AMP</v>
      </c>
      <c r="G32" s="7">
        <f t="shared" si="1"/>
        <v>13</v>
      </c>
      <c r="H32" s="5" t="s">
        <v>1032</v>
      </c>
    </row>
    <row r="33" spans="2:8" x14ac:dyDescent="0.25">
      <c r="B33" s="7" t="s">
        <v>412</v>
      </c>
      <c r="C33" s="7">
        <v>49797400</v>
      </c>
      <c r="D33" s="7">
        <v>49807400</v>
      </c>
      <c r="E33" s="7">
        <v>0.4385</v>
      </c>
      <c r="F33" s="7" t="str">
        <f t="shared" si="0"/>
        <v>AMP</v>
      </c>
      <c r="G33" s="7">
        <f t="shared" si="1"/>
        <v>2</v>
      </c>
      <c r="H33" s="5" t="s">
        <v>1033</v>
      </c>
    </row>
    <row r="34" spans="2:8" x14ac:dyDescent="0.25">
      <c r="B34" s="7" t="s">
        <v>417</v>
      </c>
      <c r="C34" s="7">
        <v>48192700</v>
      </c>
      <c r="D34" s="7">
        <v>48242700</v>
      </c>
      <c r="E34" s="7">
        <v>0.42020000000000002</v>
      </c>
      <c r="F34" s="7" t="str">
        <f t="shared" si="0"/>
        <v>AMP</v>
      </c>
      <c r="G34" s="7">
        <f t="shared" si="1"/>
        <v>2</v>
      </c>
      <c r="H34" s="5" t="s">
        <v>1034</v>
      </c>
    </row>
    <row r="35" spans="2:8" x14ac:dyDescent="0.25">
      <c r="B35" s="7" t="s">
        <v>417</v>
      </c>
      <c r="C35" s="7">
        <v>48402800</v>
      </c>
      <c r="D35" s="7">
        <v>48414800</v>
      </c>
      <c r="E35" s="7">
        <v>0.48330000000000001</v>
      </c>
      <c r="F35" s="7" t="str">
        <f t="shared" si="0"/>
        <v>AMP</v>
      </c>
      <c r="G35" s="7">
        <f t="shared" si="1"/>
        <v>2</v>
      </c>
      <c r="H35" s="5" t="s">
        <v>1035</v>
      </c>
    </row>
    <row r="36" spans="2:8" x14ac:dyDescent="0.25">
      <c r="B36" s="7" t="s">
        <v>417</v>
      </c>
      <c r="C36" s="7">
        <v>56105900</v>
      </c>
      <c r="D36" s="7">
        <v>56127900</v>
      </c>
      <c r="E36" s="7">
        <v>0.40670000000000001</v>
      </c>
      <c r="F36" s="7" t="str">
        <f t="shared" si="0"/>
        <v>AMP</v>
      </c>
      <c r="G36" s="7">
        <f t="shared" si="1"/>
        <v>3</v>
      </c>
      <c r="H36" s="5" t="s">
        <v>1036</v>
      </c>
    </row>
    <row r="37" spans="2:8" x14ac:dyDescent="0.25">
      <c r="B37" s="7" t="s">
        <v>433</v>
      </c>
      <c r="C37" s="7">
        <v>16470600</v>
      </c>
      <c r="D37" s="7">
        <v>16498800</v>
      </c>
      <c r="E37" s="7">
        <v>0.42359999999999998</v>
      </c>
      <c r="F37" s="7" t="str">
        <f t="shared" si="0"/>
        <v>AMP</v>
      </c>
      <c r="G37" s="7">
        <f t="shared" si="1"/>
        <v>2</v>
      </c>
      <c r="H37" s="5" t="s">
        <v>1037</v>
      </c>
    </row>
    <row r="38" spans="2:8" x14ac:dyDescent="0.25">
      <c r="B38" s="7" t="s">
        <v>464</v>
      </c>
      <c r="C38" s="7">
        <v>40851500</v>
      </c>
      <c r="D38" s="7">
        <v>40874200</v>
      </c>
      <c r="E38" s="7">
        <v>0.60680000000000001</v>
      </c>
      <c r="F38" s="7" t="str">
        <f t="shared" si="0"/>
        <v>AMP</v>
      </c>
      <c r="G38" s="7">
        <f t="shared" si="1"/>
        <v>4</v>
      </c>
      <c r="H38" s="5" t="s">
        <v>1038</v>
      </c>
    </row>
    <row r="39" spans="2:8" x14ac:dyDescent="0.25">
      <c r="B39" s="7" t="s">
        <v>474</v>
      </c>
      <c r="C39" s="7">
        <v>37836000</v>
      </c>
      <c r="D39" s="7">
        <v>37865700</v>
      </c>
      <c r="E39" s="7">
        <v>0.4083</v>
      </c>
      <c r="F39" s="7" t="str">
        <f t="shared" si="0"/>
        <v>AMP</v>
      </c>
      <c r="G39" s="7">
        <f t="shared" si="1"/>
        <v>1</v>
      </c>
      <c r="H39" s="5" t="s">
        <v>1039</v>
      </c>
    </row>
  </sheetData>
  <autoFilter ref="B1:H39">
    <sortState ref="B2:H39">
      <sortCondition ref="F1:F39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0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6" style="5" customWidth="1"/>
    <col min="9" max="16384" width="11" style="5"/>
  </cols>
  <sheetData>
    <row r="1" spans="1:8" s="4" customFormat="1" x14ac:dyDescent="0.25">
      <c r="A1" s="6" t="s">
        <v>2137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x14ac:dyDescent="0.25">
      <c r="B2" s="7" t="s">
        <v>0</v>
      </c>
      <c r="C2" s="7">
        <v>105462400</v>
      </c>
      <c r="D2" s="7">
        <v>105474300</v>
      </c>
      <c r="E2" s="7">
        <v>0.4128</v>
      </c>
      <c r="F2" s="7" t="str">
        <f t="shared" ref="F2:F33" si="0">IF(E2&lt;0,"DEL","AMP")</f>
        <v>AMP</v>
      </c>
      <c r="G2" s="7">
        <f t="shared" ref="G2:G33" si="1">LEN(H2)-LEN(SUBSTITUTE(H2,",",""))+1</f>
        <v>1</v>
      </c>
      <c r="H2" s="5" t="s">
        <v>1040</v>
      </c>
    </row>
    <row r="3" spans="1:8" x14ac:dyDescent="0.25">
      <c r="B3" s="7" t="s">
        <v>0</v>
      </c>
      <c r="C3" s="7">
        <v>117658200</v>
      </c>
      <c r="D3" s="7">
        <v>117781100</v>
      </c>
      <c r="E3" s="7">
        <v>0.52400000000000002</v>
      </c>
      <c r="F3" s="7" t="str">
        <f t="shared" si="0"/>
        <v>AMP</v>
      </c>
      <c r="G3" s="7">
        <f t="shared" si="1"/>
        <v>3</v>
      </c>
      <c r="H3" s="5" t="s">
        <v>1041</v>
      </c>
    </row>
    <row r="4" spans="1:8" x14ac:dyDescent="0.25">
      <c r="B4" s="7" t="s">
        <v>0</v>
      </c>
      <c r="C4" s="7">
        <v>11916000</v>
      </c>
      <c r="D4" s="7">
        <v>11951600</v>
      </c>
      <c r="E4" s="7">
        <v>0.4385</v>
      </c>
      <c r="F4" s="7" t="str">
        <f t="shared" si="0"/>
        <v>AMP</v>
      </c>
      <c r="G4" s="7">
        <f t="shared" si="1"/>
        <v>1</v>
      </c>
      <c r="H4" s="5" t="s">
        <v>79</v>
      </c>
    </row>
    <row r="5" spans="1:8" ht="47.25" x14ac:dyDescent="0.25">
      <c r="B5" s="7" t="s">
        <v>0</v>
      </c>
      <c r="C5" s="7">
        <v>122758600</v>
      </c>
      <c r="D5" s="7">
        <v>122924700</v>
      </c>
      <c r="E5" s="7">
        <v>0.4909</v>
      </c>
      <c r="F5" s="7" t="str">
        <f t="shared" si="0"/>
        <v>AMP</v>
      </c>
      <c r="G5" s="7">
        <f t="shared" si="1"/>
        <v>11</v>
      </c>
      <c r="H5" s="5" t="s">
        <v>1042</v>
      </c>
    </row>
    <row r="6" spans="1:8" x14ac:dyDescent="0.25">
      <c r="B6" s="7" t="s">
        <v>0</v>
      </c>
      <c r="C6" s="7">
        <v>1357400</v>
      </c>
      <c r="D6" s="7">
        <v>1372200</v>
      </c>
      <c r="E6" s="7">
        <v>0.4516</v>
      </c>
      <c r="F6" s="7" t="str">
        <f t="shared" si="0"/>
        <v>AMP</v>
      </c>
      <c r="G6" s="7">
        <f t="shared" si="1"/>
        <v>1</v>
      </c>
      <c r="H6" s="5" t="s">
        <v>1043</v>
      </c>
    </row>
    <row r="7" spans="1:8" x14ac:dyDescent="0.25">
      <c r="B7" s="7" t="s">
        <v>0</v>
      </c>
      <c r="C7" s="7">
        <v>14425000</v>
      </c>
      <c r="D7" s="7">
        <v>14486000</v>
      </c>
      <c r="E7" s="7">
        <v>0.41020000000000001</v>
      </c>
      <c r="F7" s="7" t="str">
        <f t="shared" si="0"/>
        <v>AMP</v>
      </c>
      <c r="G7" s="7">
        <f t="shared" si="1"/>
        <v>2</v>
      </c>
      <c r="H7" s="5" t="s">
        <v>1044</v>
      </c>
    </row>
    <row r="8" spans="1:8" x14ac:dyDescent="0.25">
      <c r="B8" s="7" t="s">
        <v>0</v>
      </c>
      <c r="C8" s="7">
        <v>25866300</v>
      </c>
      <c r="D8" s="7">
        <v>25952700</v>
      </c>
      <c r="E8" s="7">
        <v>0.41839999999999999</v>
      </c>
      <c r="F8" s="7" t="str">
        <f t="shared" si="0"/>
        <v>AMP</v>
      </c>
      <c r="G8" s="7">
        <f t="shared" si="1"/>
        <v>1</v>
      </c>
      <c r="H8" s="5" t="s">
        <v>1045</v>
      </c>
    </row>
    <row r="9" spans="1:8" x14ac:dyDescent="0.25">
      <c r="B9" s="7" t="s">
        <v>0</v>
      </c>
      <c r="C9" s="7">
        <v>41850000</v>
      </c>
      <c r="D9" s="7">
        <v>41883000</v>
      </c>
      <c r="E9" s="7">
        <v>0.49619999999999997</v>
      </c>
      <c r="F9" s="7" t="str">
        <f t="shared" si="0"/>
        <v>AMP</v>
      </c>
      <c r="G9" s="7">
        <f t="shared" si="1"/>
        <v>1</v>
      </c>
      <c r="H9" s="5" t="s">
        <v>1046</v>
      </c>
    </row>
    <row r="10" spans="1:8" x14ac:dyDescent="0.25">
      <c r="B10" s="7" t="s">
        <v>0</v>
      </c>
      <c r="C10" s="7">
        <v>42154300</v>
      </c>
      <c r="D10" s="7">
        <v>42184300</v>
      </c>
      <c r="E10" s="7">
        <v>0.42459999999999998</v>
      </c>
      <c r="F10" s="7" t="str">
        <f t="shared" si="0"/>
        <v>AMP</v>
      </c>
      <c r="G10" s="7">
        <f t="shared" si="1"/>
        <v>1</v>
      </c>
      <c r="H10" s="5" t="s">
        <v>1047</v>
      </c>
    </row>
    <row r="11" spans="1:8" x14ac:dyDescent="0.25">
      <c r="B11" s="7" t="s">
        <v>0</v>
      </c>
      <c r="C11" s="7">
        <v>42240100</v>
      </c>
      <c r="D11" s="7">
        <v>42252300</v>
      </c>
      <c r="E11" s="7">
        <v>0.42080000000000001</v>
      </c>
      <c r="F11" s="7" t="str">
        <f t="shared" si="0"/>
        <v>AMP</v>
      </c>
      <c r="G11" s="7">
        <f t="shared" si="1"/>
        <v>1</v>
      </c>
      <c r="H11" s="5" t="s">
        <v>1048</v>
      </c>
    </row>
    <row r="12" spans="1:8" x14ac:dyDescent="0.25">
      <c r="B12" s="7" t="s">
        <v>0</v>
      </c>
      <c r="C12" s="7">
        <v>87967800</v>
      </c>
      <c r="D12" s="7">
        <v>88081800</v>
      </c>
      <c r="E12" s="7">
        <v>0.44769999999999999</v>
      </c>
      <c r="F12" s="7" t="str">
        <f t="shared" si="0"/>
        <v>AMP</v>
      </c>
      <c r="G12" s="7">
        <f t="shared" si="1"/>
        <v>2</v>
      </c>
      <c r="H12" s="5" t="s">
        <v>1049</v>
      </c>
    </row>
    <row r="13" spans="1:8" x14ac:dyDescent="0.25">
      <c r="B13" s="7" t="s">
        <v>89</v>
      </c>
      <c r="C13" s="7">
        <v>104538400</v>
      </c>
      <c r="D13" s="7">
        <v>104563800</v>
      </c>
      <c r="E13" s="7">
        <v>0.46550000000000002</v>
      </c>
      <c r="F13" s="7" t="str">
        <f t="shared" si="0"/>
        <v>AMP</v>
      </c>
      <c r="G13" s="7">
        <f t="shared" si="1"/>
        <v>1</v>
      </c>
      <c r="H13" s="5" t="s">
        <v>592</v>
      </c>
    </row>
    <row r="14" spans="1:8" x14ac:dyDescent="0.25">
      <c r="B14" s="7" t="s">
        <v>89</v>
      </c>
      <c r="C14" s="7">
        <v>112373400</v>
      </c>
      <c r="D14" s="7">
        <v>112412000</v>
      </c>
      <c r="E14" s="7">
        <v>0.50339999999999996</v>
      </c>
      <c r="F14" s="7" t="str">
        <f t="shared" si="0"/>
        <v>AMP</v>
      </c>
      <c r="G14" s="7">
        <f t="shared" si="1"/>
        <v>3</v>
      </c>
      <c r="H14" s="5" t="s">
        <v>1050</v>
      </c>
    </row>
    <row r="15" spans="1:8" x14ac:dyDescent="0.25">
      <c r="B15" s="7" t="s">
        <v>89</v>
      </c>
      <c r="C15" s="7">
        <v>49629300</v>
      </c>
      <c r="D15" s="7">
        <v>49635000</v>
      </c>
      <c r="E15" s="7">
        <v>0.6008</v>
      </c>
      <c r="F15" s="7" t="str">
        <f t="shared" si="0"/>
        <v>AMP</v>
      </c>
      <c r="G15" s="7">
        <f t="shared" si="1"/>
        <v>1</v>
      </c>
      <c r="H15" s="5" t="s">
        <v>1051</v>
      </c>
    </row>
    <row r="16" spans="1:8" x14ac:dyDescent="0.25">
      <c r="B16" s="7" t="s">
        <v>118</v>
      </c>
      <c r="C16" s="7">
        <v>34751100</v>
      </c>
      <c r="D16" s="7">
        <v>34818300</v>
      </c>
      <c r="E16" s="7">
        <v>0.44529999999999997</v>
      </c>
      <c r="F16" s="7" t="str">
        <f t="shared" si="0"/>
        <v>AMP</v>
      </c>
      <c r="G16" s="7">
        <f t="shared" si="1"/>
        <v>3</v>
      </c>
      <c r="H16" s="5" t="s">
        <v>122</v>
      </c>
    </row>
    <row r="17" spans="2:8" x14ac:dyDescent="0.25">
      <c r="B17" s="7" t="s">
        <v>19</v>
      </c>
      <c r="C17" s="7">
        <v>60273200</v>
      </c>
      <c r="D17" s="7">
        <v>60291300</v>
      </c>
      <c r="E17" s="7">
        <v>0.437</v>
      </c>
      <c r="F17" s="7" t="str">
        <f t="shared" si="0"/>
        <v>AMP</v>
      </c>
      <c r="G17" s="7">
        <f t="shared" si="1"/>
        <v>2</v>
      </c>
      <c r="H17" s="5" t="s">
        <v>1052</v>
      </c>
    </row>
    <row r="18" spans="2:8" x14ac:dyDescent="0.25">
      <c r="B18" s="7" t="s">
        <v>231</v>
      </c>
      <c r="C18" s="7">
        <v>39987600</v>
      </c>
      <c r="D18" s="7">
        <v>40004500</v>
      </c>
      <c r="E18" s="7">
        <v>0.4491</v>
      </c>
      <c r="F18" s="7" t="str">
        <f t="shared" si="0"/>
        <v>AMP</v>
      </c>
      <c r="G18" s="7">
        <f t="shared" si="1"/>
        <v>2</v>
      </c>
      <c r="H18" s="5" t="s">
        <v>1053</v>
      </c>
    </row>
    <row r="19" spans="2:8" ht="47.25" x14ac:dyDescent="0.25">
      <c r="B19" s="7" t="s">
        <v>242</v>
      </c>
      <c r="C19" s="7">
        <v>13000</v>
      </c>
      <c r="D19" s="7">
        <v>308200</v>
      </c>
      <c r="E19" s="7">
        <v>0.63560000000000005</v>
      </c>
      <c r="F19" s="7" t="str">
        <f t="shared" si="0"/>
        <v>AMP</v>
      </c>
      <c r="G19" s="7">
        <f t="shared" si="1"/>
        <v>15</v>
      </c>
      <c r="H19" s="5" t="s">
        <v>1054</v>
      </c>
    </row>
    <row r="20" spans="2:8" x14ac:dyDescent="0.25">
      <c r="B20" s="7" t="s">
        <v>242</v>
      </c>
      <c r="C20" s="7">
        <v>13780800</v>
      </c>
      <c r="D20" s="7">
        <v>13796200</v>
      </c>
      <c r="E20" s="7">
        <v>0.71499999999999997</v>
      </c>
      <c r="F20" s="7" t="str">
        <f t="shared" si="0"/>
        <v>AMP</v>
      </c>
      <c r="G20" s="7">
        <f t="shared" si="1"/>
        <v>1</v>
      </c>
      <c r="H20" s="5" t="s">
        <v>1055</v>
      </c>
    </row>
    <row r="21" spans="2:8" ht="47.25" x14ac:dyDescent="0.25">
      <c r="B21" s="7" t="s">
        <v>242</v>
      </c>
      <c r="C21" s="7">
        <v>13797200</v>
      </c>
      <c r="D21" s="7">
        <v>15897800</v>
      </c>
      <c r="E21" s="7">
        <v>0.46760000000000002</v>
      </c>
      <c r="F21" s="7" t="str">
        <f t="shared" si="0"/>
        <v>AMP</v>
      </c>
      <c r="G21" s="7">
        <f t="shared" si="1"/>
        <v>19</v>
      </c>
      <c r="H21" s="5" t="s">
        <v>1056</v>
      </c>
    </row>
    <row r="22" spans="2:8" ht="63" x14ac:dyDescent="0.25">
      <c r="B22" s="7" t="s">
        <v>242</v>
      </c>
      <c r="C22" s="7">
        <v>15911900</v>
      </c>
      <c r="D22" s="7">
        <v>19320900</v>
      </c>
      <c r="E22" s="7">
        <v>0.51539999999999997</v>
      </c>
      <c r="F22" s="7" t="str">
        <f t="shared" si="0"/>
        <v>AMP</v>
      </c>
      <c r="G22" s="7">
        <f t="shared" si="1"/>
        <v>30</v>
      </c>
      <c r="H22" s="5" t="s">
        <v>1057</v>
      </c>
    </row>
    <row r="23" spans="2:8" ht="299.25" x14ac:dyDescent="0.25">
      <c r="B23" s="7" t="s">
        <v>242</v>
      </c>
      <c r="C23" s="7">
        <v>19353400</v>
      </c>
      <c r="D23" s="7">
        <v>28975200</v>
      </c>
      <c r="E23" s="7">
        <v>0.49790000000000001</v>
      </c>
      <c r="F23" s="7" t="str">
        <f t="shared" si="0"/>
        <v>AMP</v>
      </c>
      <c r="G23" s="7">
        <f t="shared" si="1"/>
        <v>114</v>
      </c>
      <c r="H23" s="5" t="s">
        <v>1058</v>
      </c>
    </row>
    <row r="24" spans="2:8" ht="78.75" x14ac:dyDescent="0.25">
      <c r="B24" s="7" t="s">
        <v>242</v>
      </c>
      <c r="C24" s="7">
        <v>28986100</v>
      </c>
      <c r="D24" s="7">
        <v>32569600</v>
      </c>
      <c r="E24" s="7">
        <v>0.48149999999999998</v>
      </c>
      <c r="F24" s="7" t="str">
        <f t="shared" si="0"/>
        <v>AMP</v>
      </c>
      <c r="G24" s="7">
        <f t="shared" si="1"/>
        <v>42</v>
      </c>
      <c r="H24" s="5" t="s">
        <v>1059</v>
      </c>
    </row>
    <row r="25" spans="2:8" ht="110.25" x14ac:dyDescent="0.25">
      <c r="B25" s="7" t="s">
        <v>242</v>
      </c>
      <c r="C25" s="7">
        <v>3065200</v>
      </c>
      <c r="D25" s="7">
        <v>7082400</v>
      </c>
      <c r="E25" s="7">
        <v>0.51529999999999998</v>
      </c>
      <c r="F25" s="7" t="str">
        <f t="shared" si="0"/>
        <v>AMP</v>
      </c>
      <c r="G25" s="7">
        <f t="shared" si="1"/>
        <v>44</v>
      </c>
      <c r="H25" s="5" t="s">
        <v>1060</v>
      </c>
    </row>
    <row r="26" spans="2:8" x14ac:dyDescent="0.25">
      <c r="B26" s="7" t="s">
        <v>242</v>
      </c>
      <c r="C26" s="7">
        <v>310300</v>
      </c>
      <c r="D26" s="7">
        <v>324900</v>
      </c>
      <c r="E26" s="7">
        <v>0.92310000000000003</v>
      </c>
      <c r="F26" s="7" t="str">
        <f t="shared" si="0"/>
        <v>AMP</v>
      </c>
      <c r="G26" s="7">
        <f t="shared" si="1"/>
        <v>1</v>
      </c>
      <c r="H26" s="5" t="s">
        <v>250</v>
      </c>
    </row>
    <row r="27" spans="2:8" ht="378" x14ac:dyDescent="0.25">
      <c r="B27" s="7" t="s">
        <v>242</v>
      </c>
      <c r="C27" s="7">
        <v>32585600</v>
      </c>
      <c r="D27" s="7">
        <v>42829200</v>
      </c>
      <c r="E27" s="7">
        <v>0.50180000000000002</v>
      </c>
      <c r="F27" s="7" t="str">
        <f t="shared" si="0"/>
        <v>AMP</v>
      </c>
      <c r="G27" s="7">
        <f t="shared" si="1"/>
        <v>168</v>
      </c>
      <c r="H27" s="5" t="s">
        <v>1061</v>
      </c>
    </row>
    <row r="28" spans="2:8" x14ac:dyDescent="0.25">
      <c r="B28" s="7" t="s">
        <v>242</v>
      </c>
      <c r="C28" s="7">
        <v>326200</v>
      </c>
      <c r="D28" s="7">
        <v>426500</v>
      </c>
      <c r="E28" s="7">
        <v>0.61670000000000003</v>
      </c>
      <c r="F28" s="7" t="str">
        <f t="shared" si="0"/>
        <v>AMP</v>
      </c>
      <c r="G28" s="7">
        <f t="shared" si="1"/>
        <v>2</v>
      </c>
      <c r="H28" s="5" t="s">
        <v>1062</v>
      </c>
    </row>
    <row r="29" spans="2:8" x14ac:dyDescent="0.25">
      <c r="B29" s="7" t="s">
        <v>242</v>
      </c>
      <c r="C29" s="7">
        <v>427700</v>
      </c>
      <c r="D29" s="7">
        <v>523900</v>
      </c>
      <c r="E29" s="7">
        <v>0.97260000000000002</v>
      </c>
      <c r="F29" s="7" t="str">
        <f t="shared" si="0"/>
        <v>AMP</v>
      </c>
      <c r="G29" s="7">
        <f t="shared" si="1"/>
        <v>1</v>
      </c>
      <c r="H29" s="5" t="s">
        <v>251</v>
      </c>
    </row>
    <row r="30" spans="2:8" ht="126" x14ac:dyDescent="0.25">
      <c r="B30" s="7" t="s">
        <v>242</v>
      </c>
      <c r="C30" s="7">
        <v>42840600</v>
      </c>
      <c r="D30" s="7">
        <v>45263200</v>
      </c>
      <c r="E30" s="7">
        <v>0.47689999999999999</v>
      </c>
      <c r="F30" s="7" t="str">
        <f t="shared" si="0"/>
        <v>AMP</v>
      </c>
      <c r="G30" s="7">
        <f t="shared" si="1"/>
        <v>53</v>
      </c>
      <c r="H30" s="5" t="s">
        <v>1063</v>
      </c>
    </row>
    <row r="31" spans="2:8" ht="173.25" x14ac:dyDescent="0.25">
      <c r="B31" s="7" t="s">
        <v>242</v>
      </c>
      <c r="C31" s="7">
        <v>45283100</v>
      </c>
      <c r="D31" s="7">
        <v>59686200</v>
      </c>
      <c r="E31" s="7">
        <v>0.46529999999999999</v>
      </c>
      <c r="F31" s="7" t="str">
        <f t="shared" si="0"/>
        <v>AMP</v>
      </c>
      <c r="G31" s="7">
        <f t="shared" si="1"/>
        <v>78</v>
      </c>
      <c r="H31" s="5" t="s">
        <v>1064</v>
      </c>
    </row>
    <row r="32" spans="2:8" x14ac:dyDescent="0.25">
      <c r="B32" s="7" t="s">
        <v>242</v>
      </c>
      <c r="C32" s="7">
        <v>524900</v>
      </c>
      <c r="D32" s="7">
        <v>718900</v>
      </c>
      <c r="E32" s="7">
        <v>0.53680000000000005</v>
      </c>
      <c r="F32" s="7" t="str">
        <f t="shared" si="0"/>
        <v>AMP</v>
      </c>
      <c r="G32" s="7">
        <f t="shared" si="1"/>
        <v>1</v>
      </c>
      <c r="H32" s="5" t="s">
        <v>251</v>
      </c>
    </row>
    <row r="33" spans="2:8" x14ac:dyDescent="0.25">
      <c r="B33" s="7" t="s">
        <v>242</v>
      </c>
      <c r="C33" s="7">
        <v>59688000</v>
      </c>
      <c r="D33" s="7">
        <v>59709400</v>
      </c>
      <c r="E33" s="7">
        <v>0.76100000000000001</v>
      </c>
      <c r="F33" s="7" t="str">
        <f t="shared" si="0"/>
        <v>AMP</v>
      </c>
      <c r="G33" s="7">
        <f t="shared" si="1"/>
        <v>1</v>
      </c>
      <c r="H33" s="5" t="s">
        <v>1065</v>
      </c>
    </row>
    <row r="34" spans="2:8" ht="47.25" x14ac:dyDescent="0.25">
      <c r="B34" s="7" t="s">
        <v>242</v>
      </c>
      <c r="C34" s="7">
        <v>59710700</v>
      </c>
      <c r="D34" s="7">
        <v>64682600</v>
      </c>
      <c r="E34" s="7">
        <v>0.46289999999999998</v>
      </c>
      <c r="F34" s="7" t="str">
        <f t="shared" ref="F34:F65" si="2">IF(E34&lt;0,"DEL","AMP")</f>
        <v>AMP</v>
      </c>
      <c r="G34" s="7">
        <f t="shared" ref="G34:G65" si="3">LEN(H34)-LEN(SUBSTITUTE(H34,",",""))+1</f>
        <v>21</v>
      </c>
      <c r="H34" s="5" t="s">
        <v>1066</v>
      </c>
    </row>
    <row r="35" spans="2:8" ht="173.25" x14ac:dyDescent="0.25">
      <c r="B35" s="7" t="s">
        <v>242</v>
      </c>
      <c r="C35" s="7">
        <v>7104400</v>
      </c>
      <c r="D35" s="7">
        <v>13779600</v>
      </c>
      <c r="E35" s="7">
        <v>0.49630000000000002</v>
      </c>
      <c r="F35" s="7" t="str">
        <f t="shared" si="2"/>
        <v>AMP</v>
      </c>
      <c r="G35" s="7">
        <f t="shared" si="3"/>
        <v>66</v>
      </c>
      <c r="H35" s="5" t="s">
        <v>1067</v>
      </c>
    </row>
    <row r="36" spans="2:8" ht="31.5" x14ac:dyDescent="0.25">
      <c r="B36" s="7" t="s">
        <v>242</v>
      </c>
      <c r="C36" s="7">
        <v>721300</v>
      </c>
      <c r="D36" s="7">
        <v>975900</v>
      </c>
      <c r="E36" s="7">
        <v>0.9345</v>
      </c>
      <c r="F36" s="7" t="str">
        <f t="shared" si="2"/>
        <v>AMP</v>
      </c>
      <c r="G36" s="7">
        <f t="shared" si="3"/>
        <v>8</v>
      </c>
      <c r="H36" s="5" t="s">
        <v>1068</v>
      </c>
    </row>
    <row r="37" spans="2:8" ht="110.25" x14ac:dyDescent="0.25">
      <c r="B37" s="7" t="s">
        <v>242</v>
      </c>
      <c r="C37" s="7">
        <v>977100</v>
      </c>
      <c r="D37" s="7">
        <v>3052000</v>
      </c>
      <c r="E37" s="7">
        <v>0.69389999999999996</v>
      </c>
      <c r="F37" s="7" t="str">
        <f t="shared" si="2"/>
        <v>AMP</v>
      </c>
      <c r="G37" s="7">
        <f t="shared" si="3"/>
        <v>32</v>
      </c>
      <c r="H37" s="5" t="s">
        <v>1069</v>
      </c>
    </row>
    <row r="38" spans="2:8" x14ac:dyDescent="0.25">
      <c r="B38" s="7" t="s">
        <v>262</v>
      </c>
      <c r="C38" s="7">
        <v>17138800</v>
      </c>
      <c r="D38" s="7">
        <v>17365100</v>
      </c>
      <c r="E38" s="7">
        <v>0.48099999999999998</v>
      </c>
      <c r="F38" s="7" t="str">
        <f t="shared" si="2"/>
        <v>AMP</v>
      </c>
      <c r="G38" s="7">
        <f t="shared" si="3"/>
        <v>2</v>
      </c>
      <c r="H38" s="5" t="s">
        <v>1070</v>
      </c>
    </row>
    <row r="39" spans="2:8" x14ac:dyDescent="0.25">
      <c r="B39" s="7" t="s">
        <v>262</v>
      </c>
      <c r="C39" s="7">
        <v>17799200</v>
      </c>
      <c r="D39" s="7">
        <v>17987500</v>
      </c>
      <c r="E39" s="7">
        <v>0.5202</v>
      </c>
      <c r="F39" s="7" t="str">
        <f t="shared" si="2"/>
        <v>AMP</v>
      </c>
      <c r="G39" s="7">
        <f t="shared" si="3"/>
        <v>1</v>
      </c>
      <c r="H39" s="5" t="s">
        <v>1071</v>
      </c>
    </row>
    <row r="40" spans="2:8" x14ac:dyDescent="0.25">
      <c r="B40" s="7" t="s">
        <v>262</v>
      </c>
      <c r="C40" s="7">
        <v>25196600</v>
      </c>
      <c r="D40" s="7">
        <v>25213000</v>
      </c>
      <c r="E40" s="7">
        <v>0.4496</v>
      </c>
      <c r="F40" s="7" t="str">
        <f t="shared" si="2"/>
        <v>AMP</v>
      </c>
      <c r="G40" s="7">
        <f t="shared" si="3"/>
        <v>1</v>
      </c>
      <c r="H40" s="5" t="s">
        <v>1072</v>
      </c>
    </row>
    <row r="41" spans="2:8" x14ac:dyDescent="0.25">
      <c r="B41" s="7" t="s">
        <v>277</v>
      </c>
      <c r="C41" s="7">
        <v>394700</v>
      </c>
      <c r="D41" s="7">
        <v>417200</v>
      </c>
      <c r="E41" s="7">
        <v>0.41070000000000001</v>
      </c>
      <c r="F41" s="7" t="str">
        <f t="shared" si="2"/>
        <v>AMP</v>
      </c>
      <c r="G41" s="7">
        <f t="shared" si="3"/>
        <v>1</v>
      </c>
      <c r="H41" s="5" t="s">
        <v>1073</v>
      </c>
    </row>
    <row r="42" spans="2:8" x14ac:dyDescent="0.25">
      <c r="B42" s="7" t="s">
        <v>277</v>
      </c>
      <c r="C42" s="7">
        <v>46757900</v>
      </c>
      <c r="D42" s="7">
        <v>46778300</v>
      </c>
      <c r="E42" s="7">
        <v>0.43509999999999999</v>
      </c>
      <c r="F42" s="7" t="str">
        <f t="shared" si="2"/>
        <v>AMP</v>
      </c>
      <c r="G42" s="7">
        <f t="shared" si="3"/>
        <v>1</v>
      </c>
      <c r="H42" s="5" t="s">
        <v>1074</v>
      </c>
    </row>
    <row r="43" spans="2:8" x14ac:dyDescent="0.25">
      <c r="B43" s="7" t="s">
        <v>277</v>
      </c>
      <c r="C43" s="7">
        <v>68910600</v>
      </c>
      <c r="D43" s="7">
        <v>68936600</v>
      </c>
      <c r="E43" s="7">
        <v>0.51170000000000004</v>
      </c>
      <c r="F43" s="7" t="str">
        <f t="shared" si="2"/>
        <v>AMP</v>
      </c>
      <c r="G43" s="7">
        <f t="shared" si="3"/>
        <v>1</v>
      </c>
      <c r="H43" s="5" t="s">
        <v>1075</v>
      </c>
    </row>
    <row r="44" spans="2:8" x14ac:dyDescent="0.25">
      <c r="B44" s="7" t="s">
        <v>277</v>
      </c>
      <c r="C44" s="7">
        <v>69053200</v>
      </c>
      <c r="D44" s="7">
        <v>69080500</v>
      </c>
      <c r="E44" s="7">
        <v>0.50519999999999998</v>
      </c>
      <c r="F44" s="7" t="str">
        <f t="shared" si="2"/>
        <v>AMP</v>
      </c>
      <c r="G44" s="7">
        <f t="shared" si="3"/>
        <v>1</v>
      </c>
      <c r="H44" s="5" t="s">
        <v>292</v>
      </c>
    </row>
    <row r="45" spans="2:8" x14ac:dyDescent="0.25">
      <c r="B45" s="7" t="s">
        <v>29</v>
      </c>
      <c r="C45" s="7">
        <v>73530700</v>
      </c>
      <c r="D45" s="7">
        <v>73551900</v>
      </c>
      <c r="E45" s="7">
        <v>0.67290000000000005</v>
      </c>
      <c r="F45" s="7" t="str">
        <f t="shared" si="2"/>
        <v>AMP</v>
      </c>
      <c r="G45" s="7">
        <f t="shared" si="3"/>
        <v>1</v>
      </c>
      <c r="H45" s="5" t="s">
        <v>296</v>
      </c>
    </row>
    <row r="46" spans="2:8" x14ac:dyDescent="0.25">
      <c r="B46" s="7" t="s">
        <v>29</v>
      </c>
      <c r="C46" s="7">
        <v>73801900</v>
      </c>
      <c r="D46" s="7">
        <v>73820600</v>
      </c>
      <c r="E46" s="7">
        <v>0.4259</v>
      </c>
      <c r="F46" s="7" t="str">
        <f t="shared" si="2"/>
        <v>AMP</v>
      </c>
      <c r="G46" s="7">
        <f t="shared" si="3"/>
        <v>1</v>
      </c>
      <c r="H46" s="5" t="s">
        <v>297</v>
      </c>
    </row>
    <row r="47" spans="2:8" x14ac:dyDescent="0.25">
      <c r="B47" s="7" t="s">
        <v>29</v>
      </c>
      <c r="C47" s="7">
        <v>73903700</v>
      </c>
      <c r="D47" s="7">
        <v>74002000</v>
      </c>
      <c r="E47" s="7">
        <v>0.47570000000000001</v>
      </c>
      <c r="F47" s="7" t="str">
        <f t="shared" si="2"/>
        <v>AMP</v>
      </c>
      <c r="G47" s="7">
        <f t="shared" si="3"/>
        <v>5</v>
      </c>
      <c r="H47" s="5" t="s">
        <v>1076</v>
      </c>
    </row>
    <row r="48" spans="2:8" x14ac:dyDescent="0.25">
      <c r="B48" s="7" t="s">
        <v>37</v>
      </c>
      <c r="C48" s="7">
        <v>21548000</v>
      </c>
      <c r="D48" s="7">
        <v>21590100</v>
      </c>
      <c r="E48" s="7">
        <v>0.62309999999999999</v>
      </c>
      <c r="F48" s="7" t="str">
        <f t="shared" si="2"/>
        <v>AMP</v>
      </c>
      <c r="G48" s="7">
        <f t="shared" si="3"/>
        <v>1</v>
      </c>
      <c r="H48" s="5" t="s">
        <v>1077</v>
      </c>
    </row>
    <row r="49" spans="2:8" x14ac:dyDescent="0.25">
      <c r="B49" s="7" t="s">
        <v>37</v>
      </c>
      <c r="C49" s="7">
        <v>33733600</v>
      </c>
      <c r="D49" s="7">
        <v>33761400</v>
      </c>
      <c r="E49" s="7">
        <v>0.51819999999999999</v>
      </c>
      <c r="F49" s="7" t="str">
        <f t="shared" si="2"/>
        <v>AMP</v>
      </c>
      <c r="G49" s="7">
        <f t="shared" si="3"/>
        <v>1</v>
      </c>
      <c r="H49" s="5" t="s">
        <v>1078</v>
      </c>
    </row>
    <row r="50" spans="2:8" x14ac:dyDescent="0.25">
      <c r="B50" s="7" t="s">
        <v>37</v>
      </c>
      <c r="C50" s="7">
        <v>34489600</v>
      </c>
      <c r="D50" s="7">
        <v>34607700</v>
      </c>
      <c r="E50" s="7">
        <v>0.62509999999999999</v>
      </c>
      <c r="F50" s="7" t="str">
        <f t="shared" si="2"/>
        <v>AMP</v>
      </c>
      <c r="G50" s="7">
        <f t="shared" si="3"/>
        <v>1</v>
      </c>
      <c r="H50" s="5" t="s">
        <v>358</v>
      </c>
    </row>
    <row r="51" spans="2:8" ht="31.5" x14ac:dyDescent="0.25">
      <c r="B51" s="7" t="s">
        <v>37</v>
      </c>
      <c r="C51" s="7">
        <v>35573000</v>
      </c>
      <c r="D51" s="7">
        <v>36660400</v>
      </c>
      <c r="E51" s="7">
        <v>0.64859999999999995</v>
      </c>
      <c r="F51" s="7" t="str">
        <f t="shared" si="2"/>
        <v>AMP</v>
      </c>
      <c r="G51" s="7">
        <f t="shared" si="3"/>
        <v>10</v>
      </c>
      <c r="H51" s="5" t="s">
        <v>1079</v>
      </c>
    </row>
    <row r="52" spans="2:8" x14ac:dyDescent="0.25">
      <c r="B52" s="7" t="s">
        <v>37</v>
      </c>
      <c r="C52" s="7">
        <v>36661800</v>
      </c>
      <c r="D52" s="7">
        <v>36694600</v>
      </c>
      <c r="E52" s="7">
        <v>0.90910000000000002</v>
      </c>
      <c r="F52" s="7" t="str">
        <f t="shared" si="2"/>
        <v>AMP</v>
      </c>
      <c r="G52" s="7">
        <f t="shared" si="3"/>
        <v>1</v>
      </c>
      <c r="H52" s="5" t="s">
        <v>1080</v>
      </c>
    </row>
    <row r="53" spans="2:8" ht="236.25" x14ac:dyDescent="0.25">
      <c r="B53" s="7" t="s">
        <v>37</v>
      </c>
      <c r="C53" s="7">
        <v>36699200</v>
      </c>
      <c r="D53" s="7">
        <v>39240000</v>
      </c>
      <c r="E53" s="7">
        <v>0.59379999999999999</v>
      </c>
      <c r="F53" s="7" t="str">
        <f t="shared" si="2"/>
        <v>AMP</v>
      </c>
      <c r="G53" s="7">
        <f t="shared" si="3"/>
        <v>96</v>
      </c>
      <c r="H53" s="5" t="s">
        <v>1081</v>
      </c>
    </row>
    <row r="54" spans="2:8" x14ac:dyDescent="0.25">
      <c r="B54" s="7" t="s">
        <v>37</v>
      </c>
      <c r="C54" s="7">
        <v>39295000</v>
      </c>
      <c r="D54" s="7">
        <v>39391000</v>
      </c>
      <c r="E54" s="7">
        <v>0.62560000000000004</v>
      </c>
      <c r="F54" s="7" t="str">
        <f t="shared" si="2"/>
        <v>AMP</v>
      </c>
      <c r="G54" s="7">
        <f t="shared" si="3"/>
        <v>3</v>
      </c>
      <c r="H54" s="5" t="s">
        <v>1082</v>
      </c>
    </row>
    <row r="55" spans="2:8" x14ac:dyDescent="0.25">
      <c r="B55" s="7" t="s">
        <v>37</v>
      </c>
      <c r="C55" s="7">
        <v>44290800</v>
      </c>
      <c r="D55" s="7">
        <v>44308600</v>
      </c>
      <c r="E55" s="7">
        <v>0.71060000000000001</v>
      </c>
      <c r="F55" s="7" t="str">
        <f t="shared" si="2"/>
        <v>AMP</v>
      </c>
      <c r="G55" s="7">
        <f t="shared" si="3"/>
        <v>3</v>
      </c>
      <c r="H55" s="5" t="s">
        <v>371</v>
      </c>
    </row>
    <row r="56" spans="2:8" ht="31.5" x14ac:dyDescent="0.25">
      <c r="B56" s="7" t="s">
        <v>37</v>
      </c>
      <c r="C56" s="7">
        <v>44310200</v>
      </c>
      <c r="D56" s="7">
        <v>45547000</v>
      </c>
      <c r="E56" s="7">
        <v>0.42970000000000003</v>
      </c>
      <c r="F56" s="7" t="str">
        <f t="shared" si="2"/>
        <v>AMP</v>
      </c>
      <c r="G56" s="7">
        <f t="shared" si="3"/>
        <v>13</v>
      </c>
      <c r="H56" s="5" t="s">
        <v>1083</v>
      </c>
    </row>
    <row r="57" spans="2:8" x14ac:dyDescent="0.25">
      <c r="B57" s="7" t="s">
        <v>37</v>
      </c>
      <c r="C57" s="7">
        <v>8731600</v>
      </c>
      <c r="D57" s="7">
        <v>8749900</v>
      </c>
      <c r="E57" s="7">
        <v>0.56279999999999997</v>
      </c>
      <c r="F57" s="7" t="str">
        <f t="shared" si="2"/>
        <v>AMP</v>
      </c>
      <c r="G57" s="7">
        <f t="shared" si="3"/>
        <v>1</v>
      </c>
      <c r="H57" s="5" t="s">
        <v>385</v>
      </c>
    </row>
    <row r="58" spans="2:8" ht="173.25" x14ac:dyDescent="0.25">
      <c r="B58" s="7" t="s">
        <v>387</v>
      </c>
      <c r="C58" s="7">
        <v>13328400</v>
      </c>
      <c r="D58" s="7">
        <v>22054000</v>
      </c>
      <c r="E58" s="7">
        <v>0.60019999999999996</v>
      </c>
      <c r="F58" s="7" t="str">
        <f t="shared" si="2"/>
        <v>AMP</v>
      </c>
      <c r="G58" s="7">
        <f t="shared" si="3"/>
        <v>75</v>
      </c>
      <c r="H58" s="5" t="s">
        <v>1084</v>
      </c>
    </row>
    <row r="59" spans="2:8" x14ac:dyDescent="0.25">
      <c r="B59" s="7" t="s">
        <v>387</v>
      </c>
      <c r="C59" s="7">
        <v>2152700</v>
      </c>
      <c r="D59" s="7">
        <v>2364700</v>
      </c>
      <c r="E59" s="7">
        <v>0.76459999999999995</v>
      </c>
      <c r="F59" s="7" t="str">
        <f t="shared" si="2"/>
        <v>AMP</v>
      </c>
      <c r="G59" s="7">
        <f t="shared" si="3"/>
        <v>3</v>
      </c>
      <c r="H59" s="5" t="s">
        <v>1085</v>
      </c>
    </row>
    <row r="60" spans="2:8" x14ac:dyDescent="0.25">
      <c r="B60" s="7" t="s">
        <v>387</v>
      </c>
      <c r="C60" s="7">
        <v>22055100</v>
      </c>
      <c r="D60" s="7">
        <v>22091100</v>
      </c>
      <c r="E60" s="7">
        <v>0.94410000000000005</v>
      </c>
      <c r="F60" s="7" t="str">
        <f t="shared" si="2"/>
        <v>AMP</v>
      </c>
      <c r="G60" s="7">
        <f t="shared" si="3"/>
        <v>3</v>
      </c>
      <c r="H60" s="5" t="s">
        <v>1086</v>
      </c>
    </row>
    <row r="61" spans="2:8" ht="78.75" x14ac:dyDescent="0.25">
      <c r="B61" s="7" t="s">
        <v>387</v>
      </c>
      <c r="C61" s="7">
        <v>22092200</v>
      </c>
      <c r="D61" s="7">
        <v>27256500</v>
      </c>
      <c r="E61" s="7">
        <v>0.59630000000000005</v>
      </c>
      <c r="F61" s="7" t="str">
        <f t="shared" si="2"/>
        <v>AMP</v>
      </c>
      <c r="G61" s="7">
        <f t="shared" si="3"/>
        <v>23</v>
      </c>
      <c r="H61" s="5" t="s">
        <v>1087</v>
      </c>
    </row>
    <row r="62" spans="2:8" ht="47.25" x14ac:dyDescent="0.25">
      <c r="B62" s="7" t="s">
        <v>387</v>
      </c>
      <c r="C62" s="7">
        <v>2389900</v>
      </c>
      <c r="D62" s="7">
        <v>2866300</v>
      </c>
      <c r="E62" s="7">
        <v>1.0308999999999999</v>
      </c>
      <c r="F62" s="7" t="str">
        <f t="shared" si="2"/>
        <v>AMP</v>
      </c>
      <c r="G62" s="7">
        <f t="shared" si="3"/>
        <v>11</v>
      </c>
      <c r="H62" s="5" t="s">
        <v>1088</v>
      </c>
    </row>
    <row r="63" spans="2:8" x14ac:dyDescent="0.25">
      <c r="B63" s="7" t="s">
        <v>387</v>
      </c>
      <c r="C63" s="7">
        <v>27257500</v>
      </c>
      <c r="D63" s="7">
        <v>27279100</v>
      </c>
      <c r="E63" s="7">
        <v>0.87819999999999998</v>
      </c>
      <c r="F63" s="7" t="str">
        <f t="shared" si="2"/>
        <v>AMP</v>
      </c>
      <c r="G63" s="7">
        <f t="shared" si="3"/>
        <v>1</v>
      </c>
      <c r="H63" s="5" t="s">
        <v>1089</v>
      </c>
    </row>
    <row r="64" spans="2:8" ht="94.5" x14ac:dyDescent="0.25">
      <c r="B64" s="7" t="s">
        <v>387</v>
      </c>
      <c r="C64" s="7">
        <v>27280100</v>
      </c>
      <c r="D64" s="7">
        <v>32983900</v>
      </c>
      <c r="E64" s="7">
        <v>0.62709999999999999</v>
      </c>
      <c r="F64" s="7" t="str">
        <f t="shared" si="2"/>
        <v>AMP</v>
      </c>
      <c r="G64" s="7">
        <f t="shared" si="3"/>
        <v>35</v>
      </c>
      <c r="H64" s="5" t="s">
        <v>1090</v>
      </c>
    </row>
    <row r="65" spans="2:8" ht="31.5" x14ac:dyDescent="0.25">
      <c r="B65" s="7" t="s">
        <v>387</v>
      </c>
      <c r="C65" s="7">
        <v>2938900</v>
      </c>
      <c r="D65" s="7">
        <v>5523500</v>
      </c>
      <c r="E65" s="7">
        <v>0.51370000000000005</v>
      </c>
      <c r="F65" s="7" t="str">
        <f t="shared" si="2"/>
        <v>AMP</v>
      </c>
      <c r="G65" s="7">
        <f t="shared" si="3"/>
        <v>9</v>
      </c>
      <c r="H65" s="5" t="s">
        <v>1091</v>
      </c>
    </row>
    <row r="66" spans="2:8" x14ac:dyDescent="0.25">
      <c r="B66" s="7" t="s">
        <v>387</v>
      </c>
      <c r="C66" s="7">
        <v>32994200</v>
      </c>
      <c r="D66" s="7">
        <v>33820400</v>
      </c>
      <c r="E66" s="7">
        <v>0.63660000000000005</v>
      </c>
      <c r="F66" s="7" t="str">
        <f t="shared" ref="F66:F97" si="4">IF(E66&lt;0,"DEL","AMP")</f>
        <v>AMP</v>
      </c>
      <c r="G66" s="7">
        <f t="shared" ref="G66:G97" si="5">LEN(H66)-LEN(SUBSTITUTE(H66,",",""))+1</f>
        <v>4</v>
      </c>
      <c r="H66" s="5" t="s">
        <v>1092</v>
      </c>
    </row>
    <row r="67" spans="2:8" x14ac:dyDescent="0.25">
      <c r="B67" s="7" t="s">
        <v>387</v>
      </c>
      <c r="C67" s="7">
        <v>33841700</v>
      </c>
      <c r="D67" s="7">
        <v>34776800</v>
      </c>
      <c r="E67" s="7">
        <v>0.60289999999999999</v>
      </c>
      <c r="F67" s="7" t="str">
        <f t="shared" si="4"/>
        <v>AMP</v>
      </c>
      <c r="G67" s="7">
        <f t="shared" si="5"/>
        <v>7</v>
      </c>
      <c r="H67" s="5" t="s">
        <v>1093</v>
      </c>
    </row>
    <row r="68" spans="2:8" x14ac:dyDescent="0.25">
      <c r="B68" s="7" t="s">
        <v>387</v>
      </c>
      <c r="C68" s="7">
        <v>35191700</v>
      </c>
      <c r="D68" s="7">
        <v>35208900</v>
      </c>
      <c r="E68" s="7">
        <v>0.87180000000000002</v>
      </c>
      <c r="F68" s="7" t="str">
        <f t="shared" si="4"/>
        <v>AMP</v>
      </c>
      <c r="G68" s="7">
        <f t="shared" si="5"/>
        <v>1</v>
      </c>
      <c r="H68" s="5" t="s">
        <v>34</v>
      </c>
    </row>
    <row r="69" spans="2:8" ht="47.25" x14ac:dyDescent="0.25">
      <c r="B69" s="7" t="s">
        <v>387</v>
      </c>
      <c r="C69" s="7">
        <v>35209900</v>
      </c>
      <c r="D69" s="7">
        <v>37075200</v>
      </c>
      <c r="E69" s="7">
        <v>0.61309999999999998</v>
      </c>
      <c r="F69" s="7" t="str">
        <f t="shared" si="4"/>
        <v>AMP</v>
      </c>
      <c r="G69" s="7">
        <f t="shared" si="5"/>
        <v>23</v>
      </c>
      <c r="H69" s="5" t="s">
        <v>1094</v>
      </c>
    </row>
    <row r="70" spans="2:8" x14ac:dyDescent="0.25">
      <c r="B70" s="7" t="s">
        <v>387</v>
      </c>
      <c r="C70" s="7">
        <v>37077100</v>
      </c>
      <c r="D70" s="7">
        <v>37175000</v>
      </c>
      <c r="E70" s="7">
        <v>0.95920000000000005</v>
      </c>
      <c r="F70" s="7" t="str">
        <f t="shared" si="4"/>
        <v>AMP</v>
      </c>
      <c r="G70" s="7">
        <f t="shared" si="5"/>
        <v>3</v>
      </c>
      <c r="H70" s="5" t="s">
        <v>1095</v>
      </c>
    </row>
    <row r="71" spans="2:8" ht="157.5" x14ac:dyDescent="0.25">
      <c r="B71" s="7" t="s">
        <v>387</v>
      </c>
      <c r="C71" s="7">
        <v>37176000</v>
      </c>
      <c r="D71" s="7">
        <v>43230200</v>
      </c>
      <c r="E71" s="7">
        <v>0.62909999999999999</v>
      </c>
      <c r="F71" s="7" t="str">
        <f t="shared" si="4"/>
        <v>AMP</v>
      </c>
      <c r="G71" s="7">
        <f t="shared" si="5"/>
        <v>62</v>
      </c>
      <c r="H71" s="5" t="s">
        <v>1096</v>
      </c>
    </row>
    <row r="72" spans="2:8" x14ac:dyDescent="0.25">
      <c r="B72" s="7" t="s">
        <v>387</v>
      </c>
      <c r="C72" s="7">
        <v>43231900</v>
      </c>
      <c r="D72" s="7">
        <v>43247700</v>
      </c>
      <c r="E72" s="7">
        <v>0.89370000000000005</v>
      </c>
      <c r="F72" s="7" t="str">
        <f t="shared" si="4"/>
        <v>AMP</v>
      </c>
      <c r="G72" s="7">
        <f t="shared" si="5"/>
        <v>1</v>
      </c>
      <c r="H72" s="5" t="s">
        <v>1097</v>
      </c>
    </row>
    <row r="73" spans="2:8" ht="47.25" x14ac:dyDescent="0.25">
      <c r="B73" s="7" t="s">
        <v>387</v>
      </c>
      <c r="C73" s="7">
        <v>43248800</v>
      </c>
      <c r="D73" s="7">
        <v>45023200</v>
      </c>
      <c r="E73" s="7">
        <v>0.58819999999999995</v>
      </c>
      <c r="F73" s="7" t="str">
        <f t="shared" si="4"/>
        <v>AMP</v>
      </c>
      <c r="G73" s="7">
        <f t="shared" si="5"/>
        <v>18</v>
      </c>
      <c r="H73" s="5" t="s">
        <v>1098</v>
      </c>
    </row>
    <row r="74" spans="2:8" x14ac:dyDescent="0.25">
      <c r="B74" s="7" t="s">
        <v>387</v>
      </c>
      <c r="C74" s="7">
        <v>45024600</v>
      </c>
      <c r="D74" s="7">
        <v>45174500</v>
      </c>
      <c r="E74" s="7">
        <v>1.1021000000000001</v>
      </c>
      <c r="F74" s="7" t="str">
        <f t="shared" si="4"/>
        <v>AMP</v>
      </c>
      <c r="G74" s="7">
        <f t="shared" si="5"/>
        <v>5</v>
      </c>
      <c r="H74" s="5" t="s">
        <v>1099</v>
      </c>
    </row>
    <row r="75" spans="2:8" ht="157.5" x14ac:dyDescent="0.25">
      <c r="B75" s="7" t="s">
        <v>387</v>
      </c>
      <c r="C75" s="7">
        <v>45178700</v>
      </c>
      <c r="D75" s="7">
        <v>60095100</v>
      </c>
      <c r="E75" s="7">
        <v>0.58799999999999997</v>
      </c>
      <c r="F75" s="7" t="str">
        <f t="shared" si="4"/>
        <v>AMP</v>
      </c>
      <c r="G75" s="7">
        <f t="shared" si="5"/>
        <v>78</v>
      </c>
      <c r="H75" s="5" t="s">
        <v>1100</v>
      </c>
    </row>
    <row r="76" spans="2:8" ht="252" x14ac:dyDescent="0.25">
      <c r="B76" s="7" t="s">
        <v>387</v>
      </c>
      <c r="C76" s="7">
        <v>5540700</v>
      </c>
      <c r="D76" s="7">
        <v>13315800</v>
      </c>
      <c r="E76" s="7">
        <v>0.6119</v>
      </c>
      <c r="F76" s="7" t="str">
        <f t="shared" si="4"/>
        <v>AMP</v>
      </c>
      <c r="G76" s="7">
        <f t="shared" si="5"/>
        <v>83</v>
      </c>
      <c r="H76" s="5" t="s">
        <v>1101</v>
      </c>
    </row>
    <row r="77" spans="2:8" x14ac:dyDescent="0.25">
      <c r="B77" s="7" t="s">
        <v>387</v>
      </c>
      <c r="C77" s="7">
        <v>60096300</v>
      </c>
      <c r="D77" s="7">
        <v>60116200</v>
      </c>
      <c r="E77" s="7">
        <v>1.0066999999999999</v>
      </c>
      <c r="F77" s="7" t="str">
        <f t="shared" si="4"/>
        <v>AMP</v>
      </c>
      <c r="G77" s="7">
        <f t="shared" si="5"/>
        <v>1</v>
      </c>
      <c r="H77" s="5" t="s">
        <v>390</v>
      </c>
    </row>
    <row r="78" spans="2:8" x14ac:dyDescent="0.25">
      <c r="B78" s="7" t="s">
        <v>387</v>
      </c>
      <c r="C78" s="7">
        <v>60117400</v>
      </c>
      <c r="D78" s="7">
        <v>60558300</v>
      </c>
      <c r="E78" s="7">
        <v>0.59140000000000004</v>
      </c>
      <c r="F78" s="7" t="str">
        <f t="shared" si="4"/>
        <v>AMP</v>
      </c>
      <c r="G78" s="7">
        <f t="shared" si="5"/>
        <v>2</v>
      </c>
      <c r="H78" s="5" t="s">
        <v>1102</v>
      </c>
    </row>
    <row r="79" spans="2:8" x14ac:dyDescent="0.25">
      <c r="B79" s="7" t="s">
        <v>387</v>
      </c>
      <c r="C79" s="7">
        <v>60577200</v>
      </c>
      <c r="D79" s="7">
        <v>60965750</v>
      </c>
      <c r="E79" s="7">
        <v>0.63109999999999999</v>
      </c>
      <c r="F79" s="7" t="str">
        <f t="shared" si="4"/>
        <v>AMP</v>
      </c>
      <c r="G79" s="7">
        <f t="shared" si="5"/>
        <v>2</v>
      </c>
      <c r="H79" s="5" t="s">
        <v>1103</v>
      </c>
    </row>
    <row r="80" spans="2:8" x14ac:dyDescent="0.25">
      <c r="B80" s="7" t="s">
        <v>391</v>
      </c>
      <c r="C80" s="7">
        <v>10343000</v>
      </c>
      <c r="D80" s="7">
        <v>10352900</v>
      </c>
      <c r="E80" s="7">
        <v>0.42730000000000001</v>
      </c>
      <c r="F80" s="7" t="str">
        <f t="shared" si="4"/>
        <v>AMP</v>
      </c>
      <c r="G80" s="7">
        <f t="shared" si="5"/>
        <v>1</v>
      </c>
      <c r="H80" s="5" t="s">
        <v>1104</v>
      </c>
    </row>
    <row r="81" spans="2:8" x14ac:dyDescent="0.25">
      <c r="B81" s="7" t="s">
        <v>391</v>
      </c>
      <c r="C81" s="7">
        <v>10708700</v>
      </c>
      <c r="D81" s="7">
        <v>10733100</v>
      </c>
      <c r="E81" s="7">
        <v>0.40579999999999999</v>
      </c>
      <c r="F81" s="7" t="str">
        <f t="shared" si="4"/>
        <v>AMP</v>
      </c>
      <c r="G81" s="7">
        <f t="shared" si="5"/>
        <v>1</v>
      </c>
      <c r="H81" s="5" t="s">
        <v>1105</v>
      </c>
    </row>
    <row r="82" spans="2:8" x14ac:dyDescent="0.25">
      <c r="B82" s="7" t="s">
        <v>573</v>
      </c>
      <c r="C82" s="7">
        <v>13300</v>
      </c>
      <c r="D82" s="7">
        <v>1660000</v>
      </c>
      <c r="E82" s="7">
        <v>0.58409999999999995</v>
      </c>
      <c r="F82" s="7" t="str">
        <f t="shared" si="4"/>
        <v>AMP</v>
      </c>
      <c r="G82" s="7">
        <f t="shared" si="5"/>
        <v>7</v>
      </c>
      <c r="H82" s="5" t="s">
        <v>1106</v>
      </c>
    </row>
    <row r="83" spans="2:8" ht="299.25" x14ac:dyDescent="0.25">
      <c r="B83" s="7" t="s">
        <v>573</v>
      </c>
      <c r="C83" s="7">
        <v>1677400</v>
      </c>
      <c r="D83" s="7">
        <v>20730600</v>
      </c>
      <c r="E83" s="7">
        <v>0.46789999999999998</v>
      </c>
      <c r="F83" s="7" t="str">
        <f t="shared" si="4"/>
        <v>AMP</v>
      </c>
      <c r="G83" s="7">
        <f t="shared" si="5"/>
        <v>114</v>
      </c>
      <c r="H83" s="5" t="s">
        <v>1107</v>
      </c>
    </row>
    <row r="84" spans="2:8" ht="47.25" x14ac:dyDescent="0.25">
      <c r="B84" s="7" t="s">
        <v>573</v>
      </c>
      <c r="C84" s="7">
        <v>20745900</v>
      </c>
      <c r="D84" s="7">
        <v>22916800</v>
      </c>
      <c r="E84" s="7">
        <v>0.44440000000000002</v>
      </c>
      <c r="F84" s="7" t="str">
        <f t="shared" si="4"/>
        <v>AMP</v>
      </c>
      <c r="G84" s="7">
        <f t="shared" si="5"/>
        <v>15</v>
      </c>
      <c r="H84" s="5" t="s">
        <v>1108</v>
      </c>
    </row>
    <row r="85" spans="2:8" ht="31.5" x14ac:dyDescent="0.25">
      <c r="B85" s="7" t="s">
        <v>573</v>
      </c>
      <c r="C85" s="7">
        <v>22938200</v>
      </c>
      <c r="D85" s="7">
        <v>23579300</v>
      </c>
      <c r="E85" s="7">
        <v>0.4</v>
      </c>
      <c r="F85" s="7" t="str">
        <f t="shared" si="4"/>
        <v>AMP</v>
      </c>
      <c r="G85" s="7">
        <f t="shared" si="5"/>
        <v>11</v>
      </c>
      <c r="H85" s="5" t="s">
        <v>1109</v>
      </c>
    </row>
    <row r="86" spans="2:8" ht="31.5" x14ac:dyDescent="0.25">
      <c r="B86" s="7" t="s">
        <v>573</v>
      </c>
      <c r="C86" s="7">
        <v>23613900</v>
      </c>
      <c r="D86" s="7">
        <v>24116400</v>
      </c>
      <c r="E86" s="7">
        <v>0.40589999999999998</v>
      </c>
      <c r="F86" s="7" t="str">
        <f t="shared" si="4"/>
        <v>AMP</v>
      </c>
      <c r="G86" s="7">
        <f t="shared" si="5"/>
        <v>5</v>
      </c>
      <c r="H86" s="5" t="s">
        <v>1110</v>
      </c>
    </row>
    <row r="87" spans="2:8" x14ac:dyDescent="0.25">
      <c r="B87" s="7" t="s">
        <v>573</v>
      </c>
      <c r="C87" s="7">
        <v>24140700</v>
      </c>
      <c r="D87" s="7">
        <v>24613100</v>
      </c>
      <c r="E87" s="7">
        <v>0.40210000000000001</v>
      </c>
      <c r="F87" s="7" t="str">
        <f t="shared" si="4"/>
        <v>AMP</v>
      </c>
      <c r="G87" s="7">
        <f t="shared" si="5"/>
        <v>1</v>
      </c>
      <c r="H87" s="5" t="s">
        <v>1111</v>
      </c>
    </row>
    <row r="88" spans="2:8" ht="31.5" x14ac:dyDescent="0.25">
      <c r="B88" s="7" t="s">
        <v>573</v>
      </c>
      <c r="C88" s="7">
        <v>24630000</v>
      </c>
      <c r="D88" s="7">
        <v>28959500</v>
      </c>
      <c r="E88" s="7">
        <v>0.41120000000000001</v>
      </c>
      <c r="F88" s="7" t="str">
        <f t="shared" si="4"/>
        <v>AMP</v>
      </c>
      <c r="G88" s="7">
        <f t="shared" si="5"/>
        <v>11</v>
      </c>
      <c r="H88" s="5" t="s">
        <v>1112</v>
      </c>
    </row>
    <row r="89" spans="2:8" ht="63" x14ac:dyDescent="0.25">
      <c r="B89" s="7" t="s">
        <v>573</v>
      </c>
      <c r="C89" s="7">
        <v>28989400</v>
      </c>
      <c r="D89" s="7">
        <v>31896900</v>
      </c>
      <c r="E89" s="7">
        <v>0.42949999999999999</v>
      </c>
      <c r="F89" s="7" t="str">
        <f t="shared" si="4"/>
        <v>AMP</v>
      </c>
      <c r="G89" s="7">
        <f t="shared" si="5"/>
        <v>28</v>
      </c>
      <c r="H89" s="5" t="s">
        <v>1113</v>
      </c>
    </row>
    <row r="90" spans="2:8" ht="31.5" x14ac:dyDescent="0.25">
      <c r="B90" s="7" t="s">
        <v>573</v>
      </c>
      <c r="C90" s="7">
        <v>52289100</v>
      </c>
      <c r="D90" s="7">
        <v>53740900</v>
      </c>
      <c r="E90" s="7">
        <v>0.51190000000000002</v>
      </c>
      <c r="F90" s="7" t="str">
        <f t="shared" si="4"/>
        <v>AMP</v>
      </c>
      <c r="G90" s="7">
        <f t="shared" si="5"/>
        <v>14</v>
      </c>
      <c r="H90" s="5" t="s">
        <v>1114</v>
      </c>
    </row>
    <row r="91" spans="2:8" x14ac:dyDescent="0.25">
      <c r="B91" s="7" t="s">
        <v>417</v>
      </c>
      <c r="C91" s="7">
        <v>45005000</v>
      </c>
      <c r="D91" s="7">
        <v>45034700</v>
      </c>
      <c r="E91" s="7">
        <v>0.41949999999999998</v>
      </c>
      <c r="F91" s="7" t="str">
        <f t="shared" si="4"/>
        <v>AMP</v>
      </c>
      <c r="G91" s="7">
        <f t="shared" si="5"/>
        <v>1</v>
      </c>
      <c r="H91" s="5" t="s">
        <v>1116</v>
      </c>
    </row>
    <row r="92" spans="2:8" x14ac:dyDescent="0.25">
      <c r="B92" s="7" t="s">
        <v>417</v>
      </c>
      <c r="C92" s="7">
        <v>50814100</v>
      </c>
      <c r="D92" s="7">
        <v>50823200</v>
      </c>
      <c r="E92" s="7">
        <v>0.5222</v>
      </c>
      <c r="F92" s="7" t="str">
        <f t="shared" si="4"/>
        <v>AMP</v>
      </c>
      <c r="G92" s="7">
        <f t="shared" si="5"/>
        <v>3</v>
      </c>
      <c r="H92" s="5" t="s">
        <v>1117</v>
      </c>
    </row>
    <row r="93" spans="2:8" x14ac:dyDescent="0.25">
      <c r="B93" s="7" t="s">
        <v>417</v>
      </c>
      <c r="C93" s="7">
        <v>56744700</v>
      </c>
      <c r="D93" s="7">
        <v>56791500</v>
      </c>
      <c r="E93" s="7">
        <v>0.69750000000000001</v>
      </c>
      <c r="F93" s="7" t="str">
        <f t="shared" si="4"/>
        <v>AMP</v>
      </c>
      <c r="G93" s="7">
        <f t="shared" si="5"/>
        <v>6</v>
      </c>
      <c r="H93" s="5" t="s">
        <v>1118</v>
      </c>
    </row>
    <row r="94" spans="2:8" ht="47.25" x14ac:dyDescent="0.25">
      <c r="B94" s="7" t="s">
        <v>417</v>
      </c>
      <c r="C94" s="7">
        <v>56943700</v>
      </c>
      <c r="D94" s="7">
        <v>57412100</v>
      </c>
      <c r="E94" s="7">
        <v>0.53120000000000001</v>
      </c>
      <c r="F94" s="7" t="str">
        <f t="shared" si="4"/>
        <v>AMP</v>
      </c>
      <c r="G94" s="7">
        <f t="shared" si="5"/>
        <v>21</v>
      </c>
      <c r="H94" s="5" t="s">
        <v>1119</v>
      </c>
    </row>
    <row r="95" spans="2:8" ht="94.5" x14ac:dyDescent="0.25">
      <c r="B95" s="7" t="s">
        <v>417</v>
      </c>
      <c r="C95" s="7">
        <v>57443300</v>
      </c>
      <c r="D95" s="7">
        <v>58133000</v>
      </c>
      <c r="E95" s="7">
        <v>0.53900000000000003</v>
      </c>
      <c r="F95" s="7" t="str">
        <f t="shared" si="4"/>
        <v>AMP</v>
      </c>
      <c r="G95" s="7">
        <f t="shared" si="5"/>
        <v>46</v>
      </c>
      <c r="H95" s="5" t="s">
        <v>1120</v>
      </c>
    </row>
    <row r="96" spans="2:8" x14ac:dyDescent="0.25">
      <c r="B96" s="7" t="s">
        <v>56</v>
      </c>
      <c r="C96" s="7">
        <v>35079600</v>
      </c>
      <c r="D96" s="7">
        <v>35125700</v>
      </c>
      <c r="E96" s="7">
        <v>0.5373</v>
      </c>
      <c r="F96" s="7" t="str">
        <f t="shared" si="4"/>
        <v>AMP</v>
      </c>
      <c r="G96" s="7">
        <f t="shared" si="5"/>
        <v>2</v>
      </c>
      <c r="H96" s="5" t="s">
        <v>1121</v>
      </c>
    </row>
    <row r="97" spans="2:8" x14ac:dyDescent="0.25">
      <c r="B97" s="7" t="s">
        <v>56</v>
      </c>
      <c r="C97" s="7">
        <v>50743100</v>
      </c>
      <c r="D97" s="7">
        <v>50857050</v>
      </c>
      <c r="E97" s="7">
        <v>0.46970000000000001</v>
      </c>
      <c r="F97" s="7" t="str">
        <f t="shared" si="4"/>
        <v>AMP</v>
      </c>
      <c r="G97" s="7">
        <f t="shared" si="5"/>
        <v>1</v>
      </c>
      <c r="H97" s="5" t="s">
        <v>1122</v>
      </c>
    </row>
    <row r="98" spans="2:8" x14ac:dyDescent="0.25">
      <c r="B98" s="7" t="s">
        <v>433</v>
      </c>
      <c r="C98" s="7">
        <v>29376600</v>
      </c>
      <c r="D98" s="7">
        <v>29397300</v>
      </c>
      <c r="E98" s="7">
        <v>0.46610000000000001</v>
      </c>
      <c r="F98" s="7" t="str">
        <f t="shared" ref="F98:F129" si="6">IF(E98&lt;0,"DEL","AMP")</f>
        <v>AMP</v>
      </c>
      <c r="G98" s="7">
        <f t="shared" ref="G98:G129" si="7">LEN(H98)-LEN(SUBSTITUTE(H98,",",""))+1</f>
        <v>1</v>
      </c>
      <c r="H98" s="5" t="s">
        <v>1123</v>
      </c>
    </row>
    <row r="99" spans="2:8" x14ac:dyDescent="0.25">
      <c r="B99" s="7" t="s">
        <v>433</v>
      </c>
      <c r="C99" s="7">
        <v>46009800</v>
      </c>
      <c r="D99" s="7">
        <v>46076900</v>
      </c>
      <c r="E99" s="7">
        <v>0.51800000000000002</v>
      </c>
      <c r="F99" s="7" t="str">
        <f t="shared" si="6"/>
        <v>AMP</v>
      </c>
      <c r="G99" s="7">
        <f t="shared" si="7"/>
        <v>3</v>
      </c>
      <c r="H99" s="5" t="s">
        <v>1124</v>
      </c>
    </row>
    <row r="100" spans="2:8" ht="63" x14ac:dyDescent="0.25">
      <c r="B100" s="7" t="s">
        <v>433</v>
      </c>
      <c r="C100" s="7">
        <v>46237100</v>
      </c>
      <c r="D100" s="7">
        <v>46704800</v>
      </c>
      <c r="E100" s="7">
        <v>0.49580000000000002</v>
      </c>
      <c r="F100" s="7" t="str">
        <f t="shared" si="6"/>
        <v>AMP</v>
      </c>
      <c r="G100" s="7">
        <f t="shared" si="7"/>
        <v>20</v>
      </c>
      <c r="H100" s="5" t="s">
        <v>1125</v>
      </c>
    </row>
    <row r="101" spans="2:8" ht="47.25" x14ac:dyDescent="0.25">
      <c r="B101" s="7" t="s">
        <v>433</v>
      </c>
      <c r="C101" s="7">
        <v>46738500</v>
      </c>
      <c r="D101" s="7">
        <v>47190600</v>
      </c>
      <c r="E101" s="7">
        <v>0.51100000000000001</v>
      </c>
      <c r="F101" s="7" t="str">
        <f t="shared" si="6"/>
        <v>AMP</v>
      </c>
      <c r="G101" s="7">
        <f t="shared" si="7"/>
        <v>19</v>
      </c>
      <c r="H101" s="5" t="s">
        <v>1126</v>
      </c>
    </row>
    <row r="102" spans="2:8" ht="31.5" x14ac:dyDescent="0.25">
      <c r="B102" s="7" t="s">
        <v>433</v>
      </c>
      <c r="C102" s="7">
        <v>47208600</v>
      </c>
      <c r="D102" s="7">
        <v>47356900</v>
      </c>
      <c r="E102" s="7">
        <v>0.54310000000000003</v>
      </c>
      <c r="F102" s="7" t="str">
        <f t="shared" si="6"/>
        <v>AMP</v>
      </c>
      <c r="G102" s="7">
        <f t="shared" si="7"/>
        <v>11</v>
      </c>
      <c r="H102" s="5" t="s">
        <v>1127</v>
      </c>
    </row>
    <row r="103" spans="2:8" x14ac:dyDescent="0.25">
      <c r="B103" s="7" t="s">
        <v>470</v>
      </c>
      <c r="C103" s="7">
        <v>41007800</v>
      </c>
      <c r="D103" s="7">
        <v>41036100</v>
      </c>
      <c r="E103" s="7">
        <v>0.40949999999999998</v>
      </c>
      <c r="F103" s="7" t="str">
        <f t="shared" si="6"/>
        <v>AMP</v>
      </c>
      <c r="G103" s="7">
        <f t="shared" si="7"/>
        <v>1</v>
      </c>
      <c r="H103" s="5" t="s">
        <v>473</v>
      </c>
    </row>
    <row r="104" spans="2:8" x14ac:dyDescent="0.25">
      <c r="B104" s="7" t="s">
        <v>474</v>
      </c>
      <c r="C104" s="7">
        <v>37293000</v>
      </c>
      <c r="D104" s="7">
        <v>37302800</v>
      </c>
      <c r="E104" s="7">
        <v>0.59050000000000002</v>
      </c>
      <c r="F104" s="7" t="str">
        <f t="shared" si="6"/>
        <v>AMP</v>
      </c>
      <c r="G104" s="7">
        <f t="shared" si="7"/>
        <v>1</v>
      </c>
      <c r="H104" s="5" t="s">
        <v>1129</v>
      </c>
    </row>
    <row r="105" spans="2:8" x14ac:dyDescent="0.25">
      <c r="B105" s="7" t="s">
        <v>474</v>
      </c>
      <c r="C105" s="7">
        <v>39802000</v>
      </c>
      <c r="D105" s="7">
        <v>39834800</v>
      </c>
      <c r="E105" s="7">
        <v>0.46550000000000002</v>
      </c>
      <c r="F105" s="7" t="str">
        <f t="shared" si="6"/>
        <v>AMP</v>
      </c>
      <c r="G105" s="7">
        <f t="shared" si="7"/>
        <v>2</v>
      </c>
      <c r="H105" s="5" t="s">
        <v>1130</v>
      </c>
    </row>
    <row r="106" spans="2:8" x14ac:dyDescent="0.25">
      <c r="B106" s="7" t="s">
        <v>486</v>
      </c>
      <c r="C106" s="7">
        <v>21487400</v>
      </c>
      <c r="D106" s="7">
        <v>23849700</v>
      </c>
      <c r="E106" s="7">
        <v>0.4723</v>
      </c>
      <c r="F106" s="7" t="str">
        <f t="shared" si="6"/>
        <v>AMP</v>
      </c>
      <c r="G106" s="7">
        <f t="shared" si="7"/>
        <v>9</v>
      </c>
      <c r="H106" s="5" t="s">
        <v>1131</v>
      </c>
    </row>
    <row r="107" spans="2:8" ht="110.25" x14ac:dyDescent="0.25">
      <c r="B107" s="7" t="s">
        <v>486</v>
      </c>
      <c r="C107" s="7">
        <v>23873400</v>
      </c>
      <c r="D107" s="7">
        <v>26704400</v>
      </c>
      <c r="E107" s="7">
        <v>0.4194</v>
      </c>
      <c r="F107" s="7" t="str">
        <f t="shared" si="6"/>
        <v>AMP</v>
      </c>
      <c r="G107" s="7">
        <f t="shared" si="7"/>
        <v>32</v>
      </c>
      <c r="H107" s="5" t="s">
        <v>1132</v>
      </c>
    </row>
    <row r="108" spans="2:8" ht="236.25" x14ac:dyDescent="0.25">
      <c r="B108" s="7" t="s">
        <v>486</v>
      </c>
      <c r="C108" s="7">
        <v>26718500</v>
      </c>
      <c r="D108" s="7">
        <v>31877400</v>
      </c>
      <c r="E108" s="7">
        <v>0.44929999999999998</v>
      </c>
      <c r="F108" s="7" t="str">
        <f t="shared" si="6"/>
        <v>AMP</v>
      </c>
      <c r="G108" s="7">
        <f t="shared" si="7"/>
        <v>66</v>
      </c>
      <c r="H108" s="5" t="s">
        <v>1133</v>
      </c>
    </row>
    <row r="109" spans="2:8" x14ac:dyDescent="0.25">
      <c r="B109" s="7" t="s">
        <v>486</v>
      </c>
      <c r="C109" s="7">
        <v>31878400</v>
      </c>
      <c r="D109" s="7">
        <v>31888700</v>
      </c>
      <c r="E109" s="7">
        <v>0.751</v>
      </c>
      <c r="F109" s="7" t="str">
        <f t="shared" si="6"/>
        <v>AMP</v>
      </c>
      <c r="G109" s="7">
        <f t="shared" si="7"/>
        <v>1</v>
      </c>
      <c r="H109" s="5" t="s">
        <v>488</v>
      </c>
    </row>
    <row r="110" spans="2:8" ht="31.5" x14ac:dyDescent="0.25">
      <c r="B110" s="7" t="s">
        <v>486</v>
      </c>
      <c r="C110" s="7">
        <v>31889700</v>
      </c>
      <c r="D110" s="7">
        <v>33597800</v>
      </c>
      <c r="E110" s="7">
        <v>0.42349999999999999</v>
      </c>
      <c r="F110" s="7" t="str">
        <f t="shared" si="6"/>
        <v>AMP</v>
      </c>
      <c r="G110" s="7">
        <f t="shared" si="7"/>
        <v>17</v>
      </c>
      <c r="H110" s="5" t="s">
        <v>1134</v>
      </c>
    </row>
    <row r="111" spans="2:8" x14ac:dyDescent="0.25">
      <c r="B111" s="7" t="s">
        <v>486</v>
      </c>
      <c r="C111" s="7">
        <v>33598800</v>
      </c>
      <c r="D111" s="7">
        <v>33610800</v>
      </c>
      <c r="E111" s="7">
        <v>0.79410000000000003</v>
      </c>
      <c r="F111" s="7" t="str">
        <f t="shared" si="6"/>
        <v>AMP</v>
      </c>
      <c r="G111" s="7">
        <f t="shared" si="7"/>
        <v>1</v>
      </c>
      <c r="H111" s="5" t="s">
        <v>1135</v>
      </c>
    </row>
    <row r="112" spans="2:8" ht="110.25" x14ac:dyDescent="0.25">
      <c r="B112" s="7" t="s">
        <v>486</v>
      </c>
      <c r="C112" s="7">
        <v>33612200</v>
      </c>
      <c r="D112" s="7">
        <v>38031400</v>
      </c>
      <c r="E112" s="7">
        <v>0.55869999999999997</v>
      </c>
      <c r="F112" s="7" t="str">
        <f t="shared" si="6"/>
        <v>AMP</v>
      </c>
      <c r="G112" s="7">
        <f t="shared" si="7"/>
        <v>53</v>
      </c>
      <c r="H112" s="5" t="s">
        <v>1136</v>
      </c>
    </row>
    <row r="113" spans="2:8" x14ac:dyDescent="0.25">
      <c r="B113" s="7" t="s">
        <v>486</v>
      </c>
      <c r="C113" s="7">
        <v>3737200</v>
      </c>
      <c r="D113" s="7">
        <v>5769700</v>
      </c>
      <c r="E113" s="7">
        <v>0.49440000000000001</v>
      </c>
      <c r="F113" s="7" t="str">
        <f t="shared" si="6"/>
        <v>AMP</v>
      </c>
      <c r="G113" s="7">
        <f t="shared" si="7"/>
        <v>4</v>
      </c>
      <c r="H113" s="5" t="s">
        <v>1137</v>
      </c>
    </row>
    <row r="114" spans="2:8" ht="63" x14ac:dyDescent="0.25">
      <c r="B114" s="7" t="s">
        <v>486</v>
      </c>
      <c r="C114" s="7">
        <v>38073800</v>
      </c>
      <c r="D114" s="7">
        <v>38567900</v>
      </c>
      <c r="E114" s="7">
        <v>0.82550000000000001</v>
      </c>
      <c r="F114" s="7" t="str">
        <f t="shared" si="6"/>
        <v>AMP</v>
      </c>
      <c r="G114" s="7">
        <f t="shared" si="7"/>
        <v>19</v>
      </c>
      <c r="H114" s="5" t="s">
        <v>1138</v>
      </c>
    </row>
    <row r="115" spans="2:8" x14ac:dyDescent="0.25">
      <c r="B115" s="7" t="s">
        <v>486</v>
      </c>
      <c r="C115" s="7">
        <v>38569200</v>
      </c>
      <c r="D115" s="7">
        <v>38592500</v>
      </c>
      <c r="E115" s="7">
        <v>0.58899999999999997</v>
      </c>
      <c r="F115" s="7" t="str">
        <f t="shared" si="6"/>
        <v>AMP</v>
      </c>
      <c r="G115" s="7">
        <f t="shared" si="7"/>
        <v>2</v>
      </c>
      <c r="H115" s="5" t="s">
        <v>1139</v>
      </c>
    </row>
    <row r="116" spans="2:8" ht="31.5" x14ac:dyDescent="0.25">
      <c r="B116" s="7" t="s">
        <v>486</v>
      </c>
      <c r="C116" s="7">
        <v>38593500</v>
      </c>
      <c r="D116" s="7">
        <v>38935400</v>
      </c>
      <c r="E116" s="7">
        <v>0.89559999999999995</v>
      </c>
      <c r="F116" s="7" t="str">
        <f t="shared" si="6"/>
        <v>AMP</v>
      </c>
      <c r="G116" s="7">
        <f t="shared" si="7"/>
        <v>6</v>
      </c>
      <c r="H116" s="5" t="s">
        <v>1140</v>
      </c>
    </row>
    <row r="117" spans="2:8" ht="31.5" x14ac:dyDescent="0.25">
      <c r="B117" s="7" t="s">
        <v>486</v>
      </c>
      <c r="C117" s="7">
        <v>38937100</v>
      </c>
      <c r="D117" s="7">
        <v>38952900</v>
      </c>
      <c r="E117" s="7">
        <v>1.2041999999999999</v>
      </c>
      <c r="F117" s="7" t="str">
        <f t="shared" si="6"/>
        <v>AMP</v>
      </c>
      <c r="G117" s="7">
        <f t="shared" si="7"/>
        <v>4</v>
      </c>
      <c r="H117" s="5" t="s">
        <v>1141</v>
      </c>
    </row>
    <row r="118" spans="2:8" ht="31.5" x14ac:dyDescent="0.25">
      <c r="B118" s="7" t="s">
        <v>486</v>
      </c>
      <c r="C118" s="7">
        <v>38954500</v>
      </c>
      <c r="D118" s="7">
        <v>39461000</v>
      </c>
      <c r="E118" s="7">
        <v>0.83420000000000005</v>
      </c>
      <c r="F118" s="7" t="str">
        <f t="shared" si="6"/>
        <v>AMP</v>
      </c>
      <c r="G118" s="7">
        <f t="shared" si="7"/>
        <v>9</v>
      </c>
      <c r="H118" s="5" t="s">
        <v>1142</v>
      </c>
    </row>
    <row r="119" spans="2:8" x14ac:dyDescent="0.25">
      <c r="B119" s="7" t="s">
        <v>486</v>
      </c>
      <c r="C119" s="7">
        <v>39462400</v>
      </c>
      <c r="D119" s="7">
        <v>39481500</v>
      </c>
      <c r="E119" s="7">
        <v>1.0841000000000001</v>
      </c>
      <c r="F119" s="7" t="str">
        <f t="shared" si="6"/>
        <v>AMP</v>
      </c>
      <c r="G119" s="7">
        <f t="shared" si="7"/>
        <v>4</v>
      </c>
      <c r="H119" s="5" t="s">
        <v>1143</v>
      </c>
    </row>
    <row r="120" spans="2:8" ht="31.5" x14ac:dyDescent="0.25">
      <c r="B120" s="7" t="s">
        <v>486</v>
      </c>
      <c r="C120" s="7">
        <v>39482700</v>
      </c>
      <c r="D120" s="7">
        <v>39894600</v>
      </c>
      <c r="E120" s="7">
        <v>0.67659999999999998</v>
      </c>
      <c r="F120" s="7" t="str">
        <f t="shared" si="6"/>
        <v>AMP</v>
      </c>
      <c r="G120" s="7">
        <f t="shared" si="7"/>
        <v>9</v>
      </c>
      <c r="H120" s="5" t="s">
        <v>1144</v>
      </c>
    </row>
    <row r="121" spans="2:8" ht="47.25" x14ac:dyDescent="0.25">
      <c r="B121" s="7" t="s">
        <v>486</v>
      </c>
      <c r="C121" s="7">
        <v>51000</v>
      </c>
      <c r="D121" s="7">
        <v>3722900</v>
      </c>
      <c r="E121" s="7">
        <v>0.51490000000000002</v>
      </c>
      <c r="F121" s="7" t="str">
        <f t="shared" si="6"/>
        <v>AMP</v>
      </c>
      <c r="G121" s="7">
        <f t="shared" si="7"/>
        <v>15</v>
      </c>
      <c r="H121" s="5" t="s">
        <v>1145</v>
      </c>
    </row>
    <row r="122" spans="2:8" x14ac:dyDescent="0.25">
      <c r="B122" s="7" t="s">
        <v>486</v>
      </c>
      <c r="C122" s="7">
        <v>5779900</v>
      </c>
      <c r="D122" s="7">
        <v>5805400</v>
      </c>
      <c r="E122" s="7">
        <v>0.42609999999999998</v>
      </c>
      <c r="F122" s="7" t="str">
        <f t="shared" si="6"/>
        <v>AMP</v>
      </c>
      <c r="G122" s="7">
        <f t="shared" si="7"/>
        <v>1</v>
      </c>
      <c r="H122" s="5" t="s">
        <v>1146</v>
      </c>
    </row>
    <row r="123" spans="2:8" ht="141.75" x14ac:dyDescent="0.25">
      <c r="B123" s="7" t="s">
        <v>486</v>
      </c>
      <c r="C123" s="7">
        <v>5826300</v>
      </c>
      <c r="D123" s="7">
        <v>21472000</v>
      </c>
      <c r="E123" s="7">
        <v>0.4582</v>
      </c>
      <c r="F123" s="7" t="str">
        <f t="shared" si="6"/>
        <v>AMP</v>
      </c>
      <c r="G123" s="7">
        <f t="shared" si="7"/>
        <v>58</v>
      </c>
      <c r="H123" s="5" t="s">
        <v>1147</v>
      </c>
    </row>
    <row r="124" spans="2:8" x14ac:dyDescent="0.25">
      <c r="B124" s="7" t="s">
        <v>74</v>
      </c>
      <c r="C124" s="7">
        <v>10172100</v>
      </c>
      <c r="D124" s="7">
        <v>10198500</v>
      </c>
      <c r="E124" s="7">
        <v>0.40760000000000002</v>
      </c>
      <c r="F124" s="7" t="str">
        <f t="shared" si="6"/>
        <v>AMP</v>
      </c>
      <c r="G124" s="7">
        <f t="shared" si="7"/>
        <v>1</v>
      </c>
      <c r="H124" s="5" t="s">
        <v>1148</v>
      </c>
    </row>
    <row r="125" spans="2:8" x14ac:dyDescent="0.25">
      <c r="B125" s="7" t="s">
        <v>502</v>
      </c>
      <c r="C125" s="7">
        <v>18402400</v>
      </c>
      <c r="D125" s="7">
        <v>18413800</v>
      </c>
      <c r="E125" s="7">
        <v>0.4662</v>
      </c>
      <c r="F125" s="7" t="str">
        <f t="shared" si="6"/>
        <v>AMP</v>
      </c>
      <c r="G125" s="7">
        <f t="shared" si="7"/>
        <v>1</v>
      </c>
      <c r="H125" s="5" t="s">
        <v>1149</v>
      </c>
    </row>
    <row r="126" spans="2:8" x14ac:dyDescent="0.25">
      <c r="B126" s="7" t="s">
        <v>510</v>
      </c>
      <c r="C126" s="7">
        <v>20690700</v>
      </c>
      <c r="D126" s="7">
        <v>20704300</v>
      </c>
      <c r="E126" s="7">
        <v>0.45350000000000001</v>
      </c>
      <c r="F126" s="7" t="str">
        <f t="shared" si="6"/>
        <v>AMP</v>
      </c>
      <c r="G126" s="7">
        <f t="shared" si="7"/>
        <v>1</v>
      </c>
      <c r="H126" s="5" t="s">
        <v>1150</v>
      </c>
    </row>
    <row r="127" spans="2:8" x14ac:dyDescent="0.25">
      <c r="B127" s="7" t="s">
        <v>510</v>
      </c>
      <c r="C127" s="7">
        <v>21823200</v>
      </c>
      <c r="D127" s="7">
        <v>21882100</v>
      </c>
      <c r="E127" s="7">
        <v>0.46750000000000003</v>
      </c>
      <c r="F127" s="7" t="str">
        <f t="shared" si="6"/>
        <v>AMP</v>
      </c>
      <c r="G127" s="7">
        <f t="shared" si="7"/>
        <v>3</v>
      </c>
      <c r="H127" s="5" t="s">
        <v>1151</v>
      </c>
    </row>
    <row r="128" spans="2:8" x14ac:dyDescent="0.25">
      <c r="B128" s="7" t="s">
        <v>510</v>
      </c>
      <c r="C128" s="7">
        <v>23489500</v>
      </c>
      <c r="D128" s="7">
        <v>23717600</v>
      </c>
      <c r="E128" s="7">
        <v>0.48970000000000002</v>
      </c>
      <c r="F128" s="7" t="str">
        <f t="shared" si="6"/>
        <v>AMP</v>
      </c>
      <c r="G128" s="7">
        <f t="shared" si="7"/>
        <v>7</v>
      </c>
      <c r="H128" s="5" t="s">
        <v>1152</v>
      </c>
    </row>
    <row r="129" spans="2:8" x14ac:dyDescent="0.25">
      <c r="B129" s="7" t="s">
        <v>417</v>
      </c>
      <c r="C129" s="7">
        <v>38705400</v>
      </c>
      <c r="D129" s="7">
        <v>38992200</v>
      </c>
      <c r="E129" s="7">
        <v>-0.91110000000000002</v>
      </c>
      <c r="F129" s="7" t="str">
        <f t="shared" si="6"/>
        <v>DEL</v>
      </c>
      <c r="G129" s="7">
        <f t="shared" si="7"/>
        <v>6</v>
      </c>
      <c r="H129" s="5" t="s">
        <v>1115</v>
      </c>
    </row>
    <row r="130" spans="2:8" x14ac:dyDescent="0.25">
      <c r="B130" s="7" t="s">
        <v>440</v>
      </c>
      <c r="C130" s="7">
        <v>10332700</v>
      </c>
      <c r="D130" s="7">
        <v>10356800</v>
      </c>
      <c r="E130" s="7">
        <v>-0.90690000000000004</v>
      </c>
      <c r="F130" s="7" t="str">
        <f t="shared" ref="F130" si="8">IF(E130&lt;0,"DEL","AMP")</f>
        <v>DEL</v>
      </c>
      <c r="G130" s="7">
        <f t="shared" ref="G130" si="9">LEN(H130)-LEN(SUBSTITUTE(H130,",",""))+1</f>
        <v>1</v>
      </c>
      <c r="H130" s="5" t="s">
        <v>1128</v>
      </c>
    </row>
  </sheetData>
  <autoFilter ref="B1:H1">
    <sortState ref="B2:H130">
      <sortCondition ref="F1:F130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6.5" style="5" customWidth="1"/>
    <col min="9" max="16384" width="11" style="5"/>
  </cols>
  <sheetData>
    <row r="1" spans="1:8" s="4" customFormat="1" x14ac:dyDescent="0.25">
      <c r="A1" s="6" t="s">
        <v>2138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ht="31.5" x14ac:dyDescent="0.25">
      <c r="B2" s="7" t="s">
        <v>464</v>
      </c>
      <c r="C2" s="7">
        <v>22300400</v>
      </c>
      <c r="D2" s="7">
        <v>23559000</v>
      </c>
      <c r="E2" s="7">
        <v>0.70279999999999998</v>
      </c>
      <c r="F2" s="7" t="str">
        <f>IF(E2&lt;0,"DEL","AMP")</f>
        <v>AMP</v>
      </c>
      <c r="G2" s="7">
        <f>LEN(H2)-LEN(SUBSTITUTE(H2,",",""))+1</f>
        <v>10</v>
      </c>
      <c r="H2" s="5" t="s">
        <v>1153</v>
      </c>
    </row>
    <row r="3" spans="1:8" x14ac:dyDescent="0.25">
      <c r="B3" s="7" t="s">
        <v>464</v>
      </c>
      <c r="C3" s="7">
        <v>23560000</v>
      </c>
      <c r="D3" s="7">
        <v>23940500</v>
      </c>
      <c r="E3" s="7">
        <v>1.0008999999999999</v>
      </c>
      <c r="F3" s="7" t="str">
        <f t="shared" ref="F3:F17" si="0">IF(E3&lt;0,"DEL","AMP")</f>
        <v>AMP</v>
      </c>
      <c r="G3" s="7">
        <f t="shared" ref="G3:G17" si="1">LEN(H3)-LEN(SUBSTITUTE(H3,",",""))+1</f>
        <v>2</v>
      </c>
      <c r="H3" s="5" t="s">
        <v>1154</v>
      </c>
    </row>
    <row r="4" spans="1:8" x14ac:dyDescent="0.25">
      <c r="B4" s="7" t="s">
        <v>464</v>
      </c>
      <c r="C4" s="7">
        <v>23941900</v>
      </c>
      <c r="D4" s="7">
        <v>24330300</v>
      </c>
      <c r="E4" s="7">
        <v>1.2019</v>
      </c>
      <c r="F4" s="7" t="str">
        <f t="shared" si="0"/>
        <v>AMP</v>
      </c>
      <c r="G4" s="7">
        <f t="shared" si="1"/>
        <v>1</v>
      </c>
      <c r="H4" s="5" t="s">
        <v>466</v>
      </c>
    </row>
    <row r="5" spans="1:8" x14ac:dyDescent="0.25">
      <c r="B5" s="7" t="s">
        <v>464</v>
      </c>
      <c r="C5" s="7">
        <v>24338600</v>
      </c>
      <c r="D5" s="7">
        <v>24630700</v>
      </c>
      <c r="E5" s="7">
        <v>0.4914</v>
      </c>
      <c r="F5" s="7" t="str">
        <f t="shared" si="0"/>
        <v>AMP</v>
      </c>
      <c r="G5" s="7">
        <f t="shared" si="1"/>
        <v>3</v>
      </c>
      <c r="H5" s="5" t="s">
        <v>1155</v>
      </c>
    </row>
    <row r="6" spans="1:8" x14ac:dyDescent="0.25">
      <c r="B6" s="7" t="s">
        <v>464</v>
      </c>
      <c r="C6" s="7">
        <v>31108900</v>
      </c>
      <c r="D6" s="7">
        <v>31307900</v>
      </c>
      <c r="E6" s="7">
        <v>0.86240000000000006</v>
      </c>
      <c r="F6" s="7" t="str">
        <f t="shared" si="0"/>
        <v>AMP</v>
      </c>
      <c r="G6" s="7">
        <f t="shared" si="1"/>
        <v>1</v>
      </c>
      <c r="H6" s="5" t="s">
        <v>1156</v>
      </c>
    </row>
    <row r="7" spans="1:8" ht="31.5" x14ac:dyDescent="0.25">
      <c r="B7" s="7" t="s">
        <v>464</v>
      </c>
      <c r="C7" s="7">
        <v>31308900</v>
      </c>
      <c r="D7" s="7">
        <v>31864200</v>
      </c>
      <c r="E7" s="7">
        <v>1.1747000000000001</v>
      </c>
      <c r="F7" s="7" t="str">
        <f t="shared" si="0"/>
        <v>AMP</v>
      </c>
      <c r="G7" s="7">
        <f t="shared" si="1"/>
        <v>6</v>
      </c>
      <c r="H7" s="5" t="s">
        <v>1157</v>
      </c>
    </row>
    <row r="8" spans="1:8" x14ac:dyDescent="0.25">
      <c r="B8" s="7" t="s">
        <v>464</v>
      </c>
      <c r="C8" s="7">
        <v>31865500</v>
      </c>
      <c r="D8" s="7">
        <v>31873300</v>
      </c>
      <c r="E8" s="7">
        <v>0.83160000000000001</v>
      </c>
      <c r="F8" s="7" t="str">
        <f t="shared" si="0"/>
        <v>AMP</v>
      </c>
      <c r="G8" s="7">
        <f t="shared" si="1"/>
        <v>1</v>
      </c>
      <c r="H8" s="5" t="s">
        <v>1158</v>
      </c>
    </row>
    <row r="9" spans="1:8" x14ac:dyDescent="0.25">
      <c r="B9" s="7" t="s">
        <v>464</v>
      </c>
      <c r="C9" s="7">
        <v>31874500</v>
      </c>
      <c r="D9" s="7">
        <v>32111300</v>
      </c>
      <c r="E9" s="7">
        <v>0.57520000000000004</v>
      </c>
      <c r="F9" s="7" t="str">
        <f t="shared" si="0"/>
        <v>AMP</v>
      </c>
      <c r="G9" s="7">
        <f t="shared" si="1"/>
        <v>3</v>
      </c>
      <c r="H9" s="5" t="s">
        <v>1159</v>
      </c>
    </row>
    <row r="10" spans="1:8" ht="47.25" x14ac:dyDescent="0.25">
      <c r="B10" s="7" t="s">
        <v>464</v>
      </c>
      <c r="C10" s="7">
        <v>32112500</v>
      </c>
      <c r="D10" s="7">
        <v>33029500</v>
      </c>
      <c r="E10" s="7">
        <v>0.92400000000000004</v>
      </c>
      <c r="F10" s="7" t="str">
        <f t="shared" si="0"/>
        <v>AMP</v>
      </c>
      <c r="G10" s="7">
        <f t="shared" si="1"/>
        <v>15</v>
      </c>
      <c r="H10" s="5" t="s">
        <v>1160</v>
      </c>
    </row>
    <row r="11" spans="1:8" x14ac:dyDescent="0.25">
      <c r="B11" s="7" t="s">
        <v>464</v>
      </c>
      <c r="C11" s="7">
        <v>33030600</v>
      </c>
      <c r="D11" s="7">
        <v>33350000</v>
      </c>
      <c r="E11" s="7">
        <v>0.54559999999999997</v>
      </c>
      <c r="F11" s="7" t="str">
        <f t="shared" si="0"/>
        <v>AMP</v>
      </c>
      <c r="G11" s="7">
        <f t="shared" si="1"/>
        <v>2</v>
      </c>
      <c r="H11" s="5" t="s">
        <v>1161</v>
      </c>
    </row>
    <row r="12" spans="1:8" x14ac:dyDescent="0.25">
      <c r="B12" s="7" t="s">
        <v>464</v>
      </c>
      <c r="C12" s="7">
        <v>33351000</v>
      </c>
      <c r="D12" s="7">
        <v>34204400</v>
      </c>
      <c r="E12" s="7">
        <v>0.86170000000000002</v>
      </c>
      <c r="F12" s="7" t="str">
        <f t="shared" si="0"/>
        <v>AMP</v>
      </c>
      <c r="G12" s="7">
        <f t="shared" si="1"/>
        <v>8</v>
      </c>
      <c r="H12" s="5" t="s">
        <v>1162</v>
      </c>
    </row>
    <row r="13" spans="1:8" ht="31.5" x14ac:dyDescent="0.25">
      <c r="B13" s="7" t="s">
        <v>464</v>
      </c>
      <c r="C13" s="7">
        <v>34205400</v>
      </c>
      <c r="D13" s="7">
        <v>35323800</v>
      </c>
      <c r="E13" s="7">
        <v>0.5202</v>
      </c>
      <c r="F13" s="7" t="str">
        <f t="shared" si="0"/>
        <v>AMP</v>
      </c>
      <c r="G13" s="7">
        <f t="shared" si="1"/>
        <v>12</v>
      </c>
      <c r="H13" s="5" t="s">
        <v>1163</v>
      </c>
    </row>
    <row r="14" spans="1:8" x14ac:dyDescent="0.25">
      <c r="B14" s="7" t="s">
        <v>464</v>
      </c>
      <c r="C14" s="7">
        <v>35486400</v>
      </c>
      <c r="D14" s="7">
        <v>35530400</v>
      </c>
      <c r="E14" s="7">
        <v>0.61140000000000005</v>
      </c>
      <c r="F14" s="7" t="str">
        <f t="shared" si="0"/>
        <v>AMP</v>
      </c>
      <c r="G14" s="7">
        <f t="shared" si="1"/>
        <v>1</v>
      </c>
      <c r="H14" s="5" t="s">
        <v>1164</v>
      </c>
    </row>
    <row r="15" spans="1:8" x14ac:dyDescent="0.25">
      <c r="B15" s="7" t="s">
        <v>464</v>
      </c>
      <c r="C15" s="7">
        <v>35531500</v>
      </c>
      <c r="D15" s="7">
        <v>35840000</v>
      </c>
      <c r="E15" s="7">
        <v>1.0133000000000001</v>
      </c>
      <c r="F15" s="7" t="str">
        <f t="shared" si="0"/>
        <v>AMP</v>
      </c>
      <c r="G15" s="7">
        <f t="shared" si="1"/>
        <v>1</v>
      </c>
      <c r="H15" s="5" t="s">
        <v>1164</v>
      </c>
    </row>
    <row r="16" spans="1:8" x14ac:dyDescent="0.25">
      <c r="B16" s="7" t="s">
        <v>464</v>
      </c>
      <c r="C16" s="7">
        <v>35841100</v>
      </c>
      <c r="D16" s="7">
        <v>35935900</v>
      </c>
      <c r="E16" s="7">
        <v>0.73880000000000001</v>
      </c>
      <c r="F16" s="7" t="str">
        <f t="shared" si="0"/>
        <v>AMP</v>
      </c>
      <c r="G16" s="7">
        <f t="shared" si="1"/>
        <v>2</v>
      </c>
      <c r="H16" s="5" t="s">
        <v>1165</v>
      </c>
    </row>
    <row r="17" spans="2:8" x14ac:dyDescent="0.25">
      <c r="B17" s="7" t="s">
        <v>464</v>
      </c>
      <c r="C17" s="7">
        <v>35952800</v>
      </c>
      <c r="D17" s="7">
        <v>35960000</v>
      </c>
      <c r="E17" s="7">
        <v>0.59950000000000003</v>
      </c>
      <c r="F17" s="7" t="str">
        <f t="shared" si="0"/>
        <v>AMP</v>
      </c>
      <c r="G17" s="7">
        <f t="shared" si="1"/>
        <v>1</v>
      </c>
      <c r="H17" s="5" t="s">
        <v>1166</v>
      </c>
    </row>
  </sheetData>
  <autoFilter ref="B1:H17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5.125" style="5" customWidth="1"/>
    <col min="9" max="16384" width="11" style="5"/>
  </cols>
  <sheetData>
    <row r="1" spans="1:8" s="4" customFormat="1" x14ac:dyDescent="0.25">
      <c r="A1" s="6" t="s">
        <v>2139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x14ac:dyDescent="0.25">
      <c r="B2" s="7" t="s">
        <v>0</v>
      </c>
      <c r="C2" s="7">
        <v>1468900</v>
      </c>
      <c r="D2" s="7">
        <v>1577300</v>
      </c>
      <c r="E2" s="7">
        <v>0.6774</v>
      </c>
      <c r="F2" s="7" t="str">
        <f t="shared" ref="F2:F33" si="0">IF(E2&lt;0,"DEL","AMP")</f>
        <v>AMP</v>
      </c>
      <c r="G2" s="7">
        <f t="shared" ref="G2:G33" si="1">LEN(H2)-LEN(SUBSTITUTE(H2,",",""))+1</f>
        <v>4</v>
      </c>
      <c r="H2" s="5" t="s">
        <v>1167</v>
      </c>
    </row>
    <row r="3" spans="1:8" ht="78.75" x14ac:dyDescent="0.25">
      <c r="B3" s="7" t="s">
        <v>0</v>
      </c>
      <c r="C3" s="7">
        <v>1601200</v>
      </c>
      <c r="D3" s="7">
        <v>6655600</v>
      </c>
      <c r="E3" s="7">
        <v>0.88200000000000001</v>
      </c>
      <c r="F3" s="7" t="str">
        <f t="shared" si="0"/>
        <v>AMP</v>
      </c>
      <c r="G3" s="7">
        <f t="shared" si="1"/>
        <v>25</v>
      </c>
      <c r="H3" s="5" t="s">
        <v>1168</v>
      </c>
    </row>
    <row r="4" spans="1:8" x14ac:dyDescent="0.25">
      <c r="B4" s="7" t="s">
        <v>0</v>
      </c>
      <c r="C4" s="7">
        <v>41820700</v>
      </c>
      <c r="D4" s="7">
        <v>41880100</v>
      </c>
      <c r="E4" s="7">
        <v>0.44550000000000001</v>
      </c>
      <c r="F4" s="7" t="str">
        <f t="shared" si="0"/>
        <v>AMP</v>
      </c>
      <c r="G4" s="7">
        <f t="shared" si="1"/>
        <v>2</v>
      </c>
      <c r="H4" s="5" t="s">
        <v>1169</v>
      </c>
    </row>
    <row r="5" spans="1:8" ht="47.25" x14ac:dyDescent="0.25">
      <c r="B5" s="7" t="s">
        <v>0</v>
      </c>
      <c r="C5" s="7">
        <v>630100</v>
      </c>
      <c r="D5" s="7">
        <v>1067200</v>
      </c>
      <c r="E5" s="7">
        <v>0.67800000000000005</v>
      </c>
      <c r="F5" s="7" t="str">
        <f t="shared" si="0"/>
        <v>AMP</v>
      </c>
      <c r="G5" s="7">
        <f t="shared" si="1"/>
        <v>12</v>
      </c>
      <c r="H5" s="5" t="s">
        <v>1170</v>
      </c>
    </row>
    <row r="6" spans="1:8" x14ac:dyDescent="0.25">
      <c r="B6" s="7" t="s">
        <v>89</v>
      </c>
      <c r="C6" s="7">
        <v>104535100</v>
      </c>
      <c r="D6" s="7">
        <v>104568900</v>
      </c>
      <c r="E6" s="7">
        <v>0.43659999999999999</v>
      </c>
      <c r="F6" s="7" t="str">
        <f t="shared" si="0"/>
        <v>AMP</v>
      </c>
      <c r="G6" s="7">
        <f t="shared" si="1"/>
        <v>1</v>
      </c>
      <c r="H6" s="5" t="s">
        <v>592</v>
      </c>
    </row>
    <row r="7" spans="1:8" x14ac:dyDescent="0.25">
      <c r="B7" s="7" t="s">
        <v>89</v>
      </c>
      <c r="C7" s="7">
        <v>112541700</v>
      </c>
      <c r="D7" s="7">
        <v>112568400</v>
      </c>
      <c r="E7" s="7">
        <v>0.52580000000000005</v>
      </c>
      <c r="F7" s="7" t="str">
        <f t="shared" si="0"/>
        <v>AMP</v>
      </c>
      <c r="G7" s="7">
        <f t="shared" si="1"/>
        <v>2</v>
      </c>
      <c r="H7" s="5" t="s">
        <v>1171</v>
      </c>
    </row>
    <row r="8" spans="1:8" ht="204.75" x14ac:dyDescent="0.25">
      <c r="B8" s="7" t="s">
        <v>96</v>
      </c>
      <c r="C8" s="7">
        <v>78851700</v>
      </c>
      <c r="D8" s="7">
        <v>84454800</v>
      </c>
      <c r="E8" s="7">
        <v>0.54779999999999995</v>
      </c>
      <c r="F8" s="7" t="str">
        <f t="shared" si="0"/>
        <v>AMP</v>
      </c>
      <c r="G8" s="7">
        <f t="shared" si="1"/>
        <v>89</v>
      </c>
      <c r="H8" s="5" t="s">
        <v>1172</v>
      </c>
    </row>
    <row r="9" spans="1:8" x14ac:dyDescent="0.25">
      <c r="B9" s="7" t="s">
        <v>118</v>
      </c>
      <c r="C9" s="7">
        <v>35296400</v>
      </c>
      <c r="D9" s="7">
        <v>35301800</v>
      </c>
      <c r="E9" s="7">
        <v>0.51470000000000005</v>
      </c>
      <c r="F9" s="7" t="str">
        <f t="shared" si="0"/>
        <v>AMP</v>
      </c>
      <c r="G9" s="7">
        <f t="shared" si="1"/>
        <v>1</v>
      </c>
      <c r="H9" s="5" t="s">
        <v>601</v>
      </c>
    </row>
    <row r="10" spans="1:8" x14ac:dyDescent="0.25">
      <c r="B10" s="7" t="s">
        <v>118</v>
      </c>
      <c r="C10" s="7">
        <v>35303000</v>
      </c>
      <c r="D10" s="7">
        <v>35323700</v>
      </c>
      <c r="E10" s="7">
        <v>0.9113</v>
      </c>
      <c r="F10" s="7" t="str">
        <f t="shared" si="0"/>
        <v>AMP</v>
      </c>
      <c r="G10" s="7">
        <f t="shared" si="1"/>
        <v>1</v>
      </c>
      <c r="H10" s="5" t="s">
        <v>1173</v>
      </c>
    </row>
    <row r="11" spans="1:8" ht="409.5" x14ac:dyDescent="0.25">
      <c r="B11" s="7" t="s">
        <v>118</v>
      </c>
      <c r="C11" s="7">
        <v>35325200</v>
      </c>
      <c r="D11" s="7">
        <v>59280800</v>
      </c>
      <c r="E11" s="7">
        <v>0.46529999999999999</v>
      </c>
      <c r="F11" s="7" t="str">
        <f t="shared" si="0"/>
        <v>AMP</v>
      </c>
      <c r="G11" s="7">
        <f t="shared" si="1"/>
        <v>212</v>
      </c>
      <c r="H11" s="5" t="s">
        <v>1174</v>
      </c>
    </row>
    <row r="12" spans="1:8" x14ac:dyDescent="0.25">
      <c r="B12" s="7" t="s">
        <v>118</v>
      </c>
      <c r="C12" s="7">
        <v>59282000</v>
      </c>
      <c r="D12" s="7">
        <v>59467900</v>
      </c>
      <c r="E12" s="7">
        <v>0.70250000000000001</v>
      </c>
      <c r="F12" s="7" t="str">
        <f t="shared" si="0"/>
        <v>AMP</v>
      </c>
      <c r="G12" s="7">
        <f t="shared" si="1"/>
        <v>3</v>
      </c>
      <c r="H12" s="5" t="s">
        <v>1175</v>
      </c>
    </row>
    <row r="13" spans="1:8" ht="378" x14ac:dyDescent="0.25">
      <c r="B13" s="7" t="s">
        <v>118</v>
      </c>
      <c r="C13" s="7">
        <v>59469700</v>
      </c>
      <c r="D13" s="7">
        <v>88275900</v>
      </c>
      <c r="E13" s="7">
        <v>0.46489999999999998</v>
      </c>
      <c r="F13" s="7" t="str">
        <f t="shared" si="0"/>
        <v>AMP</v>
      </c>
      <c r="G13" s="7">
        <f t="shared" si="1"/>
        <v>166</v>
      </c>
      <c r="H13" s="5" t="s">
        <v>1176</v>
      </c>
    </row>
    <row r="14" spans="1:8" x14ac:dyDescent="0.25">
      <c r="B14" s="7" t="s">
        <v>277</v>
      </c>
      <c r="C14" s="7">
        <v>67736200</v>
      </c>
      <c r="D14" s="7">
        <v>67807800</v>
      </c>
      <c r="E14" s="7">
        <v>0.42080000000000001</v>
      </c>
      <c r="F14" s="7" t="str">
        <f t="shared" si="0"/>
        <v>AMP</v>
      </c>
      <c r="G14" s="7">
        <f t="shared" si="1"/>
        <v>3</v>
      </c>
      <c r="H14" s="5" t="s">
        <v>1177</v>
      </c>
    </row>
    <row r="15" spans="1:8" ht="31.5" x14ac:dyDescent="0.25">
      <c r="B15" s="7" t="s">
        <v>277</v>
      </c>
      <c r="C15" s="7">
        <v>68970900</v>
      </c>
      <c r="D15" s="7">
        <v>69329950</v>
      </c>
      <c r="E15" s="7">
        <v>0.4178</v>
      </c>
      <c r="F15" s="7" t="str">
        <f t="shared" si="0"/>
        <v>AMP</v>
      </c>
      <c r="G15" s="7">
        <f t="shared" si="1"/>
        <v>10</v>
      </c>
      <c r="H15" s="5" t="s">
        <v>1178</v>
      </c>
    </row>
    <row r="16" spans="1:8" x14ac:dyDescent="0.25">
      <c r="B16" s="7" t="s">
        <v>37</v>
      </c>
      <c r="C16" s="7">
        <v>27001200</v>
      </c>
      <c r="D16" s="7">
        <v>27011700</v>
      </c>
      <c r="E16" s="7">
        <v>0.4572</v>
      </c>
      <c r="F16" s="7" t="str">
        <f t="shared" si="0"/>
        <v>AMP</v>
      </c>
      <c r="G16" s="7">
        <f t="shared" si="1"/>
        <v>1</v>
      </c>
      <c r="H16" s="5" t="s">
        <v>1179</v>
      </c>
    </row>
    <row r="17" spans="2:8" x14ac:dyDescent="0.25">
      <c r="B17" s="7" t="s">
        <v>391</v>
      </c>
      <c r="C17" s="7">
        <v>64158900</v>
      </c>
      <c r="D17" s="7">
        <v>64189550</v>
      </c>
      <c r="E17" s="7">
        <v>0.45929999999999999</v>
      </c>
      <c r="F17" s="7" t="str">
        <f t="shared" si="0"/>
        <v>AMP</v>
      </c>
      <c r="G17" s="7">
        <f t="shared" si="1"/>
        <v>1</v>
      </c>
      <c r="H17" s="5" t="s">
        <v>1181</v>
      </c>
    </row>
    <row r="18" spans="2:8" x14ac:dyDescent="0.25">
      <c r="B18" s="7" t="s">
        <v>403</v>
      </c>
      <c r="C18" s="7">
        <v>10358200</v>
      </c>
      <c r="D18" s="7">
        <v>10406200</v>
      </c>
      <c r="E18" s="7">
        <v>0.67449999999999999</v>
      </c>
      <c r="F18" s="7" t="str">
        <f t="shared" si="0"/>
        <v>AMP</v>
      </c>
      <c r="G18" s="7">
        <f t="shared" si="1"/>
        <v>1</v>
      </c>
      <c r="H18" s="5" t="s">
        <v>1182</v>
      </c>
    </row>
    <row r="19" spans="2:8" ht="47.25" x14ac:dyDescent="0.25">
      <c r="B19" s="7" t="s">
        <v>403</v>
      </c>
      <c r="C19" s="7">
        <v>13409300</v>
      </c>
      <c r="D19" s="7">
        <v>13933700</v>
      </c>
      <c r="E19" s="7">
        <v>0.65159999999999996</v>
      </c>
      <c r="F19" s="7" t="str">
        <f t="shared" si="0"/>
        <v>AMP</v>
      </c>
      <c r="G19" s="7">
        <f t="shared" si="1"/>
        <v>10</v>
      </c>
      <c r="H19" s="5" t="s">
        <v>1183</v>
      </c>
    </row>
    <row r="20" spans="2:8" ht="31.5" x14ac:dyDescent="0.25">
      <c r="B20" s="7" t="s">
        <v>403</v>
      </c>
      <c r="C20" s="7">
        <v>14050500</v>
      </c>
      <c r="D20" s="7">
        <v>14528900</v>
      </c>
      <c r="E20" s="7">
        <v>0.61780000000000002</v>
      </c>
      <c r="F20" s="7" t="str">
        <f t="shared" si="0"/>
        <v>AMP</v>
      </c>
      <c r="G20" s="7">
        <f t="shared" si="1"/>
        <v>13</v>
      </c>
      <c r="H20" s="5" t="s">
        <v>1184</v>
      </c>
    </row>
    <row r="21" spans="2:8" x14ac:dyDescent="0.25">
      <c r="B21" s="7" t="s">
        <v>403</v>
      </c>
      <c r="C21" s="7">
        <v>38171900</v>
      </c>
      <c r="D21" s="7">
        <v>39192100</v>
      </c>
      <c r="E21" s="7">
        <v>0.42830000000000001</v>
      </c>
      <c r="F21" s="7" t="str">
        <f t="shared" si="0"/>
        <v>AMP</v>
      </c>
      <c r="G21" s="7">
        <f t="shared" si="1"/>
        <v>3</v>
      </c>
      <c r="H21" s="5" t="s">
        <v>1185</v>
      </c>
    </row>
    <row r="22" spans="2:8" x14ac:dyDescent="0.25">
      <c r="B22" s="7" t="s">
        <v>56</v>
      </c>
      <c r="C22" s="7">
        <v>21150900</v>
      </c>
      <c r="D22" s="7">
        <v>21315900</v>
      </c>
      <c r="E22" s="7">
        <v>0.54859999999999998</v>
      </c>
      <c r="F22" s="7" t="str">
        <f t="shared" si="0"/>
        <v>AMP</v>
      </c>
      <c r="G22" s="7">
        <f t="shared" si="1"/>
        <v>4</v>
      </c>
      <c r="H22" s="5" t="s">
        <v>1187</v>
      </c>
    </row>
    <row r="23" spans="2:8" x14ac:dyDescent="0.25">
      <c r="B23" s="7" t="s">
        <v>56</v>
      </c>
      <c r="C23" s="7">
        <v>21714800</v>
      </c>
      <c r="D23" s="7">
        <v>21886700</v>
      </c>
      <c r="E23" s="7">
        <v>0.54710000000000003</v>
      </c>
      <c r="F23" s="7" t="str">
        <f t="shared" si="0"/>
        <v>AMP</v>
      </c>
      <c r="G23" s="7">
        <f t="shared" si="1"/>
        <v>2</v>
      </c>
      <c r="H23" s="5" t="s">
        <v>1188</v>
      </c>
    </row>
    <row r="24" spans="2:8" x14ac:dyDescent="0.25">
      <c r="B24" s="7" t="s">
        <v>57</v>
      </c>
      <c r="C24" s="7">
        <v>28886700</v>
      </c>
      <c r="D24" s="7">
        <v>28927100</v>
      </c>
      <c r="E24" s="7">
        <v>0.40610000000000002</v>
      </c>
      <c r="F24" s="7" t="str">
        <f t="shared" si="0"/>
        <v>AMP</v>
      </c>
      <c r="G24" s="7">
        <f t="shared" si="1"/>
        <v>1</v>
      </c>
      <c r="H24" s="5" t="s">
        <v>1192</v>
      </c>
    </row>
    <row r="25" spans="2:8" x14ac:dyDescent="0.25">
      <c r="B25" s="7" t="s">
        <v>57</v>
      </c>
      <c r="C25" s="7">
        <v>33435500</v>
      </c>
      <c r="D25" s="7">
        <v>34340400</v>
      </c>
      <c r="E25" s="7">
        <v>2.0400999999999998</v>
      </c>
      <c r="F25" s="7" t="str">
        <f t="shared" si="0"/>
        <v>AMP</v>
      </c>
      <c r="G25" s="7">
        <f t="shared" si="1"/>
        <v>1</v>
      </c>
      <c r="H25" s="5" t="s">
        <v>1193</v>
      </c>
    </row>
    <row r="26" spans="2:8" x14ac:dyDescent="0.25">
      <c r="B26" s="7" t="s">
        <v>57</v>
      </c>
      <c r="C26" s="7">
        <v>34341400</v>
      </c>
      <c r="D26" s="7">
        <v>35041200</v>
      </c>
      <c r="E26" s="7">
        <v>1.7148000000000001</v>
      </c>
      <c r="F26" s="7" t="str">
        <f t="shared" si="0"/>
        <v>AMP</v>
      </c>
      <c r="G26" s="7">
        <f t="shared" si="1"/>
        <v>1</v>
      </c>
      <c r="H26" s="5" t="s">
        <v>1193</v>
      </c>
    </row>
    <row r="27" spans="2:8" ht="31.5" x14ac:dyDescent="0.25">
      <c r="B27" s="7" t="s">
        <v>57</v>
      </c>
      <c r="C27" s="7">
        <v>5294800</v>
      </c>
      <c r="D27" s="7">
        <v>5934600</v>
      </c>
      <c r="E27" s="7">
        <v>0.55520000000000003</v>
      </c>
      <c r="F27" s="7" t="str">
        <f t="shared" si="0"/>
        <v>AMP</v>
      </c>
      <c r="G27" s="7">
        <f t="shared" si="1"/>
        <v>7</v>
      </c>
      <c r="H27" s="5" t="s">
        <v>1195</v>
      </c>
    </row>
    <row r="28" spans="2:8" x14ac:dyDescent="0.25">
      <c r="B28" s="7" t="s">
        <v>63</v>
      </c>
      <c r="C28" s="7">
        <v>31210700</v>
      </c>
      <c r="D28" s="7">
        <v>31590400</v>
      </c>
      <c r="E28" s="7">
        <v>0.41720000000000002</v>
      </c>
      <c r="F28" s="7" t="str">
        <f t="shared" si="0"/>
        <v>AMP</v>
      </c>
      <c r="G28" s="7">
        <f t="shared" si="1"/>
        <v>2</v>
      </c>
      <c r="H28" s="5" t="s">
        <v>1196</v>
      </c>
    </row>
    <row r="29" spans="2:8" ht="31.5" x14ac:dyDescent="0.25">
      <c r="B29" s="7" t="s">
        <v>63</v>
      </c>
      <c r="C29" s="7">
        <v>423400</v>
      </c>
      <c r="D29" s="7">
        <v>940400</v>
      </c>
      <c r="E29" s="7">
        <v>0.52959999999999996</v>
      </c>
      <c r="F29" s="7" t="str">
        <f t="shared" si="0"/>
        <v>AMP</v>
      </c>
      <c r="G29" s="7">
        <f t="shared" si="1"/>
        <v>9</v>
      </c>
      <c r="H29" s="5" t="s">
        <v>1197</v>
      </c>
    </row>
    <row r="30" spans="2:8" x14ac:dyDescent="0.25">
      <c r="B30" s="7" t="s">
        <v>464</v>
      </c>
      <c r="C30" s="7">
        <v>13491400</v>
      </c>
      <c r="D30" s="7">
        <v>13727200</v>
      </c>
      <c r="E30" s="7">
        <v>0.48770000000000002</v>
      </c>
      <c r="F30" s="7" t="str">
        <f t="shared" si="0"/>
        <v>AMP</v>
      </c>
      <c r="G30" s="7">
        <f t="shared" si="1"/>
        <v>9</v>
      </c>
      <c r="H30" s="5" t="s">
        <v>1199</v>
      </c>
    </row>
    <row r="31" spans="2:8" x14ac:dyDescent="0.25">
      <c r="B31" s="7" t="s">
        <v>474</v>
      </c>
      <c r="C31" s="7">
        <v>37818900</v>
      </c>
      <c r="D31" s="7">
        <v>37840100</v>
      </c>
      <c r="E31" s="7">
        <v>0.46949999999999997</v>
      </c>
      <c r="F31" s="7" t="str">
        <f t="shared" si="0"/>
        <v>AMP</v>
      </c>
      <c r="G31" s="7">
        <f t="shared" si="1"/>
        <v>1</v>
      </c>
      <c r="H31" s="5" t="s">
        <v>674</v>
      </c>
    </row>
    <row r="32" spans="2:8" x14ac:dyDescent="0.25">
      <c r="B32" s="7" t="s">
        <v>486</v>
      </c>
      <c r="C32" s="7">
        <v>25955700</v>
      </c>
      <c r="D32" s="7">
        <v>26253500</v>
      </c>
      <c r="E32" s="7">
        <v>0.79769999999999996</v>
      </c>
      <c r="F32" s="7" t="str">
        <f t="shared" si="0"/>
        <v>AMP</v>
      </c>
      <c r="G32" s="7">
        <f t="shared" si="1"/>
        <v>1</v>
      </c>
      <c r="H32" s="5" t="s">
        <v>1200</v>
      </c>
    </row>
    <row r="33" spans="2:8" x14ac:dyDescent="0.25">
      <c r="B33" s="7" t="s">
        <v>486</v>
      </c>
      <c r="C33" s="7">
        <v>26254900</v>
      </c>
      <c r="D33" s="7">
        <v>26544800</v>
      </c>
      <c r="E33" s="7">
        <v>0.50939999999999996</v>
      </c>
      <c r="F33" s="7" t="str">
        <f t="shared" si="0"/>
        <v>AMP</v>
      </c>
      <c r="G33" s="7">
        <f t="shared" si="1"/>
        <v>3</v>
      </c>
      <c r="H33" s="5" t="s">
        <v>1201</v>
      </c>
    </row>
    <row r="34" spans="2:8" x14ac:dyDescent="0.25">
      <c r="B34" s="7" t="s">
        <v>486</v>
      </c>
      <c r="C34" s="7">
        <v>26565800</v>
      </c>
      <c r="D34" s="7">
        <v>26625600</v>
      </c>
      <c r="E34" s="7">
        <v>0.77700000000000002</v>
      </c>
      <c r="F34" s="7" t="str">
        <f t="shared" ref="F34:F65" si="2">IF(E34&lt;0,"DEL","AMP")</f>
        <v>AMP</v>
      </c>
      <c r="G34" s="7">
        <f t="shared" ref="G34:G65" si="3">LEN(H34)-LEN(SUBSTITUTE(H34,",",""))+1</f>
        <v>1</v>
      </c>
      <c r="H34" s="5" t="s">
        <v>1202</v>
      </c>
    </row>
    <row r="35" spans="2:8" x14ac:dyDescent="0.25">
      <c r="B35" s="7" t="s">
        <v>486</v>
      </c>
      <c r="C35" s="7">
        <v>26626800</v>
      </c>
      <c r="D35" s="7">
        <v>26877800</v>
      </c>
      <c r="E35" s="7">
        <v>0.58389999999999997</v>
      </c>
      <c r="F35" s="7" t="str">
        <f t="shared" si="2"/>
        <v>AMP</v>
      </c>
      <c r="G35" s="7">
        <f t="shared" si="3"/>
        <v>1</v>
      </c>
      <c r="H35" s="5" t="s">
        <v>1203</v>
      </c>
    </row>
    <row r="36" spans="2:8" ht="236.25" x14ac:dyDescent="0.25">
      <c r="B36" s="7" t="s">
        <v>486</v>
      </c>
      <c r="C36" s="7">
        <v>26879100</v>
      </c>
      <c r="D36" s="7">
        <v>32194000</v>
      </c>
      <c r="E36" s="7">
        <v>1.6351</v>
      </c>
      <c r="F36" s="7" t="str">
        <f t="shared" si="2"/>
        <v>AMP</v>
      </c>
      <c r="G36" s="7">
        <f t="shared" si="3"/>
        <v>68</v>
      </c>
      <c r="H36" s="5" t="s">
        <v>1204</v>
      </c>
    </row>
    <row r="37" spans="2:8" x14ac:dyDescent="0.25">
      <c r="B37" s="7" t="s">
        <v>486</v>
      </c>
      <c r="C37" s="7">
        <v>32200500</v>
      </c>
      <c r="D37" s="7">
        <v>32219800</v>
      </c>
      <c r="E37" s="7">
        <v>2.0783999999999998</v>
      </c>
      <c r="F37" s="7" t="str">
        <f t="shared" si="2"/>
        <v>AMP</v>
      </c>
      <c r="G37" s="7">
        <f t="shared" si="3"/>
        <v>1</v>
      </c>
      <c r="H37" s="5" t="s">
        <v>1205</v>
      </c>
    </row>
    <row r="38" spans="2:8" ht="31.5" x14ac:dyDescent="0.25">
      <c r="B38" s="7" t="s">
        <v>486</v>
      </c>
      <c r="C38" s="7">
        <v>32220800</v>
      </c>
      <c r="D38" s="7">
        <v>32946000</v>
      </c>
      <c r="E38" s="7">
        <v>1.8275999999999999</v>
      </c>
      <c r="F38" s="7" t="str">
        <f t="shared" si="2"/>
        <v>AMP</v>
      </c>
      <c r="G38" s="7">
        <f t="shared" si="3"/>
        <v>10</v>
      </c>
      <c r="H38" s="5" t="s">
        <v>1206</v>
      </c>
    </row>
    <row r="39" spans="2:8" ht="47.25" x14ac:dyDescent="0.25">
      <c r="B39" s="7" t="s">
        <v>486</v>
      </c>
      <c r="C39" s="7">
        <v>39227500</v>
      </c>
      <c r="D39" s="7">
        <v>39894850</v>
      </c>
      <c r="E39" s="7">
        <v>0.69399999999999995</v>
      </c>
      <c r="F39" s="7" t="str">
        <f t="shared" si="2"/>
        <v>AMP</v>
      </c>
      <c r="G39" s="7">
        <f t="shared" si="3"/>
        <v>16</v>
      </c>
      <c r="H39" s="5" t="s">
        <v>1207</v>
      </c>
    </row>
    <row r="40" spans="2:8" x14ac:dyDescent="0.25">
      <c r="B40" s="7" t="s">
        <v>486</v>
      </c>
      <c r="C40" s="7">
        <v>6616400</v>
      </c>
      <c r="D40" s="7">
        <v>7263600</v>
      </c>
      <c r="E40" s="7">
        <v>0.42509999999999998</v>
      </c>
      <c r="F40" s="7" t="str">
        <f t="shared" si="2"/>
        <v>AMP</v>
      </c>
      <c r="G40" s="7">
        <f t="shared" si="3"/>
        <v>1</v>
      </c>
      <c r="H40" s="5" t="s">
        <v>711</v>
      </c>
    </row>
    <row r="41" spans="2:8" ht="94.5" x14ac:dyDescent="0.25">
      <c r="B41" s="7" t="s">
        <v>496</v>
      </c>
      <c r="C41" s="7">
        <v>28741000</v>
      </c>
      <c r="D41" s="7">
        <v>31375950</v>
      </c>
      <c r="E41" s="7">
        <v>0.64959999999999996</v>
      </c>
      <c r="F41" s="7" t="str">
        <f t="shared" si="2"/>
        <v>AMP</v>
      </c>
      <c r="G41" s="7">
        <f t="shared" si="3"/>
        <v>48</v>
      </c>
      <c r="H41" s="5" t="s">
        <v>1208</v>
      </c>
    </row>
    <row r="42" spans="2:8" ht="94.5" x14ac:dyDescent="0.25">
      <c r="B42" s="7" t="s">
        <v>72</v>
      </c>
      <c r="C42" s="7">
        <v>21054700</v>
      </c>
      <c r="D42" s="7">
        <v>26376200</v>
      </c>
      <c r="E42" s="7">
        <v>0.4073</v>
      </c>
      <c r="F42" s="7" t="str">
        <f t="shared" si="2"/>
        <v>AMP</v>
      </c>
      <c r="G42" s="7">
        <f t="shared" si="3"/>
        <v>33</v>
      </c>
      <c r="H42" s="5" t="s">
        <v>1209</v>
      </c>
    </row>
    <row r="43" spans="2:8" x14ac:dyDescent="0.25">
      <c r="B43" s="7" t="s">
        <v>72</v>
      </c>
      <c r="C43" s="7">
        <v>26378000</v>
      </c>
      <c r="D43" s="7">
        <v>26408400</v>
      </c>
      <c r="E43" s="7">
        <v>0.62429999999999997</v>
      </c>
      <c r="F43" s="7" t="str">
        <f t="shared" si="2"/>
        <v>AMP</v>
      </c>
      <c r="G43" s="7">
        <f t="shared" si="3"/>
        <v>1</v>
      </c>
      <c r="H43" s="5" t="s">
        <v>1210</v>
      </c>
    </row>
    <row r="44" spans="2:8" ht="110.25" x14ac:dyDescent="0.25">
      <c r="B44" s="7" t="s">
        <v>72</v>
      </c>
      <c r="C44" s="7">
        <v>26409800</v>
      </c>
      <c r="D44" s="7">
        <v>33450800</v>
      </c>
      <c r="E44" s="7">
        <v>0.42499999999999999</v>
      </c>
      <c r="F44" s="7" t="str">
        <f t="shared" si="2"/>
        <v>AMP</v>
      </c>
      <c r="G44" s="7">
        <f t="shared" si="3"/>
        <v>43</v>
      </c>
      <c r="H44" s="5" t="s">
        <v>1211</v>
      </c>
    </row>
    <row r="45" spans="2:8" ht="126" x14ac:dyDescent="0.25">
      <c r="B45" s="7" t="s">
        <v>72</v>
      </c>
      <c r="C45" s="7">
        <v>33463000</v>
      </c>
      <c r="D45" s="7">
        <v>38338500</v>
      </c>
      <c r="E45" s="7">
        <v>0.44069999999999998</v>
      </c>
      <c r="F45" s="7" t="str">
        <f t="shared" si="2"/>
        <v>AMP</v>
      </c>
      <c r="G45" s="7">
        <f t="shared" si="3"/>
        <v>44</v>
      </c>
      <c r="H45" s="5" t="s">
        <v>1212</v>
      </c>
    </row>
    <row r="46" spans="2:8" ht="393.75" x14ac:dyDescent="0.25">
      <c r="B46" s="7" t="s">
        <v>72</v>
      </c>
      <c r="C46" s="7">
        <v>37400</v>
      </c>
      <c r="D46" s="7">
        <v>20631700</v>
      </c>
      <c r="E46" s="7">
        <v>0.46189999999999998</v>
      </c>
      <c r="F46" s="7" t="str">
        <f t="shared" si="2"/>
        <v>AMP</v>
      </c>
      <c r="G46" s="7">
        <f t="shared" si="3"/>
        <v>183</v>
      </c>
      <c r="H46" s="5" t="s">
        <v>1213</v>
      </c>
    </row>
    <row r="47" spans="2:8" ht="31.5" x14ac:dyDescent="0.25">
      <c r="B47" s="7" t="s">
        <v>72</v>
      </c>
      <c r="C47" s="7">
        <v>38510600</v>
      </c>
      <c r="D47" s="7">
        <v>42121600</v>
      </c>
      <c r="E47" s="7">
        <v>0.43569999999999998</v>
      </c>
      <c r="F47" s="7" t="str">
        <f t="shared" si="2"/>
        <v>AMP</v>
      </c>
      <c r="G47" s="7">
        <f t="shared" si="3"/>
        <v>11</v>
      </c>
      <c r="H47" s="5" t="s">
        <v>1214</v>
      </c>
    </row>
    <row r="48" spans="2:8" x14ac:dyDescent="0.25">
      <c r="B48" s="7" t="s">
        <v>74</v>
      </c>
      <c r="C48" s="7">
        <v>155200</v>
      </c>
      <c r="D48" s="7">
        <v>173100</v>
      </c>
      <c r="E48" s="7">
        <v>0.46860000000000002</v>
      </c>
      <c r="F48" s="7" t="str">
        <f t="shared" si="2"/>
        <v>AMP</v>
      </c>
      <c r="G48" s="7">
        <f t="shared" si="3"/>
        <v>1</v>
      </c>
      <c r="H48" s="5" t="s">
        <v>1215</v>
      </c>
    </row>
    <row r="49" spans="2:8" x14ac:dyDescent="0.25">
      <c r="B49" s="7" t="s">
        <v>74</v>
      </c>
      <c r="C49" s="7">
        <v>16669000</v>
      </c>
      <c r="D49" s="7">
        <v>16868600</v>
      </c>
      <c r="E49" s="7">
        <v>3.1804999999999999</v>
      </c>
      <c r="F49" s="7" t="str">
        <f t="shared" si="2"/>
        <v>AMP</v>
      </c>
      <c r="G49" s="7">
        <f t="shared" si="3"/>
        <v>1</v>
      </c>
      <c r="H49" s="5" t="s">
        <v>1216</v>
      </c>
    </row>
    <row r="50" spans="2:8" x14ac:dyDescent="0.25">
      <c r="B50" s="7" t="s">
        <v>74</v>
      </c>
      <c r="C50" s="7">
        <v>18856400</v>
      </c>
      <c r="D50" s="7">
        <v>19453500</v>
      </c>
      <c r="E50" s="7">
        <v>3.1042000000000001</v>
      </c>
      <c r="F50" s="7" t="str">
        <f t="shared" si="2"/>
        <v>AMP</v>
      </c>
      <c r="G50" s="7">
        <f t="shared" si="3"/>
        <v>3</v>
      </c>
      <c r="H50" s="5" t="s">
        <v>1217</v>
      </c>
    </row>
    <row r="51" spans="2:8" x14ac:dyDescent="0.25">
      <c r="B51" s="7" t="s">
        <v>74</v>
      </c>
      <c r="C51" s="7">
        <v>19455100</v>
      </c>
      <c r="D51" s="7">
        <v>19470900</v>
      </c>
      <c r="E51" s="7">
        <v>1.9619</v>
      </c>
      <c r="F51" s="7" t="str">
        <f t="shared" si="2"/>
        <v>AMP</v>
      </c>
      <c r="G51" s="7">
        <f t="shared" si="3"/>
        <v>1</v>
      </c>
      <c r="H51" s="5" t="s">
        <v>1218</v>
      </c>
    </row>
    <row r="52" spans="2:8" x14ac:dyDescent="0.25">
      <c r="B52" s="7" t="s">
        <v>74</v>
      </c>
      <c r="C52" s="7">
        <v>19471900</v>
      </c>
      <c r="D52" s="7">
        <v>19517100</v>
      </c>
      <c r="E52" s="7">
        <v>2.1522000000000001</v>
      </c>
      <c r="F52" s="7" t="str">
        <f t="shared" si="2"/>
        <v>AMP</v>
      </c>
      <c r="G52" s="7">
        <f t="shared" si="3"/>
        <v>1</v>
      </c>
      <c r="H52" s="5" t="s">
        <v>1218</v>
      </c>
    </row>
    <row r="53" spans="2:8" x14ac:dyDescent="0.25">
      <c r="B53" s="7" t="s">
        <v>74</v>
      </c>
      <c r="C53" s="7">
        <v>19518900</v>
      </c>
      <c r="D53" s="7">
        <v>19777900</v>
      </c>
      <c r="E53" s="7">
        <v>1.9117999999999999</v>
      </c>
      <c r="F53" s="7" t="str">
        <f t="shared" si="2"/>
        <v>AMP</v>
      </c>
      <c r="G53" s="7">
        <f t="shared" si="3"/>
        <v>1</v>
      </c>
      <c r="H53" s="5" t="s">
        <v>1218</v>
      </c>
    </row>
    <row r="54" spans="2:8" x14ac:dyDescent="0.25">
      <c r="B54" s="7" t="s">
        <v>74</v>
      </c>
      <c r="C54" s="7">
        <v>19985300</v>
      </c>
      <c r="D54" s="7">
        <v>20149900</v>
      </c>
      <c r="E54" s="7">
        <v>2.3831000000000002</v>
      </c>
      <c r="F54" s="7" t="str">
        <f t="shared" si="2"/>
        <v>AMP</v>
      </c>
      <c r="G54" s="7">
        <f t="shared" si="3"/>
        <v>1</v>
      </c>
      <c r="H54" s="5" t="s">
        <v>1219</v>
      </c>
    </row>
    <row r="55" spans="2:8" x14ac:dyDescent="0.25">
      <c r="B55" s="7" t="s">
        <v>506</v>
      </c>
      <c r="C55" s="7">
        <v>10197000</v>
      </c>
      <c r="D55" s="7">
        <v>10200100</v>
      </c>
      <c r="E55" s="7">
        <v>0.4844</v>
      </c>
      <c r="F55" s="7" t="str">
        <f t="shared" si="2"/>
        <v>AMP</v>
      </c>
      <c r="G55" s="7">
        <f t="shared" si="3"/>
        <v>1</v>
      </c>
      <c r="H55" s="5" t="s">
        <v>1220</v>
      </c>
    </row>
    <row r="56" spans="2:8" x14ac:dyDescent="0.25">
      <c r="B56" s="7" t="s">
        <v>506</v>
      </c>
      <c r="C56" s="7">
        <v>10204900</v>
      </c>
      <c r="D56" s="7">
        <v>10286600</v>
      </c>
      <c r="E56" s="7">
        <v>0.61839999999999995</v>
      </c>
      <c r="F56" s="7" t="str">
        <f t="shared" si="2"/>
        <v>AMP</v>
      </c>
      <c r="G56" s="7">
        <f t="shared" si="3"/>
        <v>4</v>
      </c>
      <c r="H56" s="5" t="s">
        <v>1221</v>
      </c>
    </row>
    <row r="57" spans="2:8" ht="63" x14ac:dyDescent="0.25">
      <c r="B57" s="7" t="s">
        <v>506</v>
      </c>
      <c r="C57" s="7">
        <v>71800</v>
      </c>
      <c r="D57" s="7">
        <v>1523500</v>
      </c>
      <c r="E57" s="7">
        <v>0.54700000000000004</v>
      </c>
      <c r="F57" s="7" t="str">
        <f t="shared" si="2"/>
        <v>AMP</v>
      </c>
      <c r="G57" s="7">
        <f t="shared" si="3"/>
        <v>23</v>
      </c>
      <c r="H57" s="5" t="s">
        <v>1222</v>
      </c>
    </row>
    <row r="58" spans="2:8" x14ac:dyDescent="0.25">
      <c r="B58" s="7" t="s">
        <v>387</v>
      </c>
      <c r="C58" s="7">
        <v>26525800</v>
      </c>
      <c r="D58" s="7">
        <v>26565300</v>
      </c>
      <c r="E58" s="7">
        <v>-0.94489999999999996</v>
      </c>
      <c r="F58" s="7" t="str">
        <f t="shared" si="2"/>
        <v>DEL</v>
      </c>
      <c r="G58" s="7">
        <f t="shared" si="3"/>
        <v>1</v>
      </c>
      <c r="H58" s="5" t="s">
        <v>1180</v>
      </c>
    </row>
    <row r="59" spans="2:8" ht="31.5" x14ac:dyDescent="0.25">
      <c r="B59" s="7" t="s">
        <v>403</v>
      </c>
      <c r="C59" s="7">
        <v>59030800</v>
      </c>
      <c r="D59" s="7">
        <v>59381300</v>
      </c>
      <c r="E59" s="7">
        <v>-1.0188999999999999</v>
      </c>
      <c r="F59" s="7" t="str">
        <f t="shared" si="2"/>
        <v>DEL</v>
      </c>
      <c r="G59" s="7">
        <f t="shared" si="3"/>
        <v>4</v>
      </c>
      <c r="H59" s="5" t="s">
        <v>1186</v>
      </c>
    </row>
    <row r="60" spans="2:8" x14ac:dyDescent="0.25">
      <c r="B60" s="7" t="s">
        <v>403</v>
      </c>
      <c r="C60" s="7">
        <v>59387900</v>
      </c>
      <c r="D60" s="7">
        <v>59582400</v>
      </c>
      <c r="E60" s="7">
        <v>-1.5367999999999999</v>
      </c>
      <c r="F60" s="7" t="str">
        <f t="shared" si="2"/>
        <v>DEL</v>
      </c>
      <c r="G60" s="7">
        <f t="shared" si="3"/>
        <v>1</v>
      </c>
      <c r="H60" s="5" t="s">
        <v>407</v>
      </c>
    </row>
    <row r="61" spans="2:8" x14ac:dyDescent="0.25">
      <c r="B61" s="7" t="s">
        <v>412</v>
      </c>
      <c r="C61" s="7">
        <v>18210700</v>
      </c>
      <c r="D61" s="7">
        <v>18421100</v>
      </c>
      <c r="E61" s="7">
        <v>-2.0470999999999999</v>
      </c>
      <c r="F61" s="7" t="str">
        <f t="shared" si="2"/>
        <v>DEL</v>
      </c>
      <c r="G61" s="7">
        <f t="shared" si="3"/>
        <v>3</v>
      </c>
      <c r="H61" s="5" t="s">
        <v>979</v>
      </c>
    </row>
    <row r="62" spans="2:8" x14ac:dyDescent="0.25">
      <c r="B62" s="7" t="s">
        <v>56</v>
      </c>
      <c r="C62" s="7">
        <v>26724200</v>
      </c>
      <c r="D62" s="7">
        <v>26773700</v>
      </c>
      <c r="E62" s="7">
        <v>-1.7599</v>
      </c>
      <c r="F62" s="7" t="str">
        <f t="shared" si="2"/>
        <v>DEL</v>
      </c>
      <c r="G62" s="7">
        <f t="shared" si="3"/>
        <v>3</v>
      </c>
      <c r="H62" s="5" t="s">
        <v>1189</v>
      </c>
    </row>
    <row r="63" spans="2:8" x14ac:dyDescent="0.25">
      <c r="B63" s="7" t="s">
        <v>56</v>
      </c>
      <c r="C63" s="7">
        <v>38838700</v>
      </c>
      <c r="D63" s="7">
        <v>38871100</v>
      </c>
      <c r="E63" s="7">
        <v>-2.0836000000000001</v>
      </c>
      <c r="F63" s="7" t="str">
        <f t="shared" si="2"/>
        <v>DEL</v>
      </c>
      <c r="G63" s="7">
        <f t="shared" si="3"/>
        <v>1</v>
      </c>
      <c r="H63" s="5" t="s">
        <v>1190</v>
      </c>
    </row>
    <row r="64" spans="2:8" ht="31.5" x14ac:dyDescent="0.25">
      <c r="B64" s="7" t="s">
        <v>57</v>
      </c>
      <c r="C64" s="7">
        <v>27455700</v>
      </c>
      <c r="D64" s="7">
        <v>27548000</v>
      </c>
      <c r="E64" s="7">
        <v>-1.6387</v>
      </c>
      <c r="F64" s="7" t="str">
        <f t="shared" si="2"/>
        <v>DEL</v>
      </c>
      <c r="G64" s="7">
        <f t="shared" si="3"/>
        <v>4</v>
      </c>
      <c r="H64" s="5" t="s">
        <v>1191</v>
      </c>
    </row>
    <row r="65" spans="2:8" ht="78.75" x14ac:dyDescent="0.25">
      <c r="B65" s="7" t="s">
        <v>57</v>
      </c>
      <c r="C65" s="7">
        <v>35042400</v>
      </c>
      <c r="D65" s="7">
        <v>38963850</v>
      </c>
      <c r="E65" s="7">
        <v>-2.2240000000000002</v>
      </c>
      <c r="F65" s="7" t="str">
        <f t="shared" si="2"/>
        <v>DEL</v>
      </c>
      <c r="G65" s="7">
        <f t="shared" si="3"/>
        <v>30</v>
      </c>
      <c r="H65" s="5" t="s">
        <v>1194</v>
      </c>
    </row>
    <row r="66" spans="2:8" x14ac:dyDescent="0.25">
      <c r="B66" s="7" t="s">
        <v>63</v>
      </c>
      <c r="C66" s="7">
        <v>9594800</v>
      </c>
      <c r="D66" s="7">
        <v>9603800</v>
      </c>
      <c r="E66" s="7">
        <v>-0.95489999999999997</v>
      </c>
      <c r="F66" s="7" t="str">
        <f t="shared" ref="F66" si="4">IF(E66&lt;0,"DEL","AMP")</f>
        <v>DEL</v>
      </c>
      <c r="G66" s="7">
        <f t="shared" ref="G66" si="5">LEN(H66)-LEN(SUBSTITUTE(H66,",",""))+1</f>
        <v>1</v>
      </c>
      <c r="H66" s="5" t="s">
        <v>1198</v>
      </c>
    </row>
  </sheetData>
  <autoFilter ref="B1:H66">
    <sortState ref="B2:H66">
      <sortCondition ref="F1:F66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5.875" style="5" customWidth="1"/>
    <col min="9" max="16384" width="11" style="5"/>
  </cols>
  <sheetData>
    <row r="1" spans="1:8" s="4" customFormat="1" x14ac:dyDescent="0.25">
      <c r="A1" s="6" t="s">
        <v>2140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x14ac:dyDescent="0.25">
      <c r="B2" s="7" t="s">
        <v>19</v>
      </c>
      <c r="C2" s="7">
        <v>78326800</v>
      </c>
      <c r="D2" s="7">
        <v>78472300</v>
      </c>
      <c r="E2" s="7">
        <v>0.51019999999999999</v>
      </c>
      <c r="F2" s="7" t="str">
        <f>IF(E2&lt;0,"DEL","AMP")</f>
        <v>AMP</v>
      </c>
      <c r="G2" s="7">
        <f>LEN(H2)-LEN(SUBSTITUTE(H2,",",""))+1</f>
        <v>1</v>
      </c>
      <c r="H2" s="5" t="s">
        <v>211</v>
      </c>
    </row>
    <row r="3" spans="1:8" ht="31.5" x14ac:dyDescent="0.25">
      <c r="B3" s="7" t="s">
        <v>262</v>
      </c>
      <c r="C3" s="7">
        <v>17107000</v>
      </c>
      <c r="D3" s="7">
        <v>18009800</v>
      </c>
      <c r="E3" s="7">
        <v>0.45129999999999998</v>
      </c>
      <c r="F3" s="7" t="str">
        <f t="shared" ref="F3:F15" si="0">IF(E3&lt;0,"DEL","AMP")</f>
        <v>AMP</v>
      </c>
      <c r="G3" s="7">
        <f t="shared" ref="G3:G15" si="1">LEN(H3)-LEN(SUBSTITUTE(H3,",",""))+1</f>
        <v>6</v>
      </c>
      <c r="H3" s="5" t="s">
        <v>1223</v>
      </c>
    </row>
    <row r="4" spans="1:8" x14ac:dyDescent="0.25">
      <c r="B4" s="7" t="s">
        <v>262</v>
      </c>
      <c r="C4" s="7">
        <v>18649400</v>
      </c>
      <c r="D4" s="7">
        <v>18701800</v>
      </c>
      <c r="E4" s="7">
        <v>0.51049999999999995</v>
      </c>
      <c r="F4" s="7" t="str">
        <f t="shared" si="0"/>
        <v>AMP</v>
      </c>
      <c r="G4" s="7">
        <f t="shared" si="1"/>
        <v>1</v>
      </c>
      <c r="H4" s="5" t="s">
        <v>1224</v>
      </c>
    </row>
    <row r="5" spans="1:8" x14ac:dyDescent="0.25">
      <c r="B5" s="7" t="s">
        <v>262</v>
      </c>
      <c r="C5" s="7">
        <v>18759300</v>
      </c>
      <c r="D5" s="7">
        <v>18839400</v>
      </c>
      <c r="E5" s="7">
        <v>0.51590000000000003</v>
      </c>
      <c r="F5" s="7" t="str">
        <f t="shared" si="0"/>
        <v>AMP</v>
      </c>
      <c r="G5" s="7">
        <f t="shared" si="1"/>
        <v>2</v>
      </c>
      <c r="H5" s="5" t="s">
        <v>1225</v>
      </c>
    </row>
    <row r="6" spans="1:8" x14ac:dyDescent="0.25">
      <c r="B6" s="7" t="s">
        <v>262</v>
      </c>
      <c r="C6" s="7">
        <v>18924400</v>
      </c>
      <c r="D6" s="7">
        <v>19040700</v>
      </c>
      <c r="E6" s="7">
        <v>0.56130000000000002</v>
      </c>
      <c r="F6" s="7" t="str">
        <f t="shared" si="0"/>
        <v>AMP</v>
      </c>
      <c r="G6" s="7">
        <f t="shared" si="1"/>
        <v>1</v>
      </c>
      <c r="H6" s="5" t="s">
        <v>1226</v>
      </c>
    </row>
    <row r="7" spans="1:8" ht="31.5" x14ac:dyDescent="0.25">
      <c r="B7" s="7" t="s">
        <v>387</v>
      </c>
      <c r="C7" s="7">
        <v>2338200</v>
      </c>
      <c r="D7" s="7">
        <v>2551000</v>
      </c>
      <c r="E7" s="7">
        <v>0.44450000000000001</v>
      </c>
      <c r="F7" s="7" t="str">
        <f t="shared" si="0"/>
        <v>AMP</v>
      </c>
      <c r="G7" s="7">
        <f t="shared" si="1"/>
        <v>5</v>
      </c>
      <c r="H7" s="5" t="s">
        <v>1227</v>
      </c>
    </row>
    <row r="8" spans="1:8" x14ac:dyDescent="0.25">
      <c r="B8" s="7" t="s">
        <v>387</v>
      </c>
      <c r="C8" s="7">
        <v>2585700</v>
      </c>
      <c r="D8" s="7">
        <v>2632400</v>
      </c>
      <c r="E8" s="7">
        <v>0.40189999999999998</v>
      </c>
      <c r="F8" s="7" t="str">
        <f t="shared" si="0"/>
        <v>AMP</v>
      </c>
      <c r="G8" s="7">
        <f t="shared" si="1"/>
        <v>1</v>
      </c>
      <c r="H8" s="5" t="s">
        <v>1228</v>
      </c>
    </row>
    <row r="9" spans="1:8" ht="31.5" x14ac:dyDescent="0.25">
      <c r="B9" s="7" t="s">
        <v>387</v>
      </c>
      <c r="C9" s="7">
        <v>2657200</v>
      </c>
      <c r="D9" s="7">
        <v>2867600</v>
      </c>
      <c r="E9" s="7">
        <v>0.41220000000000001</v>
      </c>
      <c r="F9" s="7" t="str">
        <f t="shared" si="0"/>
        <v>AMP</v>
      </c>
      <c r="G9" s="7">
        <f t="shared" si="1"/>
        <v>6</v>
      </c>
      <c r="H9" s="5" t="s">
        <v>1229</v>
      </c>
    </row>
    <row r="10" spans="1:8" x14ac:dyDescent="0.25">
      <c r="B10" s="7" t="s">
        <v>470</v>
      </c>
      <c r="C10" s="7">
        <v>33390600</v>
      </c>
      <c r="D10" s="7">
        <v>33408900</v>
      </c>
      <c r="E10" s="7">
        <v>0.53029999999999999</v>
      </c>
      <c r="F10" s="7" t="str">
        <f t="shared" si="0"/>
        <v>AMP</v>
      </c>
      <c r="G10" s="7">
        <f t="shared" si="1"/>
        <v>1</v>
      </c>
      <c r="H10" s="5" t="s">
        <v>1230</v>
      </c>
    </row>
    <row r="11" spans="1:8" x14ac:dyDescent="0.25">
      <c r="B11" s="7" t="s">
        <v>470</v>
      </c>
      <c r="C11" s="7">
        <v>33513400</v>
      </c>
      <c r="D11" s="7">
        <v>33673400</v>
      </c>
      <c r="E11" s="7">
        <v>0.62890000000000001</v>
      </c>
      <c r="F11" s="7" t="str">
        <f t="shared" si="0"/>
        <v>AMP</v>
      </c>
      <c r="G11" s="7">
        <f t="shared" si="1"/>
        <v>1</v>
      </c>
      <c r="H11" s="5" t="s">
        <v>1231</v>
      </c>
    </row>
    <row r="12" spans="1:8" ht="31.5" x14ac:dyDescent="0.25">
      <c r="B12" s="7" t="s">
        <v>470</v>
      </c>
      <c r="C12" s="7">
        <v>39127900</v>
      </c>
      <c r="D12" s="7">
        <v>39941500</v>
      </c>
      <c r="E12" s="7">
        <v>0.85540000000000005</v>
      </c>
      <c r="F12" s="7" t="str">
        <f t="shared" si="0"/>
        <v>AMP</v>
      </c>
      <c r="G12" s="7">
        <f t="shared" si="1"/>
        <v>13</v>
      </c>
      <c r="H12" s="5" t="s">
        <v>1232</v>
      </c>
    </row>
    <row r="13" spans="1:8" x14ac:dyDescent="0.25">
      <c r="B13" s="7" t="s">
        <v>72</v>
      </c>
      <c r="C13" s="7">
        <v>2068200</v>
      </c>
      <c r="D13" s="7">
        <v>2811700</v>
      </c>
      <c r="E13" s="7">
        <v>0.71419999999999995</v>
      </c>
      <c r="F13" s="7" t="str">
        <f t="shared" si="0"/>
        <v>AMP</v>
      </c>
      <c r="G13" s="7">
        <f t="shared" si="1"/>
        <v>2</v>
      </c>
      <c r="H13" s="5" t="s">
        <v>1233</v>
      </c>
    </row>
    <row r="14" spans="1:8" x14ac:dyDescent="0.25">
      <c r="B14" s="7" t="s">
        <v>72</v>
      </c>
      <c r="C14" s="7">
        <v>22800</v>
      </c>
      <c r="D14" s="7">
        <v>455900</v>
      </c>
      <c r="E14" s="7">
        <v>0.53700000000000003</v>
      </c>
      <c r="F14" s="7" t="str">
        <f t="shared" si="0"/>
        <v>AMP</v>
      </c>
      <c r="G14" s="7">
        <f t="shared" si="1"/>
        <v>5</v>
      </c>
      <c r="H14" s="5" t="s">
        <v>1234</v>
      </c>
    </row>
    <row r="15" spans="1:8" x14ac:dyDescent="0.25">
      <c r="B15" s="7" t="s">
        <v>72</v>
      </c>
      <c r="C15" s="7">
        <v>2813600</v>
      </c>
      <c r="D15" s="7">
        <v>3301100</v>
      </c>
      <c r="E15" s="7">
        <v>0.50049999999999994</v>
      </c>
      <c r="F15" s="7" t="str">
        <f t="shared" si="0"/>
        <v>AMP</v>
      </c>
      <c r="G15" s="7">
        <f t="shared" si="1"/>
        <v>1</v>
      </c>
      <c r="H15" s="5" t="s">
        <v>1235</v>
      </c>
    </row>
  </sheetData>
  <autoFilter ref="B1:H1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4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6.625" style="5" customWidth="1"/>
    <col min="9" max="16384" width="11" style="5"/>
  </cols>
  <sheetData>
    <row r="1" spans="1:8" s="4" customFormat="1" x14ac:dyDescent="0.25">
      <c r="A1" s="6" t="s">
        <v>2141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x14ac:dyDescent="0.25">
      <c r="B2" s="7" t="s">
        <v>19</v>
      </c>
      <c r="C2" s="7">
        <v>74685500</v>
      </c>
      <c r="D2" s="7">
        <v>74751300</v>
      </c>
      <c r="E2" s="7">
        <v>0.40010000000000001</v>
      </c>
      <c r="F2" s="7" t="str">
        <f t="shared" ref="F2:F65" si="0">IF(E2&lt;0,"DEL","AMP")</f>
        <v>AMP</v>
      </c>
      <c r="G2" s="7">
        <f t="shared" ref="G2:G65" si="1">LEN(H2)-LEN(SUBSTITUTE(H2,",",""))+1</f>
        <v>2</v>
      </c>
      <c r="H2" s="5" t="s">
        <v>1290</v>
      </c>
    </row>
    <row r="3" spans="1:8" x14ac:dyDescent="0.25">
      <c r="B3" s="7" t="s">
        <v>231</v>
      </c>
      <c r="C3" s="7">
        <v>12604100</v>
      </c>
      <c r="D3" s="7">
        <v>12647900</v>
      </c>
      <c r="E3" s="7">
        <v>0.40039999999999998</v>
      </c>
      <c r="F3" s="7" t="str">
        <f t="shared" si="0"/>
        <v>AMP</v>
      </c>
      <c r="G3" s="7">
        <f t="shared" si="1"/>
        <v>2</v>
      </c>
      <c r="H3" s="5" t="s">
        <v>1299</v>
      </c>
    </row>
    <row r="4" spans="1:8" x14ac:dyDescent="0.25">
      <c r="B4" s="7" t="s">
        <v>410</v>
      </c>
      <c r="C4" s="7">
        <v>15257400</v>
      </c>
      <c r="D4" s="7">
        <v>15354900</v>
      </c>
      <c r="E4" s="7">
        <v>0.40039999999999998</v>
      </c>
      <c r="F4" s="7" t="str">
        <f t="shared" si="0"/>
        <v>AMP</v>
      </c>
      <c r="G4" s="7">
        <f t="shared" si="1"/>
        <v>3</v>
      </c>
      <c r="H4" s="5" t="s">
        <v>1431</v>
      </c>
    </row>
    <row r="5" spans="1:8" x14ac:dyDescent="0.25">
      <c r="B5" s="7" t="s">
        <v>387</v>
      </c>
      <c r="C5" s="7">
        <v>641400</v>
      </c>
      <c r="D5" s="7">
        <v>656000</v>
      </c>
      <c r="E5" s="7">
        <v>0.40050000000000002</v>
      </c>
      <c r="F5" s="7" t="str">
        <f t="shared" si="0"/>
        <v>AMP</v>
      </c>
      <c r="G5" s="7">
        <f t="shared" si="1"/>
        <v>1</v>
      </c>
      <c r="H5" s="5" t="s">
        <v>1418</v>
      </c>
    </row>
    <row r="6" spans="1:8" x14ac:dyDescent="0.25">
      <c r="B6" s="7" t="s">
        <v>262</v>
      </c>
      <c r="C6" s="7">
        <v>35244300</v>
      </c>
      <c r="D6" s="7">
        <v>35262900</v>
      </c>
      <c r="E6" s="7">
        <v>0.40129999999999999</v>
      </c>
      <c r="F6" s="7" t="str">
        <f t="shared" si="0"/>
        <v>AMP</v>
      </c>
      <c r="G6" s="7">
        <f t="shared" si="1"/>
        <v>2</v>
      </c>
      <c r="H6" s="5" t="s">
        <v>1347</v>
      </c>
    </row>
    <row r="7" spans="1:8" ht="157.5" x14ac:dyDescent="0.25">
      <c r="B7" s="7" t="s">
        <v>96</v>
      </c>
      <c r="C7" s="7">
        <v>10080700</v>
      </c>
      <c r="D7" s="7">
        <v>19480700</v>
      </c>
      <c r="E7" s="7">
        <v>0.40160000000000001</v>
      </c>
      <c r="F7" s="7" t="str">
        <f t="shared" si="0"/>
        <v>AMP</v>
      </c>
      <c r="G7" s="7">
        <f t="shared" si="1"/>
        <v>63</v>
      </c>
      <c r="H7" s="5" t="s">
        <v>1252</v>
      </c>
    </row>
    <row r="8" spans="1:8" x14ac:dyDescent="0.25">
      <c r="B8" s="7" t="s">
        <v>277</v>
      </c>
      <c r="C8" s="7">
        <v>67754900</v>
      </c>
      <c r="D8" s="7">
        <v>67772600</v>
      </c>
      <c r="E8" s="7">
        <v>0.40239999999999998</v>
      </c>
      <c r="F8" s="7" t="str">
        <f t="shared" si="0"/>
        <v>AMP</v>
      </c>
      <c r="G8" s="7">
        <f t="shared" si="1"/>
        <v>1</v>
      </c>
      <c r="H8" s="5" t="s">
        <v>1360</v>
      </c>
    </row>
    <row r="9" spans="1:8" ht="47.25" x14ac:dyDescent="0.25">
      <c r="B9" s="7" t="s">
        <v>96</v>
      </c>
      <c r="C9" s="7">
        <v>7463800</v>
      </c>
      <c r="D9" s="7">
        <v>10064300</v>
      </c>
      <c r="E9" s="7">
        <v>0.40489999999999998</v>
      </c>
      <c r="F9" s="7" t="str">
        <f t="shared" si="0"/>
        <v>AMP</v>
      </c>
      <c r="G9" s="7">
        <f t="shared" si="1"/>
        <v>18</v>
      </c>
      <c r="H9" s="5" t="s">
        <v>1263</v>
      </c>
    </row>
    <row r="10" spans="1:8" x14ac:dyDescent="0.25">
      <c r="B10" s="7" t="s">
        <v>417</v>
      </c>
      <c r="C10" s="7">
        <v>54318500</v>
      </c>
      <c r="D10" s="7">
        <v>54349700</v>
      </c>
      <c r="E10" s="7">
        <v>0.40500000000000003</v>
      </c>
      <c r="F10" s="7" t="str">
        <f t="shared" si="0"/>
        <v>AMP</v>
      </c>
      <c r="G10" s="7">
        <f t="shared" si="1"/>
        <v>4</v>
      </c>
      <c r="H10" s="5" t="s">
        <v>1478</v>
      </c>
    </row>
    <row r="11" spans="1:8" x14ac:dyDescent="0.25">
      <c r="B11" s="7" t="s">
        <v>277</v>
      </c>
      <c r="C11" s="7">
        <v>23428700</v>
      </c>
      <c r="D11" s="7">
        <v>23464800</v>
      </c>
      <c r="E11" s="7">
        <v>0.40539999999999998</v>
      </c>
      <c r="F11" s="7" t="str">
        <f t="shared" si="0"/>
        <v>AMP</v>
      </c>
      <c r="G11" s="7">
        <f t="shared" si="1"/>
        <v>4</v>
      </c>
      <c r="H11" s="5" t="s">
        <v>1355</v>
      </c>
    </row>
    <row r="12" spans="1:8" x14ac:dyDescent="0.25">
      <c r="B12" s="7" t="s">
        <v>74</v>
      </c>
      <c r="C12" s="7">
        <v>7224600</v>
      </c>
      <c r="D12" s="7">
        <v>7273300</v>
      </c>
      <c r="E12" s="7">
        <v>0.40539999999999998</v>
      </c>
      <c r="F12" s="7" t="str">
        <f t="shared" si="0"/>
        <v>AMP</v>
      </c>
      <c r="G12" s="7">
        <f t="shared" si="1"/>
        <v>2</v>
      </c>
      <c r="H12" s="5" t="s">
        <v>1574</v>
      </c>
    </row>
    <row r="13" spans="1:8" x14ac:dyDescent="0.25">
      <c r="B13" s="7" t="s">
        <v>277</v>
      </c>
      <c r="C13" s="7">
        <v>67655900</v>
      </c>
      <c r="D13" s="7">
        <v>67669100</v>
      </c>
      <c r="E13" s="7">
        <v>0.40550000000000003</v>
      </c>
      <c r="F13" s="7" t="str">
        <f t="shared" si="0"/>
        <v>AMP</v>
      </c>
      <c r="G13" s="7">
        <f t="shared" si="1"/>
        <v>1</v>
      </c>
      <c r="H13" s="5" t="s">
        <v>1359</v>
      </c>
    </row>
    <row r="14" spans="1:8" x14ac:dyDescent="0.25">
      <c r="B14" s="7" t="s">
        <v>29</v>
      </c>
      <c r="C14" s="7">
        <v>73891000</v>
      </c>
      <c r="D14" s="7">
        <v>73921600</v>
      </c>
      <c r="E14" s="7">
        <v>0.40579999999999999</v>
      </c>
      <c r="F14" s="7" t="str">
        <f t="shared" si="0"/>
        <v>AMP</v>
      </c>
      <c r="G14" s="7">
        <f t="shared" si="1"/>
        <v>3</v>
      </c>
      <c r="H14" s="5" t="s">
        <v>1364</v>
      </c>
    </row>
    <row r="15" spans="1:8" x14ac:dyDescent="0.25">
      <c r="B15" s="7" t="s">
        <v>57</v>
      </c>
      <c r="C15" s="7">
        <v>37076500</v>
      </c>
      <c r="D15" s="7">
        <v>37087100</v>
      </c>
      <c r="E15" s="7">
        <v>0.40589999999999998</v>
      </c>
      <c r="F15" s="7" t="str">
        <f t="shared" si="0"/>
        <v>AMP</v>
      </c>
      <c r="G15" s="7">
        <f t="shared" si="1"/>
        <v>1</v>
      </c>
      <c r="H15" s="5" t="s">
        <v>1518</v>
      </c>
    </row>
    <row r="16" spans="1:8" ht="31.5" x14ac:dyDescent="0.25">
      <c r="B16" s="7" t="s">
        <v>31</v>
      </c>
      <c r="C16" s="7">
        <v>57123400</v>
      </c>
      <c r="D16" s="7">
        <v>57802400</v>
      </c>
      <c r="E16" s="7">
        <v>0.4083</v>
      </c>
      <c r="F16" s="7" t="str">
        <f t="shared" si="0"/>
        <v>AMP</v>
      </c>
      <c r="G16" s="7">
        <f t="shared" si="1"/>
        <v>9</v>
      </c>
      <c r="H16" s="5" t="s">
        <v>1375</v>
      </c>
    </row>
    <row r="17" spans="2:8" x14ac:dyDescent="0.25">
      <c r="B17" s="7" t="s">
        <v>464</v>
      </c>
      <c r="C17" s="7">
        <v>13430100</v>
      </c>
      <c r="D17" s="7">
        <v>13454900</v>
      </c>
      <c r="E17" s="7">
        <v>0.40870000000000001</v>
      </c>
      <c r="F17" s="7" t="str">
        <f t="shared" si="0"/>
        <v>AMP</v>
      </c>
      <c r="G17" s="7">
        <f t="shared" si="1"/>
        <v>1</v>
      </c>
      <c r="H17" s="5" t="s">
        <v>1527</v>
      </c>
    </row>
    <row r="18" spans="2:8" x14ac:dyDescent="0.25">
      <c r="B18" s="7" t="s">
        <v>391</v>
      </c>
      <c r="C18" s="7">
        <v>2061500</v>
      </c>
      <c r="D18" s="7">
        <v>2081900</v>
      </c>
      <c r="E18" s="7">
        <v>0.40889999999999999</v>
      </c>
      <c r="F18" s="7" t="str">
        <f t="shared" si="0"/>
        <v>AMP</v>
      </c>
      <c r="G18" s="7">
        <f t="shared" si="1"/>
        <v>2</v>
      </c>
      <c r="H18" s="5" t="s">
        <v>1420</v>
      </c>
    </row>
    <row r="19" spans="2:8" ht="31.5" x14ac:dyDescent="0.25">
      <c r="B19" s="7" t="s">
        <v>242</v>
      </c>
      <c r="C19" s="7">
        <v>35600</v>
      </c>
      <c r="D19" s="7">
        <v>171900</v>
      </c>
      <c r="E19" s="7">
        <v>0.40899999999999997</v>
      </c>
      <c r="F19" s="7" t="str">
        <f t="shared" si="0"/>
        <v>AMP</v>
      </c>
      <c r="G19" s="7">
        <f t="shared" si="1"/>
        <v>7</v>
      </c>
      <c r="H19" s="5" t="s">
        <v>1320</v>
      </c>
    </row>
    <row r="20" spans="2:8" x14ac:dyDescent="0.25">
      <c r="B20" s="7" t="s">
        <v>29</v>
      </c>
      <c r="C20" s="7">
        <v>73977100</v>
      </c>
      <c r="D20" s="7">
        <v>73990600</v>
      </c>
      <c r="E20" s="7">
        <v>0.40910000000000002</v>
      </c>
      <c r="F20" s="7" t="str">
        <f t="shared" si="0"/>
        <v>AMP</v>
      </c>
      <c r="G20" s="7">
        <f t="shared" si="1"/>
        <v>1</v>
      </c>
      <c r="H20" s="5" t="s">
        <v>1365</v>
      </c>
    </row>
    <row r="21" spans="2:8" ht="31.5" x14ac:dyDescent="0.25">
      <c r="B21" s="7" t="s">
        <v>72</v>
      </c>
      <c r="C21" s="7">
        <v>36114700</v>
      </c>
      <c r="D21" s="7">
        <v>38913700</v>
      </c>
      <c r="E21" s="7">
        <v>0.40920000000000001</v>
      </c>
      <c r="F21" s="7" t="str">
        <f t="shared" si="0"/>
        <v>AMP</v>
      </c>
      <c r="G21" s="7">
        <f t="shared" si="1"/>
        <v>13</v>
      </c>
      <c r="H21" s="5" t="s">
        <v>1565</v>
      </c>
    </row>
    <row r="22" spans="2:8" x14ac:dyDescent="0.25">
      <c r="B22" s="7" t="s">
        <v>433</v>
      </c>
      <c r="C22" s="7">
        <v>44359500</v>
      </c>
      <c r="D22" s="7">
        <v>44400700</v>
      </c>
      <c r="E22" s="7">
        <v>0.41049999999999998</v>
      </c>
      <c r="F22" s="7" t="str">
        <f t="shared" si="0"/>
        <v>AMP</v>
      </c>
      <c r="G22" s="7">
        <f t="shared" si="1"/>
        <v>1</v>
      </c>
      <c r="H22" s="5" t="s">
        <v>1494</v>
      </c>
    </row>
    <row r="23" spans="2:8" x14ac:dyDescent="0.25">
      <c r="B23" s="7" t="s">
        <v>470</v>
      </c>
      <c r="C23" s="7">
        <v>40942000</v>
      </c>
      <c r="D23" s="7">
        <v>41016000</v>
      </c>
      <c r="E23" s="7">
        <v>0.41110000000000002</v>
      </c>
      <c r="F23" s="7" t="str">
        <f t="shared" si="0"/>
        <v>AMP</v>
      </c>
      <c r="G23" s="7">
        <f t="shared" si="1"/>
        <v>1</v>
      </c>
      <c r="H23" s="5" t="s">
        <v>473</v>
      </c>
    </row>
    <row r="24" spans="2:8" ht="141.75" x14ac:dyDescent="0.25">
      <c r="B24" s="7" t="s">
        <v>72</v>
      </c>
      <c r="C24" s="7">
        <v>11799300</v>
      </c>
      <c r="D24" s="7">
        <v>17125200</v>
      </c>
      <c r="E24" s="7">
        <v>0.41170000000000001</v>
      </c>
      <c r="F24" s="7" t="str">
        <f t="shared" si="0"/>
        <v>AMP</v>
      </c>
      <c r="G24" s="7">
        <f t="shared" si="1"/>
        <v>64</v>
      </c>
      <c r="H24" s="5" t="s">
        <v>1561</v>
      </c>
    </row>
    <row r="25" spans="2:8" x14ac:dyDescent="0.25">
      <c r="B25" s="7" t="s">
        <v>474</v>
      </c>
      <c r="C25" s="7">
        <v>37688600</v>
      </c>
      <c r="D25" s="7">
        <v>37699400</v>
      </c>
      <c r="E25" s="7">
        <v>0.4123</v>
      </c>
      <c r="F25" s="7" t="str">
        <f t="shared" si="0"/>
        <v>AMP</v>
      </c>
      <c r="G25" s="7">
        <f t="shared" si="1"/>
        <v>1</v>
      </c>
      <c r="H25" s="5" t="s">
        <v>1538</v>
      </c>
    </row>
    <row r="26" spans="2:8" ht="31.5" x14ac:dyDescent="0.25">
      <c r="B26" s="7" t="s">
        <v>510</v>
      </c>
      <c r="C26" s="7">
        <v>21288800</v>
      </c>
      <c r="D26" s="7">
        <v>21473800</v>
      </c>
      <c r="E26" s="7">
        <v>0.41389999999999999</v>
      </c>
      <c r="F26" s="7" t="str">
        <f t="shared" si="0"/>
        <v>AMP</v>
      </c>
      <c r="G26" s="7">
        <f t="shared" si="1"/>
        <v>14</v>
      </c>
      <c r="H26" s="5" t="s">
        <v>1610</v>
      </c>
    </row>
    <row r="27" spans="2:8" x14ac:dyDescent="0.25">
      <c r="B27" s="7" t="s">
        <v>464</v>
      </c>
      <c r="C27" s="7">
        <v>27999200</v>
      </c>
      <c r="D27" s="7">
        <v>28021300</v>
      </c>
      <c r="E27" s="7">
        <v>0.41399999999999998</v>
      </c>
      <c r="F27" s="7" t="str">
        <f t="shared" si="0"/>
        <v>AMP</v>
      </c>
      <c r="G27" s="7">
        <f t="shared" si="1"/>
        <v>2</v>
      </c>
      <c r="H27" s="5" t="s">
        <v>1529</v>
      </c>
    </row>
    <row r="28" spans="2:8" ht="63" x14ac:dyDescent="0.25">
      <c r="B28" s="7" t="s">
        <v>96</v>
      </c>
      <c r="C28" s="7">
        <v>5804100</v>
      </c>
      <c r="D28" s="7">
        <v>7447600</v>
      </c>
      <c r="E28" s="7">
        <v>0.4143</v>
      </c>
      <c r="F28" s="7" t="str">
        <f t="shared" si="0"/>
        <v>AMP</v>
      </c>
      <c r="G28" s="7">
        <f t="shared" si="1"/>
        <v>19</v>
      </c>
      <c r="H28" s="5" t="s">
        <v>1259</v>
      </c>
    </row>
    <row r="29" spans="2:8" x14ac:dyDescent="0.25">
      <c r="B29" s="7" t="s">
        <v>391</v>
      </c>
      <c r="C29" s="7">
        <v>63932800</v>
      </c>
      <c r="D29" s="7">
        <v>64029800</v>
      </c>
      <c r="E29" s="7">
        <v>0.4143</v>
      </c>
      <c r="F29" s="7" t="str">
        <f t="shared" si="0"/>
        <v>AMP</v>
      </c>
      <c r="G29" s="7">
        <f t="shared" si="1"/>
        <v>1</v>
      </c>
      <c r="H29" s="5" t="s">
        <v>1424</v>
      </c>
    </row>
    <row r="30" spans="2:8" x14ac:dyDescent="0.25">
      <c r="B30" s="7" t="s">
        <v>74</v>
      </c>
      <c r="C30" s="7">
        <v>1834300</v>
      </c>
      <c r="D30" s="7">
        <v>1871200</v>
      </c>
      <c r="E30" s="7">
        <v>0.41470000000000001</v>
      </c>
      <c r="F30" s="7" t="str">
        <f t="shared" si="0"/>
        <v>AMP</v>
      </c>
      <c r="G30" s="7">
        <f t="shared" si="1"/>
        <v>1</v>
      </c>
      <c r="H30" s="5" t="s">
        <v>1571</v>
      </c>
    </row>
    <row r="31" spans="2:8" x14ac:dyDescent="0.25">
      <c r="B31" s="7" t="s">
        <v>74</v>
      </c>
      <c r="C31" s="7">
        <v>26293100</v>
      </c>
      <c r="D31" s="7">
        <v>26303900</v>
      </c>
      <c r="E31" s="7">
        <v>0.4148</v>
      </c>
      <c r="F31" s="7" t="str">
        <f t="shared" si="0"/>
        <v>AMP</v>
      </c>
      <c r="G31" s="7">
        <f t="shared" si="1"/>
        <v>1</v>
      </c>
      <c r="H31" s="5" t="s">
        <v>501</v>
      </c>
    </row>
    <row r="32" spans="2:8" x14ac:dyDescent="0.25">
      <c r="B32" s="7" t="s">
        <v>277</v>
      </c>
      <c r="C32" s="7">
        <v>134100</v>
      </c>
      <c r="D32" s="7">
        <v>145800</v>
      </c>
      <c r="E32" s="7">
        <v>0.41549999999999998</v>
      </c>
      <c r="F32" s="7" t="str">
        <f t="shared" si="0"/>
        <v>AMP</v>
      </c>
      <c r="G32" s="7">
        <f t="shared" si="1"/>
        <v>1</v>
      </c>
      <c r="H32" s="5" t="s">
        <v>1352</v>
      </c>
    </row>
    <row r="33" spans="2:8" ht="31.5" x14ac:dyDescent="0.25">
      <c r="B33" s="7" t="s">
        <v>22</v>
      </c>
      <c r="C33" s="7">
        <v>71292400</v>
      </c>
      <c r="D33" s="7">
        <v>71474100</v>
      </c>
      <c r="E33" s="7">
        <v>0.41589999999999999</v>
      </c>
      <c r="F33" s="7" t="str">
        <f t="shared" si="0"/>
        <v>AMP</v>
      </c>
      <c r="G33" s="7">
        <f t="shared" si="1"/>
        <v>8</v>
      </c>
      <c r="H33" s="5" t="s">
        <v>1341</v>
      </c>
    </row>
    <row r="34" spans="2:8" x14ac:dyDescent="0.25">
      <c r="B34" s="7" t="s">
        <v>19</v>
      </c>
      <c r="C34" s="7">
        <v>84906600</v>
      </c>
      <c r="D34" s="7">
        <v>86616500</v>
      </c>
      <c r="E34" s="7">
        <v>0.41639999999999999</v>
      </c>
      <c r="F34" s="7" t="str">
        <f t="shared" si="0"/>
        <v>AMP</v>
      </c>
      <c r="G34" s="7">
        <f t="shared" si="1"/>
        <v>1</v>
      </c>
      <c r="H34" s="5" t="s">
        <v>229</v>
      </c>
    </row>
    <row r="35" spans="2:8" x14ac:dyDescent="0.25">
      <c r="B35" s="7" t="s">
        <v>57</v>
      </c>
      <c r="C35" s="7">
        <v>976000</v>
      </c>
      <c r="D35" s="7">
        <v>989700</v>
      </c>
      <c r="E35" s="7">
        <v>0.41689999999999999</v>
      </c>
      <c r="F35" s="7" t="str">
        <f t="shared" si="0"/>
        <v>AMP</v>
      </c>
      <c r="G35" s="7">
        <f t="shared" si="1"/>
        <v>1</v>
      </c>
      <c r="H35" s="5" t="s">
        <v>1522</v>
      </c>
    </row>
    <row r="36" spans="2:8" x14ac:dyDescent="0.25">
      <c r="B36" s="7" t="s">
        <v>433</v>
      </c>
      <c r="C36" s="7">
        <v>46203800</v>
      </c>
      <c r="D36" s="7">
        <v>46232800</v>
      </c>
      <c r="E36" s="7">
        <v>0.4173</v>
      </c>
      <c r="F36" s="7" t="str">
        <f t="shared" si="0"/>
        <v>AMP</v>
      </c>
      <c r="G36" s="7">
        <f t="shared" si="1"/>
        <v>3</v>
      </c>
      <c r="H36" s="5" t="s">
        <v>1498</v>
      </c>
    </row>
    <row r="37" spans="2:8" x14ac:dyDescent="0.25">
      <c r="B37" s="7" t="s">
        <v>433</v>
      </c>
      <c r="C37" s="7">
        <v>31660500</v>
      </c>
      <c r="D37" s="7">
        <v>31675100</v>
      </c>
      <c r="E37" s="7">
        <v>0.41949999999999998</v>
      </c>
      <c r="F37" s="7" t="str">
        <f t="shared" si="0"/>
        <v>AMP</v>
      </c>
      <c r="G37" s="7">
        <f t="shared" si="1"/>
        <v>1</v>
      </c>
      <c r="H37" s="5" t="s">
        <v>1490</v>
      </c>
    </row>
    <row r="38" spans="2:8" x14ac:dyDescent="0.25">
      <c r="B38" s="7" t="s">
        <v>89</v>
      </c>
      <c r="C38" s="7">
        <v>114753500</v>
      </c>
      <c r="D38" s="7">
        <v>114783100</v>
      </c>
      <c r="E38" s="7">
        <v>0.4204</v>
      </c>
      <c r="F38" s="7" t="str">
        <f t="shared" si="0"/>
        <v>AMP</v>
      </c>
      <c r="G38" s="7">
        <f t="shared" si="1"/>
        <v>2</v>
      </c>
      <c r="H38" s="5" t="s">
        <v>1241</v>
      </c>
    </row>
    <row r="39" spans="2:8" ht="409.5" x14ac:dyDescent="0.25">
      <c r="B39" s="7" t="s">
        <v>242</v>
      </c>
      <c r="C39" s="7">
        <v>15672000</v>
      </c>
      <c r="D39" s="7">
        <v>40134500</v>
      </c>
      <c r="E39" s="7">
        <v>0.4204</v>
      </c>
      <c r="F39" s="7" t="str">
        <f t="shared" si="0"/>
        <v>AMP</v>
      </c>
      <c r="G39" s="7">
        <f t="shared" si="1"/>
        <v>257</v>
      </c>
      <c r="H39" s="5" t="s">
        <v>1318</v>
      </c>
    </row>
    <row r="40" spans="2:8" x14ac:dyDescent="0.25">
      <c r="B40" s="7" t="s">
        <v>387</v>
      </c>
      <c r="C40" s="7">
        <v>60458400</v>
      </c>
      <c r="D40" s="7">
        <v>60477100</v>
      </c>
      <c r="E40" s="7">
        <v>0.42059999999999997</v>
      </c>
      <c r="F40" s="7" t="str">
        <f t="shared" si="0"/>
        <v>AMP</v>
      </c>
      <c r="G40" s="7">
        <f t="shared" si="1"/>
        <v>1</v>
      </c>
      <c r="H40" s="5" t="s">
        <v>390</v>
      </c>
    </row>
    <row r="41" spans="2:8" x14ac:dyDescent="0.25">
      <c r="B41" s="7" t="s">
        <v>89</v>
      </c>
      <c r="C41" s="7">
        <v>107060300</v>
      </c>
      <c r="D41" s="7">
        <v>107076500</v>
      </c>
      <c r="E41" s="7">
        <v>0.42070000000000002</v>
      </c>
      <c r="F41" s="7" t="str">
        <f t="shared" si="0"/>
        <v>AMP</v>
      </c>
      <c r="G41" s="7">
        <f t="shared" si="1"/>
        <v>4</v>
      </c>
      <c r="H41" s="5" t="s">
        <v>1237</v>
      </c>
    </row>
    <row r="42" spans="2:8" x14ac:dyDescent="0.25">
      <c r="B42" s="7" t="s">
        <v>440</v>
      </c>
      <c r="C42" s="7">
        <v>42835900</v>
      </c>
      <c r="D42" s="7">
        <v>42848200</v>
      </c>
      <c r="E42" s="7">
        <v>0.42070000000000002</v>
      </c>
      <c r="F42" s="7" t="str">
        <f t="shared" si="0"/>
        <v>AMP</v>
      </c>
      <c r="G42" s="7">
        <f t="shared" si="1"/>
        <v>1</v>
      </c>
      <c r="H42" s="5" t="s">
        <v>1505</v>
      </c>
    </row>
    <row r="43" spans="2:8" x14ac:dyDescent="0.25">
      <c r="B43" s="7" t="s">
        <v>433</v>
      </c>
      <c r="C43" s="7">
        <v>46081000</v>
      </c>
      <c r="D43" s="7">
        <v>46191700</v>
      </c>
      <c r="E43" s="7">
        <v>0.42099999999999999</v>
      </c>
      <c r="F43" s="7" t="str">
        <f t="shared" si="0"/>
        <v>AMP</v>
      </c>
      <c r="G43" s="7">
        <f t="shared" si="1"/>
        <v>5</v>
      </c>
      <c r="H43" s="5" t="s">
        <v>1496</v>
      </c>
    </row>
    <row r="44" spans="2:8" x14ac:dyDescent="0.25">
      <c r="B44" s="7" t="s">
        <v>89</v>
      </c>
      <c r="C44" s="7">
        <v>121818900</v>
      </c>
      <c r="D44" s="7">
        <v>121864700</v>
      </c>
      <c r="E44" s="7">
        <v>0.42159999999999997</v>
      </c>
      <c r="F44" s="7" t="str">
        <f t="shared" si="0"/>
        <v>AMP</v>
      </c>
      <c r="G44" s="7">
        <f t="shared" si="1"/>
        <v>1</v>
      </c>
      <c r="H44" s="5" t="s">
        <v>1246</v>
      </c>
    </row>
    <row r="45" spans="2:8" ht="47.25" x14ac:dyDescent="0.25">
      <c r="B45" s="7" t="s">
        <v>96</v>
      </c>
      <c r="C45" s="7">
        <v>21591700</v>
      </c>
      <c r="D45" s="7">
        <v>22659600</v>
      </c>
      <c r="E45" s="7">
        <v>0.42220000000000002</v>
      </c>
      <c r="F45" s="7" t="str">
        <f t="shared" si="0"/>
        <v>AMP</v>
      </c>
      <c r="G45" s="7">
        <f t="shared" si="1"/>
        <v>12</v>
      </c>
      <c r="H45" s="5" t="s">
        <v>1254</v>
      </c>
    </row>
    <row r="46" spans="2:8" ht="47.25" x14ac:dyDescent="0.25">
      <c r="B46" s="7" t="s">
        <v>242</v>
      </c>
      <c r="C46" s="7">
        <v>12004800</v>
      </c>
      <c r="D46" s="7">
        <v>13782700</v>
      </c>
      <c r="E46" s="7">
        <v>0.42220000000000002</v>
      </c>
      <c r="F46" s="7" t="str">
        <f t="shared" si="0"/>
        <v>AMP</v>
      </c>
      <c r="G46" s="7">
        <f t="shared" si="1"/>
        <v>15</v>
      </c>
      <c r="H46" s="5" t="s">
        <v>1313</v>
      </c>
    </row>
    <row r="47" spans="2:8" x14ac:dyDescent="0.25">
      <c r="B47" s="7" t="s">
        <v>242</v>
      </c>
      <c r="C47" s="7">
        <v>14464600</v>
      </c>
      <c r="D47" s="7">
        <v>14964400</v>
      </c>
      <c r="E47" s="7">
        <v>0.42330000000000001</v>
      </c>
      <c r="F47" s="7" t="str">
        <f t="shared" si="0"/>
        <v>AMP</v>
      </c>
      <c r="G47" s="7">
        <f t="shared" si="1"/>
        <v>5</v>
      </c>
      <c r="H47" s="5" t="s">
        <v>1316</v>
      </c>
    </row>
    <row r="48" spans="2:8" x14ac:dyDescent="0.25">
      <c r="B48" s="7" t="s">
        <v>486</v>
      </c>
      <c r="C48" s="7">
        <v>37259300</v>
      </c>
      <c r="D48" s="7">
        <v>37269600</v>
      </c>
      <c r="E48" s="7">
        <v>0.4234</v>
      </c>
      <c r="F48" s="7" t="str">
        <f t="shared" si="0"/>
        <v>AMP</v>
      </c>
      <c r="G48" s="7">
        <f t="shared" si="1"/>
        <v>2</v>
      </c>
      <c r="H48" s="5" t="s">
        <v>1544</v>
      </c>
    </row>
    <row r="49" spans="2:8" x14ac:dyDescent="0.25">
      <c r="B49" s="7" t="s">
        <v>573</v>
      </c>
      <c r="C49" s="7">
        <v>53393700</v>
      </c>
      <c r="D49" s="7">
        <v>53740350</v>
      </c>
      <c r="E49" s="7">
        <v>0.42499999999999999</v>
      </c>
      <c r="F49" s="7" t="str">
        <f t="shared" si="0"/>
        <v>AMP</v>
      </c>
      <c r="G49" s="7">
        <f t="shared" si="1"/>
        <v>4</v>
      </c>
      <c r="H49" s="5" t="s">
        <v>1472</v>
      </c>
    </row>
    <row r="50" spans="2:8" x14ac:dyDescent="0.25">
      <c r="B50" s="7" t="s">
        <v>391</v>
      </c>
      <c r="C50" s="7">
        <v>6035400</v>
      </c>
      <c r="D50" s="7">
        <v>6064100</v>
      </c>
      <c r="E50" s="7">
        <v>0.42580000000000001</v>
      </c>
      <c r="F50" s="7" t="str">
        <f t="shared" si="0"/>
        <v>AMP</v>
      </c>
      <c r="G50" s="7">
        <f t="shared" si="1"/>
        <v>1</v>
      </c>
      <c r="H50" s="5" t="s">
        <v>1421</v>
      </c>
    </row>
    <row r="51" spans="2:8" x14ac:dyDescent="0.25">
      <c r="B51" s="7" t="s">
        <v>660</v>
      </c>
      <c r="C51" s="7">
        <v>2511700</v>
      </c>
      <c r="D51" s="7">
        <v>2526900</v>
      </c>
      <c r="E51" s="7">
        <v>0.42580000000000001</v>
      </c>
      <c r="F51" s="7" t="str">
        <f t="shared" si="0"/>
        <v>AMP</v>
      </c>
      <c r="G51" s="7">
        <f t="shared" si="1"/>
        <v>3</v>
      </c>
      <c r="H51" s="5" t="s">
        <v>1488</v>
      </c>
    </row>
    <row r="52" spans="2:8" ht="47.25" x14ac:dyDescent="0.25">
      <c r="B52" s="7" t="s">
        <v>72</v>
      </c>
      <c r="C52" s="7">
        <v>18600</v>
      </c>
      <c r="D52" s="7">
        <v>4420500</v>
      </c>
      <c r="E52" s="7">
        <v>0.42609999999999998</v>
      </c>
      <c r="F52" s="7" t="str">
        <f t="shared" si="0"/>
        <v>AMP</v>
      </c>
      <c r="G52" s="7">
        <f t="shared" si="1"/>
        <v>23</v>
      </c>
      <c r="H52" s="5" t="s">
        <v>1563</v>
      </c>
    </row>
    <row r="53" spans="2:8" x14ac:dyDescent="0.25">
      <c r="B53" s="7" t="s">
        <v>242</v>
      </c>
      <c r="C53" s="7">
        <v>306400</v>
      </c>
      <c r="D53" s="7">
        <v>348400</v>
      </c>
      <c r="E53" s="7">
        <v>0.42630000000000001</v>
      </c>
      <c r="F53" s="7" t="str">
        <f t="shared" si="0"/>
        <v>AMP</v>
      </c>
      <c r="G53" s="7">
        <f t="shared" si="1"/>
        <v>2</v>
      </c>
      <c r="H53" s="5" t="s">
        <v>1319</v>
      </c>
    </row>
    <row r="54" spans="2:8" x14ac:dyDescent="0.25">
      <c r="B54" s="7" t="s">
        <v>660</v>
      </c>
      <c r="C54" s="7">
        <v>82300</v>
      </c>
      <c r="D54" s="7">
        <v>110100</v>
      </c>
      <c r="E54" s="7">
        <v>0.42670000000000002</v>
      </c>
      <c r="F54" s="7" t="str">
        <f t="shared" si="0"/>
        <v>AMP</v>
      </c>
      <c r="G54" s="7">
        <f t="shared" si="1"/>
        <v>1</v>
      </c>
      <c r="H54" s="5" t="s">
        <v>1489</v>
      </c>
    </row>
    <row r="55" spans="2:8" x14ac:dyDescent="0.25">
      <c r="B55" s="7" t="s">
        <v>63</v>
      </c>
      <c r="C55" s="7">
        <v>5272300</v>
      </c>
      <c r="D55" s="7">
        <v>5294000</v>
      </c>
      <c r="E55" s="7">
        <v>0.42680000000000001</v>
      </c>
      <c r="F55" s="7" t="str">
        <f t="shared" si="0"/>
        <v>AMP</v>
      </c>
      <c r="G55" s="7">
        <f t="shared" si="1"/>
        <v>2</v>
      </c>
      <c r="H55" s="5" t="s">
        <v>1524</v>
      </c>
    </row>
    <row r="56" spans="2:8" x14ac:dyDescent="0.25">
      <c r="B56" s="7" t="s">
        <v>115</v>
      </c>
      <c r="C56" s="7">
        <v>91432600</v>
      </c>
      <c r="D56" s="7">
        <v>91492400</v>
      </c>
      <c r="E56" s="7">
        <v>0.42749999999999999</v>
      </c>
      <c r="F56" s="7" t="str">
        <f t="shared" si="0"/>
        <v>AMP</v>
      </c>
      <c r="G56" s="7">
        <f t="shared" si="1"/>
        <v>2</v>
      </c>
      <c r="H56" s="5" t="s">
        <v>1279</v>
      </c>
    </row>
    <row r="57" spans="2:8" x14ac:dyDescent="0.25">
      <c r="B57" s="7" t="s">
        <v>242</v>
      </c>
      <c r="C57" s="7">
        <v>13793000</v>
      </c>
      <c r="D57" s="7">
        <v>14400000</v>
      </c>
      <c r="E57" s="7">
        <v>0.42799999999999999</v>
      </c>
      <c r="F57" s="7" t="str">
        <f t="shared" si="0"/>
        <v>AMP</v>
      </c>
      <c r="G57" s="7">
        <f t="shared" si="1"/>
        <v>7</v>
      </c>
      <c r="H57" s="5" t="s">
        <v>1314</v>
      </c>
    </row>
    <row r="58" spans="2:8" x14ac:dyDescent="0.25">
      <c r="B58" s="7" t="s">
        <v>510</v>
      </c>
      <c r="C58" s="7">
        <v>23731600</v>
      </c>
      <c r="D58" s="7">
        <v>23781900</v>
      </c>
      <c r="E58" s="7">
        <v>0.42830000000000001</v>
      </c>
      <c r="F58" s="7" t="str">
        <f t="shared" si="0"/>
        <v>AMP</v>
      </c>
      <c r="G58" s="7">
        <f t="shared" si="1"/>
        <v>2</v>
      </c>
      <c r="H58" s="5" t="s">
        <v>1614</v>
      </c>
    </row>
    <row r="59" spans="2:8" x14ac:dyDescent="0.25">
      <c r="B59" s="7" t="s">
        <v>89</v>
      </c>
      <c r="C59" s="7">
        <v>104535300</v>
      </c>
      <c r="D59" s="7">
        <v>104565200</v>
      </c>
      <c r="E59" s="7">
        <v>0.42880000000000001</v>
      </c>
      <c r="F59" s="7" t="str">
        <f t="shared" si="0"/>
        <v>AMP</v>
      </c>
      <c r="G59" s="7">
        <f t="shared" si="1"/>
        <v>1</v>
      </c>
      <c r="H59" s="5" t="s">
        <v>592</v>
      </c>
    </row>
    <row r="60" spans="2:8" ht="204.75" x14ac:dyDescent="0.25">
      <c r="B60" s="7" t="s">
        <v>242</v>
      </c>
      <c r="C60" s="7">
        <v>69590100</v>
      </c>
      <c r="D60" s="7">
        <v>79644900</v>
      </c>
      <c r="E60" s="7">
        <v>0.42930000000000001</v>
      </c>
      <c r="F60" s="7" t="str">
        <f t="shared" si="0"/>
        <v>AMP</v>
      </c>
      <c r="G60" s="7">
        <f t="shared" si="1"/>
        <v>78</v>
      </c>
      <c r="H60" s="5" t="s">
        <v>1329</v>
      </c>
    </row>
    <row r="61" spans="2:8" x14ac:dyDescent="0.25">
      <c r="B61" s="7" t="s">
        <v>19</v>
      </c>
      <c r="C61" s="7">
        <v>86626500</v>
      </c>
      <c r="D61" s="7">
        <v>87926600</v>
      </c>
      <c r="E61" s="7">
        <v>0.4294</v>
      </c>
      <c r="F61" s="7" t="str">
        <f t="shared" si="0"/>
        <v>AMP</v>
      </c>
      <c r="G61" s="7">
        <f t="shared" si="1"/>
        <v>1</v>
      </c>
      <c r="H61" s="5" t="s">
        <v>229</v>
      </c>
    </row>
    <row r="62" spans="2:8" x14ac:dyDescent="0.25">
      <c r="B62" s="7" t="s">
        <v>115</v>
      </c>
      <c r="C62" s="7">
        <v>89143800</v>
      </c>
      <c r="D62" s="7">
        <v>89153900</v>
      </c>
      <c r="E62" s="7">
        <v>0.43</v>
      </c>
      <c r="F62" s="7" t="str">
        <f t="shared" si="0"/>
        <v>AMP</v>
      </c>
      <c r="G62" s="7">
        <f t="shared" si="1"/>
        <v>1</v>
      </c>
      <c r="H62" s="5" t="s">
        <v>1277</v>
      </c>
    </row>
    <row r="63" spans="2:8" x14ac:dyDescent="0.25">
      <c r="B63" s="7" t="s">
        <v>29</v>
      </c>
      <c r="C63" s="7">
        <v>72631600</v>
      </c>
      <c r="D63" s="7">
        <v>72680900</v>
      </c>
      <c r="E63" s="7">
        <v>0.43020000000000003</v>
      </c>
      <c r="F63" s="7" t="str">
        <f t="shared" si="0"/>
        <v>AMP</v>
      </c>
      <c r="G63" s="7">
        <f t="shared" si="1"/>
        <v>1</v>
      </c>
      <c r="H63" s="5" t="s">
        <v>1363</v>
      </c>
    </row>
    <row r="64" spans="2:8" x14ac:dyDescent="0.25">
      <c r="B64" s="7" t="s">
        <v>231</v>
      </c>
      <c r="C64" s="7">
        <v>31518000</v>
      </c>
      <c r="D64" s="7">
        <v>31576600</v>
      </c>
      <c r="E64" s="7">
        <v>0.43109999999999998</v>
      </c>
      <c r="F64" s="7" t="str">
        <f t="shared" si="0"/>
        <v>AMP</v>
      </c>
      <c r="G64" s="7">
        <f t="shared" si="1"/>
        <v>1</v>
      </c>
      <c r="H64" s="5" t="s">
        <v>1303</v>
      </c>
    </row>
    <row r="65" spans="2:8" ht="31.5" x14ac:dyDescent="0.25">
      <c r="B65" s="7" t="s">
        <v>242</v>
      </c>
      <c r="C65" s="7">
        <v>65020800</v>
      </c>
      <c r="D65" s="7">
        <v>65959800</v>
      </c>
      <c r="E65" s="7">
        <v>0.43280000000000002</v>
      </c>
      <c r="F65" s="7" t="str">
        <f t="shared" si="0"/>
        <v>AMP</v>
      </c>
      <c r="G65" s="7">
        <f t="shared" si="1"/>
        <v>9</v>
      </c>
      <c r="H65" s="5" t="s">
        <v>1326</v>
      </c>
    </row>
    <row r="66" spans="2:8" ht="31.5" x14ac:dyDescent="0.25">
      <c r="B66" s="7" t="s">
        <v>242</v>
      </c>
      <c r="C66" s="7">
        <v>8297000</v>
      </c>
      <c r="D66" s="7">
        <v>9251900</v>
      </c>
      <c r="E66" s="7">
        <v>0.433</v>
      </c>
      <c r="F66" s="7" t="str">
        <f t="shared" ref="F66:F129" si="2">IF(E66&lt;0,"DEL","AMP")</f>
        <v>AMP</v>
      </c>
      <c r="G66" s="7">
        <f t="shared" ref="G66:G129" si="3">LEN(H66)-LEN(SUBSTITUTE(H66,",",""))+1</f>
        <v>16</v>
      </c>
      <c r="H66" s="5" t="s">
        <v>1332</v>
      </c>
    </row>
    <row r="67" spans="2:8" x14ac:dyDescent="0.25">
      <c r="B67" s="7" t="s">
        <v>231</v>
      </c>
      <c r="C67" s="7">
        <v>15654200</v>
      </c>
      <c r="D67" s="7">
        <v>15672400</v>
      </c>
      <c r="E67" s="7">
        <v>0.43369999999999997</v>
      </c>
      <c r="F67" s="7" t="str">
        <f t="shared" si="2"/>
        <v>AMP</v>
      </c>
      <c r="G67" s="7">
        <f t="shared" si="3"/>
        <v>1</v>
      </c>
      <c r="H67" s="5" t="s">
        <v>1301</v>
      </c>
    </row>
    <row r="68" spans="2:8" x14ac:dyDescent="0.25">
      <c r="B68" s="7" t="s">
        <v>242</v>
      </c>
      <c r="C68" s="7">
        <v>10032900</v>
      </c>
      <c r="D68" s="7">
        <v>10577600</v>
      </c>
      <c r="E68" s="7">
        <v>0.43380000000000002</v>
      </c>
      <c r="F68" s="7" t="str">
        <f t="shared" si="2"/>
        <v>AMP</v>
      </c>
      <c r="G68" s="7">
        <f t="shared" si="3"/>
        <v>7</v>
      </c>
      <c r="H68" s="5" t="s">
        <v>1309</v>
      </c>
    </row>
    <row r="69" spans="2:8" x14ac:dyDescent="0.25">
      <c r="B69" s="7" t="s">
        <v>474</v>
      </c>
      <c r="C69" s="7">
        <v>39781000</v>
      </c>
      <c r="D69" s="7">
        <v>40061300</v>
      </c>
      <c r="E69" s="7">
        <v>0.43409999999999999</v>
      </c>
      <c r="F69" s="7" t="str">
        <f t="shared" si="2"/>
        <v>AMP</v>
      </c>
      <c r="G69" s="7">
        <f t="shared" si="3"/>
        <v>4</v>
      </c>
      <c r="H69" s="5" t="s">
        <v>1542</v>
      </c>
    </row>
    <row r="70" spans="2:8" x14ac:dyDescent="0.25">
      <c r="B70" s="7" t="s">
        <v>410</v>
      </c>
      <c r="C70" s="7">
        <v>4682500</v>
      </c>
      <c r="D70" s="7">
        <v>5798600</v>
      </c>
      <c r="E70" s="7">
        <v>0.435</v>
      </c>
      <c r="F70" s="7" t="str">
        <f t="shared" si="2"/>
        <v>AMP</v>
      </c>
      <c r="G70" s="7">
        <f t="shared" si="3"/>
        <v>2</v>
      </c>
      <c r="H70" s="5" t="s">
        <v>1444</v>
      </c>
    </row>
    <row r="71" spans="2:8" ht="110.25" x14ac:dyDescent="0.25">
      <c r="B71" s="7" t="s">
        <v>410</v>
      </c>
      <c r="C71" s="7">
        <v>7658300</v>
      </c>
      <c r="D71" s="7">
        <v>15204600</v>
      </c>
      <c r="E71" s="7">
        <v>0.43540000000000001</v>
      </c>
      <c r="F71" s="7" t="str">
        <f t="shared" si="2"/>
        <v>AMP</v>
      </c>
      <c r="G71" s="7">
        <f t="shared" si="3"/>
        <v>44</v>
      </c>
      <c r="H71" s="5" t="s">
        <v>1465</v>
      </c>
    </row>
    <row r="72" spans="2:8" ht="31.5" x14ac:dyDescent="0.25">
      <c r="B72" s="7" t="s">
        <v>72</v>
      </c>
      <c r="C72" s="7">
        <v>4434500</v>
      </c>
      <c r="D72" s="7">
        <v>7011100</v>
      </c>
      <c r="E72" s="7">
        <v>0.4355</v>
      </c>
      <c r="F72" s="7" t="str">
        <f t="shared" si="2"/>
        <v>AMP</v>
      </c>
      <c r="G72" s="7">
        <f t="shared" si="3"/>
        <v>10</v>
      </c>
      <c r="H72" s="5" t="s">
        <v>1568</v>
      </c>
    </row>
    <row r="73" spans="2:8" x14ac:dyDescent="0.25">
      <c r="B73" s="7" t="s">
        <v>89</v>
      </c>
      <c r="C73" s="7">
        <v>112375300</v>
      </c>
      <c r="D73" s="7">
        <v>112406500</v>
      </c>
      <c r="E73" s="7">
        <v>0.43630000000000002</v>
      </c>
      <c r="F73" s="7" t="str">
        <f t="shared" si="2"/>
        <v>AMP</v>
      </c>
      <c r="G73" s="7">
        <f t="shared" si="3"/>
        <v>2</v>
      </c>
      <c r="H73" s="5" t="s">
        <v>1239</v>
      </c>
    </row>
    <row r="74" spans="2:8" x14ac:dyDescent="0.25">
      <c r="B74" s="7" t="s">
        <v>89</v>
      </c>
      <c r="C74" s="7">
        <v>69113500</v>
      </c>
      <c r="D74" s="7">
        <v>69143200</v>
      </c>
      <c r="E74" s="7">
        <v>0.43630000000000002</v>
      </c>
      <c r="F74" s="7" t="str">
        <f t="shared" si="2"/>
        <v>AMP</v>
      </c>
      <c r="G74" s="7">
        <f t="shared" si="3"/>
        <v>1</v>
      </c>
      <c r="H74" s="5" t="s">
        <v>1249</v>
      </c>
    </row>
    <row r="75" spans="2:8" ht="47.25" x14ac:dyDescent="0.25">
      <c r="B75" s="7" t="s">
        <v>22</v>
      </c>
      <c r="C75" s="7">
        <v>68828700</v>
      </c>
      <c r="D75" s="7">
        <v>69135500</v>
      </c>
      <c r="E75" s="7">
        <v>0.43730000000000002</v>
      </c>
      <c r="F75" s="7" t="str">
        <f t="shared" si="2"/>
        <v>AMP</v>
      </c>
      <c r="G75" s="7">
        <f t="shared" si="3"/>
        <v>15</v>
      </c>
      <c r="H75" s="5" t="s">
        <v>1336</v>
      </c>
    </row>
    <row r="76" spans="2:8" x14ac:dyDescent="0.25">
      <c r="B76" s="7" t="s">
        <v>410</v>
      </c>
      <c r="C76" s="7">
        <v>6848600</v>
      </c>
      <c r="D76" s="7">
        <v>7018600</v>
      </c>
      <c r="E76" s="7">
        <v>0.43940000000000001</v>
      </c>
      <c r="F76" s="7" t="str">
        <f t="shared" si="2"/>
        <v>AMP</v>
      </c>
      <c r="G76" s="7">
        <f t="shared" si="3"/>
        <v>2</v>
      </c>
      <c r="H76" s="5" t="s">
        <v>1461</v>
      </c>
    </row>
    <row r="77" spans="2:8" ht="47.25" x14ac:dyDescent="0.25">
      <c r="B77" s="7" t="s">
        <v>242</v>
      </c>
      <c r="C77" s="7">
        <v>10670900</v>
      </c>
      <c r="D77" s="7">
        <v>11992700</v>
      </c>
      <c r="E77" s="7">
        <v>0.43980000000000002</v>
      </c>
      <c r="F77" s="7" t="str">
        <f t="shared" si="2"/>
        <v>AMP</v>
      </c>
      <c r="G77" s="7">
        <f t="shared" si="3"/>
        <v>14</v>
      </c>
      <c r="H77" s="5" t="s">
        <v>1311</v>
      </c>
    </row>
    <row r="78" spans="2:8" x14ac:dyDescent="0.25">
      <c r="B78" s="7" t="s">
        <v>31</v>
      </c>
      <c r="C78" s="7">
        <v>65256900</v>
      </c>
      <c r="D78" s="7">
        <v>65672300</v>
      </c>
      <c r="E78" s="7">
        <v>0.44019999999999998</v>
      </c>
      <c r="F78" s="7" t="str">
        <f t="shared" si="2"/>
        <v>AMP</v>
      </c>
      <c r="G78" s="7">
        <f t="shared" si="3"/>
        <v>6</v>
      </c>
      <c r="H78" s="5" t="s">
        <v>1379</v>
      </c>
    </row>
    <row r="79" spans="2:8" x14ac:dyDescent="0.25">
      <c r="B79" s="7" t="s">
        <v>410</v>
      </c>
      <c r="C79" s="7">
        <v>3796800</v>
      </c>
      <c r="D79" s="7">
        <v>4563300</v>
      </c>
      <c r="E79" s="7">
        <v>0.44090000000000001</v>
      </c>
      <c r="F79" s="7" t="str">
        <f t="shared" si="2"/>
        <v>AMP</v>
      </c>
      <c r="G79" s="7">
        <f t="shared" si="3"/>
        <v>4</v>
      </c>
      <c r="H79" s="5" t="s">
        <v>1441</v>
      </c>
    </row>
    <row r="80" spans="2:8" x14ac:dyDescent="0.25">
      <c r="B80" s="7" t="s">
        <v>19</v>
      </c>
      <c r="C80" s="7">
        <v>77002800</v>
      </c>
      <c r="D80" s="7">
        <v>77060700</v>
      </c>
      <c r="E80" s="7">
        <v>0.44140000000000001</v>
      </c>
      <c r="F80" s="7" t="str">
        <f t="shared" si="2"/>
        <v>AMP</v>
      </c>
      <c r="G80" s="7">
        <f t="shared" si="3"/>
        <v>1</v>
      </c>
      <c r="H80" s="5" t="s">
        <v>609</v>
      </c>
    </row>
    <row r="81" spans="2:8" x14ac:dyDescent="0.25">
      <c r="B81" s="7" t="s">
        <v>277</v>
      </c>
      <c r="C81" s="7">
        <v>11588200</v>
      </c>
      <c r="D81" s="7">
        <v>11610700</v>
      </c>
      <c r="E81" s="7">
        <v>0.44230000000000003</v>
      </c>
      <c r="F81" s="7" t="str">
        <f t="shared" si="2"/>
        <v>AMP</v>
      </c>
      <c r="G81" s="7">
        <f t="shared" si="3"/>
        <v>1</v>
      </c>
      <c r="H81" s="5" t="s">
        <v>1350</v>
      </c>
    </row>
    <row r="82" spans="2:8" x14ac:dyDescent="0.25">
      <c r="B82" s="7" t="s">
        <v>57</v>
      </c>
      <c r="C82" s="7">
        <v>10782100</v>
      </c>
      <c r="D82" s="7">
        <v>10798200</v>
      </c>
      <c r="E82" s="7">
        <v>0.44469999999999998</v>
      </c>
      <c r="F82" s="7" t="str">
        <f t="shared" si="2"/>
        <v>AMP</v>
      </c>
      <c r="G82" s="7">
        <f t="shared" si="3"/>
        <v>1</v>
      </c>
      <c r="H82" s="5" t="s">
        <v>447</v>
      </c>
    </row>
    <row r="83" spans="2:8" ht="94.5" x14ac:dyDescent="0.25">
      <c r="B83" s="7" t="s">
        <v>72</v>
      </c>
      <c r="C83" s="7">
        <v>34312700</v>
      </c>
      <c r="D83" s="7">
        <v>36097900</v>
      </c>
      <c r="E83" s="7">
        <v>0.44569999999999999</v>
      </c>
      <c r="F83" s="7" t="str">
        <f t="shared" si="2"/>
        <v>AMP</v>
      </c>
      <c r="G83" s="7">
        <f t="shared" si="3"/>
        <v>29</v>
      </c>
      <c r="H83" s="5" t="s">
        <v>1564</v>
      </c>
    </row>
    <row r="84" spans="2:8" ht="31.5" x14ac:dyDescent="0.25">
      <c r="B84" s="7" t="s">
        <v>31</v>
      </c>
      <c r="C84" s="7">
        <v>65699000</v>
      </c>
      <c r="D84" s="7">
        <v>66356000</v>
      </c>
      <c r="E84" s="7">
        <v>0.44690000000000002</v>
      </c>
      <c r="F84" s="7" t="str">
        <f t="shared" si="2"/>
        <v>AMP</v>
      </c>
      <c r="G84" s="7">
        <f t="shared" si="3"/>
        <v>11</v>
      </c>
      <c r="H84" s="5" t="s">
        <v>1380</v>
      </c>
    </row>
    <row r="85" spans="2:8" x14ac:dyDescent="0.25">
      <c r="B85" s="7" t="s">
        <v>277</v>
      </c>
      <c r="C85" s="7">
        <v>62832200</v>
      </c>
      <c r="D85" s="7">
        <v>62845600</v>
      </c>
      <c r="E85" s="7">
        <v>0.4471</v>
      </c>
      <c r="F85" s="7" t="str">
        <f t="shared" si="2"/>
        <v>AMP</v>
      </c>
      <c r="G85" s="7">
        <f t="shared" si="3"/>
        <v>1</v>
      </c>
      <c r="H85" s="5" t="s">
        <v>1357</v>
      </c>
    </row>
    <row r="86" spans="2:8" x14ac:dyDescent="0.25">
      <c r="B86" s="7" t="s">
        <v>391</v>
      </c>
      <c r="C86" s="7">
        <v>614900</v>
      </c>
      <c r="D86" s="7">
        <v>640300</v>
      </c>
      <c r="E86" s="7">
        <v>0.4471</v>
      </c>
      <c r="F86" s="7" t="str">
        <f t="shared" si="2"/>
        <v>AMP</v>
      </c>
      <c r="G86" s="7">
        <f t="shared" si="3"/>
        <v>2</v>
      </c>
      <c r="H86" s="5" t="s">
        <v>1423</v>
      </c>
    </row>
    <row r="87" spans="2:8" x14ac:dyDescent="0.25">
      <c r="B87" s="7" t="s">
        <v>470</v>
      </c>
      <c r="C87" s="7">
        <v>41028200</v>
      </c>
      <c r="D87" s="7">
        <v>41035700</v>
      </c>
      <c r="E87" s="7">
        <v>0.44879999999999998</v>
      </c>
      <c r="F87" s="7" t="str">
        <f t="shared" si="2"/>
        <v>AMP</v>
      </c>
      <c r="G87" s="7">
        <f t="shared" si="3"/>
        <v>1</v>
      </c>
      <c r="H87" s="5" t="s">
        <v>473</v>
      </c>
    </row>
    <row r="88" spans="2:8" x14ac:dyDescent="0.25">
      <c r="B88" s="7" t="s">
        <v>89</v>
      </c>
      <c r="C88" s="7">
        <v>119199800</v>
      </c>
      <c r="D88" s="7">
        <v>119220200</v>
      </c>
      <c r="E88" s="7">
        <v>0.4506</v>
      </c>
      <c r="F88" s="7" t="str">
        <f t="shared" si="2"/>
        <v>AMP</v>
      </c>
      <c r="G88" s="7">
        <f t="shared" si="3"/>
        <v>2</v>
      </c>
      <c r="H88" s="5" t="s">
        <v>1243</v>
      </c>
    </row>
    <row r="89" spans="2:8" x14ac:dyDescent="0.25">
      <c r="B89" s="7" t="s">
        <v>231</v>
      </c>
      <c r="C89" s="7">
        <v>15956700</v>
      </c>
      <c r="D89" s="7">
        <v>15975800</v>
      </c>
      <c r="E89" s="7">
        <v>0.45079999999999998</v>
      </c>
      <c r="F89" s="7" t="str">
        <f t="shared" si="2"/>
        <v>AMP</v>
      </c>
      <c r="G89" s="7">
        <f t="shared" si="3"/>
        <v>1</v>
      </c>
      <c r="H89" s="5" t="s">
        <v>1302</v>
      </c>
    </row>
    <row r="90" spans="2:8" x14ac:dyDescent="0.25">
      <c r="B90" s="7" t="s">
        <v>417</v>
      </c>
      <c r="C90" s="7">
        <v>55605300</v>
      </c>
      <c r="D90" s="7">
        <v>55721200</v>
      </c>
      <c r="E90" s="7">
        <v>0.45169999999999999</v>
      </c>
      <c r="F90" s="7" t="str">
        <f t="shared" si="2"/>
        <v>AMP</v>
      </c>
      <c r="G90" s="7">
        <f t="shared" si="3"/>
        <v>9</v>
      </c>
      <c r="H90" s="5" t="s">
        <v>1479</v>
      </c>
    </row>
    <row r="91" spans="2:8" x14ac:dyDescent="0.25">
      <c r="B91" s="7" t="s">
        <v>417</v>
      </c>
      <c r="C91" s="7">
        <v>54189600</v>
      </c>
      <c r="D91" s="7">
        <v>54284200</v>
      </c>
      <c r="E91" s="7">
        <v>0.45179999999999998</v>
      </c>
      <c r="F91" s="7" t="str">
        <f t="shared" si="2"/>
        <v>AMP</v>
      </c>
      <c r="G91" s="7">
        <f t="shared" si="3"/>
        <v>6</v>
      </c>
      <c r="H91" s="5" t="s">
        <v>1477</v>
      </c>
    </row>
    <row r="92" spans="2:8" x14ac:dyDescent="0.25">
      <c r="B92" s="7" t="s">
        <v>433</v>
      </c>
      <c r="C92" s="7">
        <v>47552700</v>
      </c>
      <c r="D92" s="7">
        <v>47641200</v>
      </c>
      <c r="E92" s="7">
        <v>0.45190000000000002</v>
      </c>
      <c r="F92" s="7" t="str">
        <f t="shared" si="2"/>
        <v>AMP</v>
      </c>
      <c r="G92" s="7">
        <f t="shared" si="3"/>
        <v>1</v>
      </c>
      <c r="H92" s="5" t="s">
        <v>1503</v>
      </c>
    </row>
    <row r="93" spans="2:8" x14ac:dyDescent="0.25">
      <c r="B93" s="7" t="s">
        <v>573</v>
      </c>
      <c r="C93" s="7">
        <v>22156400</v>
      </c>
      <c r="D93" s="7">
        <v>22425100</v>
      </c>
      <c r="E93" s="7">
        <v>0.4521</v>
      </c>
      <c r="F93" s="7" t="str">
        <f t="shared" si="2"/>
        <v>AMP</v>
      </c>
      <c r="G93" s="7">
        <f t="shared" si="3"/>
        <v>2</v>
      </c>
      <c r="H93" s="5" t="s">
        <v>1470</v>
      </c>
    </row>
    <row r="94" spans="2:8" x14ac:dyDescent="0.25">
      <c r="B94" s="7" t="s">
        <v>277</v>
      </c>
      <c r="C94" s="7">
        <v>27187200</v>
      </c>
      <c r="D94" s="7">
        <v>27195400</v>
      </c>
      <c r="E94" s="7">
        <v>0.45269999999999999</v>
      </c>
      <c r="F94" s="7" t="str">
        <f t="shared" si="2"/>
        <v>AMP</v>
      </c>
      <c r="G94" s="7">
        <f t="shared" si="3"/>
        <v>1</v>
      </c>
      <c r="H94" s="5" t="s">
        <v>1356</v>
      </c>
    </row>
    <row r="95" spans="2:8" ht="31.5" x14ac:dyDescent="0.25">
      <c r="B95" s="7" t="s">
        <v>31</v>
      </c>
      <c r="C95" s="7">
        <v>66368100</v>
      </c>
      <c r="D95" s="7">
        <v>68032500</v>
      </c>
      <c r="E95" s="7">
        <v>0.45340000000000003</v>
      </c>
      <c r="F95" s="7" t="str">
        <f t="shared" si="2"/>
        <v>AMP</v>
      </c>
      <c r="G95" s="7">
        <f t="shared" si="3"/>
        <v>20</v>
      </c>
      <c r="H95" s="5" t="s">
        <v>1382</v>
      </c>
    </row>
    <row r="96" spans="2:8" x14ac:dyDescent="0.25">
      <c r="B96" s="7" t="s">
        <v>417</v>
      </c>
      <c r="C96" s="7">
        <v>53897800</v>
      </c>
      <c r="D96" s="7">
        <v>53945000</v>
      </c>
      <c r="E96" s="7">
        <v>0.45350000000000001</v>
      </c>
      <c r="F96" s="7" t="str">
        <f t="shared" si="2"/>
        <v>AMP</v>
      </c>
      <c r="G96" s="7">
        <f t="shared" si="3"/>
        <v>2</v>
      </c>
      <c r="H96" s="5" t="s">
        <v>1476</v>
      </c>
    </row>
    <row r="97" spans="2:8" x14ac:dyDescent="0.25">
      <c r="B97" s="7" t="s">
        <v>510</v>
      </c>
      <c r="C97" s="7">
        <v>23880200</v>
      </c>
      <c r="D97" s="7">
        <v>23913950</v>
      </c>
      <c r="E97" s="7">
        <v>0.45419999999999999</v>
      </c>
      <c r="F97" s="7" t="str">
        <f t="shared" si="2"/>
        <v>AMP</v>
      </c>
      <c r="G97" s="7">
        <f t="shared" si="3"/>
        <v>1</v>
      </c>
      <c r="H97" s="5" t="s">
        <v>1615</v>
      </c>
    </row>
    <row r="98" spans="2:8" ht="31.5" x14ac:dyDescent="0.25">
      <c r="B98" s="7" t="s">
        <v>31</v>
      </c>
      <c r="C98" s="7">
        <v>63542700</v>
      </c>
      <c r="D98" s="7">
        <v>65163200</v>
      </c>
      <c r="E98" s="7">
        <v>0.45469999999999999</v>
      </c>
      <c r="F98" s="7" t="str">
        <f t="shared" si="2"/>
        <v>AMP</v>
      </c>
      <c r="G98" s="7">
        <f t="shared" si="3"/>
        <v>13</v>
      </c>
      <c r="H98" s="5" t="s">
        <v>1377</v>
      </c>
    </row>
    <row r="99" spans="2:8" x14ac:dyDescent="0.25">
      <c r="B99" s="7" t="s">
        <v>19</v>
      </c>
      <c r="C99" s="7">
        <v>9557500</v>
      </c>
      <c r="D99" s="7">
        <v>9590600</v>
      </c>
      <c r="E99" s="7">
        <v>0.4556</v>
      </c>
      <c r="F99" s="7" t="str">
        <f t="shared" si="2"/>
        <v>AMP</v>
      </c>
      <c r="G99" s="7">
        <f t="shared" si="3"/>
        <v>2</v>
      </c>
      <c r="H99" s="5" t="s">
        <v>1298</v>
      </c>
    </row>
    <row r="100" spans="2:8" x14ac:dyDescent="0.25">
      <c r="B100" s="7" t="s">
        <v>22</v>
      </c>
      <c r="C100" s="7">
        <v>68797200</v>
      </c>
      <c r="D100" s="7">
        <v>68799200</v>
      </c>
      <c r="E100" s="7">
        <v>0.45610000000000001</v>
      </c>
      <c r="F100" s="7" t="str">
        <f t="shared" si="2"/>
        <v>AMP</v>
      </c>
      <c r="G100" s="7">
        <f t="shared" si="3"/>
        <v>1</v>
      </c>
      <c r="H100" s="5" t="s">
        <v>1335</v>
      </c>
    </row>
    <row r="101" spans="2:8" x14ac:dyDescent="0.25">
      <c r="B101" s="7" t="s">
        <v>89</v>
      </c>
      <c r="C101" s="7">
        <v>56414000</v>
      </c>
      <c r="D101" s="7">
        <v>56426200</v>
      </c>
      <c r="E101" s="7">
        <v>0.45619999999999999</v>
      </c>
      <c r="F101" s="7" t="str">
        <f t="shared" si="2"/>
        <v>AMP</v>
      </c>
      <c r="G101" s="7">
        <f t="shared" si="3"/>
        <v>1</v>
      </c>
      <c r="H101" s="5" t="s">
        <v>1248</v>
      </c>
    </row>
    <row r="102" spans="2:8" x14ac:dyDescent="0.25">
      <c r="B102" s="7" t="s">
        <v>63</v>
      </c>
      <c r="C102" s="7">
        <v>1712500</v>
      </c>
      <c r="D102" s="7">
        <v>1737000</v>
      </c>
      <c r="E102" s="7">
        <v>0.45660000000000001</v>
      </c>
      <c r="F102" s="7" t="str">
        <f t="shared" si="2"/>
        <v>AMP</v>
      </c>
      <c r="G102" s="7">
        <f t="shared" si="3"/>
        <v>4</v>
      </c>
      <c r="H102" s="5" t="s">
        <v>1523</v>
      </c>
    </row>
    <row r="103" spans="2:8" ht="110.25" x14ac:dyDescent="0.25">
      <c r="B103" s="7" t="s">
        <v>231</v>
      </c>
      <c r="C103" s="7">
        <v>38503100</v>
      </c>
      <c r="D103" s="7">
        <v>39038000</v>
      </c>
      <c r="E103" s="7">
        <v>0.45669999999999999</v>
      </c>
      <c r="F103" s="7" t="str">
        <f t="shared" si="2"/>
        <v>AMP</v>
      </c>
      <c r="G103" s="7">
        <f t="shared" si="3"/>
        <v>40</v>
      </c>
      <c r="H103" s="5" t="s">
        <v>1304</v>
      </c>
    </row>
    <row r="104" spans="2:8" x14ac:dyDescent="0.25">
      <c r="B104" s="7" t="s">
        <v>96</v>
      </c>
      <c r="C104" s="7">
        <v>22847600</v>
      </c>
      <c r="D104" s="7">
        <v>22911900</v>
      </c>
      <c r="E104" s="7">
        <v>0.4577</v>
      </c>
      <c r="F104" s="7" t="str">
        <f t="shared" si="2"/>
        <v>AMP</v>
      </c>
      <c r="G104" s="7">
        <f t="shared" si="3"/>
        <v>2</v>
      </c>
      <c r="H104" s="5" t="s">
        <v>1256</v>
      </c>
    </row>
    <row r="105" spans="2:8" x14ac:dyDescent="0.25">
      <c r="B105" s="7" t="s">
        <v>433</v>
      </c>
      <c r="C105" s="7">
        <v>1925900</v>
      </c>
      <c r="D105" s="7">
        <v>1944600</v>
      </c>
      <c r="E105" s="7">
        <v>0.4582</v>
      </c>
      <c r="F105" s="7" t="str">
        <f t="shared" si="2"/>
        <v>AMP</v>
      </c>
      <c r="G105" s="7">
        <f t="shared" si="3"/>
        <v>1</v>
      </c>
      <c r="H105" s="5" t="s">
        <v>434</v>
      </c>
    </row>
    <row r="106" spans="2:8" x14ac:dyDescent="0.25">
      <c r="B106" s="7" t="s">
        <v>96</v>
      </c>
      <c r="C106" s="7">
        <v>71463800</v>
      </c>
      <c r="D106" s="7">
        <v>71479100</v>
      </c>
      <c r="E106" s="7">
        <v>0.45829999999999999</v>
      </c>
      <c r="F106" s="7" t="str">
        <f t="shared" si="2"/>
        <v>AMP</v>
      </c>
      <c r="G106" s="7">
        <f t="shared" si="3"/>
        <v>3</v>
      </c>
      <c r="H106" s="5" t="s">
        <v>1260</v>
      </c>
    </row>
    <row r="107" spans="2:8" x14ac:dyDescent="0.25">
      <c r="B107" s="7" t="s">
        <v>417</v>
      </c>
      <c r="C107" s="7">
        <v>57811900</v>
      </c>
      <c r="D107" s="7">
        <v>57824100</v>
      </c>
      <c r="E107" s="7">
        <v>0.45850000000000002</v>
      </c>
      <c r="F107" s="7" t="str">
        <f t="shared" si="2"/>
        <v>AMP</v>
      </c>
      <c r="G107" s="7">
        <f t="shared" si="3"/>
        <v>2</v>
      </c>
      <c r="H107" s="5" t="s">
        <v>1485</v>
      </c>
    </row>
    <row r="108" spans="2:8" x14ac:dyDescent="0.25">
      <c r="B108" s="7" t="s">
        <v>417</v>
      </c>
      <c r="C108" s="7">
        <v>45431800</v>
      </c>
      <c r="D108" s="7">
        <v>45443400</v>
      </c>
      <c r="E108" s="7">
        <v>0.4587</v>
      </c>
      <c r="F108" s="7" t="str">
        <f t="shared" si="2"/>
        <v>AMP</v>
      </c>
      <c r="G108" s="7">
        <f t="shared" si="3"/>
        <v>2</v>
      </c>
      <c r="H108" s="5" t="s">
        <v>1474</v>
      </c>
    </row>
    <row r="109" spans="2:8" x14ac:dyDescent="0.25">
      <c r="B109" s="7" t="s">
        <v>22</v>
      </c>
      <c r="C109" s="7">
        <v>70924200</v>
      </c>
      <c r="D109" s="7">
        <v>70979500</v>
      </c>
      <c r="E109" s="7">
        <v>0.45900000000000002</v>
      </c>
      <c r="F109" s="7" t="str">
        <f t="shared" si="2"/>
        <v>AMP</v>
      </c>
      <c r="G109" s="7">
        <f t="shared" si="3"/>
        <v>4</v>
      </c>
      <c r="H109" s="5" t="s">
        <v>1340</v>
      </c>
    </row>
    <row r="110" spans="2:8" x14ac:dyDescent="0.25">
      <c r="B110" s="7" t="s">
        <v>440</v>
      </c>
      <c r="C110" s="7">
        <v>49162700</v>
      </c>
      <c r="D110" s="7">
        <v>50011800</v>
      </c>
      <c r="E110" s="7">
        <v>0.4597</v>
      </c>
      <c r="F110" s="7" t="str">
        <f t="shared" si="2"/>
        <v>AMP</v>
      </c>
      <c r="G110" s="7">
        <f t="shared" si="3"/>
        <v>6</v>
      </c>
      <c r="H110" s="5" t="s">
        <v>1513</v>
      </c>
    </row>
    <row r="111" spans="2:8" x14ac:dyDescent="0.25">
      <c r="B111" s="7" t="s">
        <v>22</v>
      </c>
      <c r="C111" s="7">
        <v>68575600</v>
      </c>
      <c r="D111" s="7">
        <v>68620500</v>
      </c>
      <c r="E111" s="7">
        <v>0.45989999999999998</v>
      </c>
      <c r="F111" s="7" t="str">
        <f t="shared" si="2"/>
        <v>AMP</v>
      </c>
      <c r="G111" s="7">
        <f t="shared" si="3"/>
        <v>4</v>
      </c>
      <c r="H111" s="5" t="s">
        <v>257</v>
      </c>
    </row>
    <row r="112" spans="2:8" x14ac:dyDescent="0.25">
      <c r="B112" s="7" t="s">
        <v>89</v>
      </c>
      <c r="C112" s="7">
        <v>121638300</v>
      </c>
      <c r="D112" s="7">
        <v>121806700</v>
      </c>
      <c r="E112" s="7">
        <v>0.46050000000000002</v>
      </c>
      <c r="F112" s="7" t="str">
        <f t="shared" si="2"/>
        <v>AMP</v>
      </c>
      <c r="G112" s="7">
        <f t="shared" si="3"/>
        <v>4</v>
      </c>
      <c r="H112" s="5" t="s">
        <v>1244</v>
      </c>
    </row>
    <row r="113" spans="2:8" x14ac:dyDescent="0.25">
      <c r="B113" s="7" t="s">
        <v>277</v>
      </c>
      <c r="C113" s="7">
        <v>67944600</v>
      </c>
      <c r="D113" s="7">
        <v>67953400</v>
      </c>
      <c r="E113" s="7">
        <v>0.46079999999999999</v>
      </c>
      <c r="F113" s="7" t="str">
        <f t="shared" si="2"/>
        <v>AMP</v>
      </c>
      <c r="G113" s="7">
        <f t="shared" si="3"/>
        <v>1</v>
      </c>
      <c r="H113" s="5" t="s">
        <v>1361</v>
      </c>
    </row>
    <row r="114" spans="2:8" x14ac:dyDescent="0.25">
      <c r="B114" s="7" t="s">
        <v>486</v>
      </c>
      <c r="C114" s="7">
        <v>39373300</v>
      </c>
      <c r="D114" s="7">
        <v>39422300</v>
      </c>
      <c r="E114" s="7">
        <v>0.46100000000000002</v>
      </c>
      <c r="F114" s="7" t="str">
        <f t="shared" si="2"/>
        <v>AMP</v>
      </c>
      <c r="G114" s="7">
        <f t="shared" si="3"/>
        <v>1</v>
      </c>
      <c r="H114" s="5" t="s">
        <v>1553</v>
      </c>
    </row>
    <row r="115" spans="2:8" x14ac:dyDescent="0.25">
      <c r="B115" s="7" t="s">
        <v>474</v>
      </c>
      <c r="C115" s="7">
        <v>39296900</v>
      </c>
      <c r="D115" s="7">
        <v>39328000</v>
      </c>
      <c r="E115" s="7">
        <v>0.46129999999999999</v>
      </c>
      <c r="F115" s="7" t="str">
        <f t="shared" si="2"/>
        <v>AMP</v>
      </c>
      <c r="G115" s="7">
        <f t="shared" si="3"/>
        <v>1</v>
      </c>
      <c r="H115" s="5" t="s">
        <v>1541</v>
      </c>
    </row>
    <row r="116" spans="2:8" x14ac:dyDescent="0.25">
      <c r="B116" s="7" t="s">
        <v>89</v>
      </c>
      <c r="C116" s="7">
        <v>55586100</v>
      </c>
      <c r="D116" s="7">
        <v>55631900</v>
      </c>
      <c r="E116" s="7">
        <v>0.46139999999999998</v>
      </c>
      <c r="F116" s="7" t="str">
        <f t="shared" si="2"/>
        <v>AMP</v>
      </c>
      <c r="G116" s="7">
        <f t="shared" si="3"/>
        <v>3</v>
      </c>
      <c r="H116" s="5" t="s">
        <v>1247</v>
      </c>
    </row>
    <row r="117" spans="2:8" x14ac:dyDescent="0.25">
      <c r="B117" s="7" t="s">
        <v>22</v>
      </c>
      <c r="C117" s="7">
        <v>70065300</v>
      </c>
      <c r="D117" s="7">
        <v>70088000</v>
      </c>
      <c r="E117" s="7">
        <v>0.46160000000000001</v>
      </c>
      <c r="F117" s="7" t="str">
        <f t="shared" si="2"/>
        <v>AMP</v>
      </c>
      <c r="G117" s="7">
        <f t="shared" si="3"/>
        <v>1</v>
      </c>
      <c r="H117" s="5" t="s">
        <v>1337</v>
      </c>
    </row>
    <row r="118" spans="2:8" x14ac:dyDescent="0.25">
      <c r="B118" s="7" t="s">
        <v>410</v>
      </c>
      <c r="C118" s="7">
        <v>2389000</v>
      </c>
      <c r="D118" s="7">
        <v>3750800</v>
      </c>
      <c r="E118" s="7">
        <v>0.46239999999999998</v>
      </c>
      <c r="F118" s="7" t="str">
        <f t="shared" si="2"/>
        <v>AMP</v>
      </c>
      <c r="G118" s="7">
        <f t="shared" si="3"/>
        <v>3</v>
      </c>
      <c r="H118" s="5" t="s">
        <v>1439</v>
      </c>
    </row>
    <row r="119" spans="2:8" x14ac:dyDescent="0.25">
      <c r="B119" s="7" t="s">
        <v>89</v>
      </c>
      <c r="C119" s="7">
        <v>110342700</v>
      </c>
      <c r="D119" s="7">
        <v>110359000</v>
      </c>
      <c r="E119" s="7">
        <v>0.46310000000000001</v>
      </c>
      <c r="F119" s="7" t="str">
        <f t="shared" si="2"/>
        <v>AMP</v>
      </c>
      <c r="G119" s="7">
        <f t="shared" si="3"/>
        <v>3</v>
      </c>
      <c r="H119" s="5" t="s">
        <v>1238</v>
      </c>
    </row>
    <row r="120" spans="2:8" x14ac:dyDescent="0.25">
      <c r="B120" s="7" t="s">
        <v>37</v>
      </c>
      <c r="C120" s="7">
        <v>41189900</v>
      </c>
      <c r="D120" s="7">
        <v>43348900</v>
      </c>
      <c r="E120" s="7">
        <v>0.46389999999999998</v>
      </c>
      <c r="F120" s="7" t="str">
        <f t="shared" si="2"/>
        <v>AMP</v>
      </c>
      <c r="G120" s="7">
        <f t="shared" si="3"/>
        <v>9</v>
      </c>
      <c r="H120" s="5" t="s">
        <v>1414</v>
      </c>
    </row>
    <row r="121" spans="2:8" x14ac:dyDescent="0.25">
      <c r="B121" s="7" t="s">
        <v>19</v>
      </c>
      <c r="C121" s="7">
        <v>87956300</v>
      </c>
      <c r="D121" s="7">
        <v>88913450</v>
      </c>
      <c r="E121" s="7">
        <v>0.4642</v>
      </c>
      <c r="F121" s="7" t="str">
        <f t="shared" si="2"/>
        <v>AMP</v>
      </c>
      <c r="G121" s="7">
        <f t="shared" si="3"/>
        <v>2</v>
      </c>
      <c r="H121" s="5" t="s">
        <v>1297</v>
      </c>
    </row>
    <row r="122" spans="2:8" ht="283.5" x14ac:dyDescent="0.25">
      <c r="B122" s="7" t="s">
        <v>37</v>
      </c>
      <c r="C122" s="7">
        <v>46656200</v>
      </c>
      <c r="D122" s="7">
        <v>63195700</v>
      </c>
      <c r="E122" s="7">
        <v>0.4652</v>
      </c>
      <c r="F122" s="7" t="str">
        <f t="shared" si="2"/>
        <v>AMP</v>
      </c>
      <c r="G122" s="7">
        <f t="shared" si="3"/>
        <v>119</v>
      </c>
      <c r="H122" s="5" t="s">
        <v>1417</v>
      </c>
    </row>
    <row r="123" spans="2:8" x14ac:dyDescent="0.25">
      <c r="B123" s="7" t="s">
        <v>510</v>
      </c>
      <c r="C123" s="7">
        <v>22748500</v>
      </c>
      <c r="D123" s="7">
        <v>22866800</v>
      </c>
      <c r="E123" s="7">
        <v>0.46629999999999999</v>
      </c>
      <c r="F123" s="7" t="str">
        <f t="shared" si="2"/>
        <v>AMP</v>
      </c>
      <c r="G123" s="7">
        <f t="shared" si="3"/>
        <v>2</v>
      </c>
      <c r="H123" s="5" t="s">
        <v>1613</v>
      </c>
    </row>
    <row r="124" spans="2:8" ht="31.5" x14ac:dyDescent="0.25">
      <c r="B124" s="7" t="s">
        <v>31</v>
      </c>
      <c r="C124" s="7">
        <v>68160300</v>
      </c>
      <c r="D124" s="7">
        <v>71687800</v>
      </c>
      <c r="E124" s="7">
        <v>0.46920000000000001</v>
      </c>
      <c r="F124" s="7" t="str">
        <f t="shared" si="2"/>
        <v>AMP</v>
      </c>
      <c r="G124" s="7">
        <f t="shared" si="3"/>
        <v>12</v>
      </c>
      <c r="H124" s="5" t="s">
        <v>1384</v>
      </c>
    </row>
    <row r="125" spans="2:8" x14ac:dyDescent="0.25">
      <c r="B125" s="7" t="s">
        <v>262</v>
      </c>
      <c r="C125" s="7">
        <v>16600</v>
      </c>
      <c r="D125" s="7">
        <v>80600</v>
      </c>
      <c r="E125" s="7">
        <v>0.46939999999999998</v>
      </c>
      <c r="F125" s="7" t="str">
        <f t="shared" si="2"/>
        <v>AMP</v>
      </c>
      <c r="G125" s="7">
        <f t="shared" si="3"/>
        <v>1</v>
      </c>
      <c r="H125" s="5" t="s">
        <v>1345</v>
      </c>
    </row>
    <row r="126" spans="2:8" x14ac:dyDescent="0.25">
      <c r="B126" s="7" t="s">
        <v>277</v>
      </c>
      <c r="C126" s="7">
        <v>23254900</v>
      </c>
      <c r="D126" s="7">
        <v>23285000</v>
      </c>
      <c r="E126" s="7">
        <v>0.4703</v>
      </c>
      <c r="F126" s="7" t="str">
        <f t="shared" si="2"/>
        <v>AMP</v>
      </c>
      <c r="G126" s="7">
        <f t="shared" si="3"/>
        <v>2</v>
      </c>
      <c r="H126" s="5" t="s">
        <v>1354</v>
      </c>
    </row>
    <row r="127" spans="2:8" x14ac:dyDescent="0.25">
      <c r="B127" s="7" t="s">
        <v>242</v>
      </c>
      <c r="C127" s="7">
        <v>9288300</v>
      </c>
      <c r="D127" s="7">
        <v>10017600</v>
      </c>
      <c r="E127" s="7">
        <v>0.47039999999999998</v>
      </c>
      <c r="F127" s="7" t="str">
        <f t="shared" si="2"/>
        <v>AMP</v>
      </c>
      <c r="G127" s="7">
        <f t="shared" si="3"/>
        <v>6</v>
      </c>
      <c r="H127" s="5" t="s">
        <v>1334</v>
      </c>
    </row>
    <row r="128" spans="2:8" x14ac:dyDescent="0.25">
      <c r="B128" s="7" t="s">
        <v>74</v>
      </c>
      <c r="C128" s="7">
        <v>3237200</v>
      </c>
      <c r="D128" s="7">
        <v>3251700</v>
      </c>
      <c r="E128" s="7">
        <v>0.47189999999999999</v>
      </c>
      <c r="F128" s="7" t="str">
        <f t="shared" si="2"/>
        <v>AMP</v>
      </c>
      <c r="G128" s="7">
        <f t="shared" si="3"/>
        <v>1</v>
      </c>
      <c r="H128" s="5" t="s">
        <v>1572</v>
      </c>
    </row>
    <row r="129" spans="2:8" x14ac:dyDescent="0.25">
      <c r="B129" s="7" t="s">
        <v>277</v>
      </c>
      <c r="C129" s="7">
        <v>67548900</v>
      </c>
      <c r="D129" s="7">
        <v>67565800</v>
      </c>
      <c r="E129" s="7">
        <v>0.47249999999999998</v>
      </c>
      <c r="F129" s="7" t="str">
        <f t="shared" si="2"/>
        <v>AMP</v>
      </c>
      <c r="G129" s="7">
        <f t="shared" si="3"/>
        <v>1</v>
      </c>
      <c r="H129" s="5" t="s">
        <v>1358</v>
      </c>
    </row>
    <row r="130" spans="2:8" x14ac:dyDescent="0.25">
      <c r="B130" s="7" t="s">
        <v>417</v>
      </c>
      <c r="C130" s="7">
        <v>46017900</v>
      </c>
      <c r="D130" s="7">
        <v>46035100</v>
      </c>
      <c r="E130" s="7">
        <v>0.4733</v>
      </c>
      <c r="F130" s="7" t="str">
        <f t="shared" ref="F130:F193" si="4">IF(E130&lt;0,"DEL","AMP")</f>
        <v>AMP</v>
      </c>
      <c r="G130" s="7">
        <f t="shared" ref="G130:G193" si="5">LEN(H130)-LEN(SUBSTITUTE(H130,",",""))+1</f>
        <v>2</v>
      </c>
      <c r="H130" s="5" t="s">
        <v>1475</v>
      </c>
    </row>
    <row r="131" spans="2:8" x14ac:dyDescent="0.25">
      <c r="B131" s="7" t="s">
        <v>433</v>
      </c>
      <c r="C131" s="7">
        <v>37013900</v>
      </c>
      <c r="D131" s="7">
        <v>37041700</v>
      </c>
      <c r="E131" s="7">
        <v>0.47349999999999998</v>
      </c>
      <c r="F131" s="7" t="str">
        <f t="shared" si="4"/>
        <v>AMP</v>
      </c>
      <c r="G131" s="7">
        <f t="shared" si="5"/>
        <v>1</v>
      </c>
      <c r="H131" s="5" t="s">
        <v>1491</v>
      </c>
    </row>
    <row r="132" spans="2:8" x14ac:dyDescent="0.25">
      <c r="B132" s="7" t="s">
        <v>417</v>
      </c>
      <c r="C132" s="7">
        <v>44460300</v>
      </c>
      <c r="D132" s="7">
        <v>44474500</v>
      </c>
      <c r="E132" s="7">
        <v>0.47370000000000001</v>
      </c>
      <c r="F132" s="7" t="str">
        <f t="shared" si="4"/>
        <v>AMP</v>
      </c>
      <c r="G132" s="7">
        <f t="shared" si="5"/>
        <v>2</v>
      </c>
      <c r="H132" s="5" t="s">
        <v>1473</v>
      </c>
    </row>
    <row r="133" spans="2:8" x14ac:dyDescent="0.25">
      <c r="B133" s="7" t="s">
        <v>231</v>
      </c>
      <c r="C133" s="7">
        <v>14488000</v>
      </c>
      <c r="D133" s="7">
        <v>14512500</v>
      </c>
      <c r="E133" s="7">
        <v>0.4748</v>
      </c>
      <c r="F133" s="7" t="str">
        <f t="shared" si="4"/>
        <v>AMP</v>
      </c>
      <c r="G133" s="7">
        <f t="shared" si="5"/>
        <v>1</v>
      </c>
      <c r="H133" s="5" t="s">
        <v>1300</v>
      </c>
    </row>
    <row r="134" spans="2:8" x14ac:dyDescent="0.25">
      <c r="B134" s="7" t="s">
        <v>74</v>
      </c>
      <c r="C134" s="7">
        <v>3545500</v>
      </c>
      <c r="D134" s="7">
        <v>3583400</v>
      </c>
      <c r="E134" s="7">
        <v>0.47589999999999999</v>
      </c>
      <c r="F134" s="7" t="str">
        <f t="shared" si="4"/>
        <v>AMP</v>
      </c>
      <c r="G134" s="7">
        <f t="shared" si="5"/>
        <v>1</v>
      </c>
      <c r="H134" s="5" t="s">
        <v>1573</v>
      </c>
    </row>
    <row r="135" spans="2:8" x14ac:dyDescent="0.25">
      <c r="B135" s="7" t="s">
        <v>277</v>
      </c>
      <c r="C135" s="7">
        <v>68719200</v>
      </c>
      <c r="D135" s="7">
        <v>68739900</v>
      </c>
      <c r="E135" s="7">
        <v>0.47660000000000002</v>
      </c>
      <c r="F135" s="7" t="str">
        <f t="shared" si="4"/>
        <v>AMP</v>
      </c>
      <c r="G135" s="7">
        <f t="shared" si="5"/>
        <v>2</v>
      </c>
      <c r="H135" s="5" t="s">
        <v>1362</v>
      </c>
    </row>
    <row r="136" spans="2:8" x14ac:dyDescent="0.25">
      <c r="B136" s="7" t="s">
        <v>440</v>
      </c>
      <c r="C136" s="7">
        <v>48087700</v>
      </c>
      <c r="D136" s="7">
        <v>48209700</v>
      </c>
      <c r="E136" s="7">
        <v>0.47670000000000001</v>
      </c>
      <c r="F136" s="7" t="str">
        <f t="shared" si="4"/>
        <v>AMP</v>
      </c>
      <c r="G136" s="7">
        <f t="shared" si="5"/>
        <v>3</v>
      </c>
      <c r="H136" s="5" t="s">
        <v>1509</v>
      </c>
    </row>
    <row r="137" spans="2:8" x14ac:dyDescent="0.25">
      <c r="B137" s="7" t="s">
        <v>37</v>
      </c>
      <c r="C137" s="7">
        <v>40029600</v>
      </c>
      <c r="D137" s="7">
        <v>40978800</v>
      </c>
      <c r="E137" s="7">
        <v>0.4778</v>
      </c>
      <c r="F137" s="7" t="str">
        <f t="shared" si="4"/>
        <v>AMP</v>
      </c>
      <c r="G137" s="7">
        <f t="shared" si="5"/>
        <v>2</v>
      </c>
      <c r="H137" s="5" t="s">
        <v>1411</v>
      </c>
    </row>
    <row r="138" spans="2:8" x14ac:dyDescent="0.25">
      <c r="B138" s="7" t="s">
        <v>242</v>
      </c>
      <c r="C138" s="7">
        <v>1027200</v>
      </c>
      <c r="D138" s="7">
        <v>1076100</v>
      </c>
      <c r="E138" s="7">
        <v>0.47789999999999999</v>
      </c>
      <c r="F138" s="7" t="str">
        <f t="shared" si="4"/>
        <v>AMP</v>
      </c>
      <c r="G138" s="7">
        <f t="shared" si="5"/>
        <v>1</v>
      </c>
      <c r="H138" s="5" t="s">
        <v>243</v>
      </c>
    </row>
    <row r="139" spans="2:8" ht="94.5" x14ac:dyDescent="0.25">
      <c r="B139" s="7" t="s">
        <v>242</v>
      </c>
      <c r="C139" s="7">
        <v>5917900</v>
      </c>
      <c r="D139" s="7">
        <v>8279600</v>
      </c>
      <c r="E139" s="7">
        <v>0.47799999999999998</v>
      </c>
      <c r="F139" s="7" t="str">
        <f t="shared" si="4"/>
        <v>AMP</v>
      </c>
      <c r="G139" s="7">
        <f t="shared" si="5"/>
        <v>33</v>
      </c>
      <c r="H139" s="5" t="s">
        <v>1324</v>
      </c>
    </row>
    <row r="140" spans="2:8" x14ac:dyDescent="0.25">
      <c r="B140" s="7" t="s">
        <v>115</v>
      </c>
      <c r="C140" s="7">
        <v>60873300</v>
      </c>
      <c r="D140" s="7">
        <v>60884600</v>
      </c>
      <c r="E140" s="7">
        <v>0.4783</v>
      </c>
      <c r="F140" s="7" t="str">
        <f t="shared" si="4"/>
        <v>AMP</v>
      </c>
      <c r="G140" s="7">
        <f t="shared" si="5"/>
        <v>1</v>
      </c>
      <c r="H140" s="5" t="s">
        <v>1276</v>
      </c>
    </row>
    <row r="141" spans="2:8" x14ac:dyDescent="0.25">
      <c r="B141" s="7" t="s">
        <v>440</v>
      </c>
      <c r="C141" s="7">
        <v>31475300</v>
      </c>
      <c r="D141" s="7">
        <v>31489500</v>
      </c>
      <c r="E141" s="7">
        <v>0.47870000000000001</v>
      </c>
      <c r="F141" s="7" t="str">
        <f t="shared" si="4"/>
        <v>AMP</v>
      </c>
      <c r="G141" s="7">
        <f t="shared" si="5"/>
        <v>1</v>
      </c>
      <c r="H141" s="5" t="s">
        <v>1504</v>
      </c>
    </row>
    <row r="142" spans="2:8" x14ac:dyDescent="0.25">
      <c r="B142" s="7" t="s">
        <v>496</v>
      </c>
      <c r="C142" s="7">
        <v>30731300</v>
      </c>
      <c r="D142" s="7">
        <v>30766100</v>
      </c>
      <c r="E142" s="7">
        <v>0.47870000000000001</v>
      </c>
      <c r="F142" s="7" t="str">
        <f t="shared" si="4"/>
        <v>AMP</v>
      </c>
      <c r="G142" s="7">
        <f t="shared" si="5"/>
        <v>1</v>
      </c>
      <c r="H142" s="5" t="s">
        <v>1559</v>
      </c>
    </row>
    <row r="143" spans="2:8" x14ac:dyDescent="0.25">
      <c r="B143" s="7" t="s">
        <v>486</v>
      </c>
      <c r="C143" s="7">
        <v>31878100</v>
      </c>
      <c r="D143" s="7">
        <v>31888500</v>
      </c>
      <c r="E143" s="7">
        <v>0.47920000000000001</v>
      </c>
      <c r="F143" s="7" t="str">
        <f t="shared" si="4"/>
        <v>AMP</v>
      </c>
      <c r="G143" s="7">
        <f t="shared" si="5"/>
        <v>1</v>
      </c>
      <c r="H143" s="5" t="s">
        <v>488</v>
      </c>
    </row>
    <row r="144" spans="2:8" x14ac:dyDescent="0.25">
      <c r="B144" s="7" t="s">
        <v>63</v>
      </c>
      <c r="C144" s="7">
        <v>888700</v>
      </c>
      <c r="D144" s="7">
        <v>971900</v>
      </c>
      <c r="E144" s="7">
        <v>0.47960000000000003</v>
      </c>
      <c r="F144" s="7" t="str">
        <f t="shared" si="4"/>
        <v>AMP</v>
      </c>
      <c r="G144" s="7">
        <f t="shared" si="5"/>
        <v>5</v>
      </c>
      <c r="H144" s="5" t="s">
        <v>1526</v>
      </c>
    </row>
    <row r="145" spans="2:8" x14ac:dyDescent="0.25">
      <c r="B145" s="7" t="s">
        <v>19</v>
      </c>
      <c r="C145" s="7">
        <v>1194600</v>
      </c>
      <c r="D145" s="7">
        <v>1284300</v>
      </c>
      <c r="E145" s="7">
        <v>0.48159999999999997</v>
      </c>
      <c r="F145" s="7" t="str">
        <f t="shared" si="4"/>
        <v>AMP</v>
      </c>
      <c r="G145" s="7">
        <f t="shared" si="5"/>
        <v>1</v>
      </c>
      <c r="H145" s="5" t="s">
        <v>124</v>
      </c>
    </row>
    <row r="146" spans="2:8" x14ac:dyDescent="0.25">
      <c r="B146" s="7" t="s">
        <v>660</v>
      </c>
      <c r="C146" s="7">
        <v>223700</v>
      </c>
      <c r="D146" s="7">
        <v>246600</v>
      </c>
      <c r="E146" s="7">
        <v>0.48270000000000002</v>
      </c>
      <c r="F146" s="7" t="str">
        <f t="shared" si="4"/>
        <v>AMP</v>
      </c>
      <c r="G146" s="7">
        <f t="shared" si="5"/>
        <v>1</v>
      </c>
      <c r="H146" s="5" t="s">
        <v>1487</v>
      </c>
    </row>
    <row r="147" spans="2:8" x14ac:dyDescent="0.25">
      <c r="B147" s="7" t="s">
        <v>496</v>
      </c>
      <c r="C147" s="7">
        <v>30787200</v>
      </c>
      <c r="D147" s="7">
        <v>30917400</v>
      </c>
      <c r="E147" s="7">
        <v>0.4834</v>
      </c>
      <c r="F147" s="7" t="str">
        <f t="shared" si="4"/>
        <v>AMP</v>
      </c>
      <c r="G147" s="7">
        <f t="shared" si="5"/>
        <v>1</v>
      </c>
      <c r="H147" s="5" t="s">
        <v>1559</v>
      </c>
    </row>
    <row r="148" spans="2:8" x14ac:dyDescent="0.25">
      <c r="B148" s="7" t="s">
        <v>22</v>
      </c>
      <c r="C148" s="7">
        <v>70434100</v>
      </c>
      <c r="D148" s="7">
        <v>70501300</v>
      </c>
      <c r="E148" s="7">
        <v>0.48530000000000001</v>
      </c>
      <c r="F148" s="7" t="str">
        <f t="shared" si="4"/>
        <v>AMP</v>
      </c>
      <c r="G148" s="7">
        <f t="shared" si="5"/>
        <v>2</v>
      </c>
      <c r="H148" s="5" t="s">
        <v>1338</v>
      </c>
    </row>
    <row r="149" spans="2:8" x14ac:dyDescent="0.25">
      <c r="B149" s="7" t="s">
        <v>470</v>
      </c>
      <c r="C149" s="7">
        <v>39729900</v>
      </c>
      <c r="D149" s="7">
        <v>39739000</v>
      </c>
      <c r="E149" s="7">
        <v>0.48580000000000001</v>
      </c>
      <c r="F149" s="7" t="str">
        <f t="shared" si="4"/>
        <v>AMP</v>
      </c>
      <c r="G149" s="7">
        <f t="shared" si="5"/>
        <v>1</v>
      </c>
      <c r="H149" s="5" t="s">
        <v>1536</v>
      </c>
    </row>
    <row r="150" spans="2:8" x14ac:dyDescent="0.25">
      <c r="B150" s="7" t="s">
        <v>433</v>
      </c>
      <c r="C150" s="7">
        <v>44417600</v>
      </c>
      <c r="D150" s="7">
        <v>44465700</v>
      </c>
      <c r="E150" s="7">
        <v>0.48620000000000002</v>
      </c>
      <c r="F150" s="7" t="str">
        <f t="shared" si="4"/>
        <v>AMP</v>
      </c>
      <c r="G150" s="7">
        <f t="shared" si="5"/>
        <v>1</v>
      </c>
      <c r="H150" s="5" t="s">
        <v>1494</v>
      </c>
    </row>
    <row r="151" spans="2:8" x14ac:dyDescent="0.25">
      <c r="B151" s="7" t="s">
        <v>440</v>
      </c>
      <c r="C151" s="7">
        <v>44963700</v>
      </c>
      <c r="D151" s="7">
        <v>44972000</v>
      </c>
      <c r="E151" s="7">
        <v>0.48720000000000002</v>
      </c>
      <c r="F151" s="7" t="str">
        <f t="shared" si="4"/>
        <v>AMP</v>
      </c>
      <c r="G151" s="7">
        <f t="shared" si="5"/>
        <v>2</v>
      </c>
      <c r="H151" s="5" t="s">
        <v>1506</v>
      </c>
    </row>
    <row r="152" spans="2:8" ht="378" x14ac:dyDescent="0.25">
      <c r="B152" s="7" t="s">
        <v>37</v>
      </c>
      <c r="C152" s="7">
        <v>1036400</v>
      </c>
      <c r="D152" s="7">
        <v>27083500</v>
      </c>
      <c r="E152" s="7">
        <v>0.49030000000000001</v>
      </c>
      <c r="F152" s="7" t="str">
        <f t="shared" si="4"/>
        <v>AMP</v>
      </c>
      <c r="G152" s="7">
        <f t="shared" si="5"/>
        <v>156</v>
      </c>
      <c r="H152" s="5" t="s">
        <v>1395</v>
      </c>
    </row>
    <row r="153" spans="2:8" x14ac:dyDescent="0.25">
      <c r="B153" s="7" t="s">
        <v>474</v>
      </c>
      <c r="C153" s="7">
        <v>38439000</v>
      </c>
      <c r="D153" s="7">
        <v>38841700</v>
      </c>
      <c r="E153" s="7">
        <v>0.49030000000000001</v>
      </c>
      <c r="F153" s="7" t="str">
        <f t="shared" si="4"/>
        <v>AMP</v>
      </c>
      <c r="G153" s="7">
        <f t="shared" si="5"/>
        <v>5</v>
      </c>
      <c r="H153" s="5" t="s">
        <v>1540</v>
      </c>
    </row>
    <row r="154" spans="2:8" x14ac:dyDescent="0.25">
      <c r="B154" s="7" t="s">
        <v>391</v>
      </c>
      <c r="C154" s="7">
        <v>6554000</v>
      </c>
      <c r="D154" s="7">
        <v>6588700</v>
      </c>
      <c r="E154" s="7">
        <v>0.49080000000000001</v>
      </c>
      <c r="F154" s="7" t="str">
        <f t="shared" si="4"/>
        <v>AMP</v>
      </c>
      <c r="G154" s="7">
        <f t="shared" si="5"/>
        <v>3</v>
      </c>
      <c r="H154" s="5" t="s">
        <v>1425</v>
      </c>
    </row>
    <row r="155" spans="2:8" x14ac:dyDescent="0.25">
      <c r="B155" s="7" t="s">
        <v>464</v>
      </c>
      <c r="C155" s="7">
        <v>39383200</v>
      </c>
      <c r="D155" s="7">
        <v>39575300</v>
      </c>
      <c r="E155" s="7">
        <v>0.4924</v>
      </c>
      <c r="F155" s="7" t="str">
        <f t="shared" si="4"/>
        <v>AMP</v>
      </c>
      <c r="G155" s="7">
        <f t="shared" si="5"/>
        <v>1</v>
      </c>
      <c r="H155" s="5" t="s">
        <v>1533</v>
      </c>
    </row>
    <row r="156" spans="2:8" ht="31.5" x14ac:dyDescent="0.25">
      <c r="B156" s="7" t="s">
        <v>72</v>
      </c>
      <c r="C156" s="7">
        <v>7030500</v>
      </c>
      <c r="D156" s="7">
        <v>10228900</v>
      </c>
      <c r="E156" s="7">
        <v>0.49390000000000001</v>
      </c>
      <c r="F156" s="7" t="str">
        <f t="shared" si="4"/>
        <v>AMP</v>
      </c>
      <c r="G156" s="7">
        <f t="shared" si="5"/>
        <v>13</v>
      </c>
      <c r="H156" s="5" t="s">
        <v>1570</v>
      </c>
    </row>
    <row r="157" spans="2:8" ht="47.25" x14ac:dyDescent="0.25">
      <c r="B157" s="7" t="s">
        <v>510</v>
      </c>
      <c r="C157" s="7">
        <v>22003800</v>
      </c>
      <c r="D157" s="7">
        <v>22352500</v>
      </c>
      <c r="E157" s="7">
        <v>0.49490000000000001</v>
      </c>
      <c r="F157" s="7" t="str">
        <f t="shared" si="4"/>
        <v>AMP</v>
      </c>
      <c r="G157" s="7">
        <f t="shared" si="5"/>
        <v>19</v>
      </c>
      <c r="H157" s="5" t="s">
        <v>1612</v>
      </c>
    </row>
    <row r="158" spans="2:8" ht="31.5" x14ac:dyDescent="0.25">
      <c r="B158" s="7" t="s">
        <v>37</v>
      </c>
      <c r="C158" s="7">
        <v>31611000</v>
      </c>
      <c r="D158" s="7">
        <v>33727500</v>
      </c>
      <c r="E158" s="7">
        <v>0.495</v>
      </c>
      <c r="F158" s="7" t="str">
        <f t="shared" si="4"/>
        <v>AMP</v>
      </c>
      <c r="G158" s="7">
        <f t="shared" si="5"/>
        <v>8</v>
      </c>
      <c r="H158" s="5" t="s">
        <v>1402</v>
      </c>
    </row>
    <row r="159" spans="2:8" x14ac:dyDescent="0.25">
      <c r="B159" s="7" t="s">
        <v>19</v>
      </c>
      <c r="C159" s="7">
        <v>15205000</v>
      </c>
      <c r="D159" s="7">
        <v>15228200</v>
      </c>
      <c r="E159" s="7">
        <v>0.49719999999999998</v>
      </c>
      <c r="F159" s="7" t="str">
        <f t="shared" si="4"/>
        <v>AMP</v>
      </c>
      <c r="G159" s="7">
        <f t="shared" si="5"/>
        <v>4</v>
      </c>
      <c r="H159" s="5" t="s">
        <v>1283</v>
      </c>
    </row>
    <row r="160" spans="2:8" x14ac:dyDescent="0.25">
      <c r="B160" s="7" t="s">
        <v>391</v>
      </c>
      <c r="C160" s="7">
        <v>8377400</v>
      </c>
      <c r="D160" s="7">
        <v>8399700</v>
      </c>
      <c r="E160" s="7">
        <v>0.49719999999999998</v>
      </c>
      <c r="F160" s="7" t="str">
        <f t="shared" si="4"/>
        <v>AMP</v>
      </c>
      <c r="G160" s="7">
        <f t="shared" si="5"/>
        <v>1</v>
      </c>
      <c r="H160" s="5" t="s">
        <v>1428</v>
      </c>
    </row>
    <row r="161" spans="2:8" x14ac:dyDescent="0.25">
      <c r="B161" s="7" t="s">
        <v>37</v>
      </c>
      <c r="C161" s="7">
        <v>40991700</v>
      </c>
      <c r="D161" s="7">
        <v>41173100</v>
      </c>
      <c r="E161" s="7">
        <v>0.49930000000000002</v>
      </c>
      <c r="F161" s="7" t="str">
        <f t="shared" si="4"/>
        <v>AMP</v>
      </c>
      <c r="G161" s="7">
        <f t="shared" si="5"/>
        <v>2</v>
      </c>
      <c r="H161" s="5" t="s">
        <v>1412</v>
      </c>
    </row>
    <row r="162" spans="2:8" x14ac:dyDescent="0.25">
      <c r="B162" s="7" t="s">
        <v>496</v>
      </c>
      <c r="C162" s="7">
        <v>26348000</v>
      </c>
      <c r="D162" s="7">
        <v>26367000</v>
      </c>
      <c r="E162" s="7">
        <v>0.5</v>
      </c>
      <c r="F162" s="7" t="str">
        <f t="shared" si="4"/>
        <v>AMP</v>
      </c>
      <c r="G162" s="7">
        <f t="shared" si="5"/>
        <v>2</v>
      </c>
      <c r="H162" s="5" t="s">
        <v>1556</v>
      </c>
    </row>
    <row r="163" spans="2:8" x14ac:dyDescent="0.25">
      <c r="B163" s="7" t="s">
        <v>19</v>
      </c>
      <c r="C163" s="7">
        <v>4650900</v>
      </c>
      <c r="D163" s="7">
        <v>4719500</v>
      </c>
      <c r="E163" s="7">
        <v>0.50519999999999998</v>
      </c>
      <c r="F163" s="7" t="str">
        <f t="shared" si="4"/>
        <v>AMP</v>
      </c>
      <c r="G163" s="7">
        <f t="shared" si="5"/>
        <v>2</v>
      </c>
      <c r="H163" s="5" t="s">
        <v>177</v>
      </c>
    </row>
    <row r="164" spans="2:8" x14ac:dyDescent="0.25">
      <c r="B164" s="7" t="s">
        <v>63</v>
      </c>
      <c r="C164" s="7">
        <v>724100</v>
      </c>
      <c r="D164" s="7">
        <v>827300</v>
      </c>
      <c r="E164" s="7">
        <v>0.50560000000000005</v>
      </c>
      <c r="F164" s="7" t="str">
        <f t="shared" si="4"/>
        <v>AMP</v>
      </c>
      <c r="G164" s="7">
        <f t="shared" si="5"/>
        <v>3</v>
      </c>
      <c r="H164" s="5" t="s">
        <v>1525</v>
      </c>
    </row>
    <row r="165" spans="2:8" x14ac:dyDescent="0.25">
      <c r="B165" s="7" t="s">
        <v>96</v>
      </c>
      <c r="C165" s="7">
        <v>79701700</v>
      </c>
      <c r="D165" s="7">
        <v>79715200</v>
      </c>
      <c r="E165" s="7">
        <v>0.50860000000000005</v>
      </c>
      <c r="F165" s="7" t="str">
        <f t="shared" si="4"/>
        <v>AMP</v>
      </c>
      <c r="G165" s="7">
        <f t="shared" si="5"/>
        <v>1</v>
      </c>
      <c r="H165" s="5" t="s">
        <v>1269</v>
      </c>
    </row>
    <row r="166" spans="2:8" x14ac:dyDescent="0.25">
      <c r="B166" s="7" t="s">
        <v>29</v>
      </c>
      <c r="C166" s="7">
        <v>73802200</v>
      </c>
      <c r="D166" s="7">
        <v>73820800</v>
      </c>
      <c r="E166" s="7">
        <v>0.50860000000000005</v>
      </c>
      <c r="F166" s="7" t="str">
        <f t="shared" si="4"/>
        <v>AMP</v>
      </c>
      <c r="G166" s="7">
        <f t="shared" si="5"/>
        <v>1</v>
      </c>
      <c r="H166" s="5" t="s">
        <v>297</v>
      </c>
    </row>
    <row r="167" spans="2:8" x14ac:dyDescent="0.25">
      <c r="B167" s="7" t="s">
        <v>440</v>
      </c>
      <c r="C167" s="7">
        <v>47005100</v>
      </c>
      <c r="D167" s="7">
        <v>47032200</v>
      </c>
      <c r="E167" s="7">
        <v>0.5091</v>
      </c>
      <c r="F167" s="7" t="str">
        <f t="shared" si="4"/>
        <v>AMP</v>
      </c>
      <c r="G167" s="7">
        <f t="shared" si="5"/>
        <v>3</v>
      </c>
      <c r="H167" s="5" t="s">
        <v>1508</v>
      </c>
    </row>
    <row r="168" spans="2:8" x14ac:dyDescent="0.25">
      <c r="B168" s="7" t="s">
        <v>433</v>
      </c>
      <c r="C168" s="7">
        <v>43468200</v>
      </c>
      <c r="D168" s="7">
        <v>43489600</v>
      </c>
      <c r="E168" s="7">
        <v>0.50929999999999997</v>
      </c>
      <c r="F168" s="7" t="str">
        <f t="shared" si="4"/>
        <v>AMP</v>
      </c>
      <c r="G168" s="7">
        <f t="shared" si="5"/>
        <v>2</v>
      </c>
      <c r="H168" s="5" t="s">
        <v>1493</v>
      </c>
    </row>
    <row r="169" spans="2:8" ht="47.25" x14ac:dyDescent="0.25">
      <c r="B169" s="7" t="s">
        <v>417</v>
      </c>
      <c r="C169" s="7">
        <v>55733400</v>
      </c>
      <c r="D169" s="7">
        <v>56232400</v>
      </c>
      <c r="E169" s="7">
        <v>0.5111</v>
      </c>
      <c r="F169" s="7" t="str">
        <f t="shared" si="4"/>
        <v>AMP</v>
      </c>
      <c r="G169" s="7">
        <f t="shared" si="5"/>
        <v>22</v>
      </c>
      <c r="H169" s="5" t="s">
        <v>1481</v>
      </c>
    </row>
    <row r="170" spans="2:8" x14ac:dyDescent="0.25">
      <c r="B170" s="7" t="s">
        <v>410</v>
      </c>
      <c r="C170" s="7">
        <v>58800</v>
      </c>
      <c r="D170" s="7">
        <v>149400</v>
      </c>
      <c r="E170" s="7">
        <v>0.51139999999999997</v>
      </c>
      <c r="F170" s="7" t="str">
        <f t="shared" si="4"/>
        <v>AMP</v>
      </c>
      <c r="G170" s="7">
        <f t="shared" si="5"/>
        <v>2</v>
      </c>
      <c r="H170" s="5" t="s">
        <v>1453</v>
      </c>
    </row>
    <row r="171" spans="2:8" x14ac:dyDescent="0.25">
      <c r="B171" s="7" t="s">
        <v>387</v>
      </c>
      <c r="C171" s="7">
        <v>60107300</v>
      </c>
      <c r="D171" s="7">
        <v>60115200</v>
      </c>
      <c r="E171" s="7">
        <v>0.51200000000000001</v>
      </c>
      <c r="F171" s="7" t="str">
        <f t="shared" si="4"/>
        <v>AMP</v>
      </c>
      <c r="G171" s="7">
        <f t="shared" si="5"/>
        <v>1</v>
      </c>
      <c r="H171" s="5" t="s">
        <v>390</v>
      </c>
    </row>
    <row r="172" spans="2:8" x14ac:dyDescent="0.25">
      <c r="B172" s="7" t="s">
        <v>486</v>
      </c>
      <c r="C172" s="7">
        <v>39564500</v>
      </c>
      <c r="D172" s="7">
        <v>39614200</v>
      </c>
      <c r="E172" s="7">
        <v>0.51259999999999994</v>
      </c>
      <c r="F172" s="7" t="str">
        <f t="shared" si="4"/>
        <v>AMP</v>
      </c>
      <c r="G172" s="7">
        <f t="shared" si="5"/>
        <v>3</v>
      </c>
      <c r="H172" s="5" t="s">
        <v>1555</v>
      </c>
    </row>
    <row r="173" spans="2:8" x14ac:dyDescent="0.25">
      <c r="B173" s="7" t="s">
        <v>96</v>
      </c>
      <c r="C173" s="7">
        <v>84324200</v>
      </c>
      <c r="D173" s="7">
        <v>84424900</v>
      </c>
      <c r="E173" s="7">
        <v>0.51280000000000003</v>
      </c>
      <c r="F173" s="7" t="str">
        <f t="shared" si="4"/>
        <v>AMP</v>
      </c>
      <c r="G173" s="7">
        <f t="shared" si="5"/>
        <v>6</v>
      </c>
      <c r="H173" s="5" t="s">
        <v>1272</v>
      </c>
    </row>
    <row r="174" spans="2:8" ht="299.25" x14ac:dyDescent="0.25">
      <c r="B174" s="7" t="s">
        <v>31</v>
      </c>
      <c r="C174" s="7">
        <v>1470000</v>
      </c>
      <c r="D174" s="7">
        <v>8997300</v>
      </c>
      <c r="E174" s="7">
        <v>0.51390000000000002</v>
      </c>
      <c r="F174" s="7" t="str">
        <f t="shared" si="4"/>
        <v>AMP</v>
      </c>
      <c r="G174" s="7">
        <f t="shared" si="5"/>
        <v>146</v>
      </c>
      <c r="H174" s="5" t="s">
        <v>1370</v>
      </c>
    </row>
    <row r="175" spans="2:8" ht="31.5" x14ac:dyDescent="0.25">
      <c r="B175" s="7" t="s">
        <v>410</v>
      </c>
      <c r="C175" s="7">
        <v>5964300</v>
      </c>
      <c r="D175" s="7">
        <v>6798300</v>
      </c>
      <c r="E175" s="7">
        <v>0.51390000000000002</v>
      </c>
      <c r="F175" s="7" t="str">
        <f t="shared" si="4"/>
        <v>AMP</v>
      </c>
      <c r="G175" s="7">
        <f t="shared" si="5"/>
        <v>8</v>
      </c>
      <c r="H175" s="5" t="s">
        <v>1454</v>
      </c>
    </row>
    <row r="176" spans="2:8" x14ac:dyDescent="0.25">
      <c r="B176" s="7" t="s">
        <v>89</v>
      </c>
      <c r="C176" s="7">
        <v>113412500</v>
      </c>
      <c r="D176" s="7">
        <v>113430400</v>
      </c>
      <c r="E176" s="7">
        <v>0.51429999999999998</v>
      </c>
      <c r="F176" s="7" t="str">
        <f t="shared" si="4"/>
        <v>AMP</v>
      </c>
      <c r="G176" s="7">
        <f t="shared" si="5"/>
        <v>4</v>
      </c>
      <c r="H176" s="5" t="s">
        <v>1240</v>
      </c>
    </row>
    <row r="177" spans="2:8" x14ac:dyDescent="0.25">
      <c r="B177" s="7" t="s">
        <v>433</v>
      </c>
      <c r="C177" s="7">
        <v>45836500</v>
      </c>
      <c r="D177" s="7">
        <v>46006800</v>
      </c>
      <c r="E177" s="7">
        <v>0.51570000000000005</v>
      </c>
      <c r="F177" s="7" t="str">
        <f t="shared" si="4"/>
        <v>AMP</v>
      </c>
      <c r="G177" s="7">
        <f t="shared" si="5"/>
        <v>2</v>
      </c>
      <c r="H177" s="5" t="s">
        <v>1495</v>
      </c>
    </row>
    <row r="178" spans="2:8" x14ac:dyDescent="0.25">
      <c r="B178" s="7" t="s">
        <v>573</v>
      </c>
      <c r="C178" s="7">
        <v>53119500</v>
      </c>
      <c r="D178" s="7">
        <v>53215000</v>
      </c>
      <c r="E178" s="7">
        <v>0.51600000000000001</v>
      </c>
      <c r="F178" s="7" t="str">
        <f t="shared" si="4"/>
        <v>AMP</v>
      </c>
      <c r="G178" s="7">
        <f t="shared" si="5"/>
        <v>1</v>
      </c>
      <c r="H178" s="5" t="s">
        <v>1471</v>
      </c>
    </row>
    <row r="179" spans="2:8" x14ac:dyDescent="0.25">
      <c r="B179" s="7" t="s">
        <v>242</v>
      </c>
      <c r="C179" s="7">
        <v>5835500</v>
      </c>
      <c r="D179" s="7">
        <v>5900900</v>
      </c>
      <c r="E179" s="7">
        <v>0.51639999999999997</v>
      </c>
      <c r="F179" s="7" t="str">
        <f t="shared" si="4"/>
        <v>AMP</v>
      </c>
      <c r="G179" s="7">
        <f t="shared" si="5"/>
        <v>1</v>
      </c>
      <c r="H179" s="5" t="s">
        <v>1323</v>
      </c>
    </row>
    <row r="180" spans="2:8" ht="31.5" x14ac:dyDescent="0.25">
      <c r="B180" s="7" t="s">
        <v>231</v>
      </c>
      <c r="C180" s="7">
        <v>40109300</v>
      </c>
      <c r="D180" s="7">
        <v>40225000</v>
      </c>
      <c r="E180" s="7">
        <v>0.51829999999999998</v>
      </c>
      <c r="F180" s="7" t="str">
        <f t="shared" si="4"/>
        <v>AMP</v>
      </c>
      <c r="G180" s="7">
        <f t="shared" si="5"/>
        <v>8</v>
      </c>
      <c r="H180" s="5" t="s">
        <v>1307</v>
      </c>
    </row>
    <row r="181" spans="2:8" x14ac:dyDescent="0.25">
      <c r="B181" s="7" t="s">
        <v>464</v>
      </c>
      <c r="C181" s="7">
        <v>33942100</v>
      </c>
      <c r="D181" s="7">
        <v>33967500</v>
      </c>
      <c r="E181" s="7">
        <v>0.51919999999999999</v>
      </c>
      <c r="F181" s="7" t="str">
        <f t="shared" si="4"/>
        <v>AMP</v>
      </c>
      <c r="G181" s="7">
        <f t="shared" si="5"/>
        <v>2</v>
      </c>
      <c r="H181" s="5" t="s">
        <v>1530</v>
      </c>
    </row>
    <row r="182" spans="2:8" x14ac:dyDescent="0.25">
      <c r="B182" s="7" t="s">
        <v>57</v>
      </c>
      <c r="C182" s="7">
        <v>38672600</v>
      </c>
      <c r="D182" s="7">
        <v>38776700</v>
      </c>
      <c r="E182" s="7">
        <v>0.5202</v>
      </c>
      <c r="F182" s="7" t="str">
        <f t="shared" si="4"/>
        <v>AMP</v>
      </c>
      <c r="G182" s="7">
        <f t="shared" si="5"/>
        <v>3</v>
      </c>
      <c r="H182" s="5" t="s">
        <v>1521</v>
      </c>
    </row>
    <row r="183" spans="2:8" x14ac:dyDescent="0.25">
      <c r="B183" s="7" t="s">
        <v>262</v>
      </c>
      <c r="C183" s="7">
        <v>46156700</v>
      </c>
      <c r="D183" s="7">
        <v>46170900</v>
      </c>
      <c r="E183" s="7">
        <v>0.52029999999999998</v>
      </c>
      <c r="F183" s="7" t="str">
        <f t="shared" si="4"/>
        <v>AMP</v>
      </c>
      <c r="G183" s="7">
        <f t="shared" si="5"/>
        <v>2</v>
      </c>
      <c r="H183" s="5" t="s">
        <v>1348</v>
      </c>
    </row>
    <row r="184" spans="2:8" x14ac:dyDescent="0.25">
      <c r="B184" s="7" t="s">
        <v>277</v>
      </c>
      <c r="C184" s="7">
        <v>69097200</v>
      </c>
      <c r="D184" s="7">
        <v>69116800</v>
      </c>
      <c r="E184" s="7">
        <v>0.52090000000000003</v>
      </c>
      <c r="F184" s="7" t="str">
        <f t="shared" si="4"/>
        <v>AMP</v>
      </c>
      <c r="G184" s="7">
        <f t="shared" si="5"/>
        <v>1</v>
      </c>
      <c r="H184" s="5" t="s">
        <v>292</v>
      </c>
    </row>
    <row r="185" spans="2:8" x14ac:dyDescent="0.25">
      <c r="B185" s="7" t="s">
        <v>96</v>
      </c>
      <c r="C185" s="7">
        <v>84149900</v>
      </c>
      <c r="D185" s="7">
        <v>84290900</v>
      </c>
      <c r="E185" s="7">
        <v>0.52210000000000001</v>
      </c>
      <c r="F185" s="7" t="str">
        <f t="shared" si="4"/>
        <v>AMP</v>
      </c>
      <c r="G185" s="7">
        <f t="shared" si="5"/>
        <v>4</v>
      </c>
      <c r="H185" s="5" t="s">
        <v>1271</v>
      </c>
    </row>
    <row r="186" spans="2:8" x14ac:dyDescent="0.25">
      <c r="B186" s="7" t="s">
        <v>96</v>
      </c>
      <c r="C186" s="7">
        <v>74898800</v>
      </c>
      <c r="D186" s="7">
        <v>75155000</v>
      </c>
      <c r="E186" s="7">
        <v>0.52270000000000005</v>
      </c>
      <c r="F186" s="7" t="str">
        <f t="shared" si="4"/>
        <v>AMP</v>
      </c>
      <c r="G186" s="7">
        <f t="shared" si="5"/>
        <v>5</v>
      </c>
      <c r="H186" s="5" t="s">
        <v>1265</v>
      </c>
    </row>
    <row r="187" spans="2:8" x14ac:dyDescent="0.25">
      <c r="B187" s="7" t="s">
        <v>440</v>
      </c>
      <c r="C187" s="7">
        <v>46097800</v>
      </c>
      <c r="D187" s="7">
        <v>46109800</v>
      </c>
      <c r="E187" s="7">
        <v>0.52300000000000002</v>
      </c>
      <c r="F187" s="7" t="str">
        <f t="shared" si="4"/>
        <v>AMP</v>
      </c>
      <c r="G187" s="7">
        <f t="shared" si="5"/>
        <v>1</v>
      </c>
      <c r="H187" s="5" t="s">
        <v>1507</v>
      </c>
    </row>
    <row r="188" spans="2:8" ht="94.5" x14ac:dyDescent="0.25">
      <c r="B188" s="7" t="s">
        <v>31</v>
      </c>
      <c r="C188" s="7">
        <v>9016900</v>
      </c>
      <c r="D188" s="7">
        <v>11755900</v>
      </c>
      <c r="E188" s="7">
        <v>0.52349999999999997</v>
      </c>
      <c r="F188" s="7" t="str">
        <f t="shared" si="4"/>
        <v>AMP</v>
      </c>
      <c r="G188" s="7">
        <f t="shared" si="5"/>
        <v>54</v>
      </c>
      <c r="H188" s="5" t="s">
        <v>1393</v>
      </c>
    </row>
    <row r="189" spans="2:8" ht="63" x14ac:dyDescent="0.25">
      <c r="B189" s="7" t="s">
        <v>262</v>
      </c>
      <c r="C189" s="7">
        <v>103300</v>
      </c>
      <c r="D189" s="7">
        <v>551700</v>
      </c>
      <c r="E189" s="7">
        <v>0.52359999999999995</v>
      </c>
      <c r="F189" s="7" t="str">
        <f t="shared" si="4"/>
        <v>AMP</v>
      </c>
      <c r="G189" s="7">
        <f t="shared" si="5"/>
        <v>35</v>
      </c>
      <c r="H189" s="5" t="s">
        <v>1344</v>
      </c>
    </row>
    <row r="190" spans="2:8" x14ac:dyDescent="0.25">
      <c r="B190" s="7" t="s">
        <v>486</v>
      </c>
      <c r="C190" s="7">
        <v>39135200</v>
      </c>
      <c r="D190" s="7">
        <v>39332700</v>
      </c>
      <c r="E190" s="7">
        <v>0.52390000000000003</v>
      </c>
      <c r="F190" s="7" t="str">
        <f t="shared" si="4"/>
        <v>AMP</v>
      </c>
      <c r="G190" s="7">
        <f t="shared" si="5"/>
        <v>3</v>
      </c>
      <c r="H190" s="5" t="s">
        <v>1552</v>
      </c>
    </row>
    <row r="191" spans="2:8" x14ac:dyDescent="0.25">
      <c r="B191" s="7" t="s">
        <v>486</v>
      </c>
      <c r="C191" s="7">
        <v>37684400</v>
      </c>
      <c r="D191" s="7">
        <v>37906900</v>
      </c>
      <c r="E191" s="7">
        <v>0.52480000000000004</v>
      </c>
      <c r="F191" s="7" t="str">
        <f t="shared" si="4"/>
        <v>AMP</v>
      </c>
      <c r="G191" s="7">
        <f t="shared" si="5"/>
        <v>4</v>
      </c>
      <c r="H191" s="5" t="s">
        <v>1546</v>
      </c>
    </row>
    <row r="192" spans="2:8" x14ac:dyDescent="0.25">
      <c r="B192" s="7" t="s">
        <v>510</v>
      </c>
      <c r="C192" s="7">
        <v>21828900</v>
      </c>
      <c r="D192" s="7">
        <v>21898000</v>
      </c>
      <c r="E192" s="7">
        <v>0.52569999999999995</v>
      </c>
      <c r="F192" s="7" t="str">
        <f t="shared" si="4"/>
        <v>AMP</v>
      </c>
      <c r="G192" s="7">
        <f t="shared" si="5"/>
        <v>3</v>
      </c>
      <c r="H192" s="5" t="s">
        <v>1611</v>
      </c>
    </row>
    <row r="193" spans="2:8" x14ac:dyDescent="0.25">
      <c r="B193" s="7" t="s">
        <v>433</v>
      </c>
      <c r="C193" s="7">
        <v>42400100</v>
      </c>
      <c r="D193" s="7">
        <v>42425700</v>
      </c>
      <c r="E193" s="7">
        <v>0.52690000000000003</v>
      </c>
      <c r="F193" s="7" t="str">
        <f t="shared" si="4"/>
        <v>AMP</v>
      </c>
      <c r="G193" s="7">
        <f t="shared" si="5"/>
        <v>1</v>
      </c>
      <c r="H193" s="5" t="s">
        <v>1492</v>
      </c>
    </row>
    <row r="194" spans="2:8" x14ac:dyDescent="0.25">
      <c r="B194" s="7" t="s">
        <v>96</v>
      </c>
      <c r="C194" s="7">
        <v>34389200</v>
      </c>
      <c r="D194" s="7">
        <v>34416800</v>
      </c>
      <c r="E194" s="7">
        <v>0.52849999999999997</v>
      </c>
      <c r="F194" s="7" t="str">
        <f t="shared" ref="F194:F257" si="6">IF(E194&lt;0,"DEL","AMP")</f>
        <v>AMP</v>
      </c>
      <c r="G194" s="7">
        <f t="shared" ref="G194:G257" si="7">LEN(H194)-LEN(SUBSTITUTE(H194,",",""))+1</f>
        <v>1</v>
      </c>
      <c r="H194" s="5" t="s">
        <v>1258</v>
      </c>
    </row>
    <row r="195" spans="2:8" ht="78.75" x14ac:dyDescent="0.25">
      <c r="B195" s="7" t="s">
        <v>31</v>
      </c>
      <c r="C195" s="7">
        <v>11769900</v>
      </c>
      <c r="D195" s="7">
        <v>13733300</v>
      </c>
      <c r="E195" s="7">
        <v>0.52929999999999999</v>
      </c>
      <c r="F195" s="7" t="str">
        <f t="shared" si="6"/>
        <v>AMP</v>
      </c>
      <c r="G195" s="7">
        <f t="shared" si="7"/>
        <v>38</v>
      </c>
      <c r="H195" s="5" t="s">
        <v>1368</v>
      </c>
    </row>
    <row r="196" spans="2:8" x14ac:dyDescent="0.25">
      <c r="B196" s="7" t="s">
        <v>115</v>
      </c>
      <c r="C196" s="7">
        <v>91565800</v>
      </c>
      <c r="D196" s="7">
        <v>91763800</v>
      </c>
      <c r="E196" s="7">
        <v>0.52980000000000005</v>
      </c>
      <c r="F196" s="7" t="str">
        <f t="shared" si="6"/>
        <v>AMP</v>
      </c>
      <c r="G196" s="7">
        <f t="shared" si="7"/>
        <v>7</v>
      </c>
      <c r="H196" s="5" t="s">
        <v>1281</v>
      </c>
    </row>
    <row r="197" spans="2:8" x14ac:dyDescent="0.25">
      <c r="B197" s="7" t="s">
        <v>277</v>
      </c>
      <c r="C197" s="7">
        <v>68574000</v>
      </c>
      <c r="D197" s="7">
        <v>68639300</v>
      </c>
      <c r="E197" s="7">
        <v>0.53139999999999998</v>
      </c>
      <c r="F197" s="7" t="str">
        <f t="shared" si="6"/>
        <v>AMP</v>
      </c>
      <c r="G197" s="7">
        <f t="shared" si="7"/>
        <v>2</v>
      </c>
      <c r="H197" s="5" t="s">
        <v>291</v>
      </c>
    </row>
    <row r="198" spans="2:8" ht="94.5" x14ac:dyDescent="0.25">
      <c r="B198" s="7" t="s">
        <v>231</v>
      </c>
      <c r="C198" s="7">
        <v>39094100</v>
      </c>
      <c r="D198" s="7">
        <v>39769600</v>
      </c>
      <c r="E198" s="7">
        <v>0.53559999999999997</v>
      </c>
      <c r="F198" s="7" t="str">
        <f t="shared" si="6"/>
        <v>AMP</v>
      </c>
      <c r="G198" s="7">
        <f t="shared" si="7"/>
        <v>34</v>
      </c>
      <c r="H198" s="5" t="s">
        <v>1305</v>
      </c>
    </row>
    <row r="199" spans="2:8" x14ac:dyDescent="0.25">
      <c r="B199" s="7" t="s">
        <v>440</v>
      </c>
      <c r="C199" s="7">
        <v>48432700</v>
      </c>
      <c r="D199" s="7">
        <v>48482900</v>
      </c>
      <c r="E199" s="7">
        <v>0.53659999999999997</v>
      </c>
      <c r="F199" s="7" t="str">
        <f t="shared" si="6"/>
        <v>AMP</v>
      </c>
      <c r="G199" s="7">
        <f t="shared" si="7"/>
        <v>2</v>
      </c>
      <c r="H199" s="5" t="s">
        <v>1510</v>
      </c>
    </row>
    <row r="200" spans="2:8" x14ac:dyDescent="0.25">
      <c r="B200" s="7" t="s">
        <v>37</v>
      </c>
      <c r="C200" s="7">
        <v>30869200</v>
      </c>
      <c r="D200" s="7">
        <v>31583300</v>
      </c>
      <c r="E200" s="7">
        <v>0.53900000000000003</v>
      </c>
      <c r="F200" s="7" t="str">
        <f t="shared" si="6"/>
        <v>AMP</v>
      </c>
      <c r="G200" s="7">
        <f t="shared" si="7"/>
        <v>5</v>
      </c>
      <c r="H200" s="5" t="s">
        <v>1401</v>
      </c>
    </row>
    <row r="201" spans="2:8" x14ac:dyDescent="0.25">
      <c r="B201" s="7" t="s">
        <v>464</v>
      </c>
      <c r="C201" s="7">
        <v>13871800</v>
      </c>
      <c r="D201" s="7">
        <v>13884700</v>
      </c>
      <c r="E201" s="7">
        <v>0.53990000000000005</v>
      </c>
      <c r="F201" s="7" t="str">
        <f t="shared" si="6"/>
        <v>AMP</v>
      </c>
      <c r="G201" s="7">
        <f t="shared" si="7"/>
        <v>1</v>
      </c>
      <c r="H201" s="5" t="s">
        <v>1528</v>
      </c>
    </row>
    <row r="202" spans="2:8" ht="31.5" x14ac:dyDescent="0.25">
      <c r="B202" s="7" t="s">
        <v>37</v>
      </c>
      <c r="C202" s="7">
        <v>43361500</v>
      </c>
      <c r="D202" s="7">
        <v>44298000</v>
      </c>
      <c r="E202" s="7">
        <v>0.54059999999999997</v>
      </c>
      <c r="F202" s="7" t="str">
        <f t="shared" si="6"/>
        <v>AMP</v>
      </c>
      <c r="G202" s="7">
        <f t="shared" si="7"/>
        <v>13</v>
      </c>
      <c r="H202" s="5" t="s">
        <v>1415</v>
      </c>
    </row>
    <row r="203" spans="2:8" x14ac:dyDescent="0.25">
      <c r="B203" s="7" t="s">
        <v>89</v>
      </c>
      <c r="C203" s="7">
        <v>102227400</v>
      </c>
      <c r="D203" s="7">
        <v>102234600</v>
      </c>
      <c r="E203" s="7">
        <v>0.54349999999999998</v>
      </c>
      <c r="F203" s="7" t="str">
        <f t="shared" si="6"/>
        <v>AMP</v>
      </c>
      <c r="G203" s="7">
        <f t="shared" si="7"/>
        <v>1</v>
      </c>
      <c r="H203" s="5" t="s">
        <v>1236</v>
      </c>
    </row>
    <row r="204" spans="2:8" x14ac:dyDescent="0.25">
      <c r="B204" s="7" t="s">
        <v>486</v>
      </c>
      <c r="C204" s="7">
        <v>37303900</v>
      </c>
      <c r="D204" s="7">
        <v>37537500</v>
      </c>
      <c r="E204" s="7">
        <v>0.54459999999999997</v>
      </c>
      <c r="F204" s="7" t="str">
        <f t="shared" si="6"/>
        <v>AMP</v>
      </c>
      <c r="G204" s="7">
        <f t="shared" si="7"/>
        <v>3</v>
      </c>
      <c r="H204" s="5" t="s">
        <v>1545</v>
      </c>
    </row>
    <row r="205" spans="2:8" x14ac:dyDescent="0.25">
      <c r="B205" s="7" t="s">
        <v>464</v>
      </c>
      <c r="C205" s="7">
        <v>40034000</v>
      </c>
      <c r="D205" s="7">
        <v>40108700</v>
      </c>
      <c r="E205" s="7">
        <v>0.54569999999999996</v>
      </c>
      <c r="F205" s="7" t="str">
        <f t="shared" si="6"/>
        <v>AMP</v>
      </c>
      <c r="G205" s="7">
        <f t="shared" si="7"/>
        <v>3</v>
      </c>
      <c r="H205" s="5" t="s">
        <v>1534</v>
      </c>
    </row>
    <row r="206" spans="2:8" x14ac:dyDescent="0.25">
      <c r="B206" s="7" t="s">
        <v>391</v>
      </c>
      <c r="C206" s="7">
        <v>7928700</v>
      </c>
      <c r="D206" s="7">
        <v>7950000</v>
      </c>
      <c r="E206" s="7">
        <v>0.54759999999999998</v>
      </c>
      <c r="F206" s="7" t="str">
        <f t="shared" si="6"/>
        <v>AMP</v>
      </c>
      <c r="G206" s="7">
        <f t="shared" si="7"/>
        <v>1</v>
      </c>
      <c r="H206" s="5" t="s">
        <v>1426</v>
      </c>
    </row>
    <row r="207" spans="2:8" ht="110.25" x14ac:dyDescent="0.25">
      <c r="B207" s="7" t="s">
        <v>417</v>
      </c>
      <c r="C207" s="7">
        <v>56387900</v>
      </c>
      <c r="D207" s="7">
        <v>57664300</v>
      </c>
      <c r="E207" s="7">
        <v>0.54930000000000001</v>
      </c>
      <c r="F207" s="7" t="str">
        <f t="shared" si="6"/>
        <v>AMP</v>
      </c>
      <c r="G207" s="7">
        <f t="shared" si="7"/>
        <v>55</v>
      </c>
      <c r="H207" s="5" t="s">
        <v>1482</v>
      </c>
    </row>
    <row r="208" spans="2:8" x14ac:dyDescent="0.25">
      <c r="B208" s="7" t="s">
        <v>277</v>
      </c>
      <c r="C208" s="7">
        <v>1324700</v>
      </c>
      <c r="D208" s="7">
        <v>1360500</v>
      </c>
      <c r="E208" s="7">
        <v>0.55049999999999999</v>
      </c>
      <c r="F208" s="7" t="str">
        <f t="shared" si="6"/>
        <v>AMP</v>
      </c>
      <c r="G208" s="7">
        <f t="shared" si="7"/>
        <v>5</v>
      </c>
      <c r="H208" s="5" t="s">
        <v>1351</v>
      </c>
    </row>
    <row r="209" spans="2:8" x14ac:dyDescent="0.25">
      <c r="B209" s="7" t="s">
        <v>464</v>
      </c>
      <c r="C209" s="7">
        <v>38425300</v>
      </c>
      <c r="D209" s="7">
        <v>38445500</v>
      </c>
      <c r="E209" s="7">
        <v>0.55049999999999999</v>
      </c>
      <c r="F209" s="7" t="str">
        <f t="shared" si="6"/>
        <v>AMP</v>
      </c>
      <c r="G209" s="7">
        <f t="shared" si="7"/>
        <v>1</v>
      </c>
      <c r="H209" s="5" t="s">
        <v>1532</v>
      </c>
    </row>
    <row r="210" spans="2:8" x14ac:dyDescent="0.25">
      <c r="B210" s="7" t="s">
        <v>89</v>
      </c>
      <c r="C210" s="7">
        <v>118751500</v>
      </c>
      <c r="D210" s="7">
        <v>118779900</v>
      </c>
      <c r="E210" s="7">
        <v>0.55100000000000005</v>
      </c>
      <c r="F210" s="7" t="str">
        <f t="shared" si="6"/>
        <v>AMP</v>
      </c>
      <c r="G210" s="7">
        <f t="shared" si="7"/>
        <v>3</v>
      </c>
      <c r="H210" s="5" t="s">
        <v>1242</v>
      </c>
    </row>
    <row r="211" spans="2:8" x14ac:dyDescent="0.25">
      <c r="B211" s="7" t="s">
        <v>496</v>
      </c>
      <c r="C211" s="7">
        <v>29327500</v>
      </c>
      <c r="D211" s="7">
        <v>29345300</v>
      </c>
      <c r="E211" s="7">
        <v>0.55169999999999997</v>
      </c>
      <c r="F211" s="7" t="str">
        <f t="shared" si="6"/>
        <v>AMP</v>
      </c>
      <c r="G211" s="7">
        <f t="shared" si="7"/>
        <v>2</v>
      </c>
      <c r="H211" s="5" t="s">
        <v>1558</v>
      </c>
    </row>
    <row r="212" spans="2:8" x14ac:dyDescent="0.25">
      <c r="B212" s="7" t="s">
        <v>57</v>
      </c>
      <c r="C212" s="7">
        <v>37721600</v>
      </c>
      <c r="D212" s="7">
        <v>37753500</v>
      </c>
      <c r="E212" s="7">
        <v>0.55259999999999998</v>
      </c>
      <c r="F212" s="7" t="str">
        <f t="shared" si="6"/>
        <v>AMP</v>
      </c>
      <c r="G212" s="7">
        <f t="shared" si="7"/>
        <v>2</v>
      </c>
      <c r="H212" s="5" t="s">
        <v>1520</v>
      </c>
    </row>
    <row r="213" spans="2:8" x14ac:dyDescent="0.25">
      <c r="B213" s="7" t="s">
        <v>22</v>
      </c>
      <c r="C213" s="7">
        <v>70796300</v>
      </c>
      <c r="D213" s="7">
        <v>70817800</v>
      </c>
      <c r="E213" s="7">
        <v>0.55289999999999995</v>
      </c>
      <c r="F213" s="7" t="str">
        <f t="shared" si="6"/>
        <v>AMP</v>
      </c>
      <c r="G213" s="7">
        <f t="shared" si="7"/>
        <v>2</v>
      </c>
      <c r="H213" s="5" t="s">
        <v>1339</v>
      </c>
    </row>
    <row r="214" spans="2:8" x14ac:dyDescent="0.25">
      <c r="B214" s="7" t="s">
        <v>391</v>
      </c>
      <c r="C214" s="7">
        <v>6096600</v>
      </c>
      <c r="D214" s="7">
        <v>6133100</v>
      </c>
      <c r="E214" s="7">
        <v>0.55289999999999995</v>
      </c>
      <c r="F214" s="7" t="str">
        <f t="shared" si="6"/>
        <v>AMP</v>
      </c>
      <c r="G214" s="7">
        <f t="shared" si="7"/>
        <v>2</v>
      </c>
      <c r="H214" s="5" t="s">
        <v>1422</v>
      </c>
    </row>
    <row r="215" spans="2:8" x14ac:dyDescent="0.25">
      <c r="B215" s="7" t="s">
        <v>96</v>
      </c>
      <c r="C215" s="7">
        <v>77397200</v>
      </c>
      <c r="D215" s="7">
        <v>77437200</v>
      </c>
      <c r="E215" s="7">
        <v>0.55430000000000001</v>
      </c>
      <c r="F215" s="7" t="str">
        <f t="shared" si="6"/>
        <v>AMP</v>
      </c>
      <c r="G215" s="7">
        <f t="shared" si="7"/>
        <v>1</v>
      </c>
      <c r="H215" s="5" t="s">
        <v>1268</v>
      </c>
    </row>
    <row r="216" spans="2:8" x14ac:dyDescent="0.25">
      <c r="B216" s="7" t="s">
        <v>440</v>
      </c>
      <c r="C216" s="7">
        <v>48608000</v>
      </c>
      <c r="D216" s="7">
        <v>48619300</v>
      </c>
      <c r="E216" s="7">
        <v>0.55500000000000005</v>
      </c>
      <c r="F216" s="7" t="str">
        <f t="shared" si="6"/>
        <v>AMP</v>
      </c>
      <c r="G216" s="7">
        <f t="shared" si="7"/>
        <v>1</v>
      </c>
      <c r="H216" s="5" t="s">
        <v>1511</v>
      </c>
    </row>
    <row r="217" spans="2:8" ht="31.5" x14ac:dyDescent="0.25">
      <c r="B217" s="7" t="s">
        <v>242</v>
      </c>
      <c r="C217" s="7">
        <v>735200</v>
      </c>
      <c r="D217" s="7">
        <v>977200</v>
      </c>
      <c r="E217" s="7">
        <v>0.55569999999999997</v>
      </c>
      <c r="F217" s="7" t="str">
        <f t="shared" si="6"/>
        <v>AMP</v>
      </c>
      <c r="G217" s="7">
        <f t="shared" si="7"/>
        <v>7</v>
      </c>
      <c r="H217" s="5" t="s">
        <v>252</v>
      </c>
    </row>
    <row r="218" spans="2:8" x14ac:dyDescent="0.25">
      <c r="B218" s="7" t="s">
        <v>19</v>
      </c>
      <c r="C218" s="7">
        <v>67730700</v>
      </c>
      <c r="D218" s="7">
        <v>67756000</v>
      </c>
      <c r="E218" s="7">
        <v>0.55740000000000001</v>
      </c>
      <c r="F218" s="7" t="str">
        <f t="shared" si="6"/>
        <v>AMP</v>
      </c>
      <c r="G218" s="7">
        <f t="shared" si="7"/>
        <v>1</v>
      </c>
      <c r="H218" s="5" t="s">
        <v>1289</v>
      </c>
    </row>
    <row r="219" spans="2:8" x14ac:dyDescent="0.25">
      <c r="B219" s="7" t="s">
        <v>464</v>
      </c>
      <c r="C219" s="7">
        <v>34269800</v>
      </c>
      <c r="D219" s="7">
        <v>34282200</v>
      </c>
      <c r="E219" s="7">
        <v>0.55740000000000001</v>
      </c>
      <c r="F219" s="7" t="str">
        <f t="shared" si="6"/>
        <v>AMP</v>
      </c>
      <c r="G219" s="7">
        <f t="shared" si="7"/>
        <v>1</v>
      </c>
      <c r="H219" s="5" t="s">
        <v>1531</v>
      </c>
    </row>
    <row r="220" spans="2:8" ht="110.25" x14ac:dyDescent="0.25">
      <c r="B220" s="7" t="s">
        <v>96</v>
      </c>
      <c r="C220" s="7">
        <v>72855800</v>
      </c>
      <c r="D220" s="7">
        <v>74830800</v>
      </c>
      <c r="E220" s="7">
        <v>0.55800000000000005</v>
      </c>
      <c r="F220" s="7" t="str">
        <f t="shared" si="6"/>
        <v>AMP</v>
      </c>
      <c r="G220" s="7">
        <f t="shared" si="7"/>
        <v>55</v>
      </c>
      <c r="H220" s="5" t="s">
        <v>1261</v>
      </c>
    </row>
    <row r="221" spans="2:8" x14ac:dyDescent="0.25">
      <c r="B221" s="7" t="s">
        <v>486</v>
      </c>
      <c r="C221" s="7">
        <v>39632600</v>
      </c>
      <c r="D221" s="7">
        <v>39697100</v>
      </c>
      <c r="E221" s="7">
        <v>0.55859999999999999</v>
      </c>
      <c r="F221" s="7" t="str">
        <f t="shared" si="6"/>
        <v>AMP</v>
      </c>
      <c r="G221" s="7">
        <f t="shared" si="7"/>
        <v>2</v>
      </c>
      <c r="H221" s="5" t="s">
        <v>495</v>
      </c>
    </row>
    <row r="222" spans="2:8" ht="126" x14ac:dyDescent="0.25">
      <c r="B222" s="7" t="s">
        <v>19</v>
      </c>
      <c r="C222" s="7">
        <v>77762600</v>
      </c>
      <c r="D222" s="7">
        <v>81782600</v>
      </c>
      <c r="E222" s="7">
        <v>0.55959999999999999</v>
      </c>
      <c r="F222" s="7" t="str">
        <f t="shared" si="6"/>
        <v>AMP</v>
      </c>
      <c r="G222" s="7">
        <f t="shared" si="7"/>
        <v>55</v>
      </c>
      <c r="H222" s="5" t="s">
        <v>1292</v>
      </c>
    </row>
    <row r="223" spans="2:8" x14ac:dyDescent="0.25">
      <c r="B223" s="7" t="s">
        <v>22</v>
      </c>
      <c r="C223" s="7">
        <v>71747300</v>
      </c>
      <c r="D223" s="7">
        <v>72008600</v>
      </c>
      <c r="E223" s="7">
        <v>0.56230000000000002</v>
      </c>
      <c r="F223" s="7" t="str">
        <f t="shared" si="6"/>
        <v>AMP</v>
      </c>
      <c r="G223" s="7">
        <f t="shared" si="7"/>
        <v>5</v>
      </c>
      <c r="H223" s="5" t="s">
        <v>259</v>
      </c>
    </row>
    <row r="224" spans="2:8" x14ac:dyDescent="0.25">
      <c r="B224" s="7" t="s">
        <v>496</v>
      </c>
      <c r="C224" s="7">
        <v>27805500</v>
      </c>
      <c r="D224" s="7">
        <v>27823000</v>
      </c>
      <c r="E224" s="7">
        <v>0.56269999999999998</v>
      </c>
      <c r="F224" s="7" t="str">
        <f t="shared" si="6"/>
        <v>AMP</v>
      </c>
      <c r="G224" s="7">
        <f t="shared" si="7"/>
        <v>1</v>
      </c>
      <c r="H224" s="5" t="s">
        <v>497</v>
      </c>
    </row>
    <row r="225" spans="2:8" ht="31.5" x14ac:dyDescent="0.25">
      <c r="B225" s="7" t="s">
        <v>37</v>
      </c>
      <c r="C225" s="7">
        <v>21800</v>
      </c>
      <c r="D225" s="7">
        <v>1022800</v>
      </c>
      <c r="E225" s="7">
        <v>0.56420000000000003</v>
      </c>
      <c r="F225" s="7" t="str">
        <f t="shared" si="6"/>
        <v>AMP</v>
      </c>
      <c r="G225" s="7">
        <f t="shared" si="7"/>
        <v>12</v>
      </c>
      <c r="H225" s="5" t="s">
        <v>1396</v>
      </c>
    </row>
    <row r="226" spans="2:8" x14ac:dyDescent="0.25">
      <c r="B226" s="7" t="s">
        <v>57</v>
      </c>
      <c r="C226" s="7">
        <v>30235200</v>
      </c>
      <c r="D226" s="7">
        <v>30249900</v>
      </c>
      <c r="E226" s="7">
        <v>0.56440000000000001</v>
      </c>
      <c r="F226" s="7" t="str">
        <f t="shared" si="6"/>
        <v>AMP</v>
      </c>
      <c r="G226" s="7">
        <f t="shared" si="7"/>
        <v>2</v>
      </c>
      <c r="H226" s="5" t="s">
        <v>1517</v>
      </c>
    </row>
    <row r="227" spans="2:8" x14ac:dyDescent="0.25">
      <c r="B227" s="7" t="s">
        <v>440</v>
      </c>
      <c r="C227" s="7">
        <v>48632100</v>
      </c>
      <c r="D227" s="7">
        <v>48666900</v>
      </c>
      <c r="E227" s="7">
        <v>0.56540000000000001</v>
      </c>
      <c r="F227" s="7" t="str">
        <f t="shared" si="6"/>
        <v>AMP</v>
      </c>
      <c r="G227" s="7">
        <f t="shared" si="7"/>
        <v>3</v>
      </c>
      <c r="H227" s="5" t="s">
        <v>1512</v>
      </c>
    </row>
    <row r="228" spans="2:8" x14ac:dyDescent="0.25">
      <c r="B228" s="7" t="s">
        <v>391</v>
      </c>
      <c r="C228" s="7">
        <v>17725200</v>
      </c>
      <c r="D228" s="7">
        <v>17747100</v>
      </c>
      <c r="E228" s="7">
        <v>0.56569999999999998</v>
      </c>
      <c r="F228" s="7" t="str">
        <f t="shared" si="6"/>
        <v>AMP</v>
      </c>
      <c r="G228" s="7">
        <f t="shared" si="7"/>
        <v>1</v>
      </c>
      <c r="H228" s="5" t="s">
        <v>1419</v>
      </c>
    </row>
    <row r="229" spans="2:8" x14ac:dyDescent="0.25">
      <c r="B229" s="7" t="s">
        <v>72</v>
      </c>
      <c r="C229" s="7">
        <v>40580100</v>
      </c>
      <c r="D229" s="7">
        <v>42121300</v>
      </c>
      <c r="E229" s="7">
        <v>0.56899999999999995</v>
      </c>
      <c r="F229" s="7" t="str">
        <f t="shared" si="6"/>
        <v>AMP</v>
      </c>
      <c r="G229" s="7">
        <f t="shared" si="7"/>
        <v>6</v>
      </c>
      <c r="H229" s="5" t="s">
        <v>1567</v>
      </c>
    </row>
    <row r="230" spans="2:8" x14ac:dyDescent="0.25">
      <c r="B230" s="7" t="s">
        <v>96</v>
      </c>
      <c r="C230" s="7">
        <v>75347100</v>
      </c>
      <c r="D230" s="7">
        <v>75445700</v>
      </c>
      <c r="E230" s="7">
        <v>0.57120000000000004</v>
      </c>
      <c r="F230" s="7" t="str">
        <f t="shared" si="6"/>
        <v>AMP</v>
      </c>
      <c r="G230" s="7">
        <f t="shared" si="7"/>
        <v>1</v>
      </c>
      <c r="H230" s="5" t="s">
        <v>1266</v>
      </c>
    </row>
    <row r="231" spans="2:8" x14ac:dyDescent="0.25">
      <c r="B231" s="7" t="s">
        <v>474</v>
      </c>
      <c r="C231" s="7">
        <v>31937000</v>
      </c>
      <c r="D231" s="7">
        <v>31953400</v>
      </c>
      <c r="E231" s="7">
        <v>0.57120000000000004</v>
      </c>
      <c r="F231" s="7" t="str">
        <f t="shared" si="6"/>
        <v>AMP</v>
      </c>
      <c r="G231" s="7">
        <f t="shared" si="7"/>
        <v>2</v>
      </c>
      <c r="H231" s="5" t="s">
        <v>1537</v>
      </c>
    </row>
    <row r="232" spans="2:8" ht="189" x14ac:dyDescent="0.25">
      <c r="B232" s="7" t="s">
        <v>31</v>
      </c>
      <c r="C232" s="7">
        <v>22400</v>
      </c>
      <c r="D232" s="7">
        <v>1447600</v>
      </c>
      <c r="E232" s="7">
        <v>0.57199999999999995</v>
      </c>
      <c r="F232" s="7" t="str">
        <f t="shared" si="6"/>
        <v>AMP</v>
      </c>
      <c r="G232" s="7">
        <f t="shared" si="7"/>
        <v>86</v>
      </c>
      <c r="H232" s="5" t="s">
        <v>1372</v>
      </c>
    </row>
    <row r="233" spans="2:8" x14ac:dyDescent="0.25">
      <c r="B233" s="7" t="s">
        <v>486</v>
      </c>
      <c r="C233" s="7">
        <v>38478400</v>
      </c>
      <c r="D233" s="7">
        <v>38769000</v>
      </c>
      <c r="E233" s="7">
        <v>0.57199999999999995</v>
      </c>
      <c r="F233" s="7" t="str">
        <f t="shared" si="6"/>
        <v>AMP</v>
      </c>
      <c r="G233" s="7">
        <f t="shared" si="7"/>
        <v>5</v>
      </c>
      <c r="H233" s="5" t="s">
        <v>1550</v>
      </c>
    </row>
    <row r="234" spans="2:8" ht="31.5" x14ac:dyDescent="0.25">
      <c r="B234" s="7" t="s">
        <v>37</v>
      </c>
      <c r="C234" s="7">
        <v>27138600</v>
      </c>
      <c r="D234" s="7">
        <v>29853100</v>
      </c>
      <c r="E234" s="7">
        <v>0.57220000000000004</v>
      </c>
      <c r="F234" s="7" t="str">
        <f t="shared" si="6"/>
        <v>AMP</v>
      </c>
      <c r="G234" s="7">
        <f t="shared" si="7"/>
        <v>19</v>
      </c>
      <c r="H234" s="5" t="s">
        <v>1398</v>
      </c>
    </row>
    <row r="235" spans="2:8" x14ac:dyDescent="0.25">
      <c r="B235" s="7" t="s">
        <v>486</v>
      </c>
      <c r="C235" s="7">
        <v>38003400</v>
      </c>
      <c r="D235" s="7">
        <v>38017500</v>
      </c>
      <c r="E235" s="7">
        <v>0.57310000000000005</v>
      </c>
      <c r="F235" s="7" t="str">
        <f t="shared" si="6"/>
        <v>AMP</v>
      </c>
      <c r="G235" s="7">
        <f t="shared" si="7"/>
        <v>1</v>
      </c>
      <c r="H235" s="5" t="s">
        <v>492</v>
      </c>
    </row>
    <row r="236" spans="2:8" x14ac:dyDescent="0.25">
      <c r="B236" s="7" t="s">
        <v>96</v>
      </c>
      <c r="C236" s="7">
        <v>84681900</v>
      </c>
      <c r="D236" s="7">
        <v>84820200</v>
      </c>
      <c r="E236" s="7">
        <v>0.57420000000000004</v>
      </c>
      <c r="F236" s="7" t="str">
        <f t="shared" si="6"/>
        <v>AMP</v>
      </c>
      <c r="G236" s="7">
        <f t="shared" si="7"/>
        <v>1</v>
      </c>
      <c r="H236" s="5" t="s">
        <v>1275</v>
      </c>
    </row>
    <row r="237" spans="2:8" x14ac:dyDescent="0.25">
      <c r="B237" s="7" t="s">
        <v>433</v>
      </c>
      <c r="C237" s="7">
        <v>45792000</v>
      </c>
      <c r="D237" s="7">
        <v>45823400</v>
      </c>
      <c r="E237" s="7">
        <v>0.57520000000000004</v>
      </c>
      <c r="F237" s="7" t="str">
        <f t="shared" si="6"/>
        <v>AMP</v>
      </c>
      <c r="G237" s="7">
        <f t="shared" si="7"/>
        <v>1</v>
      </c>
      <c r="H237" s="5" t="s">
        <v>436</v>
      </c>
    </row>
    <row r="238" spans="2:8" ht="31.5" x14ac:dyDescent="0.25">
      <c r="B238" s="7" t="s">
        <v>262</v>
      </c>
      <c r="C238" s="7">
        <v>611500</v>
      </c>
      <c r="D238" s="7">
        <v>1041700</v>
      </c>
      <c r="E238" s="7">
        <v>0.57740000000000002</v>
      </c>
      <c r="F238" s="7" t="str">
        <f t="shared" si="6"/>
        <v>AMP</v>
      </c>
      <c r="G238" s="7">
        <f t="shared" si="7"/>
        <v>14</v>
      </c>
      <c r="H238" s="5" t="s">
        <v>1349</v>
      </c>
    </row>
    <row r="239" spans="2:8" ht="110.25" x14ac:dyDescent="0.25">
      <c r="B239" s="7" t="s">
        <v>96</v>
      </c>
      <c r="C239" s="7">
        <v>75470100</v>
      </c>
      <c r="D239" s="7">
        <v>77311800</v>
      </c>
      <c r="E239" s="7">
        <v>0.57889999999999997</v>
      </c>
      <c r="F239" s="7" t="str">
        <f t="shared" si="6"/>
        <v>AMP</v>
      </c>
      <c r="G239" s="7">
        <f t="shared" si="7"/>
        <v>41</v>
      </c>
      <c r="H239" s="5" t="s">
        <v>1267</v>
      </c>
    </row>
    <row r="240" spans="2:8" x14ac:dyDescent="0.25">
      <c r="B240" s="7" t="s">
        <v>31</v>
      </c>
      <c r="C240" s="7">
        <v>52297000</v>
      </c>
      <c r="D240" s="7">
        <v>52317300</v>
      </c>
      <c r="E240" s="7">
        <v>0.58109999999999995</v>
      </c>
      <c r="F240" s="7" t="str">
        <f t="shared" si="6"/>
        <v>AMP</v>
      </c>
      <c r="G240" s="7">
        <f t="shared" si="7"/>
        <v>2</v>
      </c>
      <c r="H240" s="5" t="s">
        <v>1373</v>
      </c>
    </row>
    <row r="241" spans="2:8" x14ac:dyDescent="0.25">
      <c r="B241" s="7" t="s">
        <v>391</v>
      </c>
      <c r="C241" s="7">
        <v>8245200</v>
      </c>
      <c r="D241" s="7">
        <v>8266400</v>
      </c>
      <c r="E241" s="7">
        <v>0.5837</v>
      </c>
      <c r="F241" s="7" t="str">
        <f t="shared" si="6"/>
        <v>AMP</v>
      </c>
      <c r="G241" s="7">
        <f t="shared" si="7"/>
        <v>1</v>
      </c>
      <c r="H241" s="5" t="s">
        <v>1427</v>
      </c>
    </row>
    <row r="242" spans="2:8" x14ac:dyDescent="0.25">
      <c r="B242" s="7" t="s">
        <v>19</v>
      </c>
      <c r="C242" s="7">
        <v>65747400</v>
      </c>
      <c r="D242" s="7">
        <v>65800500</v>
      </c>
      <c r="E242" s="7">
        <v>0.58399999999999996</v>
      </c>
      <c r="F242" s="7" t="str">
        <f t="shared" si="6"/>
        <v>AMP</v>
      </c>
      <c r="G242" s="7">
        <f t="shared" si="7"/>
        <v>1</v>
      </c>
      <c r="H242" s="5" t="s">
        <v>1285</v>
      </c>
    </row>
    <row r="243" spans="2:8" x14ac:dyDescent="0.25">
      <c r="B243" s="7" t="s">
        <v>96</v>
      </c>
      <c r="C243" s="7">
        <v>84465900</v>
      </c>
      <c r="D243" s="7">
        <v>84635500</v>
      </c>
      <c r="E243" s="7">
        <v>0.58430000000000004</v>
      </c>
      <c r="F243" s="7" t="str">
        <f t="shared" si="6"/>
        <v>AMP</v>
      </c>
      <c r="G243" s="7">
        <f t="shared" si="7"/>
        <v>6</v>
      </c>
      <c r="H243" s="5" t="s">
        <v>1273</v>
      </c>
    </row>
    <row r="244" spans="2:8" ht="315" x14ac:dyDescent="0.25">
      <c r="B244" s="7" t="s">
        <v>242</v>
      </c>
      <c r="C244" s="7">
        <v>40153100</v>
      </c>
      <c r="D244" s="7">
        <v>44802400</v>
      </c>
      <c r="E244" s="7">
        <v>0.58479999999999999</v>
      </c>
      <c r="F244" s="7" t="str">
        <f t="shared" si="6"/>
        <v>AMP</v>
      </c>
      <c r="G244" s="7">
        <f t="shared" si="7"/>
        <v>146</v>
      </c>
      <c r="H244" s="5" t="s">
        <v>1322</v>
      </c>
    </row>
    <row r="245" spans="2:8" x14ac:dyDescent="0.25">
      <c r="B245" s="7" t="s">
        <v>502</v>
      </c>
      <c r="C245" s="7">
        <v>37300</v>
      </c>
      <c r="D245" s="7">
        <v>473000</v>
      </c>
      <c r="E245" s="7">
        <v>0.58520000000000005</v>
      </c>
      <c r="F245" s="7" t="str">
        <f t="shared" si="6"/>
        <v>AMP</v>
      </c>
      <c r="G245" s="7">
        <f t="shared" si="7"/>
        <v>1</v>
      </c>
      <c r="H245" s="5" t="s">
        <v>1606</v>
      </c>
    </row>
    <row r="246" spans="2:8" x14ac:dyDescent="0.25">
      <c r="B246" s="7" t="s">
        <v>440</v>
      </c>
      <c r="C246" s="7">
        <v>51516100</v>
      </c>
      <c r="D246" s="7">
        <v>51628350</v>
      </c>
      <c r="E246" s="7">
        <v>0.58530000000000004</v>
      </c>
      <c r="F246" s="7" t="str">
        <f t="shared" si="6"/>
        <v>AMP</v>
      </c>
      <c r="G246" s="7">
        <f t="shared" si="7"/>
        <v>7</v>
      </c>
      <c r="H246" s="5" t="s">
        <v>1516</v>
      </c>
    </row>
    <row r="247" spans="2:8" ht="31.5" x14ac:dyDescent="0.25">
      <c r="B247" s="7" t="s">
        <v>37</v>
      </c>
      <c r="C247" s="7">
        <v>44309400</v>
      </c>
      <c r="D247" s="7">
        <v>46629700</v>
      </c>
      <c r="E247" s="7">
        <v>0.58599999999999997</v>
      </c>
      <c r="F247" s="7" t="str">
        <f t="shared" si="6"/>
        <v>AMP</v>
      </c>
      <c r="G247" s="7">
        <f t="shared" si="7"/>
        <v>19</v>
      </c>
      <c r="H247" s="5" t="s">
        <v>1416</v>
      </c>
    </row>
    <row r="248" spans="2:8" x14ac:dyDescent="0.25">
      <c r="B248" s="7" t="s">
        <v>37</v>
      </c>
      <c r="C248" s="7">
        <v>39318200</v>
      </c>
      <c r="D248" s="7">
        <v>40016400</v>
      </c>
      <c r="E248" s="7">
        <v>0.58660000000000001</v>
      </c>
      <c r="F248" s="7" t="str">
        <f t="shared" si="6"/>
        <v>AMP</v>
      </c>
      <c r="G248" s="7">
        <f t="shared" si="7"/>
        <v>5</v>
      </c>
      <c r="H248" s="5" t="s">
        <v>1410</v>
      </c>
    </row>
    <row r="249" spans="2:8" x14ac:dyDescent="0.25">
      <c r="B249" s="7" t="s">
        <v>502</v>
      </c>
      <c r="C249" s="7">
        <v>23297300</v>
      </c>
      <c r="D249" s="7">
        <v>24294100</v>
      </c>
      <c r="E249" s="7">
        <v>0.58840000000000003</v>
      </c>
      <c r="F249" s="7" t="str">
        <f t="shared" si="6"/>
        <v>AMP</v>
      </c>
      <c r="G249" s="7">
        <f t="shared" si="7"/>
        <v>3</v>
      </c>
      <c r="H249" s="5" t="s">
        <v>1592</v>
      </c>
    </row>
    <row r="250" spans="2:8" x14ac:dyDescent="0.25">
      <c r="B250" s="7" t="s">
        <v>262</v>
      </c>
      <c r="C250" s="7">
        <v>2303500</v>
      </c>
      <c r="D250" s="7">
        <v>2390900</v>
      </c>
      <c r="E250" s="7">
        <v>0.59050000000000002</v>
      </c>
      <c r="F250" s="7" t="str">
        <f t="shared" si="6"/>
        <v>AMP</v>
      </c>
      <c r="G250" s="7">
        <f t="shared" si="7"/>
        <v>2</v>
      </c>
      <c r="H250" s="5" t="s">
        <v>1346</v>
      </c>
    </row>
    <row r="251" spans="2:8" x14ac:dyDescent="0.25">
      <c r="B251" s="7" t="s">
        <v>502</v>
      </c>
      <c r="C251" s="7">
        <v>24869300</v>
      </c>
      <c r="D251" s="7">
        <v>25855300</v>
      </c>
      <c r="E251" s="7">
        <v>0.59060000000000001</v>
      </c>
      <c r="F251" s="7" t="str">
        <f t="shared" si="6"/>
        <v>AMP</v>
      </c>
      <c r="G251" s="7">
        <f t="shared" si="7"/>
        <v>7</v>
      </c>
      <c r="H251" s="5" t="s">
        <v>503</v>
      </c>
    </row>
    <row r="252" spans="2:8" x14ac:dyDescent="0.25">
      <c r="B252" s="7" t="s">
        <v>31</v>
      </c>
      <c r="C252" s="7">
        <v>71727400</v>
      </c>
      <c r="D252" s="7">
        <v>71795500</v>
      </c>
      <c r="E252" s="7">
        <v>0.59189999999999998</v>
      </c>
      <c r="F252" s="7" t="str">
        <f t="shared" si="6"/>
        <v>AMP</v>
      </c>
      <c r="G252" s="7">
        <f t="shared" si="7"/>
        <v>2</v>
      </c>
      <c r="H252" s="5" t="s">
        <v>1386</v>
      </c>
    </row>
    <row r="253" spans="2:8" ht="47.25" x14ac:dyDescent="0.25">
      <c r="B253" s="7" t="s">
        <v>502</v>
      </c>
      <c r="C253" s="7">
        <v>6025800</v>
      </c>
      <c r="D253" s="7">
        <v>9325600</v>
      </c>
      <c r="E253" s="7">
        <v>0.59419999999999995</v>
      </c>
      <c r="F253" s="7" t="str">
        <f t="shared" si="6"/>
        <v>AMP</v>
      </c>
      <c r="G253" s="7">
        <f t="shared" si="7"/>
        <v>16</v>
      </c>
      <c r="H253" s="5" t="s">
        <v>1608</v>
      </c>
    </row>
    <row r="254" spans="2:8" x14ac:dyDescent="0.25">
      <c r="B254" s="7" t="s">
        <v>96</v>
      </c>
      <c r="C254" s="7">
        <v>83387700</v>
      </c>
      <c r="D254" s="7">
        <v>83407600</v>
      </c>
      <c r="E254" s="7">
        <v>0.59430000000000005</v>
      </c>
      <c r="F254" s="7" t="str">
        <f t="shared" si="6"/>
        <v>AMP</v>
      </c>
      <c r="G254" s="7">
        <f t="shared" si="7"/>
        <v>2</v>
      </c>
      <c r="H254" s="5" t="s">
        <v>111</v>
      </c>
    </row>
    <row r="255" spans="2:8" x14ac:dyDescent="0.25">
      <c r="B255" s="7" t="s">
        <v>96</v>
      </c>
      <c r="C255" s="7">
        <v>19481800</v>
      </c>
      <c r="D255" s="7">
        <v>19496000</v>
      </c>
      <c r="E255" s="7">
        <v>0.59540000000000004</v>
      </c>
      <c r="F255" s="7" t="str">
        <f t="shared" si="6"/>
        <v>AMP</v>
      </c>
      <c r="G255" s="7">
        <f t="shared" si="7"/>
        <v>1</v>
      </c>
      <c r="H255" s="5" t="s">
        <v>1253</v>
      </c>
    </row>
    <row r="256" spans="2:8" x14ac:dyDescent="0.25">
      <c r="B256" s="7" t="s">
        <v>89</v>
      </c>
      <c r="C256" s="7">
        <v>98035400</v>
      </c>
      <c r="D256" s="7">
        <v>98048000</v>
      </c>
      <c r="E256" s="7">
        <v>0.59550000000000003</v>
      </c>
      <c r="F256" s="7" t="str">
        <f t="shared" si="6"/>
        <v>AMP</v>
      </c>
      <c r="G256" s="7">
        <f t="shared" si="7"/>
        <v>1</v>
      </c>
      <c r="H256" s="5" t="s">
        <v>1250</v>
      </c>
    </row>
    <row r="257" spans="2:8" x14ac:dyDescent="0.25">
      <c r="B257" s="7" t="s">
        <v>506</v>
      </c>
      <c r="C257" s="7">
        <v>1507100</v>
      </c>
      <c r="D257" s="7">
        <v>1525100</v>
      </c>
      <c r="E257" s="7">
        <v>0.59550000000000003</v>
      </c>
      <c r="F257" s="7" t="str">
        <f t="shared" si="6"/>
        <v>AMP</v>
      </c>
      <c r="G257" s="7">
        <f t="shared" si="7"/>
        <v>2</v>
      </c>
      <c r="H257" s="5" t="s">
        <v>507</v>
      </c>
    </row>
    <row r="258" spans="2:8" ht="47.25" x14ac:dyDescent="0.25">
      <c r="B258" s="7" t="s">
        <v>231</v>
      </c>
      <c r="C258" s="7">
        <v>39807500</v>
      </c>
      <c r="D258" s="7">
        <v>40055300</v>
      </c>
      <c r="E258" s="7">
        <v>0.59689999999999999</v>
      </c>
      <c r="F258" s="7" t="str">
        <f t="shared" ref="F258:F321" si="8">IF(E258&lt;0,"DEL","AMP")</f>
        <v>AMP</v>
      </c>
      <c r="G258" s="7">
        <f t="shared" ref="G258:G321" si="9">LEN(H258)-LEN(SUBSTITUTE(H258,",",""))+1</f>
        <v>24</v>
      </c>
      <c r="H258" s="5" t="s">
        <v>1306</v>
      </c>
    </row>
    <row r="259" spans="2:8" x14ac:dyDescent="0.25">
      <c r="B259" s="7" t="s">
        <v>37</v>
      </c>
      <c r="C259" s="7">
        <v>35313900</v>
      </c>
      <c r="D259" s="7">
        <v>35571100</v>
      </c>
      <c r="E259" s="7">
        <v>0.59819999999999995</v>
      </c>
      <c r="F259" s="7" t="str">
        <f t="shared" si="8"/>
        <v>AMP</v>
      </c>
      <c r="G259" s="7">
        <f t="shared" si="9"/>
        <v>2</v>
      </c>
      <c r="H259" s="5" t="s">
        <v>1405</v>
      </c>
    </row>
    <row r="260" spans="2:8" x14ac:dyDescent="0.25">
      <c r="B260" s="7" t="s">
        <v>502</v>
      </c>
      <c r="C260" s="7">
        <v>27539200</v>
      </c>
      <c r="D260" s="7">
        <v>28755800</v>
      </c>
      <c r="E260" s="7">
        <v>0.59840000000000004</v>
      </c>
      <c r="F260" s="7" t="str">
        <f t="shared" si="8"/>
        <v>AMP</v>
      </c>
      <c r="G260" s="7">
        <f t="shared" si="9"/>
        <v>3</v>
      </c>
      <c r="H260" s="5" t="s">
        <v>1599</v>
      </c>
    </row>
    <row r="261" spans="2:8" x14ac:dyDescent="0.25">
      <c r="B261" s="7" t="s">
        <v>57</v>
      </c>
      <c r="C261" s="7">
        <v>37239800</v>
      </c>
      <c r="D261" s="7">
        <v>37248000</v>
      </c>
      <c r="E261" s="7">
        <v>0.59950000000000003</v>
      </c>
      <c r="F261" s="7" t="str">
        <f t="shared" si="8"/>
        <v>AMP</v>
      </c>
      <c r="G261" s="7">
        <f t="shared" si="9"/>
        <v>1</v>
      </c>
      <c r="H261" s="5" t="s">
        <v>1519</v>
      </c>
    </row>
    <row r="262" spans="2:8" ht="94.5" x14ac:dyDescent="0.25">
      <c r="B262" s="7" t="s">
        <v>464</v>
      </c>
      <c r="C262" s="7">
        <v>40119700</v>
      </c>
      <c r="D262" s="7">
        <v>41057900</v>
      </c>
      <c r="E262" s="7">
        <v>0.60129999999999995</v>
      </c>
      <c r="F262" s="7" t="str">
        <f t="shared" si="8"/>
        <v>AMP</v>
      </c>
      <c r="G262" s="7">
        <f t="shared" si="9"/>
        <v>31</v>
      </c>
      <c r="H262" s="5" t="s">
        <v>1535</v>
      </c>
    </row>
    <row r="263" spans="2:8" x14ac:dyDescent="0.25">
      <c r="B263" s="7" t="s">
        <v>19</v>
      </c>
      <c r="C263" s="7">
        <v>67016800</v>
      </c>
      <c r="D263" s="7">
        <v>67066900</v>
      </c>
      <c r="E263" s="7">
        <v>0.60140000000000005</v>
      </c>
      <c r="F263" s="7" t="str">
        <f t="shared" si="8"/>
        <v>AMP</v>
      </c>
      <c r="G263" s="7">
        <f t="shared" si="9"/>
        <v>1</v>
      </c>
      <c r="H263" s="5" t="s">
        <v>199</v>
      </c>
    </row>
    <row r="264" spans="2:8" x14ac:dyDescent="0.25">
      <c r="B264" s="7" t="s">
        <v>96</v>
      </c>
      <c r="C264" s="7">
        <v>81211900</v>
      </c>
      <c r="D264" s="7">
        <v>81230900</v>
      </c>
      <c r="E264" s="7">
        <v>0.60150000000000003</v>
      </c>
      <c r="F264" s="7" t="str">
        <f t="shared" si="8"/>
        <v>AMP</v>
      </c>
      <c r="G264" s="7">
        <f t="shared" si="9"/>
        <v>3</v>
      </c>
      <c r="H264" s="5" t="s">
        <v>1270</v>
      </c>
    </row>
    <row r="265" spans="2:8" x14ac:dyDescent="0.25">
      <c r="B265" s="7" t="s">
        <v>502</v>
      </c>
      <c r="C265" s="7">
        <v>24316300</v>
      </c>
      <c r="D265" s="7">
        <v>24711500</v>
      </c>
      <c r="E265" s="7">
        <v>0.60170000000000001</v>
      </c>
      <c r="F265" s="7" t="str">
        <f t="shared" si="8"/>
        <v>AMP</v>
      </c>
      <c r="G265" s="7">
        <f t="shared" si="9"/>
        <v>1</v>
      </c>
      <c r="H265" s="5" t="s">
        <v>1593</v>
      </c>
    </row>
    <row r="266" spans="2:8" x14ac:dyDescent="0.25">
      <c r="B266" s="7" t="s">
        <v>502</v>
      </c>
      <c r="C266" s="7">
        <v>25968200</v>
      </c>
      <c r="D266" s="7">
        <v>27527600</v>
      </c>
      <c r="E266" s="7">
        <v>0.60170000000000001</v>
      </c>
      <c r="F266" s="7" t="str">
        <f t="shared" si="8"/>
        <v>AMP</v>
      </c>
      <c r="G266" s="7">
        <f t="shared" si="9"/>
        <v>7</v>
      </c>
      <c r="H266" s="5" t="s">
        <v>1598</v>
      </c>
    </row>
    <row r="267" spans="2:8" x14ac:dyDescent="0.25">
      <c r="B267" s="7" t="s">
        <v>417</v>
      </c>
      <c r="C267" s="7">
        <v>50812600</v>
      </c>
      <c r="D267" s="7">
        <v>50824200</v>
      </c>
      <c r="E267" s="7">
        <v>0.60250000000000004</v>
      </c>
      <c r="F267" s="7" t="str">
        <f t="shared" si="8"/>
        <v>AMP</v>
      </c>
      <c r="G267" s="7">
        <f t="shared" si="9"/>
        <v>3</v>
      </c>
      <c r="H267" s="5" t="s">
        <v>1117</v>
      </c>
    </row>
    <row r="268" spans="2:8" x14ac:dyDescent="0.25">
      <c r="B268" s="7" t="s">
        <v>37</v>
      </c>
      <c r="C268" s="7">
        <v>29897800</v>
      </c>
      <c r="D268" s="7">
        <v>30634600</v>
      </c>
      <c r="E268" s="7">
        <v>0.60409999999999997</v>
      </c>
      <c r="F268" s="7" t="str">
        <f t="shared" si="8"/>
        <v>AMP</v>
      </c>
      <c r="G268" s="7">
        <f t="shared" si="9"/>
        <v>1</v>
      </c>
      <c r="H268" s="5" t="s">
        <v>1400</v>
      </c>
    </row>
    <row r="269" spans="2:8" x14ac:dyDescent="0.25">
      <c r="B269" s="7" t="s">
        <v>391</v>
      </c>
      <c r="C269" s="7">
        <v>7969400</v>
      </c>
      <c r="D269" s="7">
        <v>7987100</v>
      </c>
      <c r="E269" s="7">
        <v>0.60419999999999996</v>
      </c>
      <c r="F269" s="7" t="str">
        <f t="shared" si="8"/>
        <v>AMP</v>
      </c>
      <c r="G269" s="7">
        <f t="shared" si="9"/>
        <v>1</v>
      </c>
      <c r="H269" s="5" t="s">
        <v>1426</v>
      </c>
    </row>
    <row r="270" spans="2:8" x14ac:dyDescent="0.25">
      <c r="B270" s="7" t="s">
        <v>502</v>
      </c>
      <c r="C270" s="7">
        <v>10060000</v>
      </c>
      <c r="D270" s="7">
        <v>10419500</v>
      </c>
      <c r="E270" s="7">
        <v>0.60550000000000004</v>
      </c>
      <c r="F270" s="7" t="str">
        <f t="shared" si="8"/>
        <v>AMP</v>
      </c>
      <c r="G270" s="7">
        <f t="shared" si="9"/>
        <v>2</v>
      </c>
      <c r="H270" s="5" t="s">
        <v>1575</v>
      </c>
    </row>
    <row r="271" spans="2:8" x14ac:dyDescent="0.25">
      <c r="B271" s="7" t="s">
        <v>31</v>
      </c>
      <c r="C271" s="7">
        <v>72361700</v>
      </c>
      <c r="D271" s="7">
        <v>72385000</v>
      </c>
      <c r="E271" s="7">
        <v>0.60580000000000001</v>
      </c>
      <c r="F271" s="7" t="str">
        <f t="shared" si="8"/>
        <v>AMP</v>
      </c>
      <c r="G271" s="7">
        <f t="shared" si="9"/>
        <v>1</v>
      </c>
      <c r="H271" s="5" t="s">
        <v>1391</v>
      </c>
    </row>
    <row r="272" spans="2:8" ht="47.25" x14ac:dyDescent="0.25">
      <c r="B272" s="7" t="s">
        <v>19</v>
      </c>
      <c r="C272" s="7">
        <v>82221500</v>
      </c>
      <c r="D272" s="7">
        <v>84127800</v>
      </c>
      <c r="E272" s="7">
        <v>0.60670000000000002</v>
      </c>
      <c r="F272" s="7" t="str">
        <f t="shared" si="8"/>
        <v>AMP</v>
      </c>
      <c r="G272" s="7">
        <f t="shared" si="9"/>
        <v>21</v>
      </c>
      <c r="H272" s="5" t="s">
        <v>1296</v>
      </c>
    </row>
    <row r="273" spans="2:8" ht="78.75" x14ac:dyDescent="0.25">
      <c r="B273" s="7" t="s">
        <v>502</v>
      </c>
      <c r="C273" s="7">
        <v>10433000</v>
      </c>
      <c r="D273" s="7">
        <v>15238800</v>
      </c>
      <c r="E273" s="7">
        <v>0.60740000000000005</v>
      </c>
      <c r="F273" s="7" t="str">
        <f t="shared" si="8"/>
        <v>AMP</v>
      </c>
      <c r="G273" s="7">
        <f t="shared" si="9"/>
        <v>36</v>
      </c>
      <c r="H273" s="5" t="s">
        <v>1576</v>
      </c>
    </row>
    <row r="274" spans="2:8" x14ac:dyDescent="0.25">
      <c r="B274" s="7" t="s">
        <v>486</v>
      </c>
      <c r="C274" s="7">
        <v>38419700</v>
      </c>
      <c r="D274" s="7">
        <v>38450900</v>
      </c>
      <c r="E274" s="7">
        <v>0.60840000000000005</v>
      </c>
      <c r="F274" s="7" t="str">
        <f t="shared" si="8"/>
        <v>AMP</v>
      </c>
      <c r="G274" s="7">
        <f t="shared" si="9"/>
        <v>1</v>
      </c>
      <c r="H274" s="5" t="s">
        <v>1549</v>
      </c>
    </row>
    <row r="275" spans="2:8" x14ac:dyDescent="0.25">
      <c r="B275" s="7" t="s">
        <v>242</v>
      </c>
      <c r="C275" s="7">
        <v>427100</v>
      </c>
      <c r="D275" s="7">
        <v>516900</v>
      </c>
      <c r="E275" s="7">
        <v>0.60870000000000002</v>
      </c>
      <c r="F275" s="7" t="str">
        <f t="shared" si="8"/>
        <v>AMP</v>
      </c>
      <c r="G275" s="7">
        <f t="shared" si="9"/>
        <v>1</v>
      </c>
      <c r="H275" s="5" t="s">
        <v>251</v>
      </c>
    </row>
    <row r="276" spans="2:8" x14ac:dyDescent="0.25">
      <c r="B276" s="7" t="s">
        <v>433</v>
      </c>
      <c r="C276" s="7">
        <v>47411800</v>
      </c>
      <c r="D276" s="7">
        <v>47448400</v>
      </c>
      <c r="E276" s="7">
        <v>0.61060000000000003</v>
      </c>
      <c r="F276" s="7" t="str">
        <f t="shared" si="8"/>
        <v>AMP</v>
      </c>
      <c r="G276" s="7">
        <f t="shared" si="9"/>
        <v>4</v>
      </c>
      <c r="H276" s="5" t="s">
        <v>1501</v>
      </c>
    </row>
    <row r="277" spans="2:8" x14ac:dyDescent="0.25">
      <c r="B277" s="7" t="s">
        <v>502</v>
      </c>
      <c r="C277" s="7">
        <v>24724500</v>
      </c>
      <c r="D277" s="7">
        <v>24859100</v>
      </c>
      <c r="E277" s="7">
        <v>0.6139</v>
      </c>
      <c r="F277" s="7" t="str">
        <f t="shared" si="8"/>
        <v>AMP</v>
      </c>
      <c r="G277" s="7">
        <f t="shared" si="9"/>
        <v>3</v>
      </c>
      <c r="H277" s="5" t="s">
        <v>1595</v>
      </c>
    </row>
    <row r="278" spans="2:8" x14ac:dyDescent="0.25">
      <c r="B278" s="7" t="s">
        <v>440</v>
      </c>
      <c r="C278" s="7">
        <v>51401700</v>
      </c>
      <c r="D278" s="7">
        <v>51470200</v>
      </c>
      <c r="E278" s="7">
        <v>0.61439999999999995</v>
      </c>
      <c r="F278" s="7" t="str">
        <f t="shared" si="8"/>
        <v>AMP</v>
      </c>
      <c r="G278" s="7">
        <f t="shared" si="9"/>
        <v>5</v>
      </c>
      <c r="H278" s="5" t="s">
        <v>1515</v>
      </c>
    </row>
    <row r="279" spans="2:8" x14ac:dyDescent="0.25">
      <c r="B279" s="7" t="s">
        <v>277</v>
      </c>
      <c r="C279" s="7">
        <v>69041300</v>
      </c>
      <c r="D279" s="7">
        <v>69084400</v>
      </c>
      <c r="E279" s="7">
        <v>0.61570000000000003</v>
      </c>
      <c r="F279" s="7" t="str">
        <f t="shared" si="8"/>
        <v>AMP</v>
      </c>
      <c r="G279" s="7">
        <f t="shared" si="9"/>
        <v>1</v>
      </c>
      <c r="H279" s="5" t="s">
        <v>292</v>
      </c>
    </row>
    <row r="280" spans="2:8" ht="31.5" x14ac:dyDescent="0.25">
      <c r="B280" s="7" t="s">
        <v>502</v>
      </c>
      <c r="C280" s="7">
        <v>22043200</v>
      </c>
      <c r="D280" s="7">
        <v>23274800</v>
      </c>
      <c r="E280" s="7">
        <v>0.61770000000000003</v>
      </c>
      <c r="F280" s="7" t="str">
        <f t="shared" si="8"/>
        <v>AMP</v>
      </c>
      <c r="G280" s="7">
        <f t="shared" si="9"/>
        <v>9</v>
      </c>
      <c r="H280" s="5" t="s">
        <v>1591</v>
      </c>
    </row>
    <row r="281" spans="2:8" x14ac:dyDescent="0.25">
      <c r="B281" s="7" t="s">
        <v>31</v>
      </c>
      <c r="C281" s="7">
        <v>72296600</v>
      </c>
      <c r="D281" s="7">
        <v>72340300</v>
      </c>
      <c r="E281" s="7">
        <v>0.61970000000000003</v>
      </c>
      <c r="F281" s="7" t="str">
        <f t="shared" si="8"/>
        <v>AMP</v>
      </c>
      <c r="G281" s="7">
        <f t="shared" si="9"/>
        <v>1</v>
      </c>
      <c r="H281" s="5" t="s">
        <v>1391</v>
      </c>
    </row>
    <row r="282" spans="2:8" x14ac:dyDescent="0.25">
      <c r="B282" s="7" t="s">
        <v>486</v>
      </c>
      <c r="C282" s="7">
        <v>39444000</v>
      </c>
      <c r="D282" s="7">
        <v>39503400</v>
      </c>
      <c r="E282" s="7">
        <v>0.62309999999999999</v>
      </c>
      <c r="F282" s="7" t="str">
        <f t="shared" si="8"/>
        <v>AMP</v>
      </c>
      <c r="G282" s="7">
        <f t="shared" si="9"/>
        <v>6</v>
      </c>
      <c r="H282" s="5" t="s">
        <v>1554</v>
      </c>
    </row>
    <row r="283" spans="2:8" x14ac:dyDescent="0.25">
      <c r="B283" s="7" t="s">
        <v>496</v>
      </c>
      <c r="C283" s="7">
        <v>29159200</v>
      </c>
      <c r="D283" s="7">
        <v>29170000</v>
      </c>
      <c r="E283" s="7">
        <v>0.62390000000000001</v>
      </c>
      <c r="F283" s="7" t="str">
        <f t="shared" si="8"/>
        <v>AMP</v>
      </c>
      <c r="G283" s="7">
        <f t="shared" si="9"/>
        <v>1</v>
      </c>
      <c r="H283" s="5" t="s">
        <v>1557</v>
      </c>
    </row>
    <row r="284" spans="2:8" x14ac:dyDescent="0.25">
      <c r="B284" s="7" t="s">
        <v>440</v>
      </c>
      <c r="C284" s="7">
        <v>51147900</v>
      </c>
      <c r="D284" s="7">
        <v>51240300</v>
      </c>
      <c r="E284" s="7">
        <v>0.62470000000000003</v>
      </c>
      <c r="F284" s="7" t="str">
        <f t="shared" si="8"/>
        <v>AMP</v>
      </c>
      <c r="G284" s="7">
        <f t="shared" si="9"/>
        <v>5</v>
      </c>
      <c r="H284" s="5" t="s">
        <v>445</v>
      </c>
    </row>
    <row r="285" spans="2:8" x14ac:dyDescent="0.25">
      <c r="B285" s="7" t="s">
        <v>474</v>
      </c>
      <c r="C285" s="7">
        <v>37293500</v>
      </c>
      <c r="D285" s="7">
        <v>37306700</v>
      </c>
      <c r="E285" s="7">
        <v>0.62490000000000001</v>
      </c>
      <c r="F285" s="7" t="str">
        <f t="shared" si="8"/>
        <v>AMP</v>
      </c>
      <c r="G285" s="7">
        <f t="shared" si="9"/>
        <v>1</v>
      </c>
      <c r="H285" s="5" t="s">
        <v>1129</v>
      </c>
    </row>
    <row r="286" spans="2:8" x14ac:dyDescent="0.25">
      <c r="B286" s="7" t="s">
        <v>510</v>
      </c>
      <c r="C286" s="7">
        <v>20693100</v>
      </c>
      <c r="D286" s="7">
        <v>20705300</v>
      </c>
      <c r="E286" s="7">
        <v>0.62519999999999998</v>
      </c>
      <c r="F286" s="7" t="str">
        <f t="shared" si="8"/>
        <v>AMP</v>
      </c>
      <c r="G286" s="7">
        <f t="shared" si="9"/>
        <v>1</v>
      </c>
      <c r="H286" s="5" t="s">
        <v>1150</v>
      </c>
    </row>
    <row r="287" spans="2:8" x14ac:dyDescent="0.25">
      <c r="B287" s="7" t="s">
        <v>433</v>
      </c>
      <c r="C287" s="7">
        <v>46193000</v>
      </c>
      <c r="D287" s="7">
        <v>46202500</v>
      </c>
      <c r="E287" s="7">
        <v>0.62839999999999996</v>
      </c>
      <c r="F287" s="7" t="str">
        <f t="shared" si="8"/>
        <v>AMP</v>
      </c>
      <c r="G287" s="7">
        <f t="shared" si="9"/>
        <v>2</v>
      </c>
      <c r="H287" s="5" t="s">
        <v>1497</v>
      </c>
    </row>
    <row r="288" spans="2:8" x14ac:dyDescent="0.25">
      <c r="B288" s="7" t="s">
        <v>19</v>
      </c>
      <c r="C288" s="7">
        <v>86617600</v>
      </c>
      <c r="D288" s="7">
        <v>86624900</v>
      </c>
      <c r="E288" s="7">
        <v>0.63329999999999997</v>
      </c>
      <c r="F288" s="7" t="str">
        <f t="shared" si="8"/>
        <v>AMP</v>
      </c>
      <c r="G288" s="7">
        <f t="shared" si="9"/>
        <v>1</v>
      </c>
      <c r="H288" s="5" t="s">
        <v>229</v>
      </c>
    </row>
    <row r="289" spans="2:8" ht="31.5" x14ac:dyDescent="0.25">
      <c r="B289" s="7" t="s">
        <v>410</v>
      </c>
      <c r="C289" s="7">
        <v>15356800</v>
      </c>
      <c r="D289" s="7">
        <v>15650500</v>
      </c>
      <c r="E289" s="7">
        <v>0.63549999999999995</v>
      </c>
      <c r="F289" s="7" t="str">
        <f t="shared" si="8"/>
        <v>AMP</v>
      </c>
      <c r="G289" s="7">
        <f t="shared" si="9"/>
        <v>7</v>
      </c>
      <c r="H289" s="5" t="s">
        <v>1432</v>
      </c>
    </row>
    <row r="290" spans="2:8" x14ac:dyDescent="0.25">
      <c r="B290" s="7" t="s">
        <v>486</v>
      </c>
      <c r="C290" s="7">
        <v>37236900</v>
      </c>
      <c r="D290" s="7">
        <v>37257400</v>
      </c>
      <c r="E290" s="7">
        <v>0.63549999999999995</v>
      </c>
      <c r="F290" s="7" t="str">
        <f t="shared" si="8"/>
        <v>AMP</v>
      </c>
      <c r="G290" s="7">
        <f t="shared" si="9"/>
        <v>2</v>
      </c>
      <c r="H290" s="5" t="s">
        <v>1543</v>
      </c>
    </row>
    <row r="291" spans="2:8" ht="31.5" x14ac:dyDescent="0.25">
      <c r="B291" s="7" t="s">
        <v>502</v>
      </c>
      <c r="C291" s="7">
        <v>18800600</v>
      </c>
      <c r="D291" s="7">
        <v>19880600</v>
      </c>
      <c r="E291" s="7">
        <v>0.63600000000000001</v>
      </c>
      <c r="F291" s="7" t="str">
        <f t="shared" si="8"/>
        <v>AMP</v>
      </c>
      <c r="G291" s="7">
        <f t="shared" si="9"/>
        <v>9</v>
      </c>
      <c r="H291" s="5" t="s">
        <v>1586</v>
      </c>
    </row>
    <row r="292" spans="2:8" x14ac:dyDescent="0.25">
      <c r="B292" s="7" t="s">
        <v>486</v>
      </c>
      <c r="C292" s="7">
        <v>38035500</v>
      </c>
      <c r="D292" s="7">
        <v>38120800</v>
      </c>
      <c r="E292" s="7">
        <v>0.63680000000000003</v>
      </c>
      <c r="F292" s="7" t="str">
        <f t="shared" si="8"/>
        <v>AMP</v>
      </c>
      <c r="G292" s="7">
        <f t="shared" si="9"/>
        <v>2</v>
      </c>
      <c r="H292" s="5" t="s">
        <v>1547</v>
      </c>
    </row>
    <row r="293" spans="2:8" x14ac:dyDescent="0.25">
      <c r="B293" s="7" t="s">
        <v>502</v>
      </c>
      <c r="C293" s="7">
        <v>20982700</v>
      </c>
      <c r="D293" s="7">
        <v>21664300</v>
      </c>
      <c r="E293" s="7">
        <v>0.6371</v>
      </c>
      <c r="F293" s="7" t="str">
        <f t="shared" si="8"/>
        <v>AMP</v>
      </c>
      <c r="G293" s="7">
        <f t="shared" si="9"/>
        <v>5</v>
      </c>
      <c r="H293" s="5" t="s">
        <v>1590</v>
      </c>
    </row>
    <row r="294" spans="2:8" ht="31.5" x14ac:dyDescent="0.25">
      <c r="B294" s="7" t="s">
        <v>486</v>
      </c>
      <c r="C294" s="7">
        <v>38143600</v>
      </c>
      <c r="D294" s="7">
        <v>38303700</v>
      </c>
      <c r="E294" s="7">
        <v>0.63759999999999994</v>
      </c>
      <c r="F294" s="7" t="str">
        <f t="shared" si="8"/>
        <v>AMP</v>
      </c>
      <c r="G294" s="7">
        <f t="shared" si="9"/>
        <v>8</v>
      </c>
      <c r="H294" s="5" t="s">
        <v>1548</v>
      </c>
    </row>
    <row r="295" spans="2:8" x14ac:dyDescent="0.25">
      <c r="B295" s="7" t="s">
        <v>410</v>
      </c>
      <c r="C295" s="7">
        <v>7019600</v>
      </c>
      <c r="D295" s="7">
        <v>7644000</v>
      </c>
      <c r="E295" s="7">
        <v>0.64039999999999997</v>
      </c>
      <c r="F295" s="7" t="str">
        <f t="shared" si="8"/>
        <v>AMP</v>
      </c>
      <c r="G295" s="7">
        <f t="shared" si="9"/>
        <v>8</v>
      </c>
      <c r="H295" s="5" t="s">
        <v>1462</v>
      </c>
    </row>
    <row r="296" spans="2:8" x14ac:dyDescent="0.25">
      <c r="B296" s="7" t="s">
        <v>31</v>
      </c>
      <c r="C296" s="7">
        <v>18547100</v>
      </c>
      <c r="D296" s="7">
        <v>18553900</v>
      </c>
      <c r="E296" s="7">
        <v>0.64059999999999995</v>
      </c>
      <c r="F296" s="7" t="str">
        <f t="shared" si="8"/>
        <v>AMP</v>
      </c>
      <c r="G296" s="7">
        <f t="shared" si="9"/>
        <v>1</v>
      </c>
      <c r="H296" s="5" t="s">
        <v>1371</v>
      </c>
    </row>
    <row r="297" spans="2:8" x14ac:dyDescent="0.25">
      <c r="B297" s="7" t="s">
        <v>31</v>
      </c>
      <c r="C297" s="7">
        <v>71806200</v>
      </c>
      <c r="D297" s="7">
        <v>72039700</v>
      </c>
      <c r="E297" s="7">
        <v>0.64100000000000001</v>
      </c>
      <c r="F297" s="7" t="str">
        <f t="shared" si="8"/>
        <v>AMP</v>
      </c>
      <c r="G297" s="7">
        <f t="shared" si="9"/>
        <v>8</v>
      </c>
      <c r="H297" s="5" t="s">
        <v>1388</v>
      </c>
    </row>
    <row r="298" spans="2:8" x14ac:dyDescent="0.25">
      <c r="B298" s="7" t="s">
        <v>277</v>
      </c>
      <c r="C298" s="7">
        <v>19830100</v>
      </c>
      <c r="D298" s="7">
        <v>19845800</v>
      </c>
      <c r="E298" s="7">
        <v>0.64180000000000004</v>
      </c>
      <c r="F298" s="7" t="str">
        <f t="shared" si="8"/>
        <v>AMP</v>
      </c>
      <c r="G298" s="7">
        <f t="shared" si="9"/>
        <v>2</v>
      </c>
      <c r="H298" s="5" t="s">
        <v>1353</v>
      </c>
    </row>
    <row r="299" spans="2:8" x14ac:dyDescent="0.25">
      <c r="B299" s="7" t="s">
        <v>96</v>
      </c>
      <c r="C299" s="7">
        <v>32231100</v>
      </c>
      <c r="D299" s="7">
        <v>32272800</v>
      </c>
      <c r="E299" s="7">
        <v>0.64280000000000004</v>
      </c>
      <c r="F299" s="7" t="str">
        <f t="shared" si="8"/>
        <v>AMP</v>
      </c>
      <c r="G299" s="7">
        <f t="shared" si="9"/>
        <v>1</v>
      </c>
      <c r="H299" s="5" t="s">
        <v>1257</v>
      </c>
    </row>
    <row r="300" spans="2:8" x14ac:dyDescent="0.25">
      <c r="B300" s="7" t="s">
        <v>31</v>
      </c>
      <c r="C300" s="7">
        <v>58546200</v>
      </c>
      <c r="D300" s="7">
        <v>58562000</v>
      </c>
      <c r="E300" s="7">
        <v>0.64419999999999999</v>
      </c>
      <c r="F300" s="7" t="str">
        <f t="shared" si="8"/>
        <v>AMP</v>
      </c>
      <c r="G300" s="7">
        <f t="shared" si="9"/>
        <v>1</v>
      </c>
      <c r="H300" s="5" t="s">
        <v>801</v>
      </c>
    </row>
    <row r="301" spans="2:8" ht="47.25" x14ac:dyDescent="0.25">
      <c r="B301" s="7" t="s">
        <v>502</v>
      </c>
      <c r="C301" s="7">
        <v>3476900</v>
      </c>
      <c r="D301" s="7">
        <v>5985700</v>
      </c>
      <c r="E301" s="7">
        <v>0.64429999999999998</v>
      </c>
      <c r="F301" s="7" t="str">
        <f t="shared" si="8"/>
        <v>AMP</v>
      </c>
      <c r="G301" s="7">
        <f t="shared" si="9"/>
        <v>20</v>
      </c>
      <c r="H301" s="5" t="s">
        <v>1605</v>
      </c>
    </row>
    <row r="302" spans="2:8" x14ac:dyDescent="0.25">
      <c r="B302" s="7" t="s">
        <v>22</v>
      </c>
      <c r="C302" s="7">
        <v>72144000</v>
      </c>
      <c r="D302" s="7">
        <v>72194400</v>
      </c>
      <c r="E302" s="7">
        <v>0.64480000000000004</v>
      </c>
      <c r="F302" s="7" t="str">
        <f t="shared" si="8"/>
        <v>AMP</v>
      </c>
      <c r="G302" s="7">
        <f t="shared" si="9"/>
        <v>2</v>
      </c>
      <c r="H302" s="5" t="s">
        <v>1342</v>
      </c>
    </row>
    <row r="303" spans="2:8" ht="31.5" x14ac:dyDescent="0.25">
      <c r="B303" s="7" t="s">
        <v>242</v>
      </c>
      <c r="C303" s="7">
        <v>79687500</v>
      </c>
      <c r="D303" s="7">
        <v>80961800</v>
      </c>
      <c r="E303" s="7">
        <v>0.64790000000000003</v>
      </c>
      <c r="F303" s="7" t="str">
        <f t="shared" si="8"/>
        <v>AMP</v>
      </c>
      <c r="G303" s="7">
        <f t="shared" si="9"/>
        <v>7</v>
      </c>
      <c r="H303" s="5" t="s">
        <v>1330</v>
      </c>
    </row>
    <row r="304" spans="2:8" ht="47.25" x14ac:dyDescent="0.25">
      <c r="B304" s="7" t="s">
        <v>410</v>
      </c>
      <c r="C304" s="7">
        <v>17890400</v>
      </c>
      <c r="D304" s="7">
        <v>19171500</v>
      </c>
      <c r="E304" s="7">
        <v>0.64810000000000001</v>
      </c>
      <c r="F304" s="7" t="str">
        <f t="shared" si="8"/>
        <v>AMP</v>
      </c>
      <c r="G304" s="7">
        <f t="shared" si="9"/>
        <v>18</v>
      </c>
      <c r="H304" s="5" t="s">
        <v>1433</v>
      </c>
    </row>
    <row r="305" spans="2:8" x14ac:dyDescent="0.25">
      <c r="B305" s="7" t="s">
        <v>96</v>
      </c>
      <c r="C305" s="7">
        <v>7448800</v>
      </c>
      <c r="D305" s="7">
        <v>7462700</v>
      </c>
      <c r="E305" s="7">
        <v>0.64829999999999999</v>
      </c>
      <c r="F305" s="7" t="str">
        <f t="shared" si="8"/>
        <v>AMP</v>
      </c>
      <c r="G305" s="7">
        <f t="shared" si="9"/>
        <v>2</v>
      </c>
      <c r="H305" s="5" t="s">
        <v>1262</v>
      </c>
    </row>
    <row r="306" spans="2:8" x14ac:dyDescent="0.25">
      <c r="B306" s="7" t="s">
        <v>433</v>
      </c>
      <c r="C306" s="7">
        <v>46756500</v>
      </c>
      <c r="D306" s="7">
        <v>46924600</v>
      </c>
      <c r="E306" s="7">
        <v>0.65039999999999998</v>
      </c>
      <c r="F306" s="7" t="str">
        <f t="shared" si="8"/>
        <v>AMP</v>
      </c>
      <c r="G306" s="7">
        <f t="shared" si="9"/>
        <v>4</v>
      </c>
      <c r="H306" s="5" t="s">
        <v>438</v>
      </c>
    </row>
    <row r="307" spans="2:8" x14ac:dyDescent="0.25">
      <c r="B307" s="7" t="s">
        <v>242</v>
      </c>
      <c r="C307" s="7">
        <v>14965400</v>
      </c>
      <c r="D307" s="7">
        <v>14975100</v>
      </c>
      <c r="E307" s="7">
        <v>0.65210000000000001</v>
      </c>
      <c r="F307" s="7" t="str">
        <f t="shared" si="8"/>
        <v>AMP</v>
      </c>
      <c r="G307" s="7">
        <f t="shared" si="9"/>
        <v>1</v>
      </c>
      <c r="H307" s="5" t="s">
        <v>1317</v>
      </c>
    </row>
    <row r="308" spans="2:8" ht="78.75" x14ac:dyDescent="0.25">
      <c r="B308" s="7" t="s">
        <v>440</v>
      </c>
      <c r="C308" s="7">
        <v>50319300</v>
      </c>
      <c r="D308" s="7">
        <v>51073800</v>
      </c>
      <c r="E308" s="7">
        <v>0.65259999999999996</v>
      </c>
      <c r="F308" s="7" t="str">
        <f t="shared" si="8"/>
        <v>AMP</v>
      </c>
      <c r="G308" s="7">
        <f t="shared" si="9"/>
        <v>17</v>
      </c>
      <c r="H308" s="5" t="s">
        <v>1514</v>
      </c>
    </row>
    <row r="309" spans="2:8" ht="63" x14ac:dyDescent="0.25">
      <c r="B309" s="7" t="s">
        <v>72</v>
      </c>
      <c r="C309" s="7">
        <v>10242700</v>
      </c>
      <c r="D309" s="7">
        <v>11798100</v>
      </c>
      <c r="E309" s="7">
        <v>0.65329999999999999</v>
      </c>
      <c r="F309" s="7" t="str">
        <f t="shared" si="8"/>
        <v>AMP</v>
      </c>
      <c r="G309" s="7">
        <f t="shared" si="9"/>
        <v>22</v>
      </c>
      <c r="H309" s="5" t="s">
        <v>1560</v>
      </c>
    </row>
    <row r="310" spans="2:8" ht="63" x14ac:dyDescent="0.25">
      <c r="B310" s="7" t="s">
        <v>22</v>
      </c>
      <c r="C310" s="7">
        <v>72221100</v>
      </c>
      <c r="D310" s="7">
        <v>72830300</v>
      </c>
      <c r="E310" s="7">
        <v>0.65480000000000005</v>
      </c>
      <c r="F310" s="7" t="str">
        <f t="shared" si="8"/>
        <v>AMP</v>
      </c>
      <c r="G310" s="7">
        <f t="shared" si="9"/>
        <v>26</v>
      </c>
      <c r="H310" s="5" t="s">
        <v>1343</v>
      </c>
    </row>
    <row r="311" spans="2:8" x14ac:dyDescent="0.25">
      <c r="B311" s="7" t="s">
        <v>242</v>
      </c>
      <c r="C311" s="7">
        <v>69574800</v>
      </c>
      <c r="D311" s="7">
        <v>69588700</v>
      </c>
      <c r="E311" s="7">
        <v>0.65500000000000003</v>
      </c>
      <c r="F311" s="7" t="str">
        <f t="shared" si="8"/>
        <v>AMP</v>
      </c>
      <c r="G311" s="7">
        <f t="shared" si="9"/>
        <v>3</v>
      </c>
      <c r="H311" s="5" t="s">
        <v>1328</v>
      </c>
    </row>
    <row r="312" spans="2:8" x14ac:dyDescent="0.25">
      <c r="B312" s="7" t="s">
        <v>19</v>
      </c>
      <c r="C312" s="7">
        <v>646900</v>
      </c>
      <c r="D312" s="7">
        <v>798600</v>
      </c>
      <c r="E312" s="7">
        <v>0.65510000000000002</v>
      </c>
      <c r="F312" s="7" t="str">
        <f t="shared" si="8"/>
        <v>AMP</v>
      </c>
      <c r="G312" s="7">
        <f t="shared" si="9"/>
        <v>3</v>
      </c>
      <c r="H312" s="5" t="s">
        <v>1284</v>
      </c>
    </row>
    <row r="313" spans="2:8" x14ac:dyDescent="0.25">
      <c r="B313" s="7" t="s">
        <v>502</v>
      </c>
      <c r="C313" s="7">
        <v>20002500</v>
      </c>
      <c r="D313" s="7">
        <v>20972500</v>
      </c>
      <c r="E313" s="7">
        <v>0.65720000000000001</v>
      </c>
      <c r="F313" s="7" t="str">
        <f t="shared" si="8"/>
        <v>AMP</v>
      </c>
      <c r="G313" s="7">
        <f t="shared" si="9"/>
        <v>2</v>
      </c>
      <c r="H313" s="5" t="s">
        <v>1588</v>
      </c>
    </row>
    <row r="314" spans="2:8" ht="31.5" x14ac:dyDescent="0.25">
      <c r="B314" s="7" t="s">
        <v>486</v>
      </c>
      <c r="C314" s="7">
        <v>38800300</v>
      </c>
      <c r="D314" s="7">
        <v>39034100</v>
      </c>
      <c r="E314" s="7">
        <v>0.65910000000000002</v>
      </c>
      <c r="F314" s="7" t="str">
        <f t="shared" si="8"/>
        <v>AMP</v>
      </c>
      <c r="G314" s="7">
        <f t="shared" si="9"/>
        <v>7</v>
      </c>
      <c r="H314" s="5" t="s">
        <v>1551</v>
      </c>
    </row>
    <row r="315" spans="2:8" ht="47.25" x14ac:dyDescent="0.25">
      <c r="B315" s="7" t="s">
        <v>19</v>
      </c>
      <c r="C315" s="7">
        <v>81824800</v>
      </c>
      <c r="D315" s="7">
        <v>82166900</v>
      </c>
      <c r="E315" s="7">
        <v>0.66200000000000003</v>
      </c>
      <c r="F315" s="7" t="str">
        <f t="shared" si="8"/>
        <v>AMP</v>
      </c>
      <c r="G315" s="7">
        <f t="shared" si="9"/>
        <v>17</v>
      </c>
      <c r="H315" s="5" t="s">
        <v>1294</v>
      </c>
    </row>
    <row r="316" spans="2:8" ht="63" x14ac:dyDescent="0.25">
      <c r="B316" s="7" t="s">
        <v>433</v>
      </c>
      <c r="C316" s="7">
        <v>46233800</v>
      </c>
      <c r="D316" s="7">
        <v>46674800</v>
      </c>
      <c r="E316" s="7">
        <v>0.66359999999999997</v>
      </c>
      <c r="F316" s="7" t="str">
        <f t="shared" si="8"/>
        <v>AMP</v>
      </c>
      <c r="G316" s="7">
        <f t="shared" si="9"/>
        <v>19</v>
      </c>
      <c r="H316" s="5" t="s">
        <v>1499</v>
      </c>
    </row>
    <row r="317" spans="2:8" x14ac:dyDescent="0.25">
      <c r="B317" s="7" t="s">
        <v>242</v>
      </c>
      <c r="C317" s="7">
        <v>10578800</v>
      </c>
      <c r="D317" s="7">
        <v>10669600</v>
      </c>
      <c r="E317" s="7">
        <v>0.66379999999999995</v>
      </c>
      <c r="F317" s="7" t="str">
        <f t="shared" si="8"/>
        <v>AMP</v>
      </c>
      <c r="G317" s="7">
        <f t="shared" si="9"/>
        <v>2</v>
      </c>
      <c r="H317" s="5" t="s">
        <v>1310</v>
      </c>
    </row>
    <row r="318" spans="2:8" ht="47.25" x14ac:dyDescent="0.25">
      <c r="B318" s="7" t="s">
        <v>502</v>
      </c>
      <c r="C318" s="7">
        <v>15367600</v>
      </c>
      <c r="D318" s="7">
        <v>16485300</v>
      </c>
      <c r="E318" s="7">
        <v>0.66490000000000005</v>
      </c>
      <c r="F318" s="7" t="str">
        <f t="shared" si="8"/>
        <v>AMP</v>
      </c>
      <c r="G318" s="7">
        <f t="shared" si="9"/>
        <v>17</v>
      </c>
      <c r="H318" s="5" t="s">
        <v>1580</v>
      </c>
    </row>
    <row r="319" spans="2:8" x14ac:dyDescent="0.25">
      <c r="B319" s="7" t="s">
        <v>37</v>
      </c>
      <c r="C319" s="7">
        <v>30649300</v>
      </c>
      <c r="D319" s="7">
        <v>30818200</v>
      </c>
      <c r="E319" s="7">
        <v>0.66549999999999998</v>
      </c>
      <c r="F319" s="7" t="str">
        <f t="shared" si="8"/>
        <v>AMP</v>
      </c>
      <c r="G319" s="7">
        <f t="shared" si="9"/>
        <v>1</v>
      </c>
      <c r="H319" s="5" t="s">
        <v>355</v>
      </c>
    </row>
    <row r="320" spans="2:8" x14ac:dyDescent="0.25">
      <c r="B320" s="7" t="s">
        <v>433</v>
      </c>
      <c r="C320" s="7">
        <v>47480700</v>
      </c>
      <c r="D320" s="7">
        <v>47551500</v>
      </c>
      <c r="E320" s="7">
        <v>0.66559999999999997</v>
      </c>
      <c r="F320" s="7" t="str">
        <f t="shared" si="8"/>
        <v>AMP</v>
      </c>
      <c r="G320" s="7">
        <f t="shared" si="9"/>
        <v>7</v>
      </c>
      <c r="H320" s="5" t="s">
        <v>1502</v>
      </c>
    </row>
    <row r="321" spans="2:8" x14ac:dyDescent="0.25">
      <c r="B321" s="7" t="s">
        <v>37</v>
      </c>
      <c r="C321" s="7">
        <v>34612700</v>
      </c>
      <c r="D321" s="7">
        <v>35111600</v>
      </c>
      <c r="E321" s="7">
        <v>0.66679999999999995</v>
      </c>
      <c r="F321" s="7" t="str">
        <f t="shared" si="8"/>
        <v>AMP</v>
      </c>
      <c r="G321" s="7">
        <f t="shared" si="9"/>
        <v>1</v>
      </c>
      <c r="H321" s="5" t="s">
        <v>358</v>
      </c>
    </row>
    <row r="322" spans="2:8" x14ac:dyDescent="0.25">
      <c r="B322" s="7" t="s">
        <v>242</v>
      </c>
      <c r="C322" s="7">
        <v>11993900</v>
      </c>
      <c r="D322" s="7">
        <v>12003800</v>
      </c>
      <c r="E322" s="7">
        <v>0.66690000000000005</v>
      </c>
      <c r="F322" s="7" t="str">
        <f t="shared" ref="F322:F385" si="10">IF(E322&lt;0,"DEL","AMP")</f>
        <v>AMP</v>
      </c>
      <c r="G322" s="7">
        <f t="shared" ref="G322:G385" si="11">LEN(H322)-LEN(SUBSTITUTE(H322,",",""))+1</f>
        <v>2</v>
      </c>
      <c r="H322" s="5" t="s">
        <v>1312</v>
      </c>
    </row>
    <row r="323" spans="2:8" x14ac:dyDescent="0.25">
      <c r="B323" s="7" t="s">
        <v>502</v>
      </c>
      <c r="C323" s="7">
        <v>15265300</v>
      </c>
      <c r="D323" s="7">
        <v>15351800</v>
      </c>
      <c r="E323" s="7">
        <v>0.66879999999999995</v>
      </c>
      <c r="F323" s="7" t="str">
        <f t="shared" si="10"/>
        <v>AMP</v>
      </c>
      <c r="G323" s="7">
        <f t="shared" si="11"/>
        <v>2</v>
      </c>
      <c r="H323" s="5" t="s">
        <v>1578</v>
      </c>
    </row>
    <row r="324" spans="2:8" x14ac:dyDescent="0.25">
      <c r="B324" s="7" t="s">
        <v>29</v>
      </c>
      <c r="C324" s="7">
        <v>73531000</v>
      </c>
      <c r="D324" s="7">
        <v>73554900</v>
      </c>
      <c r="E324" s="7">
        <v>0.66920000000000002</v>
      </c>
      <c r="F324" s="7" t="str">
        <f t="shared" si="10"/>
        <v>AMP</v>
      </c>
      <c r="G324" s="7">
        <f t="shared" si="11"/>
        <v>1</v>
      </c>
      <c r="H324" s="5" t="s">
        <v>296</v>
      </c>
    </row>
    <row r="325" spans="2:8" x14ac:dyDescent="0.25">
      <c r="B325" s="7" t="s">
        <v>19</v>
      </c>
      <c r="C325" s="7">
        <v>1285500</v>
      </c>
      <c r="D325" s="7">
        <v>1324500</v>
      </c>
      <c r="E325" s="7">
        <v>0.67149999999999999</v>
      </c>
      <c r="F325" s="7" t="str">
        <f t="shared" si="10"/>
        <v>AMP</v>
      </c>
      <c r="G325" s="7">
        <f t="shared" si="11"/>
        <v>1</v>
      </c>
      <c r="H325" s="5" t="s">
        <v>124</v>
      </c>
    </row>
    <row r="326" spans="2:8" x14ac:dyDescent="0.25">
      <c r="B326" s="7" t="s">
        <v>29</v>
      </c>
      <c r="C326" s="7">
        <v>73922800</v>
      </c>
      <c r="D326" s="7">
        <v>73958700</v>
      </c>
      <c r="E326" s="7">
        <v>0.67230000000000001</v>
      </c>
      <c r="F326" s="7" t="str">
        <f t="shared" si="10"/>
        <v>AMP</v>
      </c>
      <c r="G326" s="7">
        <f t="shared" si="11"/>
        <v>3</v>
      </c>
      <c r="H326" s="5" t="s">
        <v>298</v>
      </c>
    </row>
    <row r="327" spans="2:8" ht="31.5" x14ac:dyDescent="0.25">
      <c r="B327" s="7" t="s">
        <v>417</v>
      </c>
      <c r="C327" s="7">
        <v>57825100</v>
      </c>
      <c r="D327" s="7">
        <v>58105700</v>
      </c>
      <c r="E327" s="7">
        <v>0.67330000000000001</v>
      </c>
      <c r="F327" s="7" t="str">
        <f t="shared" si="10"/>
        <v>AMP</v>
      </c>
      <c r="G327" s="7">
        <f t="shared" si="11"/>
        <v>18</v>
      </c>
      <c r="H327" s="5" t="s">
        <v>1486</v>
      </c>
    </row>
    <row r="328" spans="2:8" x14ac:dyDescent="0.25">
      <c r="B328" s="7" t="s">
        <v>96</v>
      </c>
      <c r="C328" s="7">
        <v>84649000</v>
      </c>
      <c r="D328" s="7">
        <v>84668900</v>
      </c>
      <c r="E328" s="7">
        <v>0.67679999999999996</v>
      </c>
      <c r="F328" s="7" t="str">
        <f t="shared" si="10"/>
        <v>AMP</v>
      </c>
      <c r="G328" s="7">
        <f t="shared" si="11"/>
        <v>1</v>
      </c>
      <c r="H328" s="5" t="s">
        <v>1274</v>
      </c>
    </row>
    <row r="329" spans="2:8" x14ac:dyDescent="0.25">
      <c r="B329" s="7" t="s">
        <v>242</v>
      </c>
      <c r="C329" s="7">
        <v>14401200</v>
      </c>
      <c r="D329" s="7">
        <v>14463500</v>
      </c>
      <c r="E329" s="7">
        <v>0.67700000000000005</v>
      </c>
      <c r="F329" s="7" t="str">
        <f t="shared" si="10"/>
        <v>AMP</v>
      </c>
      <c r="G329" s="7">
        <f t="shared" si="11"/>
        <v>3</v>
      </c>
      <c r="H329" s="5" t="s">
        <v>1315</v>
      </c>
    </row>
    <row r="330" spans="2:8" x14ac:dyDescent="0.25">
      <c r="B330" s="7" t="s">
        <v>474</v>
      </c>
      <c r="C330" s="7">
        <v>37700500</v>
      </c>
      <c r="D330" s="7">
        <v>37714000</v>
      </c>
      <c r="E330" s="7">
        <v>0.6784</v>
      </c>
      <c r="F330" s="7" t="str">
        <f t="shared" si="10"/>
        <v>AMP</v>
      </c>
      <c r="G330" s="7">
        <f t="shared" si="11"/>
        <v>2</v>
      </c>
      <c r="H330" s="5" t="s">
        <v>1539</v>
      </c>
    </row>
    <row r="331" spans="2:8" x14ac:dyDescent="0.25">
      <c r="B331" s="7" t="s">
        <v>29</v>
      </c>
      <c r="C331" s="7">
        <v>74245500</v>
      </c>
      <c r="D331" s="7">
        <v>74273000</v>
      </c>
      <c r="E331" s="7">
        <v>0.68020000000000003</v>
      </c>
      <c r="F331" s="7" t="str">
        <f t="shared" si="10"/>
        <v>AMP</v>
      </c>
      <c r="G331" s="7">
        <f t="shared" si="11"/>
        <v>3</v>
      </c>
      <c r="H331" s="5" t="s">
        <v>1366</v>
      </c>
    </row>
    <row r="332" spans="2:8" x14ac:dyDescent="0.25">
      <c r="B332" s="7" t="s">
        <v>96</v>
      </c>
      <c r="C332" s="7">
        <v>22827800</v>
      </c>
      <c r="D332" s="7">
        <v>22846600</v>
      </c>
      <c r="E332" s="7">
        <v>0.68059999999999998</v>
      </c>
      <c r="F332" s="7" t="str">
        <f t="shared" si="10"/>
        <v>AMP</v>
      </c>
      <c r="G332" s="7">
        <f t="shared" si="11"/>
        <v>1</v>
      </c>
      <c r="H332" s="5" t="s">
        <v>1255</v>
      </c>
    </row>
    <row r="333" spans="2:8" x14ac:dyDescent="0.25">
      <c r="B333" s="7" t="s">
        <v>242</v>
      </c>
      <c r="C333" s="7">
        <v>65961000</v>
      </c>
      <c r="D333" s="7">
        <v>65975900</v>
      </c>
      <c r="E333" s="7">
        <v>0.68169999999999997</v>
      </c>
      <c r="F333" s="7" t="str">
        <f t="shared" si="10"/>
        <v>AMP</v>
      </c>
      <c r="G333" s="7">
        <f t="shared" si="11"/>
        <v>1</v>
      </c>
      <c r="H333" s="5" t="s">
        <v>1327</v>
      </c>
    </row>
    <row r="334" spans="2:8" x14ac:dyDescent="0.25">
      <c r="B334" s="7" t="s">
        <v>19</v>
      </c>
      <c r="C334" s="7">
        <v>77642500</v>
      </c>
      <c r="D334" s="7">
        <v>77721700</v>
      </c>
      <c r="E334" s="7">
        <v>0.68300000000000005</v>
      </c>
      <c r="F334" s="7" t="str">
        <f t="shared" si="10"/>
        <v>AMP</v>
      </c>
      <c r="G334" s="7">
        <f t="shared" si="11"/>
        <v>3</v>
      </c>
      <c r="H334" s="5" t="s">
        <v>1291</v>
      </c>
    </row>
    <row r="335" spans="2:8" x14ac:dyDescent="0.25">
      <c r="B335" s="7" t="s">
        <v>502</v>
      </c>
      <c r="C335" s="7">
        <v>30546300</v>
      </c>
      <c r="D335" s="7">
        <v>30809050</v>
      </c>
      <c r="E335" s="7">
        <v>0.68440000000000001</v>
      </c>
      <c r="F335" s="7" t="str">
        <f t="shared" si="10"/>
        <v>AMP</v>
      </c>
      <c r="G335" s="7">
        <f t="shared" si="11"/>
        <v>1</v>
      </c>
      <c r="H335" s="5" t="s">
        <v>1604</v>
      </c>
    </row>
    <row r="336" spans="2:8" x14ac:dyDescent="0.25">
      <c r="B336" s="7" t="s">
        <v>496</v>
      </c>
      <c r="C336" s="7">
        <v>29984800</v>
      </c>
      <c r="D336" s="7">
        <v>30011400</v>
      </c>
      <c r="E336" s="7">
        <v>0.68479999999999996</v>
      </c>
      <c r="F336" s="7" t="str">
        <f t="shared" si="10"/>
        <v>AMP</v>
      </c>
      <c r="G336" s="7">
        <f t="shared" si="11"/>
        <v>1</v>
      </c>
      <c r="H336" s="5" t="s">
        <v>589</v>
      </c>
    </row>
    <row r="337" spans="2:8" ht="31.5" x14ac:dyDescent="0.25">
      <c r="B337" s="7" t="s">
        <v>502</v>
      </c>
      <c r="C337" s="7">
        <v>16520000</v>
      </c>
      <c r="D337" s="7">
        <v>18397900</v>
      </c>
      <c r="E337" s="7">
        <v>0.68630000000000002</v>
      </c>
      <c r="F337" s="7" t="str">
        <f t="shared" si="10"/>
        <v>AMP</v>
      </c>
      <c r="G337" s="7">
        <f t="shared" si="11"/>
        <v>10</v>
      </c>
      <c r="H337" s="5" t="s">
        <v>1583</v>
      </c>
    </row>
    <row r="338" spans="2:8" x14ac:dyDescent="0.25">
      <c r="B338" s="7" t="s">
        <v>31</v>
      </c>
      <c r="C338" s="7">
        <v>72403100</v>
      </c>
      <c r="D338" s="7">
        <v>72497350</v>
      </c>
      <c r="E338" s="7">
        <v>0.69</v>
      </c>
      <c r="F338" s="7" t="str">
        <f t="shared" si="10"/>
        <v>AMP</v>
      </c>
      <c r="G338" s="7">
        <f t="shared" si="11"/>
        <v>3</v>
      </c>
      <c r="H338" s="5" t="s">
        <v>1392</v>
      </c>
    </row>
    <row r="339" spans="2:8" ht="63" x14ac:dyDescent="0.25">
      <c r="B339" s="7" t="s">
        <v>433</v>
      </c>
      <c r="C339" s="7">
        <v>46945900</v>
      </c>
      <c r="D339" s="7">
        <v>47381100</v>
      </c>
      <c r="E339" s="7">
        <v>0.69199999999999995</v>
      </c>
      <c r="F339" s="7" t="str">
        <f t="shared" si="10"/>
        <v>AMP</v>
      </c>
      <c r="G339" s="7">
        <f t="shared" si="11"/>
        <v>24</v>
      </c>
      <c r="H339" s="5" t="s">
        <v>1500</v>
      </c>
    </row>
    <row r="340" spans="2:8" x14ac:dyDescent="0.25">
      <c r="B340" s="7" t="s">
        <v>474</v>
      </c>
      <c r="C340" s="7">
        <v>39283400</v>
      </c>
      <c r="D340" s="7">
        <v>39295900</v>
      </c>
      <c r="E340" s="7">
        <v>0.69259999999999999</v>
      </c>
      <c r="F340" s="7" t="str">
        <f t="shared" si="10"/>
        <v>AMP</v>
      </c>
      <c r="G340" s="7">
        <f t="shared" si="11"/>
        <v>2</v>
      </c>
      <c r="H340" s="5" t="s">
        <v>584</v>
      </c>
    </row>
    <row r="341" spans="2:8" x14ac:dyDescent="0.25">
      <c r="B341" s="7" t="s">
        <v>96</v>
      </c>
      <c r="C341" s="7">
        <v>10065800</v>
      </c>
      <c r="D341" s="7">
        <v>10079600</v>
      </c>
      <c r="E341" s="7">
        <v>0.69279999999999997</v>
      </c>
      <c r="F341" s="7" t="str">
        <f t="shared" si="10"/>
        <v>AMP</v>
      </c>
      <c r="G341" s="7">
        <f t="shared" si="11"/>
        <v>1</v>
      </c>
      <c r="H341" s="5" t="s">
        <v>1251</v>
      </c>
    </row>
    <row r="342" spans="2:8" ht="204.75" x14ac:dyDescent="0.25">
      <c r="B342" s="7" t="s">
        <v>410</v>
      </c>
      <c r="C342" s="7">
        <v>39410400</v>
      </c>
      <c r="D342" s="7">
        <v>49918100</v>
      </c>
      <c r="E342" s="7">
        <v>0.69320000000000004</v>
      </c>
      <c r="F342" s="7" t="str">
        <f t="shared" si="10"/>
        <v>AMP</v>
      </c>
      <c r="G342" s="7">
        <f t="shared" si="11"/>
        <v>97</v>
      </c>
      <c r="H342" s="5" t="s">
        <v>1442</v>
      </c>
    </row>
    <row r="343" spans="2:8" x14ac:dyDescent="0.25">
      <c r="B343" s="7" t="s">
        <v>72</v>
      </c>
      <c r="C343" s="7">
        <v>34300100</v>
      </c>
      <c r="D343" s="7">
        <v>34311500</v>
      </c>
      <c r="E343" s="7">
        <v>0.69340000000000002</v>
      </c>
      <c r="F343" s="7" t="str">
        <f t="shared" si="10"/>
        <v>AMP</v>
      </c>
      <c r="G343" s="7">
        <f t="shared" si="11"/>
        <v>1</v>
      </c>
      <c r="H343" s="5" t="s">
        <v>711</v>
      </c>
    </row>
    <row r="344" spans="2:8" x14ac:dyDescent="0.25">
      <c r="B344" s="7" t="s">
        <v>502</v>
      </c>
      <c r="C344" s="7">
        <v>28952300</v>
      </c>
      <c r="D344" s="7">
        <v>30518000</v>
      </c>
      <c r="E344" s="7">
        <v>0.69410000000000005</v>
      </c>
      <c r="F344" s="7" t="str">
        <f t="shared" si="10"/>
        <v>AMP</v>
      </c>
      <c r="G344" s="7">
        <f t="shared" si="11"/>
        <v>9</v>
      </c>
      <c r="H344" s="5" t="s">
        <v>1602</v>
      </c>
    </row>
    <row r="345" spans="2:8" x14ac:dyDescent="0.25">
      <c r="B345" s="7" t="s">
        <v>510</v>
      </c>
      <c r="C345" s="7">
        <v>23491200</v>
      </c>
      <c r="D345" s="7">
        <v>23730500</v>
      </c>
      <c r="E345" s="7">
        <v>0.69550000000000001</v>
      </c>
      <c r="F345" s="7" t="str">
        <f t="shared" si="10"/>
        <v>AMP</v>
      </c>
      <c r="G345" s="7">
        <f t="shared" si="11"/>
        <v>7</v>
      </c>
      <c r="H345" s="5" t="s">
        <v>1152</v>
      </c>
    </row>
    <row r="346" spans="2:8" x14ac:dyDescent="0.25">
      <c r="B346" s="7" t="s">
        <v>242</v>
      </c>
      <c r="C346" s="7">
        <v>8280700</v>
      </c>
      <c r="D346" s="7">
        <v>8295600</v>
      </c>
      <c r="E346" s="7">
        <v>0.69830000000000003</v>
      </c>
      <c r="F346" s="7" t="str">
        <f t="shared" si="10"/>
        <v>AMP</v>
      </c>
      <c r="G346" s="7">
        <f t="shared" si="11"/>
        <v>1</v>
      </c>
      <c r="H346" s="5" t="s">
        <v>1331</v>
      </c>
    </row>
    <row r="347" spans="2:8" x14ac:dyDescent="0.25">
      <c r="B347" s="7" t="s">
        <v>433</v>
      </c>
      <c r="C347" s="7">
        <v>46007900</v>
      </c>
      <c r="D347" s="7">
        <v>46079900</v>
      </c>
      <c r="E347" s="7">
        <v>0.69930000000000003</v>
      </c>
      <c r="F347" s="7" t="str">
        <f t="shared" si="10"/>
        <v>AMP</v>
      </c>
      <c r="G347" s="7">
        <f t="shared" si="11"/>
        <v>3</v>
      </c>
      <c r="H347" s="5" t="s">
        <v>1124</v>
      </c>
    </row>
    <row r="348" spans="2:8" x14ac:dyDescent="0.25">
      <c r="B348" s="7" t="s">
        <v>242</v>
      </c>
      <c r="C348" s="7">
        <v>9254100</v>
      </c>
      <c r="D348" s="7">
        <v>9287300</v>
      </c>
      <c r="E348" s="7">
        <v>0.69989999999999997</v>
      </c>
      <c r="F348" s="7" t="str">
        <f t="shared" si="10"/>
        <v>AMP</v>
      </c>
      <c r="G348" s="7">
        <f t="shared" si="11"/>
        <v>1</v>
      </c>
      <c r="H348" s="5" t="s">
        <v>1333</v>
      </c>
    </row>
    <row r="349" spans="2:8" x14ac:dyDescent="0.25">
      <c r="B349" s="7" t="s">
        <v>31</v>
      </c>
      <c r="C349" s="7">
        <v>68033600</v>
      </c>
      <c r="D349" s="7">
        <v>68158900</v>
      </c>
      <c r="E349" s="7">
        <v>0.70660000000000001</v>
      </c>
      <c r="F349" s="7" t="str">
        <f t="shared" si="10"/>
        <v>AMP</v>
      </c>
      <c r="G349" s="7">
        <f t="shared" si="11"/>
        <v>2</v>
      </c>
      <c r="H349" s="5" t="s">
        <v>1383</v>
      </c>
    </row>
    <row r="350" spans="2:8" x14ac:dyDescent="0.25">
      <c r="B350" s="7" t="s">
        <v>72</v>
      </c>
      <c r="C350" s="7">
        <v>17127100</v>
      </c>
      <c r="D350" s="7">
        <v>17137900</v>
      </c>
      <c r="E350" s="7">
        <v>0.70699999999999996</v>
      </c>
      <c r="F350" s="7" t="str">
        <f t="shared" si="10"/>
        <v>AMP</v>
      </c>
      <c r="G350" s="7">
        <f t="shared" si="11"/>
        <v>3</v>
      </c>
      <c r="H350" s="5" t="s">
        <v>1562</v>
      </c>
    </row>
    <row r="351" spans="2:8" x14ac:dyDescent="0.25">
      <c r="B351" s="7" t="s">
        <v>22</v>
      </c>
      <c r="C351" s="7">
        <v>68800200</v>
      </c>
      <c r="D351" s="7">
        <v>68827700</v>
      </c>
      <c r="E351" s="7">
        <v>0.70850000000000002</v>
      </c>
      <c r="F351" s="7" t="str">
        <f t="shared" si="10"/>
        <v>AMP</v>
      </c>
      <c r="G351" s="7">
        <f t="shared" si="11"/>
        <v>1</v>
      </c>
      <c r="H351" s="5" t="s">
        <v>1335</v>
      </c>
    </row>
    <row r="352" spans="2:8" x14ac:dyDescent="0.25">
      <c r="B352" s="7" t="s">
        <v>115</v>
      </c>
      <c r="C352" s="7">
        <v>91385000</v>
      </c>
      <c r="D352" s="7">
        <v>91431400</v>
      </c>
      <c r="E352" s="7">
        <v>0.71240000000000003</v>
      </c>
      <c r="F352" s="7" t="str">
        <f t="shared" si="10"/>
        <v>AMP</v>
      </c>
      <c r="G352" s="7">
        <f t="shared" si="11"/>
        <v>2</v>
      </c>
      <c r="H352" s="5" t="s">
        <v>1278</v>
      </c>
    </row>
    <row r="353" spans="2:8" x14ac:dyDescent="0.25">
      <c r="B353" s="7" t="s">
        <v>410</v>
      </c>
      <c r="C353" s="7">
        <v>15205600</v>
      </c>
      <c r="D353" s="7">
        <v>15256400</v>
      </c>
      <c r="E353" s="7">
        <v>0.71289999999999998</v>
      </c>
      <c r="F353" s="7" t="str">
        <f t="shared" si="10"/>
        <v>AMP</v>
      </c>
      <c r="G353" s="7">
        <f t="shared" si="11"/>
        <v>1</v>
      </c>
      <c r="H353" s="5" t="s">
        <v>1430</v>
      </c>
    </row>
    <row r="354" spans="2:8" x14ac:dyDescent="0.25">
      <c r="B354" s="7" t="s">
        <v>31</v>
      </c>
      <c r="C354" s="7">
        <v>65207000</v>
      </c>
      <c r="D354" s="7">
        <v>65255800</v>
      </c>
      <c r="E354" s="7">
        <v>0.71460000000000001</v>
      </c>
      <c r="F354" s="7" t="str">
        <f t="shared" si="10"/>
        <v>AMP</v>
      </c>
      <c r="G354" s="7">
        <f t="shared" si="11"/>
        <v>2</v>
      </c>
      <c r="H354" s="5" t="s">
        <v>1378</v>
      </c>
    </row>
    <row r="355" spans="2:8" x14ac:dyDescent="0.25">
      <c r="B355" s="7" t="s">
        <v>37</v>
      </c>
      <c r="C355" s="7">
        <v>41174600</v>
      </c>
      <c r="D355" s="7">
        <v>41188800</v>
      </c>
      <c r="E355" s="7">
        <v>0.71730000000000005</v>
      </c>
      <c r="F355" s="7" t="str">
        <f t="shared" si="10"/>
        <v>AMP</v>
      </c>
      <c r="G355" s="7">
        <f t="shared" si="11"/>
        <v>1</v>
      </c>
      <c r="H355" s="5" t="s">
        <v>1413</v>
      </c>
    </row>
    <row r="356" spans="2:8" x14ac:dyDescent="0.25">
      <c r="B356" s="7" t="s">
        <v>277</v>
      </c>
      <c r="C356" s="7">
        <v>68909100</v>
      </c>
      <c r="D356" s="7">
        <v>68938300</v>
      </c>
      <c r="E356" s="7">
        <v>0.71819999999999995</v>
      </c>
      <c r="F356" s="7" t="str">
        <f t="shared" si="10"/>
        <v>AMP</v>
      </c>
      <c r="G356" s="7">
        <f t="shared" si="11"/>
        <v>1</v>
      </c>
      <c r="H356" s="5" t="s">
        <v>1075</v>
      </c>
    </row>
    <row r="357" spans="2:8" x14ac:dyDescent="0.25">
      <c r="B357" s="7" t="s">
        <v>417</v>
      </c>
      <c r="C357" s="7">
        <v>55723100</v>
      </c>
      <c r="D357" s="7">
        <v>55732300</v>
      </c>
      <c r="E357" s="7">
        <v>0.71930000000000005</v>
      </c>
      <c r="F357" s="7" t="str">
        <f t="shared" si="10"/>
        <v>AMP</v>
      </c>
      <c r="G357" s="7">
        <f t="shared" si="11"/>
        <v>1</v>
      </c>
      <c r="H357" s="5" t="s">
        <v>1480</v>
      </c>
    </row>
    <row r="358" spans="2:8" x14ac:dyDescent="0.25">
      <c r="B358" s="7" t="s">
        <v>242</v>
      </c>
      <c r="C358" s="7">
        <v>5902100</v>
      </c>
      <c r="D358" s="7">
        <v>5916900</v>
      </c>
      <c r="E358" s="7">
        <v>0.72219999999999995</v>
      </c>
      <c r="F358" s="7" t="str">
        <f t="shared" si="10"/>
        <v>AMP</v>
      </c>
      <c r="G358" s="7">
        <f t="shared" si="11"/>
        <v>1</v>
      </c>
      <c r="H358" s="5" t="s">
        <v>1323</v>
      </c>
    </row>
    <row r="359" spans="2:8" x14ac:dyDescent="0.25">
      <c r="B359" s="7" t="s">
        <v>410</v>
      </c>
      <c r="C359" s="7">
        <v>49932800</v>
      </c>
      <c r="D359" s="7">
        <v>50637900</v>
      </c>
      <c r="E359" s="7">
        <v>0.72589999999999999</v>
      </c>
      <c r="F359" s="7" t="str">
        <f t="shared" si="10"/>
        <v>AMP</v>
      </c>
      <c r="G359" s="7">
        <f t="shared" si="11"/>
        <v>3</v>
      </c>
      <c r="H359" s="5" t="s">
        <v>1446</v>
      </c>
    </row>
    <row r="360" spans="2:8" x14ac:dyDescent="0.25">
      <c r="B360" s="7" t="s">
        <v>410</v>
      </c>
      <c r="C360" s="7">
        <v>4564400</v>
      </c>
      <c r="D360" s="7">
        <v>4681500</v>
      </c>
      <c r="E360" s="7">
        <v>0.72789999999999999</v>
      </c>
      <c r="F360" s="7" t="str">
        <f t="shared" si="10"/>
        <v>AMP</v>
      </c>
      <c r="G360" s="7">
        <f t="shared" si="11"/>
        <v>3</v>
      </c>
      <c r="H360" s="5" t="s">
        <v>1443</v>
      </c>
    </row>
    <row r="361" spans="2:8" x14ac:dyDescent="0.25">
      <c r="B361" s="7" t="s">
        <v>31</v>
      </c>
      <c r="C361" s="7">
        <v>57097300</v>
      </c>
      <c r="D361" s="7">
        <v>57122100</v>
      </c>
      <c r="E361" s="7">
        <v>0.72799999999999998</v>
      </c>
      <c r="F361" s="7" t="str">
        <f t="shared" si="10"/>
        <v>AMP</v>
      </c>
      <c r="G361" s="7">
        <f t="shared" si="11"/>
        <v>1</v>
      </c>
      <c r="H361" s="5" t="s">
        <v>1374</v>
      </c>
    </row>
    <row r="362" spans="2:8" ht="47.25" x14ac:dyDescent="0.25">
      <c r="B362" s="7" t="s">
        <v>417</v>
      </c>
      <c r="C362" s="7">
        <v>57686500</v>
      </c>
      <c r="D362" s="7">
        <v>57810900</v>
      </c>
      <c r="E362" s="7">
        <v>0.72840000000000005</v>
      </c>
      <c r="F362" s="7" t="str">
        <f t="shared" si="10"/>
        <v>AMP</v>
      </c>
      <c r="G362" s="7">
        <f t="shared" si="11"/>
        <v>16</v>
      </c>
      <c r="H362" s="5" t="s">
        <v>1484</v>
      </c>
    </row>
    <row r="363" spans="2:8" x14ac:dyDescent="0.25">
      <c r="B363" s="7" t="s">
        <v>242</v>
      </c>
      <c r="C363" s="7">
        <v>65005200</v>
      </c>
      <c r="D363" s="7">
        <v>65019300</v>
      </c>
      <c r="E363" s="7">
        <v>0.72940000000000005</v>
      </c>
      <c r="F363" s="7" t="str">
        <f t="shared" si="10"/>
        <v>AMP</v>
      </c>
      <c r="G363" s="7">
        <f t="shared" si="11"/>
        <v>1</v>
      </c>
      <c r="H363" s="5" t="s">
        <v>1325</v>
      </c>
    </row>
    <row r="364" spans="2:8" x14ac:dyDescent="0.25">
      <c r="B364" s="7" t="s">
        <v>37</v>
      </c>
      <c r="C364" s="7">
        <v>34562200</v>
      </c>
      <c r="D364" s="7">
        <v>34580100</v>
      </c>
      <c r="E364" s="7">
        <v>0.73109999999999997</v>
      </c>
      <c r="F364" s="7" t="str">
        <f t="shared" si="10"/>
        <v>AMP</v>
      </c>
      <c r="G364" s="7">
        <f t="shared" si="11"/>
        <v>1</v>
      </c>
      <c r="H364" s="5" t="s">
        <v>358</v>
      </c>
    </row>
    <row r="365" spans="2:8" x14ac:dyDescent="0.25">
      <c r="B365" s="7" t="s">
        <v>19</v>
      </c>
      <c r="C365" s="7">
        <v>66854900</v>
      </c>
      <c r="D365" s="7">
        <v>66996500</v>
      </c>
      <c r="E365" s="7">
        <v>0.73470000000000002</v>
      </c>
      <c r="F365" s="7" t="str">
        <f t="shared" si="10"/>
        <v>AMP</v>
      </c>
      <c r="G365" s="7">
        <f t="shared" si="11"/>
        <v>4</v>
      </c>
      <c r="H365" s="5" t="s">
        <v>1287</v>
      </c>
    </row>
    <row r="366" spans="2:8" x14ac:dyDescent="0.25">
      <c r="B366" s="7" t="s">
        <v>37</v>
      </c>
      <c r="C366" s="7">
        <v>33728500</v>
      </c>
      <c r="D366" s="7">
        <v>34039000</v>
      </c>
      <c r="E366" s="7">
        <v>0.73550000000000004</v>
      </c>
      <c r="F366" s="7" t="str">
        <f t="shared" si="10"/>
        <v>AMP</v>
      </c>
      <c r="G366" s="7">
        <f t="shared" si="11"/>
        <v>1</v>
      </c>
      <c r="H366" s="5" t="s">
        <v>1078</v>
      </c>
    </row>
    <row r="367" spans="2:8" x14ac:dyDescent="0.25">
      <c r="B367" s="7" t="s">
        <v>470</v>
      </c>
      <c r="C367" s="7">
        <v>41017000</v>
      </c>
      <c r="D367" s="7">
        <v>41027100</v>
      </c>
      <c r="E367" s="7">
        <v>0.7389</v>
      </c>
      <c r="F367" s="7" t="str">
        <f t="shared" si="10"/>
        <v>AMP</v>
      </c>
      <c r="G367" s="7">
        <f t="shared" si="11"/>
        <v>1</v>
      </c>
      <c r="H367" s="5" t="s">
        <v>473</v>
      </c>
    </row>
    <row r="368" spans="2:8" x14ac:dyDescent="0.25">
      <c r="B368" s="7" t="s">
        <v>502</v>
      </c>
      <c r="C368" s="7">
        <v>18419100</v>
      </c>
      <c r="D368" s="7">
        <v>18764700</v>
      </c>
      <c r="E368" s="7">
        <v>0.74039999999999995</v>
      </c>
      <c r="F368" s="7" t="str">
        <f t="shared" si="10"/>
        <v>AMP</v>
      </c>
      <c r="G368" s="7">
        <f t="shared" si="11"/>
        <v>6</v>
      </c>
      <c r="H368" s="5" t="s">
        <v>1584</v>
      </c>
    </row>
    <row r="369" spans="2:8" x14ac:dyDescent="0.25">
      <c r="B369" s="7" t="s">
        <v>37</v>
      </c>
      <c r="C369" s="7">
        <v>63202400</v>
      </c>
      <c r="D369" s="7">
        <v>63241500</v>
      </c>
      <c r="E369" s="7">
        <v>0.74329999999999996</v>
      </c>
      <c r="F369" s="7" t="str">
        <f t="shared" si="10"/>
        <v>AMP</v>
      </c>
      <c r="G369" s="7">
        <f t="shared" si="11"/>
        <v>3</v>
      </c>
      <c r="H369" s="5" t="s">
        <v>567</v>
      </c>
    </row>
    <row r="370" spans="2:8" ht="362.25" x14ac:dyDescent="0.25">
      <c r="B370" s="7" t="s">
        <v>410</v>
      </c>
      <c r="C370" s="7">
        <v>24388800</v>
      </c>
      <c r="D370" s="7">
        <v>39359000</v>
      </c>
      <c r="E370" s="7">
        <v>0.74560000000000004</v>
      </c>
      <c r="F370" s="7" t="str">
        <f t="shared" si="10"/>
        <v>AMP</v>
      </c>
      <c r="G370" s="7">
        <f t="shared" si="11"/>
        <v>160</v>
      </c>
      <c r="H370" s="5" t="s">
        <v>1440</v>
      </c>
    </row>
    <row r="371" spans="2:8" ht="31.5" x14ac:dyDescent="0.25">
      <c r="B371" s="7" t="s">
        <v>410</v>
      </c>
      <c r="C371" s="7">
        <v>1854700</v>
      </c>
      <c r="D371" s="7">
        <v>2309600</v>
      </c>
      <c r="E371" s="7">
        <v>0.747</v>
      </c>
      <c r="F371" s="7" t="str">
        <f t="shared" si="10"/>
        <v>AMP</v>
      </c>
      <c r="G371" s="7">
        <f t="shared" si="11"/>
        <v>9</v>
      </c>
      <c r="H371" s="5" t="s">
        <v>1434</v>
      </c>
    </row>
    <row r="372" spans="2:8" x14ac:dyDescent="0.25">
      <c r="B372" s="7" t="s">
        <v>502</v>
      </c>
      <c r="C372" s="7">
        <v>28853200</v>
      </c>
      <c r="D372" s="7">
        <v>28893400</v>
      </c>
      <c r="E372" s="7">
        <v>0.75729999999999997</v>
      </c>
      <c r="F372" s="7" t="str">
        <f t="shared" si="10"/>
        <v>AMP</v>
      </c>
      <c r="G372" s="7">
        <f t="shared" si="11"/>
        <v>1</v>
      </c>
      <c r="H372" s="5" t="s">
        <v>1600</v>
      </c>
    </row>
    <row r="373" spans="2:8" x14ac:dyDescent="0.25">
      <c r="B373" s="7" t="s">
        <v>89</v>
      </c>
      <c r="C373" s="7">
        <v>121807800</v>
      </c>
      <c r="D373" s="7">
        <v>121817900</v>
      </c>
      <c r="E373" s="7">
        <v>0.75739999999999996</v>
      </c>
      <c r="F373" s="7" t="str">
        <f t="shared" si="10"/>
        <v>AMP</v>
      </c>
      <c r="G373" s="7">
        <f t="shared" si="11"/>
        <v>1</v>
      </c>
      <c r="H373" s="5" t="s">
        <v>1245</v>
      </c>
    </row>
    <row r="374" spans="2:8" ht="47.25" x14ac:dyDescent="0.25">
      <c r="B374" s="7" t="s">
        <v>410</v>
      </c>
      <c r="C374" s="7">
        <v>53964700</v>
      </c>
      <c r="D374" s="7">
        <v>56186200</v>
      </c>
      <c r="E374" s="7">
        <v>0.75970000000000004</v>
      </c>
      <c r="F374" s="7" t="str">
        <f t="shared" si="10"/>
        <v>AMP</v>
      </c>
      <c r="G374" s="7">
        <f t="shared" si="11"/>
        <v>18</v>
      </c>
      <c r="H374" s="5" t="s">
        <v>1449</v>
      </c>
    </row>
    <row r="375" spans="2:8" x14ac:dyDescent="0.25">
      <c r="B375" s="7" t="s">
        <v>89</v>
      </c>
      <c r="C375" s="7">
        <v>121866600</v>
      </c>
      <c r="D375" s="7">
        <v>121905600</v>
      </c>
      <c r="E375" s="7">
        <v>0.76100000000000001</v>
      </c>
      <c r="F375" s="7" t="str">
        <f t="shared" si="10"/>
        <v>AMP</v>
      </c>
      <c r="G375" s="7">
        <f t="shared" si="11"/>
        <v>1</v>
      </c>
      <c r="H375" s="5" t="s">
        <v>1246</v>
      </c>
    </row>
    <row r="376" spans="2:8" x14ac:dyDescent="0.25">
      <c r="B376" s="7" t="s">
        <v>115</v>
      </c>
      <c r="C376" s="7">
        <v>91493700</v>
      </c>
      <c r="D376" s="7">
        <v>91564600</v>
      </c>
      <c r="E376" s="7">
        <v>0.76490000000000002</v>
      </c>
      <c r="F376" s="7" t="str">
        <f t="shared" si="10"/>
        <v>AMP</v>
      </c>
      <c r="G376" s="7">
        <f t="shared" si="11"/>
        <v>6</v>
      </c>
      <c r="H376" s="5" t="s">
        <v>1280</v>
      </c>
    </row>
    <row r="377" spans="2:8" x14ac:dyDescent="0.25">
      <c r="B377" s="7" t="s">
        <v>31</v>
      </c>
      <c r="C377" s="7">
        <v>57803500</v>
      </c>
      <c r="D377" s="7">
        <v>57818800</v>
      </c>
      <c r="E377" s="7">
        <v>0.76700000000000002</v>
      </c>
      <c r="F377" s="7" t="str">
        <f t="shared" si="10"/>
        <v>AMP</v>
      </c>
      <c r="G377" s="7">
        <f t="shared" si="11"/>
        <v>1</v>
      </c>
      <c r="H377" s="5" t="s">
        <v>1376</v>
      </c>
    </row>
    <row r="378" spans="2:8" ht="126" x14ac:dyDescent="0.25">
      <c r="B378" s="7" t="s">
        <v>410</v>
      </c>
      <c r="C378" s="7">
        <v>60370500</v>
      </c>
      <c r="D378" s="7">
        <v>63050000</v>
      </c>
      <c r="E378" s="7">
        <v>0.77229999999999999</v>
      </c>
      <c r="F378" s="7" t="str">
        <f t="shared" si="10"/>
        <v>AMP</v>
      </c>
      <c r="G378" s="7">
        <f t="shared" si="11"/>
        <v>55</v>
      </c>
      <c r="H378" s="5" t="s">
        <v>1458</v>
      </c>
    </row>
    <row r="379" spans="2:8" x14ac:dyDescent="0.25">
      <c r="B379" s="7" t="s">
        <v>37</v>
      </c>
      <c r="C379" s="7">
        <v>27084700</v>
      </c>
      <c r="D379" s="7">
        <v>27137600</v>
      </c>
      <c r="E379" s="7">
        <v>0.77290000000000003</v>
      </c>
      <c r="F379" s="7" t="str">
        <f t="shared" si="10"/>
        <v>AMP</v>
      </c>
      <c r="G379" s="7">
        <f t="shared" si="11"/>
        <v>1</v>
      </c>
      <c r="H379" s="5" t="s">
        <v>1397</v>
      </c>
    </row>
    <row r="380" spans="2:8" ht="204.75" x14ac:dyDescent="0.25">
      <c r="B380" s="7" t="s">
        <v>410</v>
      </c>
      <c r="C380" s="7">
        <v>56218300</v>
      </c>
      <c r="D380" s="7">
        <v>59727700</v>
      </c>
      <c r="E380" s="7">
        <v>0.77290000000000003</v>
      </c>
      <c r="F380" s="7" t="str">
        <f t="shared" si="10"/>
        <v>AMP</v>
      </c>
      <c r="G380" s="7">
        <f t="shared" si="11"/>
        <v>82</v>
      </c>
      <c r="H380" s="5" t="s">
        <v>1451</v>
      </c>
    </row>
    <row r="381" spans="2:8" x14ac:dyDescent="0.25">
      <c r="B381" s="7" t="s">
        <v>72</v>
      </c>
      <c r="C381" s="7">
        <v>7012800</v>
      </c>
      <c r="D381" s="7">
        <v>7029400</v>
      </c>
      <c r="E381" s="7">
        <v>0.77669999999999995</v>
      </c>
      <c r="F381" s="7" t="str">
        <f t="shared" si="10"/>
        <v>AMP</v>
      </c>
      <c r="G381" s="7">
        <f t="shared" si="11"/>
        <v>1</v>
      </c>
      <c r="H381" s="5" t="s">
        <v>1569</v>
      </c>
    </row>
    <row r="382" spans="2:8" ht="126" x14ac:dyDescent="0.25">
      <c r="B382" s="7" t="s">
        <v>410</v>
      </c>
      <c r="C382" s="7">
        <v>21095500</v>
      </c>
      <c r="D382" s="7">
        <v>24366200</v>
      </c>
      <c r="E382" s="7">
        <v>0.77680000000000005</v>
      </c>
      <c r="F382" s="7" t="str">
        <f t="shared" si="10"/>
        <v>AMP</v>
      </c>
      <c r="G382" s="7">
        <f t="shared" si="11"/>
        <v>53</v>
      </c>
      <c r="H382" s="5" t="s">
        <v>1438</v>
      </c>
    </row>
    <row r="383" spans="2:8" x14ac:dyDescent="0.25">
      <c r="B383" s="7" t="s">
        <v>410</v>
      </c>
      <c r="C383" s="7">
        <v>5800000</v>
      </c>
      <c r="D383" s="7">
        <v>5963300</v>
      </c>
      <c r="E383" s="7">
        <v>0.7772</v>
      </c>
      <c r="F383" s="7" t="str">
        <f t="shared" si="10"/>
        <v>AMP</v>
      </c>
      <c r="G383" s="7">
        <f t="shared" si="11"/>
        <v>2</v>
      </c>
      <c r="H383" s="5" t="s">
        <v>1452</v>
      </c>
    </row>
    <row r="384" spans="2:8" x14ac:dyDescent="0.25">
      <c r="B384" s="7" t="s">
        <v>37</v>
      </c>
      <c r="C384" s="7">
        <v>38499400</v>
      </c>
      <c r="D384" s="7">
        <v>39238900</v>
      </c>
      <c r="E384" s="7">
        <v>0.78300000000000003</v>
      </c>
      <c r="F384" s="7" t="str">
        <f t="shared" si="10"/>
        <v>AMP</v>
      </c>
      <c r="G384" s="7">
        <f t="shared" si="11"/>
        <v>5</v>
      </c>
      <c r="H384" s="5" t="s">
        <v>1409</v>
      </c>
    </row>
    <row r="385" spans="2:8" ht="110.25" x14ac:dyDescent="0.25">
      <c r="B385" s="7" t="s">
        <v>410</v>
      </c>
      <c r="C385" s="7">
        <v>50660100</v>
      </c>
      <c r="D385" s="7">
        <v>53951500</v>
      </c>
      <c r="E385" s="7">
        <v>0.79</v>
      </c>
      <c r="F385" s="7" t="str">
        <f t="shared" si="10"/>
        <v>AMP</v>
      </c>
      <c r="G385" s="7">
        <f t="shared" si="11"/>
        <v>43</v>
      </c>
      <c r="H385" s="5" t="s">
        <v>1448</v>
      </c>
    </row>
    <row r="386" spans="2:8" x14ac:dyDescent="0.25">
      <c r="B386" s="7" t="s">
        <v>72</v>
      </c>
      <c r="C386" s="7">
        <v>40494500</v>
      </c>
      <c r="D386" s="7">
        <v>40579000</v>
      </c>
      <c r="E386" s="7">
        <v>0.79790000000000005</v>
      </c>
      <c r="F386" s="7" t="str">
        <f t="shared" ref="F386:F449" si="12">IF(E386&lt;0,"DEL","AMP")</f>
        <v>AMP</v>
      </c>
      <c r="G386" s="7">
        <f t="shared" ref="G386:G449" si="13">LEN(H386)-LEN(SUBSTITUTE(H386,",",""))+1</f>
        <v>1</v>
      </c>
      <c r="H386" s="5" t="s">
        <v>1566</v>
      </c>
    </row>
    <row r="387" spans="2:8" x14ac:dyDescent="0.25">
      <c r="B387" s="7" t="s">
        <v>231</v>
      </c>
      <c r="C387" s="7">
        <v>40226300</v>
      </c>
      <c r="D387" s="7">
        <v>40238700</v>
      </c>
      <c r="E387" s="7">
        <v>0.79810000000000003</v>
      </c>
      <c r="F387" s="7" t="str">
        <f t="shared" si="12"/>
        <v>AMP</v>
      </c>
      <c r="G387" s="7">
        <f t="shared" si="13"/>
        <v>2</v>
      </c>
      <c r="H387" s="5" t="s">
        <v>1308</v>
      </c>
    </row>
    <row r="388" spans="2:8" x14ac:dyDescent="0.25">
      <c r="B388" s="7" t="s">
        <v>37</v>
      </c>
      <c r="C388" s="7">
        <v>46632200</v>
      </c>
      <c r="D388" s="7">
        <v>46654600</v>
      </c>
      <c r="E388" s="7">
        <v>0.8034</v>
      </c>
      <c r="F388" s="7" t="str">
        <f t="shared" si="12"/>
        <v>AMP</v>
      </c>
      <c r="G388" s="7">
        <f t="shared" si="13"/>
        <v>1</v>
      </c>
      <c r="H388" s="5" t="s">
        <v>382</v>
      </c>
    </row>
    <row r="389" spans="2:8" x14ac:dyDescent="0.25">
      <c r="B389" s="7" t="s">
        <v>19</v>
      </c>
      <c r="C389" s="7">
        <v>67068500</v>
      </c>
      <c r="D389" s="7">
        <v>67729400</v>
      </c>
      <c r="E389" s="7">
        <v>0.81159999999999999</v>
      </c>
      <c r="F389" s="7" t="str">
        <f t="shared" si="12"/>
        <v>AMP</v>
      </c>
      <c r="G389" s="7">
        <f t="shared" si="13"/>
        <v>5</v>
      </c>
      <c r="H389" s="5" t="s">
        <v>1288</v>
      </c>
    </row>
    <row r="390" spans="2:8" x14ac:dyDescent="0.25">
      <c r="B390" s="7" t="s">
        <v>31</v>
      </c>
      <c r="C390" s="7">
        <v>71688900</v>
      </c>
      <c r="D390" s="7">
        <v>71725400</v>
      </c>
      <c r="E390" s="7">
        <v>0.81159999999999999</v>
      </c>
      <c r="F390" s="7" t="str">
        <f t="shared" si="12"/>
        <v>AMP</v>
      </c>
      <c r="G390" s="7">
        <f t="shared" si="13"/>
        <v>1</v>
      </c>
      <c r="H390" s="5" t="s">
        <v>1385</v>
      </c>
    </row>
    <row r="391" spans="2:8" x14ac:dyDescent="0.25">
      <c r="B391" s="7" t="s">
        <v>502</v>
      </c>
      <c r="C391" s="7">
        <v>24712500</v>
      </c>
      <c r="D391" s="7">
        <v>24723100</v>
      </c>
      <c r="E391" s="7">
        <v>0.81399999999999995</v>
      </c>
      <c r="F391" s="7" t="str">
        <f t="shared" si="12"/>
        <v>AMP</v>
      </c>
      <c r="G391" s="7">
        <f t="shared" si="13"/>
        <v>2</v>
      </c>
      <c r="H391" s="5" t="s">
        <v>1594</v>
      </c>
    </row>
    <row r="392" spans="2:8" x14ac:dyDescent="0.25">
      <c r="B392" s="7" t="s">
        <v>31</v>
      </c>
      <c r="C392" s="7">
        <v>11757000</v>
      </c>
      <c r="D392" s="7">
        <v>11768600</v>
      </c>
      <c r="E392" s="7">
        <v>0.81810000000000005</v>
      </c>
      <c r="F392" s="7" t="str">
        <f t="shared" si="12"/>
        <v>AMP</v>
      </c>
      <c r="G392" s="7">
        <f t="shared" si="13"/>
        <v>2</v>
      </c>
      <c r="H392" s="5" t="s">
        <v>1367</v>
      </c>
    </row>
    <row r="393" spans="2:8" x14ac:dyDescent="0.25">
      <c r="B393" s="7" t="s">
        <v>96</v>
      </c>
      <c r="C393" s="7">
        <v>74831900</v>
      </c>
      <c r="D393" s="7">
        <v>74897000</v>
      </c>
      <c r="E393" s="7">
        <v>0.81830000000000003</v>
      </c>
      <c r="F393" s="7" t="str">
        <f t="shared" si="12"/>
        <v>AMP</v>
      </c>
      <c r="G393" s="7">
        <f t="shared" si="13"/>
        <v>1</v>
      </c>
      <c r="H393" s="5" t="s">
        <v>1264</v>
      </c>
    </row>
    <row r="394" spans="2:8" x14ac:dyDescent="0.25">
      <c r="B394" s="7" t="s">
        <v>502</v>
      </c>
      <c r="C394" s="7">
        <v>25856600</v>
      </c>
      <c r="D394" s="7">
        <v>25967200</v>
      </c>
      <c r="E394" s="7">
        <v>0.81989999999999996</v>
      </c>
      <c r="F394" s="7" t="str">
        <f t="shared" si="12"/>
        <v>AMP</v>
      </c>
      <c r="G394" s="7">
        <f t="shared" si="13"/>
        <v>2</v>
      </c>
      <c r="H394" s="5" t="s">
        <v>504</v>
      </c>
    </row>
    <row r="395" spans="2:8" x14ac:dyDescent="0.25">
      <c r="B395" s="7" t="s">
        <v>96</v>
      </c>
      <c r="C395" s="7">
        <v>77313100</v>
      </c>
      <c r="D395" s="7">
        <v>77392000</v>
      </c>
      <c r="E395" s="7">
        <v>0.82</v>
      </c>
      <c r="F395" s="7" t="str">
        <f t="shared" si="12"/>
        <v>AMP</v>
      </c>
      <c r="G395" s="7">
        <f t="shared" si="13"/>
        <v>3</v>
      </c>
      <c r="H395" s="5" t="s">
        <v>106</v>
      </c>
    </row>
    <row r="396" spans="2:8" x14ac:dyDescent="0.25">
      <c r="B396" s="7" t="s">
        <v>37</v>
      </c>
      <c r="C396" s="7">
        <v>44299000</v>
      </c>
      <c r="D396" s="7">
        <v>44308300</v>
      </c>
      <c r="E396" s="7">
        <v>0.83630000000000004</v>
      </c>
      <c r="F396" s="7" t="str">
        <f t="shared" si="12"/>
        <v>AMP</v>
      </c>
      <c r="G396" s="7">
        <f t="shared" si="13"/>
        <v>3</v>
      </c>
      <c r="H396" s="5" t="s">
        <v>371</v>
      </c>
    </row>
    <row r="397" spans="2:8" x14ac:dyDescent="0.25">
      <c r="B397" s="7" t="s">
        <v>31</v>
      </c>
      <c r="C397" s="7">
        <v>1448700</v>
      </c>
      <c r="D397" s="7">
        <v>1468200</v>
      </c>
      <c r="E397" s="7">
        <v>0.8377</v>
      </c>
      <c r="F397" s="7" t="str">
        <f t="shared" si="12"/>
        <v>AMP</v>
      </c>
      <c r="G397" s="7">
        <f t="shared" si="13"/>
        <v>4</v>
      </c>
      <c r="H397" s="5" t="s">
        <v>1369</v>
      </c>
    </row>
    <row r="398" spans="2:8" x14ac:dyDescent="0.25">
      <c r="B398" s="7" t="s">
        <v>502</v>
      </c>
      <c r="C398" s="7">
        <v>9327000</v>
      </c>
      <c r="D398" s="7">
        <v>10058000</v>
      </c>
      <c r="E398" s="7">
        <v>0.84019999999999995</v>
      </c>
      <c r="F398" s="7" t="str">
        <f t="shared" si="12"/>
        <v>AMP</v>
      </c>
      <c r="G398" s="7">
        <f t="shared" si="13"/>
        <v>4</v>
      </c>
      <c r="H398" s="5" t="s">
        <v>1609</v>
      </c>
    </row>
    <row r="399" spans="2:8" ht="63" x14ac:dyDescent="0.25">
      <c r="B399" s="7" t="s">
        <v>410</v>
      </c>
      <c r="C399" s="7">
        <v>19189300</v>
      </c>
      <c r="D399" s="7">
        <v>21081100</v>
      </c>
      <c r="E399" s="7">
        <v>0.84060000000000001</v>
      </c>
      <c r="F399" s="7" t="str">
        <f t="shared" si="12"/>
        <v>AMP</v>
      </c>
      <c r="G399" s="7">
        <f t="shared" si="13"/>
        <v>32</v>
      </c>
      <c r="H399" s="5" t="s">
        <v>1436</v>
      </c>
    </row>
    <row r="400" spans="2:8" ht="47.25" x14ac:dyDescent="0.25">
      <c r="B400" s="7" t="s">
        <v>410</v>
      </c>
      <c r="C400" s="7">
        <v>59751000</v>
      </c>
      <c r="D400" s="7">
        <v>60354200</v>
      </c>
      <c r="E400" s="7">
        <v>0.84150000000000003</v>
      </c>
      <c r="F400" s="7" t="str">
        <f t="shared" si="12"/>
        <v>AMP</v>
      </c>
      <c r="G400" s="7">
        <f t="shared" si="13"/>
        <v>30</v>
      </c>
      <c r="H400" s="5" t="s">
        <v>1456</v>
      </c>
    </row>
    <row r="401" spans="2:8" x14ac:dyDescent="0.25">
      <c r="B401" s="7" t="s">
        <v>502</v>
      </c>
      <c r="C401" s="7">
        <v>1557000</v>
      </c>
      <c r="D401" s="7">
        <v>2536300</v>
      </c>
      <c r="E401" s="7">
        <v>0.84360000000000002</v>
      </c>
      <c r="F401" s="7" t="str">
        <f t="shared" si="12"/>
        <v>AMP</v>
      </c>
      <c r="G401" s="7">
        <f t="shared" si="13"/>
        <v>3</v>
      </c>
      <c r="H401" s="5" t="s">
        <v>1581</v>
      </c>
    </row>
    <row r="402" spans="2:8" ht="47.25" x14ac:dyDescent="0.25">
      <c r="B402" s="7" t="s">
        <v>410</v>
      </c>
      <c r="C402" s="7">
        <v>63065400</v>
      </c>
      <c r="D402" s="7">
        <v>64281850</v>
      </c>
      <c r="E402" s="7">
        <v>0.84450000000000003</v>
      </c>
      <c r="F402" s="7" t="str">
        <f t="shared" si="12"/>
        <v>AMP</v>
      </c>
      <c r="G402" s="7">
        <f t="shared" si="13"/>
        <v>15</v>
      </c>
      <c r="H402" s="5" t="s">
        <v>1459</v>
      </c>
    </row>
    <row r="403" spans="2:8" x14ac:dyDescent="0.25">
      <c r="B403" s="7" t="s">
        <v>31</v>
      </c>
      <c r="C403" s="7">
        <v>66357300</v>
      </c>
      <c r="D403" s="7">
        <v>66366300</v>
      </c>
      <c r="E403" s="7">
        <v>0.84470000000000001</v>
      </c>
      <c r="F403" s="7" t="str">
        <f t="shared" si="12"/>
        <v>AMP</v>
      </c>
      <c r="G403" s="7">
        <f t="shared" si="13"/>
        <v>1</v>
      </c>
      <c r="H403" s="5" t="s">
        <v>1381</v>
      </c>
    </row>
    <row r="404" spans="2:8" x14ac:dyDescent="0.25">
      <c r="B404" s="7" t="s">
        <v>410</v>
      </c>
      <c r="C404" s="7">
        <v>151000</v>
      </c>
      <c r="D404" s="7">
        <v>680700</v>
      </c>
      <c r="E404" s="7">
        <v>0.8508</v>
      </c>
      <c r="F404" s="7" t="str">
        <f t="shared" si="12"/>
        <v>AMP</v>
      </c>
      <c r="G404" s="7">
        <f t="shared" si="13"/>
        <v>3</v>
      </c>
      <c r="H404" s="5" t="s">
        <v>1429</v>
      </c>
    </row>
    <row r="405" spans="2:8" x14ac:dyDescent="0.25">
      <c r="B405" s="7" t="s">
        <v>242</v>
      </c>
      <c r="C405" s="7">
        <v>40135500</v>
      </c>
      <c r="D405" s="7">
        <v>40151600</v>
      </c>
      <c r="E405" s="7">
        <v>0.8548</v>
      </c>
      <c r="F405" s="7" t="str">
        <f t="shared" si="12"/>
        <v>AMP</v>
      </c>
      <c r="G405" s="7">
        <f t="shared" si="13"/>
        <v>1</v>
      </c>
      <c r="H405" s="5" t="s">
        <v>1321</v>
      </c>
    </row>
    <row r="406" spans="2:8" x14ac:dyDescent="0.25">
      <c r="B406" s="7" t="s">
        <v>37</v>
      </c>
      <c r="C406" s="7">
        <v>34452900</v>
      </c>
      <c r="D406" s="7">
        <v>34519800</v>
      </c>
      <c r="E406" s="7">
        <v>0.85650000000000004</v>
      </c>
      <c r="F406" s="7" t="str">
        <f t="shared" si="12"/>
        <v>AMP</v>
      </c>
      <c r="G406" s="7">
        <f t="shared" si="13"/>
        <v>1</v>
      </c>
      <c r="H406" s="5" t="s">
        <v>1403</v>
      </c>
    </row>
    <row r="407" spans="2:8" x14ac:dyDescent="0.25">
      <c r="B407" s="7" t="s">
        <v>502</v>
      </c>
      <c r="C407" s="7">
        <v>474000</v>
      </c>
      <c r="D407" s="7">
        <v>1544400</v>
      </c>
      <c r="E407" s="7">
        <v>0.86319999999999997</v>
      </c>
      <c r="F407" s="7" t="str">
        <f t="shared" si="12"/>
        <v>AMP</v>
      </c>
      <c r="G407" s="7">
        <f t="shared" si="13"/>
        <v>6</v>
      </c>
      <c r="H407" s="5" t="s">
        <v>1607</v>
      </c>
    </row>
    <row r="408" spans="2:8" x14ac:dyDescent="0.25">
      <c r="B408" s="7" t="s">
        <v>502</v>
      </c>
      <c r="C408" s="7">
        <v>20973600</v>
      </c>
      <c r="D408" s="7">
        <v>20981700</v>
      </c>
      <c r="E408" s="7">
        <v>0.86429999999999996</v>
      </c>
      <c r="F408" s="7" t="str">
        <f t="shared" si="12"/>
        <v>AMP</v>
      </c>
      <c r="G408" s="7">
        <f t="shared" si="13"/>
        <v>3</v>
      </c>
      <c r="H408" s="5" t="s">
        <v>1589</v>
      </c>
    </row>
    <row r="409" spans="2:8" x14ac:dyDescent="0.25">
      <c r="B409" s="7" t="s">
        <v>19</v>
      </c>
      <c r="C409" s="7">
        <v>81783700</v>
      </c>
      <c r="D409" s="7">
        <v>81822400</v>
      </c>
      <c r="E409" s="7">
        <v>0.871</v>
      </c>
      <c r="F409" s="7" t="str">
        <f t="shared" si="12"/>
        <v>AMP</v>
      </c>
      <c r="G409" s="7">
        <f t="shared" si="13"/>
        <v>5</v>
      </c>
      <c r="H409" s="5" t="s">
        <v>1293</v>
      </c>
    </row>
    <row r="410" spans="2:8" ht="31.5" x14ac:dyDescent="0.25">
      <c r="B410" s="7" t="s">
        <v>19</v>
      </c>
      <c r="C410" s="7">
        <v>82168000</v>
      </c>
      <c r="D410" s="7">
        <v>82219900</v>
      </c>
      <c r="E410" s="7">
        <v>0.87339999999999995</v>
      </c>
      <c r="F410" s="7" t="str">
        <f t="shared" si="12"/>
        <v>AMP</v>
      </c>
      <c r="G410" s="7">
        <f t="shared" si="13"/>
        <v>10</v>
      </c>
      <c r="H410" s="5" t="s">
        <v>1295</v>
      </c>
    </row>
    <row r="411" spans="2:8" x14ac:dyDescent="0.25">
      <c r="B411" s="7" t="s">
        <v>37</v>
      </c>
      <c r="C411" s="7">
        <v>30819300</v>
      </c>
      <c r="D411" s="7">
        <v>30867500</v>
      </c>
      <c r="E411" s="7">
        <v>0.87829999999999997</v>
      </c>
      <c r="F411" s="7" t="str">
        <f t="shared" si="12"/>
        <v>AMP</v>
      </c>
      <c r="G411" s="7">
        <f t="shared" si="13"/>
        <v>1</v>
      </c>
      <c r="H411" s="5" t="s">
        <v>355</v>
      </c>
    </row>
    <row r="412" spans="2:8" x14ac:dyDescent="0.25">
      <c r="B412" s="7" t="s">
        <v>31</v>
      </c>
      <c r="C412" s="7">
        <v>71796600</v>
      </c>
      <c r="D412" s="7">
        <v>71805200</v>
      </c>
      <c r="E412" s="7">
        <v>0.88070000000000004</v>
      </c>
      <c r="F412" s="7" t="str">
        <f t="shared" si="12"/>
        <v>AMP</v>
      </c>
      <c r="G412" s="7">
        <f t="shared" si="13"/>
        <v>2</v>
      </c>
      <c r="H412" s="5" t="s">
        <v>1387</v>
      </c>
    </row>
    <row r="413" spans="2:8" x14ac:dyDescent="0.25">
      <c r="B413" s="7" t="s">
        <v>37</v>
      </c>
      <c r="C413" s="7">
        <v>35112600</v>
      </c>
      <c r="D413" s="7">
        <v>35312700</v>
      </c>
      <c r="E413" s="7">
        <v>0.89129999999999998</v>
      </c>
      <c r="F413" s="7" t="str">
        <f t="shared" si="12"/>
        <v>AMP</v>
      </c>
      <c r="G413" s="7">
        <f t="shared" si="13"/>
        <v>4</v>
      </c>
      <c r="H413" s="5" t="s">
        <v>1404</v>
      </c>
    </row>
    <row r="414" spans="2:8" ht="31.5" x14ac:dyDescent="0.25">
      <c r="B414" s="7" t="s">
        <v>502</v>
      </c>
      <c r="C414" s="7">
        <v>2567500</v>
      </c>
      <c r="D414" s="7">
        <v>3475200</v>
      </c>
      <c r="E414" s="7">
        <v>0.8931</v>
      </c>
      <c r="F414" s="7" t="str">
        <f t="shared" si="12"/>
        <v>AMP</v>
      </c>
      <c r="G414" s="7">
        <f t="shared" si="13"/>
        <v>7</v>
      </c>
      <c r="H414" s="5" t="s">
        <v>1597</v>
      </c>
    </row>
    <row r="415" spans="2:8" x14ac:dyDescent="0.25">
      <c r="B415" s="7" t="s">
        <v>37</v>
      </c>
      <c r="C415" s="7">
        <v>1023800</v>
      </c>
      <c r="D415" s="7">
        <v>1034600</v>
      </c>
      <c r="E415" s="7">
        <v>0.90759999999999996</v>
      </c>
      <c r="F415" s="7" t="str">
        <f t="shared" si="12"/>
        <v>AMP</v>
      </c>
      <c r="G415" s="7">
        <f t="shared" si="13"/>
        <v>1</v>
      </c>
      <c r="H415" s="5" t="s">
        <v>1394</v>
      </c>
    </row>
    <row r="416" spans="2:8" x14ac:dyDescent="0.25">
      <c r="B416" s="7" t="s">
        <v>502</v>
      </c>
      <c r="C416" s="7">
        <v>15240000</v>
      </c>
      <c r="D416" s="7">
        <v>15264300</v>
      </c>
      <c r="E416" s="7">
        <v>0.90990000000000004</v>
      </c>
      <c r="F416" s="7" t="str">
        <f t="shared" si="12"/>
        <v>AMP</v>
      </c>
      <c r="G416" s="7">
        <f t="shared" si="13"/>
        <v>1</v>
      </c>
      <c r="H416" s="5" t="s">
        <v>1577</v>
      </c>
    </row>
    <row r="417" spans="2:8" x14ac:dyDescent="0.25">
      <c r="B417" s="7" t="s">
        <v>31</v>
      </c>
      <c r="C417" s="7">
        <v>72341900</v>
      </c>
      <c r="D417" s="7">
        <v>72360600</v>
      </c>
      <c r="E417" s="7">
        <v>0.91020000000000001</v>
      </c>
      <c r="F417" s="7" t="str">
        <f t="shared" si="12"/>
        <v>AMP</v>
      </c>
      <c r="G417" s="7">
        <f t="shared" si="13"/>
        <v>1</v>
      </c>
      <c r="H417" s="5" t="s">
        <v>1391</v>
      </c>
    </row>
    <row r="418" spans="2:8" x14ac:dyDescent="0.25">
      <c r="B418" s="7" t="s">
        <v>37</v>
      </c>
      <c r="C418" s="7">
        <v>29854700</v>
      </c>
      <c r="D418" s="7">
        <v>29896700</v>
      </c>
      <c r="E418" s="7">
        <v>0.91400000000000003</v>
      </c>
      <c r="F418" s="7" t="str">
        <f t="shared" si="12"/>
        <v>AMP</v>
      </c>
      <c r="G418" s="7">
        <f t="shared" si="13"/>
        <v>1</v>
      </c>
      <c r="H418" s="5" t="s">
        <v>1399</v>
      </c>
    </row>
    <row r="419" spans="2:8" x14ac:dyDescent="0.25">
      <c r="B419" s="7" t="s">
        <v>72</v>
      </c>
      <c r="C419" s="7">
        <v>10231100</v>
      </c>
      <c r="D419" s="7">
        <v>10241500</v>
      </c>
      <c r="E419" s="7">
        <v>0.92490000000000006</v>
      </c>
      <c r="F419" s="7" t="str">
        <f t="shared" si="12"/>
        <v>AMP</v>
      </c>
      <c r="G419" s="7">
        <f t="shared" si="13"/>
        <v>1</v>
      </c>
      <c r="H419" s="5" t="s">
        <v>993</v>
      </c>
    </row>
    <row r="420" spans="2:8" x14ac:dyDescent="0.25">
      <c r="B420" s="7" t="s">
        <v>502</v>
      </c>
      <c r="C420" s="7">
        <v>18765700</v>
      </c>
      <c r="D420" s="7">
        <v>18799600</v>
      </c>
      <c r="E420" s="7">
        <v>0.93569999999999998</v>
      </c>
      <c r="F420" s="7" t="str">
        <f t="shared" si="12"/>
        <v>AMP</v>
      </c>
      <c r="G420" s="7">
        <f t="shared" si="13"/>
        <v>1</v>
      </c>
      <c r="H420" s="5" t="s">
        <v>1585</v>
      </c>
    </row>
    <row r="421" spans="2:8" x14ac:dyDescent="0.25">
      <c r="B421" s="7" t="s">
        <v>417</v>
      </c>
      <c r="C421" s="7">
        <v>57665300</v>
      </c>
      <c r="D421" s="7">
        <v>57685500</v>
      </c>
      <c r="E421" s="7">
        <v>0.93969999999999998</v>
      </c>
      <c r="F421" s="7" t="str">
        <f t="shared" si="12"/>
        <v>AMP</v>
      </c>
      <c r="G421" s="7">
        <f t="shared" si="13"/>
        <v>2</v>
      </c>
      <c r="H421" s="5" t="s">
        <v>1483</v>
      </c>
    </row>
    <row r="422" spans="2:8" x14ac:dyDescent="0.25">
      <c r="B422" s="7" t="s">
        <v>502</v>
      </c>
      <c r="C422" s="7">
        <v>30519100</v>
      </c>
      <c r="D422" s="7">
        <v>30545200</v>
      </c>
      <c r="E422" s="7">
        <v>0.94389999999999996</v>
      </c>
      <c r="F422" s="7" t="str">
        <f t="shared" si="12"/>
        <v>AMP</v>
      </c>
      <c r="G422" s="7">
        <f t="shared" si="13"/>
        <v>2</v>
      </c>
      <c r="H422" s="5" t="s">
        <v>1603</v>
      </c>
    </row>
    <row r="423" spans="2:8" x14ac:dyDescent="0.25">
      <c r="B423" s="7" t="s">
        <v>410</v>
      </c>
      <c r="C423" s="7">
        <v>7645300</v>
      </c>
      <c r="D423" s="7">
        <v>7657100</v>
      </c>
      <c r="E423" s="7">
        <v>0.94550000000000001</v>
      </c>
      <c r="F423" s="7" t="str">
        <f t="shared" si="12"/>
        <v>AMP</v>
      </c>
      <c r="G423" s="7">
        <f t="shared" si="13"/>
        <v>2</v>
      </c>
      <c r="H423" s="5" t="s">
        <v>1464</v>
      </c>
    </row>
    <row r="424" spans="2:8" x14ac:dyDescent="0.25">
      <c r="B424" s="7" t="s">
        <v>410</v>
      </c>
      <c r="C424" s="7">
        <v>855600</v>
      </c>
      <c r="D424" s="7">
        <v>1087400</v>
      </c>
      <c r="E424" s="7">
        <v>0.95320000000000005</v>
      </c>
      <c r="F424" s="7" t="str">
        <f t="shared" si="12"/>
        <v>AMP</v>
      </c>
      <c r="G424" s="7">
        <f t="shared" si="13"/>
        <v>2</v>
      </c>
      <c r="H424" s="5" t="s">
        <v>1467</v>
      </c>
    </row>
    <row r="425" spans="2:8" x14ac:dyDescent="0.25">
      <c r="B425" s="7" t="s">
        <v>502</v>
      </c>
      <c r="C425" s="7">
        <v>19881700</v>
      </c>
      <c r="D425" s="7">
        <v>20001200</v>
      </c>
      <c r="E425" s="7">
        <v>0.97750000000000004</v>
      </c>
      <c r="F425" s="7" t="str">
        <f t="shared" si="12"/>
        <v>AMP</v>
      </c>
      <c r="G425" s="7">
        <f t="shared" si="13"/>
        <v>9</v>
      </c>
      <c r="H425" s="5" t="s">
        <v>1587</v>
      </c>
    </row>
    <row r="426" spans="2:8" ht="31.5" x14ac:dyDescent="0.25">
      <c r="B426" s="7" t="s">
        <v>37</v>
      </c>
      <c r="C426" s="7">
        <v>35688100</v>
      </c>
      <c r="D426" s="7">
        <v>36188500</v>
      </c>
      <c r="E426" s="7">
        <v>0.98719999999999997</v>
      </c>
      <c r="F426" s="7" t="str">
        <f t="shared" si="12"/>
        <v>AMP</v>
      </c>
      <c r="G426" s="7">
        <f t="shared" si="13"/>
        <v>7</v>
      </c>
      <c r="H426" s="5" t="s">
        <v>563</v>
      </c>
    </row>
    <row r="427" spans="2:8" x14ac:dyDescent="0.25">
      <c r="B427" s="7" t="s">
        <v>410</v>
      </c>
      <c r="C427" s="7">
        <v>707000</v>
      </c>
      <c r="D427" s="7">
        <v>782800</v>
      </c>
      <c r="E427" s="7">
        <v>0.99299999999999999</v>
      </c>
      <c r="F427" s="7" t="str">
        <f t="shared" si="12"/>
        <v>AMP</v>
      </c>
      <c r="G427" s="7">
        <f t="shared" si="13"/>
        <v>2</v>
      </c>
      <c r="H427" s="5" t="s">
        <v>1463</v>
      </c>
    </row>
    <row r="428" spans="2:8" x14ac:dyDescent="0.25">
      <c r="B428" s="7" t="s">
        <v>410</v>
      </c>
      <c r="C428" s="7">
        <v>56187400</v>
      </c>
      <c r="D428" s="7">
        <v>56217200</v>
      </c>
      <c r="E428" s="7">
        <v>0.99739999999999995</v>
      </c>
      <c r="F428" s="7" t="str">
        <f t="shared" si="12"/>
        <v>AMP</v>
      </c>
      <c r="G428" s="7">
        <f t="shared" si="13"/>
        <v>1</v>
      </c>
      <c r="H428" s="5" t="s">
        <v>1450</v>
      </c>
    </row>
    <row r="429" spans="2:8" ht="141.75" x14ac:dyDescent="0.25">
      <c r="B429" s="7" t="s">
        <v>37</v>
      </c>
      <c r="C429" s="7">
        <v>37471000</v>
      </c>
      <c r="D429" s="7">
        <v>38498000</v>
      </c>
      <c r="E429" s="7">
        <v>1.0024</v>
      </c>
      <c r="F429" s="7" t="str">
        <f t="shared" si="12"/>
        <v>AMP</v>
      </c>
      <c r="G429" s="7">
        <f t="shared" si="13"/>
        <v>57</v>
      </c>
      <c r="H429" s="5" t="s">
        <v>1408</v>
      </c>
    </row>
    <row r="430" spans="2:8" x14ac:dyDescent="0.25">
      <c r="B430" s="7" t="s">
        <v>502</v>
      </c>
      <c r="C430" s="7">
        <v>28894400</v>
      </c>
      <c r="D430" s="7">
        <v>28950900</v>
      </c>
      <c r="E430" s="7">
        <v>1.012</v>
      </c>
      <c r="F430" s="7" t="str">
        <f t="shared" si="12"/>
        <v>AMP</v>
      </c>
      <c r="G430" s="7">
        <f t="shared" si="13"/>
        <v>1</v>
      </c>
      <c r="H430" s="5" t="s">
        <v>1601</v>
      </c>
    </row>
    <row r="431" spans="2:8" ht="94.5" x14ac:dyDescent="0.25">
      <c r="B431" s="7" t="s">
        <v>37</v>
      </c>
      <c r="C431" s="7">
        <v>36261900</v>
      </c>
      <c r="D431" s="7">
        <v>37453300</v>
      </c>
      <c r="E431" s="7">
        <v>1.032</v>
      </c>
      <c r="F431" s="7" t="str">
        <f t="shared" si="12"/>
        <v>AMP</v>
      </c>
      <c r="G431" s="7">
        <f t="shared" si="13"/>
        <v>37</v>
      </c>
      <c r="H431" s="5" t="s">
        <v>1407</v>
      </c>
    </row>
    <row r="432" spans="2:8" x14ac:dyDescent="0.25">
      <c r="B432" s="7" t="s">
        <v>410</v>
      </c>
      <c r="C432" s="7">
        <v>60355300</v>
      </c>
      <c r="D432" s="7">
        <v>60368900</v>
      </c>
      <c r="E432" s="7">
        <v>1.038</v>
      </c>
      <c r="F432" s="7" t="str">
        <f t="shared" si="12"/>
        <v>AMP</v>
      </c>
      <c r="G432" s="7">
        <f t="shared" si="13"/>
        <v>2</v>
      </c>
      <c r="H432" s="5" t="s">
        <v>1457</v>
      </c>
    </row>
    <row r="433" spans="2:8" x14ac:dyDescent="0.25">
      <c r="B433" s="7" t="s">
        <v>37</v>
      </c>
      <c r="C433" s="7">
        <v>34581500</v>
      </c>
      <c r="D433" s="7">
        <v>34611700</v>
      </c>
      <c r="E433" s="7">
        <v>1.0389999999999999</v>
      </c>
      <c r="F433" s="7" t="str">
        <f t="shared" si="12"/>
        <v>AMP</v>
      </c>
      <c r="G433" s="7">
        <f t="shared" si="13"/>
        <v>1</v>
      </c>
      <c r="H433" s="5" t="s">
        <v>358</v>
      </c>
    </row>
    <row r="434" spans="2:8" x14ac:dyDescent="0.25">
      <c r="B434" s="7" t="s">
        <v>502</v>
      </c>
      <c r="C434" s="7">
        <v>28756900</v>
      </c>
      <c r="D434" s="7">
        <v>28852200</v>
      </c>
      <c r="E434" s="7">
        <v>1.0409999999999999</v>
      </c>
      <c r="F434" s="7" t="str">
        <f t="shared" si="12"/>
        <v>AMP</v>
      </c>
      <c r="G434" s="7">
        <f t="shared" si="13"/>
        <v>1</v>
      </c>
      <c r="H434" s="5" t="s">
        <v>1600</v>
      </c>
    </row>
    <row r="435" spans="2:8" x14ac:dyDescent="0.25">
      <c r="B435" s="7" t="s">
        <v>410</v>
      </c>
      <c r="C435" s="7">
        <v>21082400</v>
      </c>
      <c r="D435" s="7">
        <v>21094100</v>
      </c>
      <c r="E435" s="7">
        <v>1.0455000000000001</v>
      </c>
      <c r="F435" s="7" t="str">
        <f t="shared" si="12"/>
        <v>AMP</v>
      </c>
      <c r="G435" s="7">
        <f t="shared" si="13"/>
        <v>3</v>
      </c>
      <c r="H435" s="5" t="s">
        <v>1437</v>
      </c>
    </row>
    <row r="436" spans="2:8" x14ac:dyDescent="0.25">
      <c r="B436" s="7" t="s">
        <v>37</v>
      </c>
      <c r="C436" s="7">
        <v>35572600</v>
      </c>
      <c r="D436" s="7">
        <v>35659600</v>
      </c>
      <c r="E436" s="7">
        <v>1.0571999999999999</v>
      </c>
      <c r="F436" s="7" t="str">
        <f t="shared" si="12"/>
        <v>AMP</v>
      </c>
      <c r="G436" s="7">
        <f t="shared" si="13"/>
        <v>1</v>
      </c>
      <c r="H436" s="5" t="s">
        <v>1406</v>
      </c>
    </row>
    <row r="437" spans="2:8" x14ac:dyDescent="0.25">
      <c r="B437" s="7" t="s">
        <v>410</v>
      </c>
      <c r="C437" s="7">
        <v>59728700</v>
      </c>
      <c r="D437" s="7">
        <v>59749800</v>
      </c>
      <c r="E437" s="7">
        <v>1.0602</v>
      </c>
      <c r="F437" s="7" t="str">
        <f t="shared" si="12"/>
        <v>AMP</v>
      </c>
      <c r="G437" s="7">
        <f t="shared" si="13"/>
        <v>2</v>
      </c>
      <c r="H437" s="5" t="s">
        <v>1455</v>
      </c>
    </row>
    <row r="438" spans="2:8" x14ac:dyDescent="0.25">
      <c r="B438" s="7" t="s">
        <v>502</v>
      </c>
      <c r="C438" s="7">
        <v>15352800</v>
      </c>
      <c r="D438" s="7">
        <v>15366400</v>
      </c>
      <c r="E438" s="7">
        <v>1.0750999999999999</v>
      </c>
      <c r="F438" s="7" t="str">
        <f t="shared" si="12"/>
        <v>AMP</v>
      </c>
      <c r="G438" s="7">
        <f t="shared" si="13"/>
        <v>1</v>
      </c>
      <c r="H438" s="5" t="s">
        <v>1579</v>
      </c>
    </row>
    <row r="439" spans="2:8" x14ac:dyDescent="0.25">
      <c r="B439" s="7" t="s">
        <v>502</v>
      </c>
      <c r="C439" s="7">
        <v>18399000</v>
      </c>
      <c r="D439" s="7">
        <v>18417500</v>
      </c>
      <c r="E439" s="7">
        <v>1.0942000000000001</v>
      </c>
      <c r="F439" s="7" t="str">
        <f t="shared" si="12"/>
        <v>AMP</v>
      </c>
      <c r="G439" s="7">
        <f t="shared" si="13"/>
        <v>1</v>
      </c>
      <c r="H439" s="5" t="s">
        <v>1149</v>
      </c>
    </row>
    <row r="440" spans="2:8" x14ac:dyDescent="0.25">
      <c r="B440" s="7" t="s">
        <v>502</v>
      </c>
      <c r="C440" s="7">
        <v>2537300</v>
      </c>
      <c r="D440" s="7">
        <v>2566100</v>
      </c>
      <c r="E440" s="7">
        <v>1.1083000000000001</v>
      </c>
      <c r="F440" s="7" t="str">
        <f t="shared" si="12"/>
        <v>AMP</v>
      </c>
      <c r="G440" s="7">
        <f t="shared" si="13"/>
        <v>1</v>
      </c>
      <c r="H440" s="5" t="s">
        <v>1596</v>
      </c>
    </row>
    <row r="441" spans="2:8" x14ac:dyDescent="0.25">
      <c r="B441" s="7" t="s">
        <v>410</v>
      </c>
      <c r="C441" s="7">
        <v>50638900</v>
      </c>
      <c r="D441" s="7">
        <v>50658900</v>
      </c>
      <c r="E441" s="7">
        <v>1.1227</v>
      </c>
      <c r="F441" s="7" t="str">
        <f t="shared" si="12"/>
        <v>AMP</v>
      </c>
      <c r="G441" s="7">
        <f t="shared" si="13"/>
        <v>1</v>
      </c>
      <c r="H441" s="5" t="s">
        <v>1447</v>
      </c>
    </row>
    <row r="442" spans="2:8" x14ac:dyDescent="0.25">
      <c r="B442" s="7" t="s">
        <v>410</v>
      </c>
      <c r="C442" s="7">
        <v>49919300</v>
      </c>
      <c r="D442" s="7">
        <v>49930900</v>
      </c>
      <c r="E442" s="7">
        <v>1.1309</v>
      </c>
      <c r="F442" s="7" t="str">
        <f t="shared" si="12"/>
        <v>AMP</v>
      </c>
      <c r="G442" s="7">
        <f t="shared" si="13"/>
        <v>1</v>
      </c>
      <c r="H442" s="5" t="s">
        <v>1445</v>
      </c>
    </row>
    <row r="443" spans="2:8" x14ac:dyDescent="0.25">
      <c r="B443" s="7" t="s">
        <v>31</v>
      </c>
      <c r="C443" s="7">
        <v>72040800</v>
      </c>
      <c r="D443" s="7">
        <v>72218300</v>
      </c>
      <c r="E443" s="7">
        <v>1.1416999999999999</v>
      </c>
      <c r="F443" s="7" t="str">
        <f t="shared" si="12"/>
        <v>AMP</v>
      </c>
      <c r="G443" s="7">
        <f t="shared" si="13"/>
        <v>2</v>
      </c>
      <c r="H443" s="5" t="s">
        <v>1389</v>
      </c>
    </row>
    <row r="444" spans="2:8" x14ac:dyDescent="0.25">
      <c r="B444" s="7" t="s">
        <v>410</v>
      </c>
      <c r="C444" s="7">
        <v>19173000</v>
      </c>
      <c r="D444" s="7">
        <v>19188200</v>
      </c>
      <c r="E444" s="7">
        <v>1.1425000000000001</v>
      </c>
      <c r="F444" s="7" t="str">
        <f t="shared" si="12"/>
        <v>AMP</v>
      </c>
      <c r="G444" s="7">
        <f t="shared" si="13"/>
        <v>1</v>
      </c>
      <c r="H444" s="5" t="s">
        <v>1435</v>
      </c>
    </row>
    <row r="445" spans="2:8" x14ac:dyDescent="0.25">
      <c r="B445" s="7" t="s">
        <v>31</v>
      </c>
      <c r="C445" s="7">
        <v>72238300</v>
      </c>
      <c r="D445" s="7">
        <v>72283800</v>
      </c>
      <c r="E445" s="7">
        <v>1.1459999999999999</v>
      </c>
      <c r="F445" s="7" t="str">
        <f t="shared" si="12"/>
        <v>AMP</v>
      </c>
      <c r="G445" s="7">
        <f t="shared" si="13"/>
        <v>1</v>
      </c>
      <c r="H445" s="5" t="s">
        <v>1390</v>
      </c>
    </row>
    <row r="446" spans="2:8" x14ac:dyDescent="0.25">
      <c r="B446" s="7" t="s">
        <v>410</v>
      </c>
      <c r="C446" s="7">
        <v>681900</v>
      </c>
      <c r="D446" s="7">
        <v>705800</v>
      </c>
      <c r="E446" s="7">
        <v>1.1651</v>
      </c>
      <c r="F446" s="7" t="str">
        <f t="shared" si="12"/>
        <v>AMP</v>
      </c>
      <c r="G446" s="7">
        <f t="shared" si="13"/>
        <v>1</v>
      </c>
      <c r="H446" s="5" t="s">
        <v>1460</v>
      </c>
    </row>
    <row r="447" spans="2:8" x14ac:dyDescent="0.25">
      <c r="B447" s="7" t="s">
        <v>19</v>
      </c>
      <c r="C447" s="7">
        <v>66760500</v>
      </c>
      <c r="D447" s="7">
        <v>66853900</v>
      </c>
      <c r="E447" s="7">
        <v>1.1665000000000001</v>
      </c>
      <c r="F447" s="7" t="str">
        <f t="shared" si="12"/>
        <v>AMP</v>
      </c>
      <c r="G447" s="7">
        <f t="shared" si="13"/>
        <v>1</v>
      </c>
      <c r="H447" s="5" t="s">
        <v>1286</v>
      </c>
    </row>
    <row r="448" spans="2:8" x14ac:dyDescent="0.25">
      <c r="B448" s="7" t="s">
        <v>502</v>
      </c>
      <c r="C448" s="7">
        <v>16486500</v>
      </c>
      <c r="D448" s="7">
        <v>16510800</v>
      </c>
      <c r="E448" s="7">
        <v>1.1895</v>
      </c>
      <c r="F448" s="7" t="str">
        <f t="shared" si="12"/>
        <v>AMP</v>
      </c>
      <c r="G448" s="7">
        <f t="shared" si="13"/>
        <v>2</v>
      </c>
      <c r="H448" s="5" t="s">
        <v>1582</v>
      </c>
    </row>
    <row r="449" spans="2:8" x14ac:dyDescent="0.25">
      <c r="B449" s="7" t="s">
        <v>410</v>
      </c>
      <c r="C449" s="7">
        <v>785300</v>
      </c>
      <c r="D449" s="7">
        <v>854500</v>
      </c>
      <c r="E449" s="7">
        <v>1.2211000000000001</v>
      </c>
      <c r="F449" s="7" t="str">
        <f t="shared" si="12"/>
        <v>AMP</v>
      </c>
      <c r="G449" s="7">
        <f t="shared" si="13"/>
        <v>2</v>
      </c>
      <c r="H449" s="5" t="s">
        <v>1466</v>
      </c>
    </row>
    <row r="450" spans="2:8" x14ac:dyDescent="0.25">
      <c r="B450" s="7" t="s">
        <v>37</v>
      </c>
      <c r="C450" s="7">
        <v>35661000</v>
      </c>
      <c r="D450" s="7">
        <v>35686800</v>
      </c>
      <c r="E450" s="7">
        <v>1.3059000000000001</v>
      </c>
      <c r="F450" s="7" t="str">
        <f t="shared" ref="F450:F454" si="14">IF(E450&lt;0,"DEL","AMP")</f>
        <v>AMP</v>
      </c>
      <c r="G450" s="7">
        <f t="shared" ref="G450:G454" si="15">LEN(H450)-LEN(SUBSTITUTE(H450,",",""))+1</f>
        <v>1</v>
      </c>
      <c r="H450" s="5" t="s">
        <v>1406</v>
      </c>
    </row>
    <row r="451" spans="2:8" x14ac:dyDescent="0.25">
      <c r="B451" s="7" t="s">
        <v>37</v>
      </c>
      <c r="C451" s="7">
        <v>37454300</v>
      </c>
      <c r="D451" s="7">
        <v>37469600</v>
      </c>
      <c r="E451" s="7">
        <v>1.5196000000000001</v>
      </c>
      <c r="F451" s="7" t="str">
        <f t="shared" si="14"/>
        <v>AMP</v>
      </c>
      <c r="G451" s="7">
        <f t="shared" si="15"/>
        <v>2</v>
      </c>
      <c r="H451" s="5" t="s">
        <v>361</v>
      </c>
    </row>
    <row r="452" spans="2:8" x14ac:dyDescent="0.25">
      <c r="B452" s="7" t="s">
        <v>412</v>
      </c>
      <c r="C452" s="7">
        <v>17812800</v>
      </c>
      <c r="D452" s="7">
        <v>18334200</v>
      </c>
      <c r="E452" s="7">
        <v>-1.4749000000000001</v>
      </c>
      <c r="F452" s="7" t="str">
        <f t="shared" si="14"/>
        <v>DEL</v>
      </c>
      <c r="G452" s="7">
        <f t="shared" si="15"/>
        <v>4</v>
      </c>
      <c r="H452" s="5" t="s">
        <v>1468</v>
      </c>
    </row>
    <row r="453" spans="2:8" x14ac:dyDescent="0.25">
      <c r="B453" s="7" t="s">
        <v>412</v>
      </c>
      <c r="C453" s="7">
        <v>35902200</v>
      </c>
      <c r="D453" s="7">
        <v>35916300</v>
      </c>
      <c r="E453" s="7">
        <v>-0.96970000000000001</v>
      </c>
      <c r="F453" s="7" t="str">
        <f t="shared" si="14"/>
        <v>DEL</v>
      </c>
      <c r="G453" s="7">
        <f t="shared" si="15"/>
        <v>2</v>
      </c>
      <c r="H453" s="5" t="s">
        <v>1469</v>
      </c>
    </row>
    <row r="454" spans="2:8" x14ac:dyDescent="0.25">
      <c r="B454" s="7" t="s">
        <v>118</v>
      </c>
      <c r="C454" s="7">
        <v>40754600</v>
      </c>
      <c r="D454" s="7">
        <v>40774600</v>
      </c>
      <c r="E454" s="7">
        <v>-0.94030000000000002</v>
      </c>
      <c r="F454" s="7" t="str">
        <f t="shared" si="14"/>
        <v>DEL</v>
      </c>
      <c r="G454" s="7">
        <f t="shared" si="15"/>
        <v>2</v>
      </c>
      <c r="H454" s="5" t="s">
        <v>1282</v>
      </c>
    </row>
  </sheetData>
  <autoFilter ref="B1:H454">
    <sortState ref="B2:H454">
      <sortCondition ref="F1:F454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6" style="5" customWidth="1"/>
    <col min="9" max="16384" width="11" style="5"/>
  </cols>
  <sheetData>
    <row r="1" spans="1:8" s="4" customFormat="1" x14ac:dyDescent="0.25">
      <c r="A1" s="6" t="s">
        <v>2142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ht="78.75" x14ac:dyDescent="0.25">
      <c r="B2" s="7" t="s">
        <v>0</v>
      </c>
      <c r="C2" s="7">
        <v>1651600</v>
      </c>
      <c r="D2" s="7">
        <v>6656200</v>
      </c>
      <c r="E2" s="7">
        <v>0.48709999999999998</v>
      </c>
      <c r="F2" s="7" t="str">
        <f t="shared" ref="F2:F33" si="0">IF(E2&lt;0,"DEL","AMP")</f>
        <v>AMP</v>
      </c>
      <c r="G2" s="7">
        <f t="shared" ref="G2:G33" si="1">LEN(H2)-LEN(SUBSTITUTE(H2,",",""))+1</f>
        <v>24</v>
      </c>
      <c r="H2" s="5" t="s">
        <v>1616</v>
      </c>
    </row>
    <row r="3" spans="1:8" ht="409.5" x14ac:dyDescent="0.25">
      <c r="B3" s="7" t="s">
        <v>0</v>
      </c>
      <c r="C3" s="7">
        <v>29575600</v>
      </c>
      <c r="D3" s="7">
        <v>47987600</v>
      </c>
      <c r="E3" s="7">
        <v>0.81989999999999996</v>
      </c>
      <c r="F3" s="7" t="str">
        <f t="shared" si="0"/>
        <v>AMP</v>
      </c>
      <c r="G3" s="7">
        <f t="shared" si="1"/>
        <v>212</v>
      </c>
      <c r="H3" s="5" t="s">
        <v>1617</v>
      </c>
    </row>
    <row r="4" spans="1:8" ht="63" x14ac:dyDescent="0.25">
      <c r="B4" s="7" t="s">
        <v>0</v>
      </c>
      <c r="C4" s="7">
        <v>47989300</v>
      </c>
      <c r="D4" s="7">
        <v>49598800</v>
      </c>
      <c r="E4" s="7">
        <v>1.1607000000000001</v>
      </c>
      <c r="F4" s="7" t="str">
        <f t="shared" si="0"/>
        <v>AMP</v>
      </c>
      <c r="G4" s="7">
        <f t="shared" si="1"/>
        <v>18</v>
      </c>
      <c r="H4" s="5" t="s">
        <v>1618</v>
      </c>
    </row>
    <row r="5" spans="1:8" x14ac:dyDescent="0.25">
      <c r="B5" s="7" t="s">
        <v>0</v>
      </c>
      <c r="C5" s="7">
        <v>49600000</v>
      </c>
      <c r="D5" s="7">
        <v>49729100</v>
      </c>
      <c r="E5" s="7">
        <v>0.6946</v>
      </c>
      <c r="F5" s="7" t="str">
        <f t="shared" si="0"/>
        <v>AMP</v>
      </c>
      <c r="G5" s="7">
        <f t="shared" si="1"/>
        <v>1</v>
      </c>
      <c r="H5" s="5" t="s">
        <v>1619</v>
      </c>
    </row>
    <row r="6" spans="1:8" x14ac:dyDescent="0.25">
      <c r="B6" s="7" t="s">
        <v>0</v>
      </c>
      <c r="C6" s="7">
        <v>49730100</v>
      </c>
      <c r="D6" s="7">
        <v>49803900</v>
      </c>
      <c r="E6" s="7">
        <v>1.163</v>
      </c>
      <c r="F6" s="7" t="str">
        <f t="shared" si="0"/>
        <v>AMP</v>
      </c>
      <c r="G6" s="7">
        <f t="shared" si="1"/>
        <v>1</v>
      </c>
      <c r="H6" s="5" t="s">
        <v>1620</v>
      </c>
    </row>
    <row r="7" spans="1:8" x14ac:dyDescent="0.25">
      <c r="B7" s="7" t="s">
        <v>0</v>
      </c>
      <c r="C7" s="7">
        <v>49805500</v>
      </c>
      <c r="D7" s="7">
        <v>49822300</v>
      </c>
      <c r="E7" s="7">
        <v>0.73650000000000004</v>
      </c>
      <c r="F7" s="7" t="str">
        <f t="shared" si="0"/>
        <v>AMP</v>
      </c>
      <c r="G7" s="7">
        <f t="shared" si="1"/>
        <v>1</v>
      </c>
      <c r="H7" s="5" t="s">
        <v>1620</v>
      </c>
    </row>
    <row r="8" spans="1:8" ht="189" x14ac:dyDescent="0.25">
      <c r="B8" s="7" t="s">
        <v>0</v>
      </c>
      <c r="C8" s="7">
        <v>49823400</v>
      </c>
      <c r="D8" s="7">
        <v>56913100</v>
      </c>
      <c r="E8" s="7">
        <v>1.1564000000000001</v>
      </c>
      <c r="F8" s="7" t="str">
        <f t="shared" si="0"/>
        <v>AMP</v>
      </c>
      <c r="G8" s="7">
        <f t="shared" si="1"/>
        <v>71</v>
      </c>
      <c r="H8" s="5" t="s">
        <v>1621</v>
      </c>
    </row>
    <row r="9" spans="1:8" ht="47.25" x14ac:dyDescent="0.25">
      <c r="B9" s="7" t="s">
        <v>0</v>
      </c>
      <c r="C9" s="7">
        <v>56988700</v>
      </c>
      <c r="D9" s="7">
        <v>57950100</v>
      </c>
      <c r="E9" s="7">
        <v>1.1284000000000001</v>
      </c>
      <c r="F9" s="7" t="str">
        <f t="shared" si="0"/>
        <v>AMP</v>
      </c>
      <c r="G9" s="7">
        <f t="shared" si="1"/>
        <v>16</v>
      </c>
      <c r="H9" s="5" t="s">
        <v>1622</v>
      </c>
    </row>
    <row r="10" spans="1:8" x14ac:dyDescent="0.25">
      <c r="B10" s="7" t="s">
        <v>0</v>
      </c>
      <c r="C10" s="7">
        <v>57970300</v>
      </c>
      <c r="D10" s="7">
        <v>58165100</v>
      </c>
      <c r="E10" s="7">
        <v>1.1269</v>
      </c>
      <c r="F10" s="7" t="str">
        <f t="shared" si="0"/>
        <v>AMP</v>
      </c>
      <c r="G10" s="7">
        <f t="shared" si="1"/>
        <v>2</v>
      </c>
      <c r="H10" s="5" t="s">
        <v>1623</v>
      </c>
    </row>
    <row r="11" spans="1:8" x14ac:dyDescent="0.25">
      <c r="B11" s="7" t="s">
        <v>0</v>
      </c>
      <c r="C11" s="7">
        <v>58166200</v>
      </c>
      <c r="D11" s="7">
        <v>58580700</v>
      </c>
      <c r="E11" s="7">
        <v>0.62539999999999996</v>
      </c>
      <c r="F11" s="7" t="str">
        <f t="shared" si="0"/>
        <v>AMP</v>
      </c>
      <c r="G11" s="7">
        <f t="shared" si="1"/>
        <v>2</v>
      </c>
      <c r="H11" s="5" t="s">
        <v>1624</v>
      </c>
    </row>
    <row r="12" spans="1:8" x14ac:dyDescent="0.25">
      <c r="B12" s="7" t="s">
        <v>0</v>
      </c>
      <c r="C12" s="7">
        <v>58622300</v>
      </c>
      <c r="D12" s="7">
        <v>58993200</v>
      </c>
      <c r="E12" s="7">
        <v>0.63419999999999999</v>
      </c>
      <c r="F12" s="7" t="str">
        <f t="shared" si="0"/>
        <v>AMP</v>
      </c>
      <c r="G12" s="7">
        <f t="shared" si="1"/>
        <v>2</v>
      </c>
      <c r="H12" s="5" t="s">
        <v>1625</v>
      </c>
    </row>
    <row r="13" spans="1:8" x14ac:dyDescent="0.25">
      <c r="B13" s="7" t="s">
        <v>0</v>
      </c>
      <c r="C13" s="7">
        <v>59714700</v>
      </c>
      <c r="D13" s="7">
        <v>59816800</v>
      </c>
      <c r="E13" s="7">
        <v>0.73340000000000005</v>
      </c>
      <c r="F13" s="7" t="str">
        <f t="shared" si="0"/>
        <v>AMP</v>
      </c>
      <c r="G13" s="7">
        <f t="shared" si="1"/>
        <v>3</v>
      </c>
      <c r="H13" s="5" t="s">
        <v>1627</v>
      </c>
    </row>
    <row r="14" spans="1:8" x14ac:dyDescent="0.25">
      <c r="B14" s="7" t="s">
        <v>0</v>
      </c>
      <c r="C14" s="7">
        <v>59850200</v>
      </c>
      <c r="D14" s="7">
        <v>59878600</v>
      </c>
      <c r="E14" s="7">
        <v>1.1028</v>
      </c>
      <c r="F14" s="7" t="str">
        <f t="shared" si="0"/>
        <v>AMP</v>
      </c>
      <c r="G14" s="7">
        <f t="shared" si="1"/>
        <v>1</v>
      </c>
      <c r="H14" s="5" t="s">
        <v>1628</v>
      </c>
    </row>
    <row r="15" spans="1:8" x14ac:dyDescent="0.25">
      <c r="B15" s="7" t="s">
        <v>0</v>
      </c>
      <c r="C15" s="7">
        <v>64354900</v>
      </c>
      <c r="D15" s="7">
        <v>65161300</v>
      </c>
      <c r="E15" s="7">
        <v>1.0900000000000001</v>
      </c>
      <c r="F15" s="7" t="str">
        <f t="shared" si="0"/>
        <v>AMP</v>
      </c>
      <c r="G15" s="7">
        <f t="shared" si="1"/>
        <v>4</v>
      </c>
      <c r="H15" s="5" t="s">
        <v>1629</v>
      </c>
    </row>
    <row r="16" spans="1:8" ht="31.5" x14ac:dyDescent="0.25">
      <c r="B16" s="7" t="s">
        <v>0</v>
      </c>
      <c r="C16" s="7">
        <v>65163400</v>
      </c>
      <c r="D16" s="7">
        <v>66154100</v>
      </c>
      <c r="E16" s="7">
        <v>0.62490000000000001</v>
      </c>
      <c r="F16" s="7" t="str">
        <f t="shared" si="0"/>
        <v>AMP</v>
      </c>
      <c r="G16" s="7">
        <f t="shared" si="1"/>
        <v>6</v>
      </c>
      <c r="H16" s="5" t="s">
        <v>1630</v>
      </c>
    </row>
    <row r="17" spans="2:8" ht="63" x14ac:dyDescent="0.25">
      <c r="B17" s="7" t="s">
        <v>0</v>
      </c>
      <c r="C17" s="7">
        <v>66380600</v>
      </c>
      <c r="D17" s="7">
        <v>68346300</v>
      </c>
      <c r="E17" s="7">
        <v>0.64159999999999995</v>
      </c>
      <c r="F17" s="7" t="str">
        <f t="shared" si="0"/>
        <v>AMP</v>
      </c>
      <c r="G17" s="7">
        <f t="shared" si="1"/>
        <v>12</v>
      </c>
      <c r="H17" s="5" t="s">
        <v>1631</v>
      </c>
    </row>
    <row r="18" spans="2:8" x14ac:dyDescent="0.25">
      <c r="B18" s="7" t="s">
        <v>0</v>
      </c>
      <c r="C18" s="7">
        <v>6657400</v>
      </c>
      <c r="D18" s="7">
        <v>7627400</v>
      </c>
      <c r="E18" s="7">
        <v>0.81169999999999998</v>
      </c>
      <c r="F18" s="7" t="str">
        <f t="shared" si="0"/>
        <v>AMP</v>
      </c>
      <c r="G18" s="7">
        <f t="shared" si="1"/>
        <v>5</v>
      </c>
      <c r="H18" s="5" t="s">
        <v>1632</v>
      </c>
    </row>
    <row r="19" spans="2:8" x14ac:dyDescent="0.25">
      <c r="B19" s="7" t="s">
        <v>0</v>
      </c>
      <c r="C19" s="7">
        <v>68447900</v>
      </c>
      <c r="D19" s="7">
        <v>68491400</v>
      </c>
      <c r="E19" s="7">
        <v>0.57469999999999999</v>
      </c>
      <c r="F19" s="7" t="str">
        <f t="shared" si="0"/>
        <v>AMP</v>
      </c>
      <c r="G19" s="7">
        <f t="shared" si="1"/>
        <v>1</v>
      </c>
      <c r="H19" s="5" t="s">
        <v>1633</v>
      </c>
    </row>
    <row r="20" spans="2:8" x14ac:dyDescent="0.25">
      <c r="B20" s="7" t="s">
        <v>0</v>
      </c>
      <c r="C20" s="7">
        <v>68738100</v>
      </c>
      <c r="D20" s="7">
        <v>69026200</v>
      </c>
      <c r="E20" s="7">
        <v>0.61670000000000003</v>
      </c>
      <c r="F20" s="7" t="str">
        <f t="shared" si="0"/>
        <v>AMP</v>
      </c>
      <c r="G20" s="7">
        <f t="shared" si="1"/>
        <v>3</v>
      </c>
      <c r="H20" s="5" t="s">
        <v>1634</v>
      </c>
    </row>
    <row r="21" spans="2:8" ht="31.5" x14ac:dyDescent="0.25">
      <c r="B21" s="7" t="s">
        <v>0</v>
      </c>
      <c r="C21" s="7">
        <v>70108000</v>
      </c>
      <c r="D21" s="7">
        <v>71551700</v>
      </c>
      <c r="E21" s="7">
        <v>0.66510000000000002</v>
      </c>
      <c r="F21" s="7" t="str">
        <f t="shared" si="0"/>
        <v>AMP</v>
      </c>
      <c r="G21" s="7">
        <f t="shared" si="1"/>
        <v>9</v>
      </c>
      <c r="H21" s="5" t="s">
        <v>1635</v>
      </c>
    </row>
    <row r="22" spans="2:8" x14ac:dyDescent="0.25">
      <c r="B22" s="7" t="s">
        <v>0</v>
      </c>
      <c r="C22" s="7">
        <v>71553300</v>
      </c>
      <c r="D22" s="7">
        <v>72855200</v>
      </c>
      <c r="E22" s="7">
        <v>1.1468</v>
      </c>
      <c r="F22" s="7" t="str">
        <f t="shared" si="0"/>
        <v>AMP</v>
      </c>
      <c r="G22" s="7">
        <f t="shared" si="1"/>
        <v>4</v>
      </c>
      <c r="H22" s="5" t="s">
        <v>1636</v>
      </c>
    </row>
    <row r="23" spans="2:8" x14ac:dyDescent="0.25">
      <c r="B23" s="7" t="s">
        <v>0</v>
      </c>
      <c r="C23" s="7">
        <v>72856500</v>
      </c>
      <c r="D23" s="7">
        <v>73083300</v>
      </c>
      <c r="E23" s="7">
        <v>0.66290000000000004</v>
      </c>
      <c r="F23" s="7" t="str">
        <f t="shared" si="0"/>
        <v>AMP</v>
      </c>
      <c r="G23" s="7">
        <f t="shared" si="1"/>
        <v>1</v>
      </c>
      <c r="H23" s="5" t="s">
        <v>1637</v>
      </c>
    </row>
    <row r="24" spans="2:8" x14ac:dyDescent="0.25">
      <c r="B24" s="7" t="s">
        <v>0</v>
      </c>
      <c r="C24" s="7">
        <v>73084900</v>
      </c>
      <c r="D24" s="7">
        <v>73816200</v>
      </c>
      <c r="E24" s="7">
        <v>1.1222000000000001</v>
      </c>
      <c r="F24" s="7" t="str">
        <f t="shared" si="0"/>
        <v>AMP</v>
      </c>
      <c r="G24" s="7">
        <f t="shared" si="1"/>
        <v>4</v>
      </c>
      <c r="H24" s="5" t="s">
        <v>1638</v>
      </c>
    </row>
    <row r="25" spans="2:8" x14ac:dyDescent="0.25">
      <c r="B25" s="7" t="s">
        <v>0</v>
      </c>
      <c r="C25" s="7">
        <v>74103400</v>
      </c>
      <c r="D25" s="7">
        <v>74595600</v>
      </c>
      <c r="E25" s="7">
        <v>1.5350999999999999</v>
      </c>
      <c r="F25" s="7" t="str">
        <f t="shared" si="0"/>
        <v>AMP</v>
      </c>
      <c r="G25" s="7">
        <f t="shared" si="1"/>
        <v>5</v>
      </c>
      <c r="H25" s="5" t="s">
        <v>1639</v>
      </c>
    </row>
    <row r="26" spans="2:8" x14ac:dyDescent="0.25">
      <c r="B26" s="7" t="s">
        <v>0</v>
      </c>
      <c r="C26" s="7">
        <v>74628900</v>
      </c>
      <c r="D26" s="7">
        <v>75062800</v>
      </c>
      <c r="E26" s="7">
        <v>1.4448000000000001</v>
      </c>
      <c r="F26" s="7" t="str">
        <f t="shared" si="0"/>
        <v>AMP</v>
      </c>
      <c r="G26" s="7">
        <f t="shared" si="1"/>
        <v>7</v>
      </c>
      <c r="H26" s="5" t="s">
        <v>1640</v>
      </c>
    </row>
    <row r="27" spans="2:8" ht="126" x14ac:dyDescent="0.25">
      <c r="B27" s="7" t="s">
        <v>0</v>
      </c>
      <c r="C27" s="7">
        <v>75064400</v>
      </c>
      <c r="D27" s="7">
        <v>76932800</v>
      </c>
      <c r="E27" s="7">
        <v>1.1436999999999999</v>
      </c>
      <c r="F27" s="7" t="str">
        <f t="shared" si="0"/>
        <v>AMP</v>
      </c>
      <c r="G27" s="7">
        <f t="shared" si="1"/>
        <v>41</v>
      </c>
      <c r="H27" s="5" t="s">
        <v>1641</v>
      </c>
    </row>
    <row r="28" spans="2:8" ht="31.5" x14ac:dyDescent="0.25">
      <c r="B28" s="7" t="s">
        <v>0</v>
      </c>
      <c r="C28" s="7">
        <v>7659900</v>
      </c>
      <c r="D28" s="7">
        <v>8352200</v>
      </c>
      <c r="E28" s="7">
        <v>0.8145</v>
      </c>
      <c r="F28" s="7" t="str">
        <f t="shared" si="0"/>
        <v>AMP</v>
      </c>
      <c r="G28" s="7">
        <f t="shared" si="1"/>
        <v>7</v>
      </c>
      <c r="H28" s="5" t="s">
        <v>1642</v>
      </c>
    </row>
    <row r="29" spans="2:8" ht="47.25" x14ac:dyDescent="0.25">
      <c r="B29" s="7" t="s">
        <v>0</v>
      </c>
      <c r="C29" s="7">
        <v>76934000</v>
      </c>
      <c r="D29" s="7">
        <v>77830300</v>
      </c>
      <c r="E29" s="7">
        <v>0.69910000000000005</v>
      </c>
      <c r="F29" s="7" t="str">
        <f t="shared" si="0"/>
        <v>AMP</v>
      </c>
      <c r="G29" s="7">
        <f t="shared" si="1"/>
        <v>14</v>
      </c>
      <c r="H29" s="5" t="s">
        <v>1643</v>
      </c>
    </row>
    <row r="30" spans="2:8" x14ac:dyDescent="0.25">
      <c r="B30" s="7" t="s">
        <v>0</v>
      </c>
      <c r="C30" s="7">
        <v>79136200</v>
      </c>
      <c r="D30" s="7">
        <v>79724200</v>
      </c>
      <c r="E30" s="7">
        <v>0.71360000000000001</v>
      </c>
      <c r="F30" s="7" t="str">
        <f t="shared" si="0"/>
        <v>AMP</v>
      </c>
      <c r="G30" s="7">
        <f t="shared" si="1"/>
        <v>6</v>
      </c>
      <c r="H30" s="5" t="s">
        <v>1644</v>
      </c>
    </row>
    <row r="31" spans="2:8" ht="346.5" x14ac:dyDescent="0.25">
      <c r="B31" s="7" t="s">
        <v>0</v>
      </c>
      <c r="C31" s="7">
        <v>8353200</v>
      </c>
      <c r="D31" s="7">
        <v>29574400</v>
      </c>
      <c r="E31" s="7">
        <v>1.1698</v>
      </c>
      <c r="F31" s="7" t="str">
        <f t="shared" si="0"/>
        <v>AMP</v>
      </c>
      <c r="G31" s="7">
        <f t="shared" si="1"/>
        <v>146</v>
      </c>
      <c r="H31" s="5" t="s">
        <v>1645</v>
      </c>
    </row>
    <row r="32" spans="2:8" x14ac:dyDescent="0.25">
      <c r="B32" s="7" t="s">
        <v>0</v>
      </c>
      <c r="C32" s="7">
        <v>88046300</v>
      </c>
      <c r="D32" s="7">
        <v>88060300</v>
      </c>
      <c r="E32" s="7">
        <v>0.4778</v>
      </c>
      <c r="F32" s="7" t="str">
        <f t="shared" si="0"/>
        <v>AMP</v>
      </c>
      <c r="G32" s="7">
        <f t="shared" si="1"/>
        <v>1</v>
      </c>
      <c r="H32" s="5" t="s">
        <v>1646</v>
      </c>
    </row>
    <row r="33" spans="2:8" x14ac:dyDescent="0.25">
      <c r="B33" s="7" t="s">
        <v>0</v>
      </c>
      <c r="C33" s="7">
        <v>88061900</v>
      </c>
      <c r="D33" s="7">
        <v>88373600</v>
      </c>
      <c r="E33" s="7">
        <v>0.74309999999999998</v>
      </c>
      <c r="F33" s="7" t="str">
        <f t="shared" si="0"/>
        <v>AMP</v>
      </c>
      <c r="G33" s="7">
        <f t="shared" si="1"/>
        <v>5</v>
      </c>
      <c r="H33" s="5" t="s">
        <v>1647</v>
      </c>
    </row>
    <row r="34" spans="2:8" ht="409.5" x14ac:dyDescent="0.25">
      <c r="B34" s="7" t="s">
        <v>96</v>
      </c>
      <c r="C34" s="7">
        <v>71673600</v>
      </c>
      <c r="D34" s="7">
        <v>81909400</v>
      </c>
      <c r="E34" s="7">
        <v>0.42580000000000001</v>
      </c>
      <c r="F34" s="7" t="str">
        <f t="shared" ref="F34:F56" si="2">IF(E34&lt;0,"DEL","AMP")</f>
        <v>AMP</v>
      </c>
      <c r="G34" s="7">
        <f t="shared" ref="G34:G56" si="3">LEN(H34)-LEN(SUBSTITUTE(H34,",",""))+1</f>
        <v>217</v>
      </c>
      <c r="H34" s="5" t="s">
        <v>1648</v>
      </c>
    </row>
    <row r="35" spans="2:8" ht="31.5" x14ac:dyDescent="0.25">
      <c r="B35" s="7" t="s">
        <v>96</v>
      </c>
      <c r="C35" s="7">
        <v>84871000</v>
      </c>
      <c r="D35" s="7">
        <v>85322500</v>
      </c>
      <c r="E35" s="7">
        <v>0.41589999999999999</v>
      </c>
      <c r="F35" s="7" t="str">
        <f t="shared" si="2"/>
        <v>AMP</v>
      </c>
      <c r="G35" s="7">
        <f t="shared" si="3"/>
        <v>9</v>
      </c>
      <c r="H35" s="5" t="s">
        <v>1649</v>
      </c>
    </row>
    <row r="36" spans="2:8" ht="47.25" x14ac:dyDescent="0.25">
      <c r="B36" s="7" t="s">
        <v>387</v>
      </c>
      <c r="C36" s="7">
        <v>12978800</v>
      </c>
      <c r="D36" s="7">
        <v>16690900</v>
      </c>
      <c r="E36" s="7">
        <v>0.72109999999999996</v>
      </c>
      <c r="F36" s="7" t="str">
        <f t="shared" si="2"/>
        <v>AMP</v>
      </c>
      <c r="G36" s="7">
        <f t="shared" si="3"/>
        <v>25</v>
      </c>
      <c r="H36" s="5" t="s">
        <v>1650</v>
      </c>
    </row>
    <row r="37" spans="2:8" ht="409.5" x14ac:dyDescent="0.25">
      <c r="B37" s="7" t="s">
        <v>387</v>
      </c>
      <c r="C37" s="7">
        <v>16691900</v>
      </c>
      <c r="D37" s="7">
        <v>60965750</v>
      </c>
      <c r="E37" s="7">
        <v>0.93530000000000002</v>
      </c>
      <c r="F37" s="7" t="str">
        <f t="shared" si="2"/>
        <v>AMP</v>
      </c>
      <c r="G37" s="7">
        <f t="shared" si="3"/>
        <v>313</v>
      </c>
      <c r="H37" s="5" t="s">
        <v>1651</v>
      </c>
    </row>
    <row r="38" spans="2:8" x14ac:dyDescent="0.25">
      <c r="B38" s="7" t="s">
        <v>403</v>
      </c>
      <c r="C38" s="7">
        <v>120200</v>
      </c>
      <c r="D38" s="7">
        <v>126300</v>
      </c>
      <c r="E38" s="7">
        <v>0.44240000000000002</v>
      </c>
      <c r="F38" s="7" t="str">
        <f t="shared" si="2"/>
        <v>AMP</v>
      </c>
      <c r="G38" s="7">
        <f t="shared" si="3"/>
        <v>1</v>
      </c>
      <c r="H38" s="5" t="s">
        <v>1652</v>
      </c>
    </row>
    <row r="39" spans="2:8" x14ac:dyDescent="0.25">
      <c r="B39" s="7" t="s">
        <v>403</v>
      </c>
      <c r="C39" s="7">
        <v>129400</v>
      </c>
      <c r="D39" s="7">
        <v>387100</v>
      </c>
      <c r="E39" s="7">
        <v>0.70950000000000002</v>
      </c>
      <c r="F39" s="7" t="str">
        <f t="shared" si="2"/>
        <v>AMP</v>
      </c>
      <c r="G39" s="7">
        <f t="shared" si="3"/>
        <v>2</v>
      </c>
      <c r="H39" s="5" t="s">
        <v>1653</v>
      </c>
    </row>
    <row r="40" spans="2:8" x14ac:dyDescent="0.25">
      <c r="B40" s="7" t="s">
        <v>403</v>
      </c>
      <c r="C40" s="7">
        <v>389200</v>
      </c>
      <c r="D40" s="7">
        <v>390300</v>
      </c>
      <c r="E40" s="7">
        <v>0.51349999999999996</v>
      </c>
      <c r="F40" s="7" t="str">
        <f t="shared" si="2"/>
        <v>AMP</v>
      </c>
      <c r="G40" s="7">
        <f t="shared" si="3"/>
        <v>1</v>
      </c>
      <c r="H40" s="5" t="s">
        <v>1654</v>
      </c>
    </row>
    <row r="41" spans="2:8" ht="31.5" x14ac:dyDescent="0.25">
      <c r="B41" s="7" t="s">
        <v>660</v>
      </c>
      <c r="C41" s="7">
        <v>51687500</v>
      </c>
      <c r="D41" s="7">
        <v>53012000</v>
      </c>
      <c r="E41" s="7">
        <v>0.42170000000000002</v>
      </c>
      <c r="F41" s="7" t="str">
        <f t="shared" si="2"/>
        <v>AMP</v>
      </c>
      <c r="G41" s="7">
        <f t="shared" si="3"/>
        <v>13</v>
      </c>
      <c r="H41" s="5" t="s">
        <v>1655</v>
      </c>
    </row>
    <row r="42" spans="2:8" x14ac:dyDescent="0.25">
      <c r="B42" s="7" t="s">
        <v>660</v>
      </c>
      <c r="C42" s="7">
        <v>53043100</v>
      </c>
      <c r="D42" s="7">
        <v>56659700</v>
      </c>
      <c r="E42" s="7">
        <v>0.40510000000000002</v>
      </c>
      <c r="F42" s="7" t="str">
        <f t="shared" si="2"/>
        <v>AMP</v>
      </c>
      <c r="G42" s="7">
        <f t="shared" si="3"/>
        <v>6</v>
      </c>
      <c r="H42" s="5" t="s">
        <v>1656</v>
      </c>
    </row>
    <row r="43" spans="2:8" x14ac:dyDescent="0.25">
      <c r="B43" s="7" t="s">
        <v>660</v>
      </c>
      <c r="C43" s="7">
        <v>56661000</v>
      </c>
      <c r="D43" s="7">
        <v>56899300</v>
      </c>
      <c r="E43" s="7">
        <v>0.9677</v>
      </c>
      <c r="F43" s="7" t="str">
        <f t="shared" si="2"/>
        <v>AMP</v>
      </c>
      <c r="G43" s="7">
        <f t="shared" si="3"/>
        <v>1</v>
      </c>
      <c r="H43" s="5" t="s">
        <v>1657</v>
      </c>
    </row>
    <row r="44" spans="2:8" x14ac:dyDescent="0.25">
      <c r="B44" s="7" t="s">
        <v>57</v>
      </c>
      <c r="C44" s="7">
        <v>10257200</v>
      </c>
      <c r="D44" s="7">
        <v>10534200</v>
      </c>
      <c r="E44" s="7">
        <v>0.70389999999999997</v>
      </c>
      <c r="F44" s="7" t="str">
        <f t="shared" si="2"/>
        <v>AMP</v>
      </c>
      <c r="G44" s="7">
        <f t="shared" si="3"/>
        <v>5</v>
      </c>
      <c r="H44" s="5" t="s">
        <v>1658</v>
      </c>
    </row>
    <row r="45" spans="2:8" ht="31.5" x14ac:dyDescent="0.25">
      <c r="B45" s="7" t="s">
        <v>57</v>
      </c>
      <c r="C45" s="7">
        <v>1252400</v>
      </c>
      <c r="D45" s="7">
        <v>2074800</v>
      </c>
      <c r="E45" s="7">
        <v>0.42070000000000002</v>
      </c>
      <c r="F45" s="7" t="str">
        <f t="shared" si="2"/>
        <v>AMP</v>
      </c>
      <c r="G45" s="7">
        <f t="shared" si="3"/>
        <v>9</v>
      </c>
      <c r="H45" s="5" t="s">
        <v>1659</v>
      </c>
    </row>
    <row r="46" spans="2:8" ht="31.5" x14ac:dyDescent="0.25">
      <c r="B46" s="7" t="s">
        <v>57</v>
      </c>
      <c r="C46" s="7">
        <v>4826500</v>
      </c>
      <c r="D46" s="7">
        <v>5576700</v>
      </c>
      <c r="E46" s="7">
        <v>0.72170000000000001</v>
      </c>
      <c r="F46" s="7" t="str">
        <f t="shared" si="2"/>
        <v>AMP</v>
      </c>
      <c r="G46" s="7">
        <f t="shared" si="3"/>
        <v>8</v>
      </c>
      <c r="H46" s="5" t="s">
        <v>1660</v>
      </c>
    </row>
    <row r="47" spans="2:8" ht="110.25" x14ac:dyDescent="0.25">
      <c r="B47" s="7" t="s">
        <v>57</v>
      </c>
      <c r="C47" s="7">
        <v>5792200</v>
      </c>
      <c r="D47" s="7">
        <v>7955100</v>
      </c>
      <c r="E47" s="7">
        <v>0.68</v>
      </c>
      <c r="F47" s="7" t="str">
        <f t="shared" si="2"/>
        <v>AMP</v>
      </c>
      <c r="G47" s="7">
        <f t="shared" si="3"/>
        <v>50</v>
      </c>
      <c r="H47" s="5" t="s">
        <v>1661</v>
      </c>
    </row>
    <row r="48" spans="2:8" ht="47.25" x14ac:dyDescent="0.25">
      <c r="B48" s="7" t="s">
        <v>57</v>
      </c>
      <c r="C48" s="7">
        <v>9056300</v>
      </c>
      <c r="D48" s="7">
        <v>9745500</v>
      </c>
      <c r="E48" s="7">
        <v>0.65310000000000001</v>
      </c>
      <c r="F48" s="7" t="str">
        <f t="shared" si="2"/>
        <v>AMP</v>
      </c>
      <c r="G48" s="7">
        <f t="shared" si="3"/>
        <v>18</v>
      </c>
      <c r="H48" s="5" t="s">
        <v>1662</v>
      </c>
    </row>
    <row r="49" spans="2:8" x14ac:dyDescent="0.25">
      <c r="B49" s="7" t="s">
        <v>63</v>
      </c>
      <c r="C49" s="7">
        <v>25711500</v>
      </c>
      <c r="D49" s="7">
        <v>25869700</v>
      </c>
      <c r="E49" s="7">
        <v>0.46300000000000002</v>
      </c>
      <c r="F49" s="7" t="str">
        <f t="shared" si="2"/>
        <v>AMP</v>
      </c>
      <c r="G49" s="7">
        <f t="shared" si="3"/>
        <v>3</v>
      </c>
      <c r="H49" s="5" t="s">
        <v>1663</v>
      </c>
    </row>
    <row r="50" spans="2:8" x14ac:dyDescent="0.25">
      <c r="B50" s="7" t="s">
        <v>502</v>
      </c>
      <c r="C50" s="7">
        <v>14672100</v>
      </c>
      <c r="D50" s="7">
        <v>14874200</v>
      </c>
      <c r="E50" s="7">
        <v>0.52329999999999999</v>
      </c>
      <c r="F50" s="7" t="str">
        <f t="shared" si="2"/>
        <v>AMP</v>
      </c>
      <c r="G50" s="7">
        <f t="shared" si="3"/>
        <v>2</v>
      </c>
      <c r="H50" s="5" t="s">
        <v>1664</v>
      </c>
    </row>
    <row r="51" spans="2:8" x14ac:dyDescent="0.25">
      <c r="B51" s="7" t="s">
        <v>506</v>
      </c>
      <c r="C51" s="7">
        <v>18399400</v>
      </c>
      <c r="D51" s="7">
        <v>18431800</v>
      </c>
      <c r="E51" s="7">
        <v>0.40639999999999998</v>
      </c>
      <c r="F51" s="7" t="str">
        <f t="shared" si="2"/>
        <v>AMP</v>
      </c>
      <c r="G51" s="7">
        <f t="shared" si="3"/>
        <v>1</v>
      </c>
      <c r="H51" s="5" t="s">
        <v>1667</v>
      </c>
    </row>
    <row r="52" spans="2:8" x14ac:dyDescent="0.25">
      <c r="B52" s="7" t="s">
        <v>510</v>
      </c>
      <c r="C52" s="7">
        <v>11622500</v>
      </c>
      <c r="D52" s="7">
        <v>11683900</v>
      </c>
      <c r="E52" s="7">
        <v>0.62019999999999997</v>
      </c>
      <c r="F52" s="7" t="str">
        <f t="shared" si="2"/>
        <v>AMP</v>
      </c>
      <c r="G52" s="7">
        <f t="shared" si="3"/>
        <v>1</v>
      </c>
      <c r="H52" s="5" t="s">
        <v>511</v>
      </c>
    </row>
    <row r="53" spans="2:8" x14ac:dyDescent="0.25">
      <c r="B53" s="7" t="s">
        <v>0</v>
      </c>
      <c r="C53" s="7">
        <v>59086700</v>
      </c>
      <c r="D53" s="7">
        <v>59540800</v>
      </c>
      <c r="E53" s="7">
        <v>-1.4325000000000001</v>
      </c>
      <c r="F53" s="7" t="str">
        <f t="shared" si="2"/>
        <v>DEL</v>
      </c>
      <c r="G53" s="7">
        <f t="shared" si="3"/>
        <v>2</v>
      </c>
      <c r="H53" s="5" t="s">
        <v>1626</v>
      </c>
    </row>
    <row r="54" spans="2:8" ht="78.75" x14ac:dyDescent="0.25">
      <c r="B54" s="7" t="s">
        <v>57</v>
      </c>
      <c r="C54" s="7">
        <v>35007300</v>
      </c>
      <c r="D54" s="7">
        <v>38964000</v>
      </c>
      <c r="E54" s="7">
        <v>-1.409</v>
      </c>
      <c r="F54" s="7" t="str">
        <f t="shared" si="2"/>
        <v>DEL</v>
      </c>
      <c r="G54" s="7">
        <f t="shared" si="3"/>
        <v>30</v>
      </c>
      <c r="H54" s="5" t="s">
        <v>1194</v>
      </c>
    </row>
    <row r="55" spans="2:8" x14ac:dyDescent="0.25">
      <c r="B55" s="7" t="s">
        <v>502</v>
      </c>
      <c r="C55" s="7">
        <v>30332000</v>
      </c>
      <c r="D55" s="7">
        <v>30808800</v>
      </c>
      <c r="E55" s="7">
        <v>-1.4673</v>
      </c>
      <c r="F55" s="7" t="str">
        <f t="shared" si="2"/>
        <v>DEL</v>
      </c>
      <c r="G55" s="7">
        <f t="shared" si="3"/>
        <v>3</v>
      </c>
      <c r="H55" s="5" t="s">
        <v>1665</v>
      </c>
    </row>
    <row r="56" spans="2:8" ht="47.25" x14ac:dyDescent="0.25">
      <c r="B56" s="7" t="s">
        <v>502</v>
      </c>
      <c r="C56" s="7">
        <v>7338900</v>
      </c>
      <c r="D56" s="7">
        <v>9530900</v>
      </c>
      <c r="E56" s="7">
        <v>-1.3329</v>
      </c>
      <c r="F56" s="7" t="str">
        <f t="shared" si="2"/>
        <v>DEL</v>
      </c>
      <c r="G56" s="7">
        <f t="shared" si="3"/>
        <v>11</v>
      </c>
      <c r="H56" s="5" t="s">
        <v>1666</v>
      </c>
    </row>
  </sheetData>
  <autoFilter ref="B1:H56">
    <sortState ref="B2:H56">
      <sortCondition ref="F1:F56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5.875" style="5" customWidth="1"/>
    <col min="9" max="16384" width="11" style="5"/>
  </cols>
  <sheetData>
    <row r="1" spans="1:8" s="4" customFormat="1" x14ac:dyDescent="0.25">
      <c r="A1" s="6" t="s">
        <v>2143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x14ac:dyDescent="0.25">
      <c r="B2" s="7" t="s">
        <v>0</v>
      </c>
      <c r="C2" s="7">
        <v>107820200</v>
      </c>
      <c r="D2" s="7">
        <v>107835900</v>
      </c>
      <c r="E2" s="7">
        <v>0.48020000000000002</v>
      </c>
      <c r="F2" s="7" t="str">
        <f t="shared" ref="F2:F37" si="0">IF(E2&lt;0,"DEL","AMP")</f>
        <v>AMP</v>
      </c>
      <c r="G2" s="7">
        <f t="shared" ref="G2:G37" si="1">LEN(H2)-LEN(SUBSTITUTE(H2,",",""))+1</f>
        <v>1</v>
      </c>
      <c r="H2" s="5" t="s">
        <v>1668</v>
      </c>
    </row>
    <row r="3" spans="1:8" x14ac:dyDescent="0.25">
      <c r="B3" s="7" t="s">
        <v>0</v>
      </c>
      <c r="C3" s="7">
        <v>110361700</v>
      </c>
      <c r="D3" s="7">
        <v>110381300</v>
      </c>
      <c r="E3" s="7">
        <v>0.46160000000000001</v>
      </c>
      <c r="F3" s="7" t="str">
        <f t="shared" si="0"/>
        <v>AMP</v>
      </c>
      <c r="G3" s="7">
        <f t="shared" si="1"/>
        <v>1</v>
      </c>
      <c r="H3" s="5" t="s">
        <v>1669</v>
      </c>
    </row>
    <row r="4" spans="1:8" x14ac:dyDescent="0.25">
      <c r="B4" s="7" t="s">
        <v>0</v>
      </c>
      <c r="C4" s="7">
        <v>119153400</v>
      </c>
      <c r="D4" s="7">
        <v>119162200</v>
      </c>
      <c r="E4" s="7">
        <v>0.57479999999999998</v>
      </c>
      <c r="F4" s="7" t="str">
        <f t="shared" si="0"/>
        <v>AMP</v>
      </c>
      <c r="G4" s="7">
        <f t="shared" si="1"/>
        <v>1</v>
      </c>
      <c r="H4" s="5" t="s">
        <v>1670</v>
      </c>
    </row>
    <row r="5" spans="1:8" ht="78.75" x14ac:dyDescent="0.25">
      <c r="B5" s="7" t="s">
        <v>0</v>
      </c>
      <c r="C5" s="7">
        <v>1487000</v>
      </c>
      <c r="D5" s="7">
        <v>6654700</v>
      </c>
      <c r="E5" s="7">
        <v>0.83430000000000004</v>
      </c>
      <c r="F5" s="7" t="str">
        <f t="shared" si="0"/>
        <v>AMP</v>
      </c>
      <c r="G5" s="7">
        <f t="shared" si="1"/>
        <v>29</v>
      </c>
      <c r="H5" s="5" t="s">
        <v>1671</v>
      </c>
    </row>
    <row r="6" spans="1:8" x14ac:dyDescent="0.25">
      <c r="B6" s="7" t="s">
        <v>0</v>
      </c>
      <c r="C6" s="7">
        <v>42278300</v>
      </c>
      <c r="D6" s="7">
        <v>42293300</v>
      </c>
      <c r="E6" s="7">
        <v>0.5232</v>
      </c>
      <c r="F6" s="7" t="str">
        <f t="shared" si="0"/>
        <v>AMP</v>
      </c>
      <c r="G6" s="7">
        <f t="shared" si="1"/>
        <v>3</v>
      </c>
      <c r="H6" s="5" t="s">
        <v>1672</v>
      </c>
    </row>
    <row r="7" spans="1:8" x14ac:dyDescent="0.25">
      <c r="B7" s="7" t="s">
        <v>0</v>
      </c>
      <c r="C7" s="7">
        <v>53293700</v>
      </c>
      <c r="D7" s="7">
        <v>53306700</v>
      </c>
      <c r="E7" s="7">
        <v>0.55079999999999996</v>
      </c>
      <c r="F7" s="7" t="str">
        <f t="shared" si="0"/>
        <v>AMP</v>
      </c>
      <c r="G7" s="7">
        <f t="shared" si="1"/>
        <v>1</v>
      </c>
      <c r="H7" s="5" t="s">
        <v>1673</v>
      </c>
    </row>
    <row r="8" spans="1:8" x14ac:dyDescent="0.25">
      <c r="B8" s="7" t="s">
        <v>0</v>
      </c>
      <c r="C8" s="7">
        <v>55473100</v>
      </c>
      <c r="D8" s="7">
        <v>55536000</v>
      </c>
      <c r="E8" s="7">
        <v>0.50170000000000003</v>
      </c>
      <c r="F8" s="7" t="str">
        <f t="shared" si="0"/>
        <v>AMP</v>
      </c>
      <c r="G8" s="7">
        <f t="shared" si="1"/>
        <v>4</v>
      </c>
      <c r="H8" s="5" t="s">
        <v>1674</v>
      </c>
    </row>
    <row r="9" spans="1:8" ht="31.5" x14ac:dyDescent="0.25">
      <c r="B9" s="7" t="s">
        <v>0</v>
      </c>
      <c r="C9" s="7">
        <v>640100</v>
      </c>
      <c r="D9" s="7">
        <v>1053300</v>
      </c>
      <c r="E9" s="7">
        <v>0.83079999999999998</v>
      </c>
      <c r="F9" s="7" t="str">
        <f t="shared" si="0"/>
        <v>AMP</v>
      </c>
      <c r="G9" s="7">
        <f t="shared" si="1"/>
        <v>10</v>
      </c>
      <c r="H9" s="5" t="s">
        <v>591</v>
      </c>
    </row>
    <row r="10" spans="1:8" x14ac:dyDescent="0.25">
      <c r="B10" s="7" t="s">
        <v>0</v>
      </c>
      <c r="C10" s="7">
        <v>92291200</v>
      </c>
      <c r="D10" s="7">
        <v>92313200</v>
      </c>
      <c r="E10" s="7">
        <v>0.45860000000000001</v>
      </c>
      <c r="F10" s="7" t="str">
        <f t="shared" si="0"/>
        <v>AMP</v>
      </c>
      <c r="G10" s="7">
        <f t="shared" si="1"/>
        <v>1</v>
      </c>
      <c r="H10" s="5" t="s">
        <v>1675</v>
      </c>
    </row>
    <row r="11" spans="1:8" x14ac:dyDescent="0.25">
      <c r="B11" s="7" t="s">
        <v>96</v>
      </c>
      <c r="C11" s="7">
        <v>84149200</v>
      </c>
      <c r="D11" s="7">
        <v>84176300</v>
      </c>
      <c r="E11" s="7">
        <v>0.43859999999999999</v>
      </c>
      <c r="F11" s="7" t="str">
        <f t="shared" si="0"/>
        <v>AMP</v>
      </c>
      <c r="G11" s="7">
        <f t="shared" si="1"/>
        <v>1</v>
      </c>
      <c r="H11" s="5" t="s">
        <v>1676</v>
      </c>
    </row>
    <row r="12" spans="1:8" ht="157.5" x14ac:dyDescent="0.25">
      <c r="B12" s="7" t="s">
        <v>19</v>
      </c>
      <c r="C12" s="7">
        <v>74625200</v>
      </c>
      <c r="D12" s="7">
        <v>78674500</v>
      </c>
      <c r="E12" s="7">
        <v>0.4108</v>
      </c>
      <c r="F12" s="7" t="str">
        <f t="shared" si="0"/>
        <v>AMP</v>
      </c>
      <c r="G12" s="7">
        <f t="shared" si="1"/>
        <v>68</v>
      </c>
      <c r="H12" s="5" t="s">
        <v>1677</v>
      </c>
    </row>
    <row r="13" spans="1:8" x14ac:dyDescent="0.25">
      <c r="B13" s="7" t="s">
        <v>19</v>
      </c>
      <c r="C13" s="7">
        <v>86375500</v>
      </c>
      <c r="D13" s="7">
        <v>86411400</v>
      </c>
      <c r="E13" s="7">
        <v>0.49149999999999999</v>
      </c>
      <c r="F13" s="7" t="str">
        <f t="shared" si="0"/>
        <v>AMP</v>
      </c>
      <c r="G13" s="7">
        <f t="shared" si="1"/>
        <v>1</v>
      </c>
      <c r="H13" s="5" t="s">
        <v>229</v>
      </c>
    </row>
    <row r="14" spans="1:8" ht="78.75" x14ac:dyDescent="0.25">
      <c r="B14" s="7" t="s">
        <v>31</v>
      </c>
      <c r="C14" s="7">
        <v>11733800</v>
      </c>
      <c r="D14" s="7">
        <v>12862700</v>
      </c>
      <c r="E14" s="7">
        <v>0.85629999999999995</v>
      </c>
      <c r="F14" s="7" t="str">
        <f t="shared" si="0"/>
        <v>AMP</v>
      </c>
      <c r="G14" s="7">
        <f t="shared" si="1"/>
        <v>34</v>
      </c>
      <c r="H14" s="5" t="s">
        <v>1681</v>
      </c>
    </row>
    <row r="15" spans="1:8" x14ac:dyDescent="0.25">
      <c r="B15" s="7" t="s">
        <v>31</v>
      </c>
      <c r="C15" s="7">
        <v>12864600</v>
      </c>
      <c r="D15" s="7">
        <v>13731100</v>
      </c>
      <c r="E15" s="7">
        <v>0.6462</v>
      </c>
      <c r="F15" s="7" t="str">
        <f t="shared" si="0"/>
        <v>AMP</v>
      </c>
      <c r="G15" s="7">
        <f t="shared" si="1"/>
        <v>5</v>
      </c>
      <c r="H15" s="5" t="s">
        <v>1682</v>
      </c>
    </row>
    <row r="16" spans="1:8" x14ac:dyDescent="0.25">
      <c r="B16" s="7" t="s">
        <v>31</v>
      </c>
      <c r="C16" s="7">
        <v>13747800</v>
      </c>
      <c r="D16" s="7">
        <v>13862200</v>
      </c>
      <c r="E16" s="7">
        <v>0.74339999999999995</v>
      </c>
      <c r="F16" s="7" t="str">
        <f t="shared" si="0"/>
        <v>AMP</v>
      </c>
      <c r="G16" s="7">
        <f t="shared" si="1"/>
        <v>1</v>
      </c>
      <c r="H16" s="5" t="s">
        <v>312</v>
      </c>
    </row>
    <row r="17" spans="2:8" x14ac:dyDescent="0.25">
      <c r="B17" s="7" t="s">
        <v>31</v>
      </c>
      <c r="C17" s="7">
        <v>24386400</v>
      </c>
      <c r="D17" s="7">
        <v>24886500</v>
      </c>
      <c r="E17" s="7">
        <v>0.54210000000000003</v>
      </c>
      <c r="F17" s="7" t="str">
        <f t="shared" si="0"/>
        <v>AMP</v>
      </c>
      <c r="G17" s="7">
        <f t="shared" si="1"/>
        <v>2</v>
      </c>
      <c r="H17" s="5" t="s">
        <v>1683</v>
      </c>
    </row>
    <row r="18" spans="2:8" ht="94.5" x14ac:dyDescent="0.25">
      <c r="B18" s="7" t="s">
        <v>31</v>
      </c>
      <c r="C18" s="7">
        <v>8847800</v>
      </c>
      <c r="D18" s="7">
        <v>11730800</v>
      </c>
      <c r="E18" s="7">
        <v>0.65069999999999995</v>
      </c>
      <c r="F18" s="7" t="str">
        <f t="shared" si="0"/>
        <v>AMP</v>
      </c>
      <c r="G18" s="7">
        <f t="shared" si="1"/>
        <v>53</v>
      </c>
      <c r="H18" s="5" t="s">
        <v>1684</v>
      </c>
    </row>
    <row r="19" spans="2:8" x14ac:dyDescent="0.25">
      <c r="B19" s="7" t="s">
        <v>391</v>
      </c>
      <c r="C19" s="7">
        <v>6098700</v>
      </c>
      <c r="D19" s="7">
        <v>6133700</v>
      </c>
      <c r="E19" s="7">
        <v>0.42480000000000001</v>
      </c>
      <c r="F19" s="7" t="str">
        <f t="shared" si="0"/>
        <v>AMP</v>
      </c>
      <c r="G19" s="7">
        <f t="shared" si="1"/>
        <v>2</v>
      </c>
      <c r="H19" s="5" t="s">
        <v>1422</v>
      </c>
    </row>
    <row r="20" spans="2:8" ht="189" x14ac:dyDescent="0.25">
      <c r="B20" s="7" t="s">
        <v>410</v>
      </c>
      <c r="C20" s="7">
        <v>57983600</v>
      </c>
      <c r="D20" s="7">
        <v>60740600</v>
      </c>
      <c r="E20" s="7">
        <v>0.4128</v>
      </c>
      <c r="F20" s="7" t="str">
        <f t="shared" si="0"/>
        <v>AMP</v>
      </c>
      <c r="G20" s="7">
        <f t="shared" si="1"/>
        <v>97</v>
      </c>
      <c r="H20" s="5" t="s">
        <v>1685</v>
      </c>
    </row>
    <row r="21" spans="2:8" x14ac:dyDescent="0.25">
      <c r="B21" s="7" t="s">
        <v>410</v>
      </c>
      <c r="C21" s="7">
        <v>60742000</v>
      </c>
      <c r="D21" s="7">
        <v>60760100</v>
      </c>
      <c r="E21" s="7">
        <v>0.68530000000000002</v>
      </c>
      <c r="F21" s="7" t="str">
        <f t="shared" si="0"/>
        <v>AMP</v>
      </c>
      <c r="G21" s="7">
        <f t="shared" si="1"/>
        <v>2</v>
      </c>
      <c r="H21" s="5" t="s">
        <v>1686</v>
      </c>
    </row>
    <row r="22" spans="2:8" ht="31.5" x14ac:dyDescent="0.25">
      <c r="B22" s="7" t="s">
        <v>410</v>
      </c>
      <c r="C22" s="7">
        <v>60762000</v>
      </c>
      <c r="D22" s="7">
        <v>61048900</v>
      </c>
      <c r="E22" s="7">
        <v>0.40210000000000001</v>
      </c>
      <c r="F22" s="7" t="str">
        <f t="shared" si="0"/>
        <v>AMP</v>
      </c>
      <c r="G22" s="7">
        <f t="shared" si="1"/>
        <v>9</v>
      </c>
      <c r="H22" s="5" t="s">
        <v>1687</v>
      </c>
    </row>
    <row r="23" spans="2:8" x14ac:dyDescent="0.25">
      <c r="B23" s="7" t="s">
        <v>417</v>
      </c>
      <c r="C23" s="7">
        <v>55973700</v>
      </c>
      <c r="D23" s="7">
        <v>55992500</v>
      </c>
      <c r="E23" s="7">
        <v>0.45090000000000002</v>
      </c>
      <c r="F23" s="7" t="str">
        <f t="shared" si="0"/>
        <v>AMP</v>
      </c>
      <c r="G23" s="7">
        <f t="shared" si="1"/>
        <v>1</v>
      </c>
      <c r="H23" s="5" t="s">
        <v>1688</v>
      </c>
    </row>
    <row r="24" spans="2:8" x14ac:dyDescent="0.25">
      <c r="B24" s="7" t="s">
        <v>433</v>
      </c>
      <c r="C24" s="7">
        <v>46659500</v>
      </c>
      <c r="D24" s="7">
        <v>46672100</v>
      </c>
      <c r="E24" s="7">
        <v>0.45540000000000003</v>
      </c>
      <c r="F24" s="7" t="str">
        <f t="shared" si="0"/>
        <v>AMP</v>
      </c>
      <c r="G24" s="7">
        <f t="shared" si="1"/>
        <v>3</v>
      </c>
      <c r="H24" s="5" t="s">
        <v>1689</v>
      </c>
    </row>
    <row r="25" spans="2:8" x14ac:dyDescent="0.25">
      <c r="B25" s="7" t="s">
        <v>57</v>
      </c>
      <c r="C25" s="7">
        <v>30236900</v>
      </c>
      <c r="D25" s="7">
        <v>30249400</v>
      </c>
      <c r="E25" s="7">
        <v>0.41149999999999998</v>
      </c>
      <c r="F25" s="7" t="str">
        <f t="shared" si="0"/>
        <v>AMP</v>
      </c>
      <c r="G25" s="7">
        <f t="shared" si="1"/>
        <v>2</v>
      </c>
      <c r="H25" s="5" t="s">
        <v>1517</v>
      </c>
    </row>
    <row r="26" spans="2:8" x14ac:dyDescent="0.25">
      <c r="B26" s="7" t="s">
        <v>63</v>
      </c>
      <c r="C26" s="7">
        <v>3146400</v>
      </c>
      <c r="D26" s="7">
        <v>3179400</v>
      </c>
      <c r="E26" s="7">
        <v>0.40350000000000003</v>
      </c>
      <c r="F26" s="7" t="str">
        <f t="shared" si="0"/>
        <v>AMP</v>
      </c>
      <c r="G26" s="7">
        <f t="shared" si="1"/>
        <v>2</v>
      </c>
      <c r="H26" s="5" t="s">
        <v>1690</v>
      </c>
    </row>
    <row r="27" spans="2:8" x14ac:dyDescent="0.25">
      <c r="B27" s="7" t="s">
        <v>496</v>
      </c>
      <c r="C27" s="7">
        <v>18388600</v>
      </c>
      <c r="D27" s="7">
        <v>18405800</v>
      </c>
      <c r="E27" s="7">
        <v>0.46089999999999998</v>
      </c>
      <c r="F27" s="7" t="str">
        <f t="shared" si="0"/>
        <v>AMP</v>
      </c>
      <c r="G27" s="7">
        <f t="shared" si="1"/>
        <v>1</v>
      </c>
      <c r="H27" s="5" t="s">
        <v>1691</v>
      </c>
    </row>
    <row r="28" spans="2:8" x14ac:dyDescent="0.25">
      <c r="B28" s="7" t="s">
        <v>510</v>
      </c>
      <c r="C28" s="7">
        <v>10845400</v>
      </c>
      <c r="D28" s="7">
        <v>11845200</v>
      </c>
      <c r="E28" s="7">
        <v>0.84040000000000004</v>
      </c>
      <c r="F28" s="7" t="str">
        <f t="shared" si="0"/>
        <v>AMP</v>
      </c>
      <c r="G28" s="7">
        <f t="shared" si="1"/>
        <v>3</v>
      </c>
      <c r="H28" s="5" t="s">
        <v>1692</v>
      </c>
    </row>
    <row r="29" spans="2:8" x14ac:dyDescent="0.25">
      <c r="B29" s="7" t="s">
        <v>510</v>
      </c>
      <c r="C29" s="7">
        <v>11846300</v>
      </c>
      <c r="D29" s="7">
        <v>12722800</v>
      </c>
      <c r="E29" s="7">
        <v>0.4073</v>
      </c>
      <c r="F29" s="7" t="str">
        <f t="shared" si="0"/>
        <v>AMP</v>
      </c>
      <c r="G29" s="7">
        <f t="shared" si="1"/>
        <v>3</v>
      </c>
      <c r="H29" s="5" t="s">
        <v>1693</v>
      </c>
    </row>
    <row r="30" spans="2:8" x14ac:dyDescent="0.25">
      <c r="B30" s="7" t="s">
        <v>510</v>
      </c>
      <c r="C30" s="7">
        <v>20688200</v>
      </c>
      <c r="D30" s="7">
        <v>20705800</v>
      </c>
      <c r="E30" s="7">
        <v>0.43280000000000002</v>
      </c>
      <c r="F30" s="7" t="str">
        <f t="shared" si="0"/>
        <v>AMP</v>
      </c>
      <c r="G30" s="7">
        <f t="shared" si="1"/>
        <v>1</v>
      </c>
      <c r="H30" s="5" t="s">
        <v>1150</v>
      </c>
    </row>
    <row r="31" spans="2:8" ht="31.5" x14ac:dyDescent="0.25">
      <c r="B31" s="7" t="s">
        <v>510</v>
      </c>
      <c r="C31" s="7">
        <v>23435000</v>
      </c>
      <c r="D31" s="7">
        <v>23760600</v>
      </c>
      <c r="E31" s="7">
        <v>0.56059999999999999</v>
      </c>
      <c r="F31" s="7" t="str">
        <f t="shared" si="0"/>
        <v>AMP</v>
      </c>
      <c r="G31" s="7">
        <f t="shared" si="1"/>
        <v>10</v>
      </c>
      <c r="H31" s="5" t="s">
        <v>1694</v>
      </c>
    </row>
    <row r="32" spans="2:8" ht="31.5" x14ac:dyDescent="0.25">
      <c r="B32" s="7" t="s">
        <v>510</v>
      </c>
      <c r="C32" s="7">
        <v>495500</v>
      </c>
      <c r="D32" s="7">
        <v>1314200</v>
      </c>
      <c r="E32" s="7">
        <v>0.41589999999999999</v>
      </c>
      <c r="F32" s="7" t="str">
        <f t="shared" si="0"/>
        <v>AMP</v>
      </c>
      <c r="G32" s="7">
        <f t="shared" si="1"/>
        <v>12</v>
      </c>
      <c r="H32" s="5" t="s">
        <v>1695</v>
      </c>
    </row>
    <row r="33" spans="2:8" x14ac:dyDescent="0.25">
      <c r="B33" s="7" t="s">
        <v>510</v>
      </c>
      <c r="C33" s="7">
        <v>8348000</v>
      </c>
      <c r="D33" s="7">
        <v>8445300</v>
      </c>
      <c r="E33" s="7">
        <v>0.4718</v>
      </c>
      <c r="F33" s="7" t="str">
        <f t="shared" si="0"/>
        <v>AMP</v>
      </c>
      <c r="G33" s="7">
        <f t="shared" si="1"/>
        <v>1</v>
      </c>
      <c r="H33" s="5" t="s">
        <v>1696</v>
      </c>
    </row>
    <row r="34" spans="2:8" x14ac:dyDescent="0.25">
      <c r="B34" s="7" t="s">
        <v>0</v>
      </c>
      <c r="C34" s="7">
        <v>27211300</v>
      </c>
      <c r="D34" s="7">
        <v>27475300</v>
      </c>
      <c r="E34" s="7">
        <v>-0.96589999999999998</v>
      </c>
      <c r="F34" s="7" t="str">
        <f t="shared" si="0"/>
        <v>DEL</v>
      </c>
      <c r="G34" s="7">
        <f t="shared" si="1"/>
        <v>1</v>
      </c>
      <c r="H34" s="5" t="s">
        <v>6</v>
      </c>
    </row>
    <row r="35" spans="2:8" x14ac:dyDescent="0.25">
      <c r="B35" s="7" t="s">
        <v>29</v>
      </c>
      <c r="C35" s="7">
        <v>41203800</v>
      </c>
      <c r="D35" s="7">
        <v>41442200</v>
      </c>
      <c r="E35" s="7">
        <v>-1.0829</v>
      </c>
      <c r="F35" s="7" t="str">
        <f t="shared" si="0"/>
        <v>DEL</v>
      </c>
      <c r="G35" s="7">
        <f t="shared" si="1"/>
        <v>3</v>
      </c>
      <c r="H35" s="5" t="s">
        <v>1678</v>
      </c>
    </row>
    <row r="36" spans="2:8" x14ac:dyDescent="0.25">
      <c r="B36" s="7" t="s">
        <v>29</v>
      </c>
      <c r="C36" s="7">
        <v>47239100</v>
      </c>
      <c r="D36" s="7">
        <v>47466400</v>
      </c>
      <c r="E36" s="7">
        <v>-1.1678999999999999</v>
      </c>
      <c r="F36" s="7" t="str">
        <f t="shared" si="0"/>
        <v>DEL</v>
      </c>
      <c r="G36" s="7">
        <f t="shared" si="1"/>
        <v>1</v>
      </c>
      <c r="H36" s="5" t="s">
        <v>1679</v>
      </c>
    </row>
    <row r="37" spans="2:8" x14ac:dyDescent="0.25">
      <c r="B37" s="7" t="s">
        <v>29</v>
      </c>
      <c r="C37" s="7">
        <v>47519500</v>
      </c>
      <c r="D37" s="7">
        <v>47645000</v>
      </c>
      <c r="E37" s="7">
        <v>-1.1382000000000001</v>
      </c>
      <c r="F37" s="7" t="str">
        <f t="shared" si="0"/>
        <v>DEL</v>
      </c>
      <c r="G37" s="7">
        <f t="shared" si="1"/>
        <v>1</v>
      </c>
      <c r="H37" s="5" t="s">
        <v>1680</v>
      </c>
    </row>
  </sheetData>
  <autoFilter ref="B1:H1">
    <sortState ref="B2:H37">
      <sortCondition ref="F1:F37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2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6.25" style="5" customWidth="1"/>
    <col min="9" max="16384" width="11" style="5"/>
  </cols>
  <sheetData>
    <row r="1" spans="1:8" s="4" customFormat="1" x14ac:dyDescent="0.25">
      <c r="A1" s="6" t="s">
        <v>2144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4</v>
      </c>
      <c r="G1" s="8" t="s">
        <v>2124</v>
      </c>
      <c r="H1" s="3" t="s">
        <v>2123</v>
      </c>
    </row>
    <row r="2" spans="1:8" x14ac:dyDescent="0.25">
      <c r="B2" s="7" t="s">
        <v>0</v>
      </c>
      <c r="C2" s="7">
        <v>25888900</v>
      </c>
      <c r="D2" s="7">
        <v>26536300</v>
      </c>
      <c r="E2" s="7">
        <v>0.62849999999999995</v>
      </c>
      <c r="F2" s="7" t="str">
        <f t="shared" ref="F2:F33" si="0">IF(E2&lt;0,"DEL","AMP")</f>
        <v>AMP</v>
      </c>
      <c r="G2" s="7">
        <f t="shared" ref="G2:G33" si="1">LEN(H2)-LEN(SUBSTITUTE(H2,",",""))+1</f>
        <v>3</v>
      </c>
      <c r="H2" s="5" t="s">
        <v>1697</v>
      </c>
    </row>
    <row r="3" spans="1:8" x14ac:dyDescent="0.25">
      <c r="B3" s="7" t="s">
        <v>0</v>
      </c>
      <c r="C3" s="7">
        <v>32787000</v>
      </c>
      <c r="D3" s="7">
        <v>33466300</v>
      </c>
      <c r="E3" s="7">
        <v>0.78269999999999995</v>
      </c>
      <c r="F3" s="7" t="str">
        <f t="shared" si="0"/>
        <v>AMP</v>
      </c>
      <c r="G3" s="7">
        <f t="shared" si="1"/>
        <v>5</v>
      </c>
      <c r="H3" s="5" t="s">
        <v>1698</v>
      </c>
    </row>
    <row r="4" spans="1:8" ht="189" x14ac:dyDescent="0.25">
      <c r="B4" s="7" t="s">
        <v>0</v>
      </c>
      <c r="C4" s="7">
        <v>33469300</v>
      </c>
      <c r="D4" s="7">
        <v>41574700</v>
      </c>
      <c r="E4" s="7">
        <v>0.57650000000000001</v>
      </c>
      <c r="F4" s="7" t="str">
        <f t="shared" si="0"/>
        <v>AMP</v>
      </c>
      <c r="G4" s="7">
        <f t="shared" si="1"/>
        <v>75</v>
      </c>
      <c r="H4" s="5" t="s">
        <v>1699</v>
      </c>
    </row>
    <row r="5" spans="1:8" x14ac:dyDescent="0.25">
      <c r="B5" s="7" t="s">
        <v>89</v>
      </c>
      <c r="C5" s="7">
        <v>104539000</v>
      </c>
      <c r="D5" s="7">
        <v>104575700</v>
      </c>
      <c r="E5" s="7">
        <v>0.44400000000000001</v>
      </c>
      <c r="F5" s="7" t="str">
        <f t="shared" si="0"/>
        <v>AMP</v>
      </c>
      <c r="G5" s="7">
        <f t="shared" si="1"/>
        <v>1</v>
      </c>
      <c r="H5" s="5" t="s">
        <v>592</v>
      </c>
    </row>
    <row r="6" spans="1:8" x14ac:dyDescent="0.25">
      <c r="B6" s="7" t="s">
        <v>89</v>
      </c>
      <c r="C6" s="7">
        <v>112543800</v>
      </c>
      <c r="D6" s="7">
        <v>112577800</v>
      </c>
      <c r="E6" s="7">
        <v>0.42030000000000001</v>
      </c>
      <c r="F6" s="7" t="str">
        <f t="shared" si="0"/>
        <v>AMP</v>
      </c>
      <c r="G6" s="7">
        <f t="shared" si="1"/>
        <v>4</v>
      </c>
      <c r="H6" s="5" t="s">
        <v>1005</v>
      </c>
    </row>
    <row r="7" spans="1:8" x14ac:dyDescent="0.25">
      <c r="B7" s="7" t="s">
        <v>89</v>
      </c>
      <c r="C7" s="7">
        <v>89853600</v>
      </c>
      <c r="D7" s="7">
        <v>89934700</v>
      </c>
      <c r="E7" s="7">
        <v>0.60570000000000002</v>
      </c>
      <c r="F7" s="7" t="str">
        <f t="shared" si="0"/>
        <v>AMP</v>
      </c>
      <c r="G7" s="7">
        <f t="shared" si="1"/>
        <v>1</v>
      </c>
      <c r="H7" s="5" t="s">
        <v>1700</v>
      </c>
    </row>
    <row r="8" spans="1:8" ht="110.25" x14ac:dyDescent="0.25">
      <c r="B8" s="7" t="s">
        <v>89</v>
      </c>
      <c r="C8" s="7">
        <v>98870900</v>
      </c>
      <c r="D8" s="7">
        <v>100065600</v>
      </c>
      <c r="E8" s="7">
        <v>0.51600000000000001</v>
      </c>
      <c r="F8" s="7" t="str">
        <f t="shared" si="0"/>
        <v>AMP</v>
      </c>
      <c r="G8" s="7">
        <f t="shared" si="1"/>
        <v>39</v>
      </c>
      <c r="H8" s="5" t="s">
        <v>1701</v>
      </c>
    </row>
    <row r="9" spans="1:8" ht="94.5" x14ac:dyDescent="0.25">
      <c r="B9" s="7" t="s">
        <v>19</v>
      </c>
      <c r="C9" s="7">
        <v>10097300</v>
      </c>
      <c r="D9" s="7">
        <v>10744500</v>
      </c>
      <c r="E9" s="7">
        <v>0.90310000000000001</v>
      </c>
      <c r="F9" s="7" t="str">
        <f t="shared" si="0"/>
        <v>AMP</v>
      </c>
      <c r="G9" s="7">
        <f t="shared" si="1"/>
        <v>31</v>
      </c>
      <c r="H9" s="5" t="s">
        <v>1702</v>
      </c>
    </row>
    <row r="10" spans="1:8" ht="31.5" x14ac:dyDescent="0.25">
      <c r="B10" s="7" t="s">
        <v>19</v>
      </c>
      <c r="C10" s="7">
        <v>10745500</v>
      </c>
      <c r="D10" s="7">
        <v>11353800</v>
      </c>
      <c r="E10" s="7">
        <v>0.59570000000000001</v>
      </c>
      <c r="F10" s="7" t="str">
        <f t="shared" si="0"/>
        <v>AMP</v>
      </c>
      <c r="G10" s="7">
        <f t="shared" si="1"/>
        <v>9</v>
      </c>
      <c r="H10" s="5" t="s">
        <v>1703</v>
      </c>
    </row>
    <row r="11" spans="1:8" ht="31.5" x14ac:dyDescent="0.25">
      <c r="B11" s="7" t="s">
        <v>19</v>
      </c>
      <c r="C11" s="7">
        <v>11355900</v>
      </c>
      <c r="D11" s="7">
        <v>13223500</v>
      </c>
      <c r="E11" s="7">
        <v>0.86250000000000004</v>
      </c>
      <c r="F11" s="7" t="str">
        <f t="shared" si="0"/>
        <v>AMP</v>
      </c>
      <c r="G11" s="7">
        <f t="shared" si="1"/>
        <v>12</v>
      </c>
      <c r="H11" s="5" t="s">
        <v>1704</v>
      </c>
    </row>
    <row r="12" spans="1:8" ht="31.5" x14ac:dyDescent="0.25">
      <c r="B12" s="7" t="s">
        <v>19</v>
      </c>
      <c r="C12" s="7">
        <v>13224600</v>
      </c>
      <c r="D12" s="7">
        <v>14276000</v>
      </c>
      <c r="E12" s="7">
        <v>1.3349</v>
      </c>
      <c r="F12" s="7" t="str">
        <f t="shared" si="0"/>
        <v>AMP</v>
      </c>
      <c r="G12" s="7">
        <f t="shared" si="1"/>
        <v>10</v>
      </c>
      <c r="H12" s="5" t="s">
        <v>1705</v>
      </c>
    </row>
    <row r="13" spans="1:8" x14ac:dyDescent="0.25">
      <c r="B13" s="7" t="s">
        <v>19</v>
      </c>
      <c r="C13" s="7">
        <v>14277000</v>
      </c>
      <c r="D13" s="7">
        <v>14375100</v>
      </c>
      <c r="E13" s="7">
        <v>0.86029999999999995</v>
      </c>
      <c r="F13" s="7" t="str">
        <f t="shared" si="0"/>
        <v>AMP</v>
      </c>
      <c r="G13" s="7">
        <f t="shared" si="1"/>
        <v>3</v>
      </c>
      <c r="H13" s="5" t="s">
        <v>1706</v>
      </c>
    </row>
    <row r="14" spans="1:8" x14ac:dyDescent="0.25">
      <c r="B14" s="7" t="s">
        <v>19</v>
      </c>
      <c r="C14" s="7">
        <v>14376100</v>
      </c>
      <c r="D14" s="7">
        <v>14510500</v>
      </c>
      <c r="E14" s="7">
        <v>1.3506</v>
      </c>
      <c r="F14" s="7" t="str">
        <f t="shared" si="0"/>
        <v>AMP</v>
      </c>
      <c r="G14" s="7">
        <f t="shared" si="1"/>
        <v>2</v>
      </c>
      <c r="H14" s="5" t="s">
        <v>1707</v>
      </c>
    </row>
    <row r="15" spans="1:8" ht="110.25" x14ac:dyDescent="0.25">
      <c r="B15" s="7" t="s">
        <v>19</v>
      </c>
      <c r="C15" s="7">
        <v>14512000</v>
      </c>
      <c r="D15" s="7">
        <v>16003000</v>
      </c>
      <c r="E15" s="7">
        <v>1.1453</v>
      </c>
      <c r="F15" s="7" t="str">
        <f t="shared" si="0"/>
        <v>AMP</v>
      </c>
      <c r="G15" s="7">
        <f t="shared" si="1"/>
        <v>53</v>
      </c>
      <c r="H15" s="5" t="s">
        <v>1708</v>
      </c>
    </row>
    <row r="16" spans="1:8" x14ac:dyDescent="0.25">
      <c r="B16" s="7" t="s">
        <v>19</v>
      </c>
      <c r="C16" s="7">
        <v>16028800</v>
      </c>
      <c r="D16" s="7">
        <v>16102300</v>
      </c>
      <c r="E16" s="7">
        <v>1.0779000000000001</v>
      </c>
      <c r="F16" s="7" t="str">
        <f t="shared" si="0"/>
        <v>AMP</v>
      </c>
      <c r="G16" s="7">
        <f t="shared" si="1"/>
        <v>1</v>
      </c>
      <c r="H16" s="5" t="s">
        <v>1709</v>
      </c>
    </row>
    <row r="17" spans="2:8" x14ac:dyDescent="0.25">
      <c r="B17" s="7" t="s">
        <v>19</v>
      </c>
      <c r="C17" s="7">
        <v>16103500</v>
      </c>
      <c r="D17" s="7">
        <v>16623400</v>
      </c>
      <c r="E17" s="7">
        <v>0.8175</v>
      </c>
      <c r="F17" s="7" t="str">
        <f t="shared" si="0"/>
        <v>AMP</v>
      </c>
      <c r="G17" s="7">
        <f t="shared" si="1"/>
        <v>9</v>
      </c>
      <c r="H17" s="5" t="s">
        <v>1710</v>
      </c>
    </row>
    <row r="18" spans="2:8" x14ac:dyDescent="0.25">
      <c r="B18" s="7" t="s">
        <v>19</v>
      </c>
      <c r="C18" s="7">
        <v>72908900</v>
      </c>
      <c r="D18" s="7">
        <v>73750900</v>
      </c>
      <c r="E18" s="7">
        <v>1.2175</v>
      </c>
      <c r="F18" s="7" t="str">
        <f t="shared" si="0"/>
        <v>AMP</v>
      </c>
      <c r="G18" s="7">
        <f t="shared" si="1"/>
        <v>6</v>
      </c>
      <c r="H18" s="5" t="s">
        <v>1711</v>
      </c>
    </row>
    <row r="19" spans="2:8" x14ac:dyDescent="0.25">
      <c r="B19" s="7" t="s">
        <v>19</v>
      </c>
      <c r="C19" s="7">
        <v>73752000</v>
      </c>
      <c r="D19" s="7">
        <v>73801000</v>
      </c>
      <c r="E19" s="7">
        <v>1.4449000000000001</v>
      </c>
      <c r="F19" s="7" t="str">
        <f t="shared" si="0"/>
        <v>AMP</v>
      </c>
      <c r="G19" s="7">
        <f t="shared" si="1"/>
        <v>2</v>
      </c>
      <c r="H19" s="5" t="s">
        <v>204</v>
      </c>
    </row>
    <row r="20" spans="2:8" x14ac:dyDescent="0.25">
      <c r="B20" s="7" t="s">
        <v>19</v>
      </c>
      <c r="C20" s="7">
        <v>73802300</v>
      </c>
      <c r="D20" s="7">
        <v>74046600</v>
      </c>
      <c r="E20" s="7">
        <v>1.2613000000000001</v>
      </c>
      <c r="F20" s="7" t="str">
        <f t="shared" si="0"/>
        <v>AMP</v>
      </c>
      <c r="G20" s="7">
        <f t="shared" si="1"/>
        <v>4</v>
      </c>
      <c r="H20" s="5" t="s">
        <v>1712</v>
      </c>
    </row>
    <row r="21" spans="2:8" x14ac:dyDescent="0.25">
      <c r="B21" s="7" t="s">
        <v>19</v>
      </c>
      <c r="C21" s="7">
        <v>74047900</v>
      </c>
      <c r="D21" s="7">
        <v>74304200</v>
      </c>
      <c r="E21" s="7">
        <v>0.75760000000000005</v>
      </c>
      <c r="F21" s="7" t="str">
        <f t="shared" si="0"/>
        <v>AMP</v>
      </c>
      <c r="G21" s="7">
        <f t="shared" si="1"/>
        <v>1</v>
      </c>
      <c r="H21" s="5" t="s">
        <v>711</v>
      </c>
    </row>
    <row r="22" spans="2:8" ht="47.25" x14ac:dyDescent="0.25">
      <c r="B22" s="7" t="s">
        <v>19</v>
      </c>
      <c r="C22" s="7">
        <v>75108700</v>
      </c>
      <c r="D22" s="7">
        <v>75762600</v>
      </c>
      <c r="E22" s="7">
        <v>0.89559999999999995</v>
      </c>
      <c r="F22" s="7" t="str">
        <f t="shared" si="0"/>
        <v>AMP</v>
      </c>
      <c r="G22" s="7">
        <f t="shared" si="1"/>
        <v>18</v>
      </c>
      <c r="H22" s="5" t="s">
        <v>1713</v>
      </c>
    </row>
    <row r="23" spans="2:8" x14ac:dyDescent="0.25">
      <c r="B23" s="7" t="s">
        <v>19</v>
      </c>
      <c r="C23" s="7">
        <v>75763600</v>
      </c>
      <c r="D23" s="7">
        <v>76072200</v>
      </c>
      <c r="E23" s="7">
        <v>0.58289999999999997</v>
      </c>
      <c r="F23" s="7" t="str">
        <f t="shared" si="0"/>
        <v>AMP</v>
      </c>
      <c r="G23" s="7">
        <f t="shared" si="1"/>
        <v>4</v>
      </c>
      <c r="H23" s="5" t="s">
        <v>1714</v>
      </c>
    </row>
    <row r="24" spans="2:8" ht="110.25" x14ac:dyDescent="0.25">
      <c r="B24" s="7" t="s">
        <v>19</v>
      </c>
      <c r="C24" s="7">
        <v>76079200</v>
      </c>
      <c r="D24" s="7">
        <v>78401800</v>
      </c>
      <c r="E24" s="7">
        <v>0.78180000000000005</v>
      </c>
      <c r="F24" s="7" t="str">
        <f t="shared" si="0"/>
        <v>AMP</v>
      </c>
      <c r="G24" s="7">
        <f t="shared" si="1"/>
        <v>45</v>
      </c>
      <c r="H24" s="5" t="s">
        <v>1715</v>
      </c>
    </row>
    <row r="25" spans="2:8" x14ac:dyDescent="0.25">
      <c r="B25" s="7" t="s">
        <v>19</v>
      </c>
      <c r="C25" s="7">
        <v>78402900</v>
      </c>
      <c r="D25" s="7">
        <v>79170500</v>
      </c>
      <c r="E25" s="7">
        <v>0.45650000000000002</v>
      </c>
      <c r="F25" s="7" t="str">
        <f t="shared" si="0"/>
        <v>AMP</v>
      </c>
      <c r="G25" s="7">
        <f t="shared" si="1"/>
        <v>1</v>
      </c>
      <c r="H25" s="5" t="s">
        <v>211</v>
      </c>
    </row>
    <row r="26" spans="2:8" x14ac:dyDescent="0.25">
      <c r="B26" s="7" t="s">
        <v>19</v>
      </c>
      <c r="C26" s="7">
        <v>80548200</v>
      </c>
      <c r="D26" s="7">
        <v>80591200</v>
      </c>
      <c r="E26" s="7">
        <v>0.57169999999999999</v>
      </c>
      <c r="F26" s="7" t="str">
        <f t="shared" si="0"/>
        <v>AMP</v>
      </c>
      <c r="G26" s="7">
        <f t="shared" si="1"/>
        <v>1</v>
      </c>
      <c r="H26" s="5" t="s">
        <v>1716</v>
      </c>
    </row>
    <row r="27" spans="2:8" x14ac:dyDescent="0.25">
      <c r="B27" s="7" t="s">
        <v>19</v>
      </c>
      <c r="C27" s="7">
        <v>8288900</v>
      </c>
      <c r="D27" s="7">
        <v>8320200</v>
      </c>
      <c r="E27" s="7">
        <v>0.5877</v>
      </c>
      <c r="F27" s="7" t="str">
        <f t="shared" si="0"/>
        <v>AMP</v>
      </c>
      <c r="G27" s="7">
        <f t="shared" si="1"/>
        <v>2</v>
      </c>
      <c r="H27" s="5" t="s">
        <v>1717</v>
      </c>
    </row>
    <row r="28" spans="2:8" ht="94.5" x14ac:dyDescent="0.25">
      <c r="B28" s="7" t="s">
        <v>19</v>
      </c>
      <c r="C28" s="7">
        <v>8349900</v>
      </c>
      <c r="D28" s="7">
        <v>10044700</v>
      </c>
      <c r="E28" s="7">
        <v>0.54100000000000004</v>
      </c>
      <c r="F28" s="7" t="str">
        <f t="shared" si="0"/>
        <v>AMP</v>
      </c>
      <c r="G28" s="7">
        <f t="shared" si="1"/>
        <v>40</v>
      </c>
      <c r="H28" s="5" t="s">
        <v>1718</v>
      </c>
    </row>
    <row r="29" spans="2:8" ht="31.5" x14ac:dyDescent="0.25">
      <c r="B29" s="7" t="s">
        <v>231</v>
      </c>
      <c r="C29" s="7">
        <v>11963600</v>
      </c>
      <c r="D29" s="7">
        <v>12260700</v>
      </c>
      <c r="E29" s="7">
        <v>0.64849999999999997</v>
      </c>
      <c r="F29" s="7" t="str">
        <f t="shared" si="0"/>
        <v>AMP</v>
      </c>
      <c r="G29" s="7">
        <f t="shared" si="1"/>
        <v>8</v>
      </c>
      <c r="H29" s="5" t="s">
        <v>1719</v>
      </c>
    </row>
    <row r="30" spans="2:8" x14ac:dyDescent="0.25">
      <c r="B30" s="7" t="s">
        <v>231</v>
      </c>
      <c r="C30" s="7">
        <v>2061400</v>
      </c>
      <c r="D30" s="7">
        <v>2083300</v>
      </c>
      <c r="E30" s="7">
        <v>1.1351</v>
      </c>
      <c r="F30" s="7" t="str">
        <f t="shared" si="0"/>
        <v>AMP</v>
      </c>
      <c r="G30" s="7">
        <f t="shared" si="1"/>
        <v>1</v>
      </c>
      <c r="H30" s="5" t="s">
        <v>1720</v>
      </c>
    </row>
    <row r="31" spans="2:8" x14ac:dyDescent="0.25">
      <c r="B31" s="7" t="s">
        <v>231</v>
      </c>
      <c r="C31" s="7">
        <v>35432300</v>
      </c>
      <c r="D31" s="7">
        <v>36112600</v>
      </c>
      <c r="E31" s="7">
        <v>0.59909999999999997</v>
      </c>
      <c r="F31" s="7" t="str">
        <f t="shared" si="0"/>
        <v>AMP</v>
      </c>
      <c r="G31" s="7">
        <f t="shared" si="1"/>
        <v>1</v>
      </c>
      <c r="H31" s="5" t="s">
        <v>1721</v>
      </c>
    </row>
    <row r="32" spans="2:8" x14ac:dyDescent="0.25">
      <c r="B32" s="7" t="s">
        <v>231</v>
      </c>
      <c r="C32" s="7">
        <v>45321200</v>
      </c>
      <c r="D32" s="7">
        <v>47554900</v>
      </c>
      <c r="E32" s="7">
        <v>0.44579999999999997</v>
      </c>
      <c r="F32" s="7" t="str">
        <f t="shared" si="0"/>
        <v>AMP</v>
      </c>
      <c r="G32" s="7">
        <f t="shared" si="1"/>
        <v>3</v>
      </c>
      <c r="H32" s="5" t="s">
        <v>1722</v>
      </c>
    </row>
    <row r="33" spans="2:8" ht="31.5" x14ac:dyDescent="0.25">
      <c r="B33" s="7" t="s">
        <v>231</v>
      </c>
      <c r="C33" s="7">
        <v>49731100</v>
      </c>
      <c r="D33" s="7">
        <v>50577300</v>
      </c>
      <c r="E33" s="7">
        <v>0.51870000000000005</v>
      </c>
      <c r="F33" s="7" t="str">
        <f t="shared" si="0"/>
        <v>AMP</v>
      </c>
      <c r="G33" s="7">
        <f t="shared" si="1"/>
        <v>14</v>
      </c>
      <c r="H33" s="5" t="s">
        <v>1723</v>
      </c>
    </row>
    <row r="34" spans="2:8" x14ac:dyDescent="0.25">
      <c r="B34" s="7" t="s">
        <v>29</v>
      </c>
      <c r="C34" s="7">
        <v>52801800</v>
      </c>
      <c r="D34" s="7">
        <v>52997000</v>
      </c>
      <c r="E34" s="7">
        <v>0.44479999999999997</v>
      </c>
      <c r="F34" s="7" t="str">
        <f t="shared" ref="F34:F65" si="2">IF(E34&lt;0,"DEL","AMP")</f>
        <v>AMP</v>
      </c>
      <c r="G34" s="7">
        <f t="shared" ref="G34:G65" si="3">LEN(H34)-LEN(SUBSTITUTE(H34,",",""))+1</f>
        <v>2</v>
      </c>
      <c r="H34" s="5" t="s">
        <v>1725</v>
      </c>
    </row>
    <row r="35" spans="2:8" x14ac:dyDescent="0.25">
      <c r="B35" s="7" t="s">
        <v>29</v>
      </c>
      <c r="C35" s="7">
        <v>66643500</v>
      </c>
      <c r="D35" s="7">
        <v>66815800</v>
      </c>
      <c r="E35" s="7">
        <v>0.45579999999999998</v>
      </c>
      <c r="F35" s="7" t="str">
        <f t="shared" si="2"/>
        <v>AMP</v>
      </c>
      <c r="G35" s="7">
        <f t="shared" si="3"/>
        <v>2</v>
      </c>
      <c r="H35" s="5" t="s">
        <v>1726</v>
      </c>
    </row>
    <row r="36" spans="2:8" x14ac:dyDescent="0.25">
      <c r="B36" s="7" t="s">
        <v>29</v>
      </c>
      <c r="C36" s="7">
        <v>74363000</v>
      </c>
      <c r="D36" s="7">
        <v>74388100</v>
      </c>
      <c r="E36" s="7">
        <v>0.67559999999999998</v>
      </c>
      <c r="F36" s="7" t="str">
        <f t="shared" si="2"/>
        <v>AMP</v>
      </c>
      <c r="G36" s="7">
        <f t="shared" si="3"/>
        <v>1</v>
      </c>
      <c r="H36" s="5" t="s">
        <v>1727</v>
      </c>
    </row>
    <row r="37" spans="2:8" x14ac:dyDescent="0.25">
      <c r="B37" s="7" t="s">
        <v>29</v>
      </c>
      <c r="C37" s="7">
        <v>8060600</v>
      </c>
      <c r="D37" s="7">
        <v>8345400</v>
      </c>
      <c r="E37" s="7">
        <v>0.66149999999999998</v>
      </c>
      <c r="F37" s="7" t="str">
        <f t="shared" si="2"/>
        <v>AMP</v>
      </c>
      <c r="G37" s="7">
        <f t="shared" si="3"/>
        <v>3</v>
      </c>
      <c r="H37" s="5" t="s">
        <v>1728</v>
      </c>
    </row>
    <row r="38" spans="2:8" x14ac:dyDescent="0.25">
      <c r="B38" s="7" t="s">
        <v>29</v>
      </c>
      <c r="C38" s="7">
        <v>8347500</v>
      </c>
      <c r="D38" s="7">
        <v>8526000</v>
      </c>
      <c r="E38" s="7">
        <v>0.45390000000000003</v>
      </c>
      <c r="F38" s="7" t="str">
        <f t="shared" si="2"/>
        <v>AMP</v>
      </c>
      <c r="G38" s="7">
        <f t="shared" si="3"/>
        <v>2</v>
      </c>
      <c r="H38" s="5" t="s">
        <v>1729</v>
      </c>
    </row>
    <row r="39" spans="2:8" x14ac:dyDescent="0.25">
      <c r="B39" s="7" t="s">
        <v>31</v>
      </c>
      <c r="C39" s="7">
        <v>10452400</v>
      </c>
      <c r="D39" s="7">
        <v>10484700</v>
      </c>
      <c r="E39" s="7">
        <v>1.1077999999999999</v>
      </c>
      <c r="F39" s="7" t="str">
        <f t="shared" si="2"/>
        <v>AMP</v>
      </c>
      <c r="G39" s="7">
        <f t="shared" si="3"/>
        <v>4</v>
      </c>
      <c r="H39" s="5" t="s">
        <v>1730</v>
      </c>
    </row>
    <row r="40" spans="2:8" ht="31.5" x14ac:dyDescent="0.25">
      <c r="B40" s="7" t="s">
        <v>31</v>
      </c>
      <c r="C40" s="7">
        <v>10486000</v>
      </c>
      <c r="D40" s="7">
        <v>10799000</v>
      </c>
      <c r="E40" s="7">
        <v>1.4036</v>
      </c>
      <c r="F40" s="7" t="str">
        <f t="shared" si="2"/>
        <v>AMP</v>
      </c>
      <c r="G40" s="7">
        <f t="shared" si="3"/>
        <v>9</v>
      </c>
      <c r="H40" s="5" t="s">
        <v>1731</v>
      </c>
    </row>
    <row r="41" spans="2:8" x14ac:dyDescent="0.25">
      <c r="B41" s="7" t="s">
        <v>31</v>
      </c>
      <c r="C41" s="7">
        <v>10800400</v>
      </c>
      <c r="D41" s="7">
        <v>10802800</v>
      </c>
      <c r="E41" s="7">
        <v>1.1943999999999999</v>
      </c>
      <c r="F41" s="7" t="str">
        <f t="shared" si="2"/>
        <v>AMP</v>
      </c>
      <c r="G41" s="7">
        <f t="shared" si="3"/>
        <v>1</v>
      </c>
      <c r="H41" s="5" t="s">
        <v>1732</v>
      </c>
    </row>
    <row r="42" spans="2:8" x14ac:dyDescent="0.25">
      <c r="B42" s="7" t="s">
        <v>31</v>
      </c>
      <c r="C42" s="7">
        <v>10804700</v>
      </c>
      <c r="D42" s="7">
        <v>10806200</v>
      </c>
      <c r="E42" s="7">
        <v>0.8679</v>
      </c>
      <c r="F42" s="7" t="str">
        <f t="shared" si="2"/>
        <v>AMP</v>
      </c>
      <c r="G42" s="7">
        <f t="shared" si="3"/>
        <v>1</v>
      </c>
      <c r="H42" s="5" t="s">
        <v>1732</v>
      </c>
    </row>
    <row r="43" spans="2:8" x14ac:dyDescent="0.25">
      <c r="B43" s="7" t="s">
        <v>31</v>
      </c>
      <c r="C43" s="7">
        <v>10808700</v>
      </c>
      <c r="D43" s="7">
        <v>10935200</v>
      </c>
      <c r="E43" s="7">
        <v>0.4743</v>
      </c>
      <c r="F43" s="7" t="str">
        <f t="shared" si="2"/>
        <v>AMP</v>
      </c>
      <c r="G43" s="7">
        <f t="shared" si="3"/>
        <v>2</v>
      </c>
      <c r="H43" s="5" t="s">
        <v>1733</v>
      </c>
    </row>
    <row r="44" spans="2:8" ht="110.25" x14ac:dyDescent="0.25">
      <c r="B44" s="7" t="s">
        <v>31</v>
      </c>
      <c r="C44" s="7">
        <v>11019700</v>
      </c>
      <c r="D44" s="7">
        <v>13730800</v>
      </c>
      <c r="E44" s="7">
        <v>0.83620000000000005</v>
      </c>
      <c r="F44" s="7" t="str">
        <f t="shared" si="2"/>
        <v>AMP</v>
      </c>
      <c r="G44" s="7">
        <f t="shared" si="3"/>
        <v>58</v>
      </c>
      <c r="H44" s="5" t="s">
        <v>777</v>
      </c>
    </row>
    <row r="45" spans="2:8" ht="78.75" x14ac:dyDescent="0.25">
      <c r="B45" s="7" t="s">
        <v>31</v>
      </c>
      <c r="C45" s="7">
        <v>13749500</v>
      </c>
      <c r="D45" s="7">
        <v>18027500</v>
      </c>
      <c r="E45" s="7">
        <v>0.74209999999999998</v>
      </c>
      <c r="F45" s="7" t="str">
        <f t="shared" si="2"/>
        <v>AMP</v>
      </c>
      <c r="G45" s="7">
        <f t="shared" si="3"/>
        <v>36</v>
      </c>
      <c r="H45" s="5" t="s">
        <v>1734</v>
      </c>
    </row>
    <row r="46" spans="2:8" x14ac:dyDescent="0.25">
      <c r="B46" s="7" t="s">
        <v>37</v>
      </c>
      <c r="C46" s="7">
        <v>18604500</v>
      </c>
      <c r="D46" s="7">
        <v>18889500</v>
      </c>
      <c r="E46" s="7">
        <v>0.53200000000000003</v>
      </c>
      <c r="F46" s="7" t="str">
        <f t="shared" si="2"/>
        <v>AMP</v>
      </c>
      <c r="G46" s="7">
        <f t="shared" si="3"/>
        <v>5</v>
      </c>
      <c r="H46" s="5" t="s">
        <v>1735</v>
      </c>
    </row>
    <row r="47" spans="2:8" x14ac:dyDescent="0.25">
      <c r="B47" s="7" t="s">
        <v>37</v>
      </c>
      <c r="C47" s="7">
        <v>18891300</v>
      </c>
      <c r="D47" s="7">
        <v>19885800</v>
      </c>
      <c r="E47" s="7">
        <v>0.78380000000000005</v>
      </c>
      <c r="F47" s="7" t="str">
        <f t="shared" si="2"/>
        <v>AMP</v>
      </c>
      <c r="G47" s="7">
        <f t="shared" si="3"/>
        <v>6</v>
      </c>
      <c r="H47" s="5" t="s">
        <v>1736</v>
      </c>
    </row>
    <row r="48" spans="2:8" x14ac:dyDescent="0.25">
      <c r="B48" s="7" t="s">
        <v>37</v>
      </c>
      <c r="C48" s="7">
        <v>19886800</v>
      </c>
      <c r="D48" s="7">
        <v>20313100</v>
      </c>
      <c r="E48" s="7">
        <v>0.60089999999999999</v>
      </c>
      <c r="F48" s="7" t="str">
        <f t="shared" si="2"/>
        <v>AMP</v>
      </c>
      <c r="G48" s="7">
        <f t="shared" si="3"/>
        <v>2</v>
      </c>
      <c r="H48" s="5" t="s">
        <v>1737</v>
      </c>
    </row>
    <row r="49" spans="2:8" ht="78.75" x14ac:dyDescent="0.25">
      <c r="B49" s="7" t="s">
        <v>37</v>
      </c>
      <c r="C49" s="7">
        <v>21189200</v>
      </c>
      <c r="D49" s="7">
        <v>23927600</v>
      </c>
      <c r="E49" s="7">
        <v>0.47289999999999999</v>
      </c>
      <c r="F49" s="7" t="str">
        <f t="shared" si="2"/>
        <v>AMP</v>
      </c>
      <c r="G49" s="7">
        <f t="shared" si="3"/>
        <v>30</v>
      </c>
      <c r="H49" s="5" t="s">
        <v>1738</v>
      </c>
    </row>
    <row r="50" spans="2:8" x14ac:dyDescent="0.25">
      <c r="B50" s="7" t="s">
        <v>37</v>
      </c>
      <c r="C50" s="7">
        <v>23928700</v>
      </c>
      <c r="D50" s="7">
        <v>24668800</v>
      </c>
      <c r="E50" s="7">
        <v>1.4259999999999999</v>
      </c>
      <c r="F50" s="7" t="str">
        <f t="shared" si="2"/>
        <v>AMP</v>
      </c>
      <c r="G50" s="7">
        <f t="shared" si="3"/>
        <v>4</v>
      </c>
      <c r="H50" s="5" t="s">
        <v>1739</v>
      </c>
    </row>
    <row r="51" spans="2:8" x14ac:dyDescent="0.25">
      <c r="B51" s="7" t="s">
        <v>37</v>
      </c>
      <c r="C51" s="7">
        <v>24670400</v>
      </c>
      <c r="D51" s="7">
        <v>26803800</v>
      </c>
      <c r="E51" s="7">
        <v>1.6785000000000001</v>
      </c>
      <c r="F51" s="7" t="str">
        <f t="shared" si="2"/>
        <v>AMP</v>
      </c>
      <c r="G51" s="7">
        <f t="shared" si="3"/>
        <v>3</v>
      </c>
      <c r="H51" s="5" t="s">
        <v>1740</v>
      </c>
    </row>
    <row r="52" spans="2:8" x14ac:dyDescent="0.25">
      <c r="B52" s="7" t="s">
        <v>37</v>
      </c>
      <c r="C52" s="7">
        <v>26804900</v>
      </c>
      <c r="D52" s="7">
        <v>26987800</v>
      </c>
      <c r="E52" s="7">
        <v>1.4478</v>
      </c>
      <c r="F52" s="7" t="str">
        <f t="shared" si="2"/>
        <v>AMP</v>
      </c>
      <c r="G52" s="7">
        <f t="shared" si="3"/>
        <v>2</v>
      </c>
      <c r="H52" s="5" t="s">
        <v>1741</v>
      </c>
    </row>
    <row r="53" spans="2:8" x14ac:dyDescent="0.25">
      <c r="B53" s="7" t="s">
        <v>37</v>
      </c>
      <c r="C53" s="7">
        <v>27503700</v>
      </c>
      <c r="D53" s="7">
        <v>28870600</v>
      </c>
      <c r="E53" s="7">
        <v>0.90649999999999997</v>
      </c>
      <c r="F53" s="7" t="str">
        <f t="shared" si="2"/>
        <v>AMP</v>
      </c>
      <c r="G53" s="7">
        <f t="shared" si="3"/>
        <v>9</v>
      </c>
      <c r="H53" s="5" t="s">
        <v>1742</v>
      </c>
    </row>
    <row r="54" spans="2:8" x14ac:dyDescent="0.25">
      <c r="B54" s="7" t="s">
        <v>37</v>
      </c>
      <c r="C54" s="7">
        <v>32838300</v>
      </c>
      <c r="D54" s="7">
        <v>33377000</v>
      </c>
      <c r="E54" s="7">
        <v>0.83689999999999998</v>
      </c>
      <c r="F54" s="7" t="str">
        <f t="shared" si="2"/>
        <v>AMP</v>
      </c>
      <c r="G54" s="7">
        <f t="shared" si="3"/>
        <v>2</v>
      </c>
      <c r="H54" s="5" t="s">
        <v>1444</v>
      </c>
    </row>
    <row r="55" spans="2:8" x14ac:dyDescent="0.25">
      <c r="B55" s="7" t="s">
        <v>37</v>
      </c>
      <c r="C55" s="7">
        <v>33378000</v>
      </c>
      <c r="D55" s="7">
        <v>33595400</v>
      </c>
      <c r="E55" s="7">
        <v>1.4333</v>
      </c>
      <c r="F55" s="7" t="str">
        <f t="shared" si="2"/>
        <v>AMP</v>
      </c>
      <c r="G55" s="7">
        <f t="shared" si="3"/>
        <v>1</v>
      </c>
      <c r="H55" s="5" t="s">
        <v>54</v>
      </c>
    </row>
    <row r="56" spans="2:8" ht="31.5" x14ac:dyDescent="0.25">
      <c r="B56" s="7" t="s">
        <v>37</v>
      </c>
      <c r="C56" s="7">
        <v>6885200</v>
      </c>
      <c r="D56" s="7">
        <v>9046800</v>
      </c>
      <c r="E56" s="7">
        <v>0.43290000000000001</v>
      </c>
      <c r="F56" s="7" t="str">
        <f t="shared" si="2"/>
        <v>AMP</v>
      </c>
      <c r="G56" s="7">
        <f t="shared" si="3"/>
        <v>11</v>
      </c>
      <c r="H56" s="5" t="s">
        <v>1743</v>
      </c>
    </row>
    <row r="57" spans="2:8" x14ac:dyDescent="0.25">
      <c r="B57" s="7" t="s">
        <v>387</v>
      </c>
      <c r="C57" s="7">
        <v>19383800</v>
      </c>
      <c r="D57" s="7">
        <v>19416100</v>
      </c>
      <c r="E57" s="7">
        <v>0.4995</v>
      </c>
      <c r="F57" s="7" t="str">
        <f t="shared" si="2"/>
        <v>AMP</v>
      </c>
      <c r="G57" s="7">
        <f t="shared" si="3"/>
        <v>2</v>
      </c>
      <c r="H57" s="5" t="s">
        <v>1744</v>
      </c>
    </row>
    <row r="58" spans="2:8" ht="94.5" x14ac:dyDescent="0.25">
      <c r="B58" s="7" t="s">
        <v>827</v>
      </c>
      <c r="C58" s="7">
        <v>2411400</v>
      </c>
      <c r="D58" s="7">
        <v>6761300</v>
      </c>
      <c r="E58" s="7">
        <v>0.59140000000000004</v>
      </c>
      <c r="F58" s="7" t="str">
        <f t="shared" si="2"/>
        <v>AMP</v>
      </c>
      <c r="G58" s="7">
        <f t="shared" si="3"/>
        <v>34</v>
      </c>
      <c r="H58" s="5" t="s">
        <v>1746</v>
      </c>
    </row>
    <row r="59" spans="2:8" ht="63" x14ac:dyDescent="0.25">
      <c r="B59" s="7" t="s">
        <v>827</v>
      </c>
      <c r="C59" s="7">
        <v>47379600</v>
      </c>
      <c r="D59" s="7">
        <v>52014600</v>
      </c>
      <c r="E59" s="7">
        <v>0.55430000000000001</v>
      </c>
      <c r="F59" s="7" t="str">
        <f t="shared" si="2"/>
        <v>AMP</v>
      </c>
      <c r="G59" s="7">
        <f t="shared" si="3"/>
        <v>32</v>
      </c>
      <c r="H59" s="5" t="s">
        <v>1747</v>
      </c>
    </row>
    <row r="60" spans="2:8" x14ac:dyDescent="0.25">
      <c r="B60" s="7" t="s">
        <v>827</v>
      </c>
      <c r="C60" s="7">
        <v>9981900</v>
      </c>
      <c r="D60" s="7">
        <v>10826500</v>
      </c>
      <c r="E60" s="7">
        <v>0.49559999999999998</v>
      </c>
      <c r="F60" s="7" t="str">
        <f t="shared" si="2"/>
        <v>AMP</v>
      </c>
      <c r="G60" s="7">
        <f t="shared" si="3"/>
        <v>4</v>
      </c>
      <c r="H60" s="5" t="s">
        <v>1748</v>
      </c>
    </row>
    <row r="61" spans="2:8" x14ac:dyDescent="0.25">
      <c r="B61" s="7" t="s">
        <v>57</v>
      </c>
      <c r="C61" s="7">
        <v>25325300</v>
      </c>
      <c r="D61" s="7">
        <v>25406800</v>
      </c>
      <c r="E61" s="7">
        <v>0.61280000000000001</v>
      </c>
      <c r="F61" s="7" t="str">
        <f t="shared" si="2"/>
        <v>AMP</v>
      </c>
      <c r="G61" s="7">
        <f t="shared" si="3"/>
        <v>1</v>
      </c>
      <c r="H61" s="5" t="s">
        <v>1749</v>
      </c>
    </row>
    <row r="62" spans="2:8" ht="409.5" x14ac:dyDescent="0.25">
      <c r="B62" s="7" t="s">
        <v>57</v>
      </c>
      <c r="C62" s="7">
        <v>25408200</v>
      </c>
      <c r="D62" s="7">
        <v>30834500</v>
      </c>
      <c r="E62" s="7">
        <v>0.42</v>
      </c>
      <c r="F62" s="7" t="str">
        <f t="shared" si="2"/>
        <v>AMP</v>
      </c>
      <c r="G62" s="7">
        <f t="shared" si="3"/>
        <v>138</v>
      </c>
      <c r="H62" s="5" t="s">
        <v>1750</v>
      </c>
    </row>
    <row r="63" spans="2:8" ht="220.5" x14ac:dyDescent="0.25">
      <c r="B63" s="7" t="s">
        <v>57</v>
      </c>
      <c r="C63" s="7">
        <v>37700</v>
      </c>
      <c r="D63" s="7">
        <v>7608500</v>
      </c>
      <c r="E63" s="7">
        <v>0.4244</v>
      </c>
      <c r="F63" s="7" t="str">
        <f t="shared" si="2"/>
        <v>AMP</v>
      </c>
      <c r="G63" s="7">
        <f t="shared" si="3"/>
        <v>99</v>
      </c>
      <c r="H63" s="5" t="s">
        <v>1753</v>
      </c>
    </row>
    <row r="64" spans="2:8" x14ac:dyDescent="0.25">
      <c r="B64" s="7" t="s">
        <v>474</v>
      </c>
      <c r="C64" s="7">
        <v>31832600</v>
      </c>
      <c r="D64" s="7">
        <v>32120700</v>
      </c>
      <c r="E64" s="7">
        <v>0.5615</v>
      </c>
      <c r="F64" s="7" t="str">
        <f t="shared" si="2"/>
        <v>AMP</v>
      </c>
      <c r="G64" s="7">
        <f t="shared" si="3"/>
        <v>4</v>
      </c>
      <c r="H64" s="5" t="s">
        <v>1756</v>
      </c>
    </row>
    <row r="65" spans="2:8" x14ac:dyDescent="0.25">
      <c r="B65" s="7" t="s">
        <v>474</v>
      </c>
      <c r="C65" s="7">
        <v>39668800</v>
      </c>
      <c r="D65" s="7">
        <v>39963000</v>
      </c>
      <c r="E65" s="7">
        <v>0.58309999999999995</v>
      </c>
      <c r="F65" s="7" t="str">
        <f t="shared" si="2"/>
        <v>AMP</v>
      </c>
      <c r="G65" s="7">
        <f t="shared" si="3"/>
        <v>5</v>
      </c>
      <c r="H65" s="5" t="s">
        <v>1757</v>
      </c>
    </row>
    <row r="66" spans="2:8" x14ac:dyDescent="0.25">
      <c r="B66" s="7" t="s">
        <v>474</v>
      </c>
      <c r="C66" s="7">
        <v>39965800</v>
      </c>
      <c r="D66" s="7">
        <v>40212900</v>
      </c>
      <c r="E66" s="7">
        <v>0.86439999999999995</v>
      </c>
      <c r="F66" s="7" t="str">
        <f t="shared" ref="F66:F82" si="4">IF(E66&lt;0,"DEL","AMP")</f>
        <v>AMP</v>
      </c>
      <c r="G66" s="7">
        <f t="shared" ref="G66:G82" si="5">LEN(H66)-LEN(SUBSTITUTE(H66,",",""))+1</f>
        <v>4</v>
      </c>
      <c r="H66" s="5" t="s">
        <v>1758</v>
      </c>
    </row>
    <row r="67" spans="2:8" x14ac:dyDescent="0.25">
      <c r="B67" s="7" t="s">
        <v>70</v>
      </c>
      <c r="C67" s="7">
        <v>33054800</v>
      </c>
      <c r="D67" s="7">
        <v>33252200</v>
      </c>
      <c r="E67" s="7">
        <v>0.56910000000000005</v>
      </c>
      <c r="F67" s="7" t="str">
        <f t="shared" si="4"/>
        <v>AMP</v>
      </c>
      <c r="G67" s="7">
        <f t="shared" si="5"/>
        <v>2</v>
      </c>
      <c r="H67" s="5" t="s">
        <v>1759</v>
      </c>
    </row>
    <row r="68" spans="2:8" ht="47.25" x14ac:dyDescent="0.25">
      <c r="B68" s="7" t="s">
        <v>72</v>
      </c>
      <c r="C68" s="7">
        <v>16292100</v>
      </c>
      <c r="D68" s="7">
        <v>17055700</v>
      </c>
      <c r="E68" s="7">
        <v>0.71950000000000003</v>
      </c>
      <c r="F68" s="7" t="str">
        <f t="shared" si="4"/>
        <v>AMP</v>
      </c>
      <c r="G68" s="7">
        <f t="shared" si="5"/>
        <v>18</v>
      </c>
      <c r="H68" s="5" t="s">
        <v>1760</v>
      </c>
    </row>
    <row r="69" spans="2:8" x14ac:dyDescent="0.25">
      <c r="B69" s="7" t="s">
        <v>72</v>
      </c>
      <c r="C69" s="7">
        <v>22555400</v>
      </c>
      <c r="D69" s="7">
        <v>22867900</v>
      </c>
      <c r="E69" s="7">
        <v>0.49709999999999999</v>
      </c>
      <c r="F69" s="7" t="str">
        <f t="shared" si="4"/>
        <v>AMP</v>
      </c>
      <c r="G69" s="7">
        <f t="shared" si="5"/>
        <v>2</v>
      </c>
      <c r="H69" s="5" t="s">
        <v>1761</v>
      </c>
    </row>
    <row r="70" spans="2:8" ht="63" x14ac:dyDescent="0.25">
      <c r="B70" s="7" t="s">
        <v>506</v>
      </c>
      <c r="C70" s="7">
        <v>102700</v>
      </c>
      <c r="D70" s="7">
        <v>1509900</v>
      </c>
      <c r="E70" s="7">
        <v>0.44369999999999998</v>
      </c>
      <c r="F70" s="7" t="str">
        <f t="shared" si="4"/>
        <v>AMP</v>
      </c>
      <c r="G70" s="7">
        <f t="shared" si="5"/>
        <v>22</v>
      </c>
      <c r="H70" s="5" t="s">
        <v>1762</v>
      </c>
    </row>
    <row r="71" spans="2:8" x14ac:dyDescent="0.25">
      <c r="B71" s="7" t="s">
        <v>506</v>
      </c>
      <c r="C71" s="7">
        <v>1521800</v>
      </c>
      <c r="D71" s="7">
        <v>1834800</v>
      </c>
      <c r="E71" s="7">
        <v>0.50719999999999998</v>
      </c>
      <c r="F71" s="7" t="str">
        <f t="shared" si="4"/>
        <v>AMP</v>
      </c>
      <c r="G71" s="7">
        <f t="shared" si="5"/>
        <v>3</v>
      </c>
      <c r="H71" s="5" t="s">
        <v>1763</v>
      </c>
    </row>
    <row r="72" spans="2:8" ht="47.25" x14ac:dyDescent="0.25">
      <c r="B72" s="7" t="s">
        <v>506</v>
      </c>
      <c r="C72" s="7">
        <v>19660300</v>
      </c>
      <c r="D72" s="7">
        <v>22460100</v>
      </c>
      <c r="E72" s="7">
        <v>0.48170000000000002</v>
      </c>
      <c r="F72" s="7" t="str">
        <f t="shared" si="4"/>
        <v>AMP</v>
      </c>
      <c r="G72" s="7">
        <f t="shared" si="5"/>
        <v>12</v>
      </c>
      <c r="H72" s="5" t="s">
        <v>1764</v>
      </c>
    </row>
    <row r="73" spans="2:8" x14ac:dyDescent="0.25">
      <c r="B73" s="7" t="s">
        <v>506</v>
      </c>
      <c r="C73" s="7">
        <v>22461400</v>
      </c>
      <c r="D73" s="7">
        <v>22672700</v>
      </c>
      <c r="E73" s="7">
        <v>0.82899999999999996</v>
      </c>
      <c r="F73" s="7" t="str">
        <f t="shared" si="4"/>
        <v>AMP</v>
      </c>
      <c r="G73" s="7">
        <f t="shared" si="5"/>
        <v>1</v>
      </c>
      <c r="H73" s="5" t="s">
        <v>1765</v>
      </c>
    </row>
    <row r="74" spans="2:8" x14ac:dyDescent="0.25">
      <c r="B74" s="7" t="s">
        <v>506</v>
      </c>
      <c r="C74" s="7">
        <v>22674200</v>
      </c>
      <c r="D74" s="7">
        <v>23309100</v>
      </c>
      <c r="E74" s="7">
        <v>0.43219999999999997</v>
      </c>
      <c r="F74" s="7" t="str">
        <f t="shared" si="4"/>
        <v>AMP</v>
      </c>
      <c r="G74" s="7">
        <f t="shared" si="5"/>
        <v>5</v>
      </c>
      <c r="H74" s="5" t="s">
        <v>1766</v>
      </c>
    </row>
    <row r="75" spans="2:8" x14ac:dyDescent="0.25">
      <c r="B75" s="7" t="s">
        <v>506</v>
      </c>
      <c r="C75" s="7">
        <v>30753700</v>
      </c>
      <c r="D75" s="7">
        <v>30886500</v>
      </c>
      <c r="E75" s="7">
        <v>0.46510000000000001</v>
      </c>
      <c r="F75" s="7" t="str">
        <f t="shared" si="4"/>
        <v>AMP</v>
      </c>
      <c r="G75" s="7">
        <f t="shared" si="5"/>
        <v>3</v>
      </c>
      <c r="H75" s="5" t="s">
        <v>1767</v>
      </c>
    </row>
    <row r="76" spans="2:8" x14ac:dyDescent="0.25">
      <c r="B76" s="7" t="s">
        <v>29</v>
      </c>
      <c r="C76" s="7">
        <v>40812500</v>
      </c>
      <c r="D76" s="7">
        <v>41690800</v>
      </c>
      <c r="E76" s="7">
        <v>-1.5227999999999999</v>
      </c>
      <c r="F76" s="7" t="str">
        <f t="shared" si="4"/>
        <v>DEL</v>
      </c>
      <c r="G76" s="7">
        <f t="shared" si="5"/>
        <v>7</v>
      </c>
      <c r="H76" s="5" t="s">
        <v>1724</v>
      </c>
    </row>
    <row r="77" spans="2:8" x14ac:dyDescent="0.25">
      <c r="B77" s="7" t="s">
        <v>37</v>
      </c>
      <c r="C77" s="7">
        <v>27159300</v>
      </c>
      <c r="D77" s="7">
        <v>27364200</v>
      </c>
      <c r="E77" s="7">
        <v>-1.4959</v>
      </c>
      <c r="F77" s="7" t="str">
        <f t="shared" si="4"/>
        <v>DEL</v>
      </c>
      <c r="G77" s="7">
        <f t="shared" si="5"/>
        <v>1</v>
      </c>
      <c r="H77" s="5" t="s">
        <v>1397</v>
      </c>
    </row>
    <row r="78" spans="2:8" x14ac:dyDescent="0.25">
      <c r="B78" s="7" t="s">
        <v>56</v>
      </c>
      <c r="C78" s="7">
        <v>14911200</v>
      </c>
      <c r="D78" s="7">
        <v>15037900</v>
      </c>
      <c r="E78" s="7">
        <v>-1.536</v>
      </c>
      <c r="F78" s="7" t="str">
        <f t="shared" si="4"/>
        <v>DEL</v>
      </c>
      <c r="G78" s="7">
        <f t="shared" si="5"/>
        <v>1</v>
      </c>
      <c r="H78" s="5" t="s">
        <v>1745</v>
      </c>
    </row>
    <row r="79" spans="2:8" x14ac:dyDescent="0.25">
      <c r="B79" s="7" t="s">
        <v>57</v>
      </c>
      <c r="C79" s="7">
        <v>35799200</v>
      </c>
      <c r="D79" s="7">
        <v>35800400</v>
      </c>
      <c r="E79" s="7">
        <v>-1.1448</v>
      </c>
      <c r="F79" s="7" t="str">
        <f t="shared" si="4"/>
        <v>DEL</v>
      </c>
      <c r="G79" s="7">
        <f t="shared" si="5"/>
        <v>2</v>
      </c>
      <c r="H79" s="5" t="s">
        <v>1751</v>
      </c>
    </row>
    <row r="80" spans="2:8" ht="63" x14ac:dyDescent="0.25">
      <c r="B80" s="7" t="s">
        <v>57</v>
      </c>
      <c r="C80" s="7">
        <v>35801800</v>
      </c>
      <c r="D80" s="7">
        <v>38934000</v>
      </c>
      <c r="E80" s="7">
        <v>-1.5229999999999999</v>
      </c>
      <c r="F80" s="7" t="str">
        <f t="shared" si="4"/>
        <v>DEL</v>
      </c>
      <c r="G80" s="7">
        <f t="shared" si="5"/>
        <v>29</v>
      </c>
      <c r="H80" s="5" t="s">
        <v>1752</v>
      </c>
    </row>
    <row r="81" spans="2:8" x14ac:dyDescent="0.25">
      <c r="B81" s="7" t="s">
        <v>470</v>
      </c>
      <c r="C81" s="7">
        <v>22303500</v>
      </c>
      <c r="D81" s="7">
        <v>22372600</v>
      </c>
      <c r="E81" s="7">
        <v>-1.4844999999999999</v>
      </c>
      <c r="F81" s="7" t="str">
        <f t="shared" si="4"/>
        <v>DEL</v>
      </c>
      <c r="G81" s="7">
        <f t="shared" si="5"/>
        <v>2</v>
      </c>
      <c r="H81" s="5" t="s">
        <v>1754</v>
      </c>
    </row>
    <row r="82" spans="2:8" x14ac:dyDescent="0.25">
      <c r="B82" s="7" t="s">
        <v>470</v>
      </c>
      <c r="C82" s="7">
        <v>22375200</v>
      </c>
      <c r="D82" s="7">
        <v>22378700</v>
      </c>
      <c r="E82" s="7">
        <v>-1.252</v>
      </c>
      <c r="F82" s="7" t="str">
        <f t="shared" si="4"/>
        <v>DEL</v>
      </c>
      <c r="G82" s="7">
        <f t="shared" si="5"/>
        <v>1</v>
      </c>
      <c r="H82" s="5" t="s">
        <v>1755</v>
      </c>
    </row>
  </sheetData>
  <autoFilter ref="B1:I82">
    <sortState ref="B2:H82">
      <sortCondition ref="F1:F82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7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6.25" style="5" customWidth="1"/>
    <col min="9" max="16384" width="11" style="5"/>
  </cols>
  <sheetData>
    <row r="1" spans="1:8" s="4" customFormat="1" x14ac:dyDescent="0.25">
      <c r="A1" s="6" t="s">
        <v>2127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x14ac:dyDescent="0.25">
      <c r="B2" s="7" t="s">
        <v>0</v>
      </c>
      <c r="C2" s="7">
        <v>109200</v>
      </c>
      <c r="D2" s="7">
        <v>545000</v>
      </c>
      <c r="E2" s="7">
        <v>0.44750000000000001</v>
      </c>
      <c r="F2" s="7" t="str">
        <f t="shared" ref="F2:F65" si="0">IF(E2&lt;0,"DEL","AMP")</f>
        <v>AMP</v>
      </c>
      <c r="G2" s="7">
        <f t="shared" ref="G2:G65" si="1">LEN(H2)-LEN(SUBSTITUTE(H2,",",""))+1</f>
        <v>5</v>
      </c>
      <c r="H2" s="5" t="s">
        <v>77</v>
      </c>
    </row>
    <row r="3" spans="1:8" x14ac:dyDescent="0.25">
      <c r="B3" s="7" t="s">
        <v>0</v>
      </c>
      <c r="C3" s="7">
        <v>1114600</v>
      </c>
      <c r="D3" s="7">
        <v>1128300</v>
      </c>
      <c r="E3" s="7">
        <v>0.60489999999999999</v>
      </c>
      <c r="F3" s="7" t="str">
        <f t="shared" si="0"/>
        <v>AMP</v>
      </c>
      <c r="G3" s="7">
        <f t="shared" si="1"/>
        <v>2</v>
      </c>
      <c r="H3" s="5" t="s">
        <v>78</v>
      </c>
    </row>
    <row r="4" spans="1:8" x14ac:dyDescent="0.25">
      <c r="B4" s="7" t="s">
        <v>0</v>
      </c>
      <c r="C4" s="7">
        <v>11911600</v>
      </c>
      <c r="D4" s="7">
        <v>11953800</v>
      </c>
      <c r="E4" s="7">
        <v>0.42220000000000002</v>
      </c>
      <c r="F4" s="7" t="str">
        <f t="shared" si="0"/>
        <v>AMP</v>
      </c>
      <c r="G4" s="7">
        <f t="shared" si="1"/>
        <v>1</v>
      </c>
      <c r="H4" s="5" t="s">
        <v>79</v>
      </c>
    </row>
    <row r="5" spans="1:8" x14ac:dyDescent="0.25">
      <c r="B5" s="7" t="s">
        <v>0</v>
      </c>
      <c r="C5" s="7">
        <v>121218800</v>
      </c>
      <c r="D5" s="7">
        <v>121300700</v>
      </c>
      <c r="E5" s="7">
        <v>0.50560000000000005</v>
      </c>
      <c r="F5" s="7" t="str">
        <f t="shared" si="0"/>
        <v>AMP</v>
      </c>
      <c r="G5" s="7">
        <f t="shared" si="1"/>
        <v>3</v>
      </c>
      <c r="H5" s="5" t="s">
        <v>80</v>
      </c>
    </row>
    <row r="6" spans="1:8" x14ac:dyDescent="0.25">
      <c r="B6" s="7" t="s">
        <v>0</v>
      </c>
      <c r="C6" s="7">
        <v>121345300</v>
      </c>
      <c r="D6" s="7">
        <v>121519400</v>
      </c>
      <c r="E6" s="7">
        <v>0.55049999999999999</v>
      </c>
      <c r="F6" s="7" t="str">
        <f t="shared" si="0"/>
        <v>AMP</v>
      </c>
      <c r="G6" s="7">
        <f t="shared" si="1"/>
        <v>7</v>
      </c>
      <c r="H6" s="5" t="s">
        <v>81</v>
      </c>
    </row>
    <row r="7" spans="1:8" ht="47.25" x14ac:dyDescent="0.25">
      <c r="B7" s="7" t="s">
        <v>0</v>
      </c>
      <c r="C7" s="7">
        <v>121554000</v>
      </c>
      <c r="D7" s="7">
        <v>121868400</v>
      </c>
      <c r="E7" s="7">
        <v>0.55720000000000003</v>
      </c>
      <c r="F7" s="7" t="str">
        <f t="shared" si="0"/>
        <v>AMP</v>
      </c>
      <c r="G7" s="7">
        <f t="shared" si="1"/>
        <v>18</v>
      </c>
      <c r="H7" s="5" t="s">
        <v>82</v>
      </c>
    </row>
    <row r="8" spans="1:8" x14ac:dyDescent="0.25">
      <c r="B8" s="7" t="s">
        <v>0</v>
      </c>
      <c r="C8" s="7">
        <v>121945600</v>
      </c>
      <c r="D8" s="7">
        <v>122014400</v>
      </c>
      <c r="E8" s="7">
        <v>0.50439999999999996</v>
      </c>
      <c r="F8" s="7" t="str">
        <f t="shared" si="0"/>
        <v>AMP</v>
      </c>
      <c r="G8" s="7">
        <f t="shared" si="1"/>
        <v>3</v>
      </c>
      <c r="H8" s="5" t="s">
        <v>83</v>
      </c>
    </row>
    <row r="9" spans="1:8" ht="31.5" x14ac:dyDescent="0.25">
      <c r="B9" s="7" t="s">
        <v>0</v>
      </c>
      <c r="C9" s="7">
        <v>122051400</v>
      </c>
      <c r="D9" s="7">
        <v>122175700</v>
      </c>
      <c r="E9" s="7">
        <v>0.45050000000000001</v>
      </c>
      <c r="F9" s="7" t="str">
        <f t="shared" si="0"/>
        <v>AMP</v>
      </c>
      <c r="G9" s="7">
        <f t="shared" si="1"/>
        <v>11</v>
      </c>
      <c r="H9" s="5" t="s">
        <v>84</v>
      </c>
    </row>
    <row r="10" spans="1:8" x14ac:dyDescent="0.25">
      <c r="B10" s="7" t="s">
        <v>0</v>
      </c>
      <c r="C10" s="7">
        <v>122177400</v>
      </c>
      <c r="D10" s="7">
        <v>122192000</v>
      </c>
      <c r="E10" s="7">
        <v>0.76500000000000001</v>
      </c>
      <c r="F10" s="7" t="str">
        <f t="shared" si="0"/>
        <v>AMP</v>
      </c>
      <c r="G10" s="7">
        <f t="shared" si="1"/>
        <v>3</v>
      </c>
      <c r="H10" s="5" t="s">
        <v>85</v>
      </c>
    </row>
    <row r="11" spans="1:8" x14ac:dyDescent="0.25">
      <c r="B11" s="7" t="s">
        <v>0</v>
      </c>
      <c r="C11" s="7">
        <v>122193600</v>
      </c>
      <c r="D11" s="7">
        <v>122265300</v>
      </c>
      <c r="E11" s="7">
        <v>0.54249999999999998</v>
      </c>
      <c r="F11" s="7" t="str">
        <f t="shared" si="0"/>
        <v>AMP</v>
      </c>
      <c r="G11" s="7">
        <f t="shared" si="1"/>
        <v>5</v>
      </c>
      <c r="H11" s="5" t="s">
        <v>86</v>
      </c>
    </row>
    <row r="12" spans="1:8" x14ac:dyDescent="0.25">
      <c r="B12" s="7" t="s">
        <v>0</v>
      </c>
      <c r="C12" s="7">
        <v>5414400</v>
      </c>
      <c r="D12" s="7">
        <v>5458100</v>
      </c>
      <c r="E12" s="7">
        <v>0.41620000000000001</v>
      </c>
      <c r="F12" s="7" t="str">
        <f t="shared" si="0"/>
        <v>AMP</v>
      </c>
      <c r="G12" s="7">
        <f t="shared" si="1"/>
        <v>1</v>
      </c>
      <c r="H12" s="5" t="s">
        <v>87</v>
      </c>
    </row>
    <row r="13" spans="1:8" x14ac:dyDescent="0.25">
      <c r="B13" s="7" t="s">
        <v>0</v>
      </c>
      <c r="C13" s="7">
        <v>887100</v>
      </c>
      <c r="D13" s="7">
        <v>912800</v>
      </c>
      <c r="E13" s="7">
        <v>0.6462</v>
      </c>
      <c r="F13" s="7" t="str">
        <f t="shared" si="0"/>
        <v>AMP</v>
      </c>
      <c r="G13" s="7">
        <f t="shared" si="1"/>
        <v>1</v>
      </c>
      <c r="H13" s="5" t="s">
        <v>88</v>
      </c>
    </row>
    <row r="14" spans="1:8" x14ac:dyDescent="0.25">
      <c r="B14" s="7" t="s">
        <v>89</v>
      </c>
      <c r="C14" s="7">
        <v>102062700</v>
      </c>
      <c r="D14" s="7">
        <v>102095000</v>
      </c>
      <c r="E14" s="7">
        <v>0.41020000000000001</v>
      </c>
      <c r="F14" s="7" t="str">
        <f t="shared" si="0"/>
        <v>AMP</v>
      </c>
      <c r="G14" s="7">
        <f t="shared" si="1"/>
        <v>3</v>
      </c>
      <c r="H14" s="5" t="s">
        <v>90</v>
      </c>
    </row>
    <row r="15" spans="1:8" x14ac:dyDescent="0.25">
      <c r="B15" s="7" t="s">
        <v>89</v>
      </c>
      <c r="C15" s="7">
        <v>106878100</v>
      </c>
      <c r="D15" s="7">
        <v>106896400</v>
      </c>
      <c r="E15" s="7">
        <v>0.43309999999999998</v>
      </c>
      <c r="F15" s="7" t="str">
        <f t="shared" si="0"/>
        <v>AMP</v>
      </c>
      <c r="G15" s="7">
        <f t="shared" si="1"/>
        <v>3</v>
      </c>
      <c r="H15" s="5" t="s">
        <v>91</v>
      </c>
    </row>
    <row r="16" spans="1:8" x14ac:dyDescent="0.25">
      <c r="B16" s="7" t="s">
        <v>89</v>
      </c>
      <c r="C16" s="7">
        <v>119205100</v>
      </c>
      <c r="D16" s="7">
        <v>119217500</v>
      </c>
      <c r="E16" s="7">
        <v>0.53149999999999997</v>
      </c>
      <c r="F16" s="7" t="str">
        <f t="shared" si="0"/>
        <v>AMP</v>
      </c>
      <c r="G16" s="7">
        <f t="shared" si="1"/>
        <v>1</v>
      </c>
      <c r="H16" s="5" t="s">
        <v>92</v>
      </c>
    </row>
    <row r="17" spans="2:8" x14ac:dyDescent="0.25">
      <c r="B17" s="7" t="s">
        <v>89</v>
      </c>
      <c r="C17" s="7">
        <v>120452300</v>
      </c>
      <c r="D17" s="7">
        <v>120459400</v>
      </c>
      <c r="E17" s="7">
        <v>0.54220000000000002</v>
      </c>
      <c r="F17" s="7" t="str">
        <f t="shared" si="0"/>
        <v>AMP</v>
      </c>
      <c r="G17" s="7">
        <f t="shared" si="1"/>
        <v>1</v>
      </c>
      <c r="H17" s="5" t="s">
        <v>93</v>
      </c>
    </row>
    <row r="18" spans="2:8" ht="31.5" x14ac:dyDescent="0.25">
      <c r="B18" s="7" t="s">
        <v>89</v>
      </c>
      <c r="C18" s="7">
        <v>121606100</v>
      </c>
      <c r="D18" s="7">
        <v>122047700</v>
      </c>
      <c r="E18" s="7">
        <v>0.44359999999999999</v>
      </c>
      <c r="F18" s="7" t="str">
        <f t="shared" si="0"/>
        <v>AMP</v>
      </c>
      <c r="G18" s="7">
        <f t="shared" si="1"/>
        <v>10</v>
      </c>
      <c r="H18" s="5" t="s">
        <v>94</v>
      </c>
    </row>
    <row r="19" spans="2:8" x14ac:dyDescent="0.25">
      <c r="B19" s="7" t="s">
        <v>89</v>
      </c>
      <c r="C19" s="7">
        <v>55591600</v>
      </c>
      <c r="D19" s="7">
        <v>55632600</v>
      </c>
      <c r="E19" s="7">
        <v>0.42980000000000002</v>
      </c>
      <c r="F19" s="7" t="str">
        <f t="shared" si="0"/>
        <v>AMP</v>
      </c>
      <c r="G19" s="7">
        <f t="shared" si="1"/>
        <v>2</v>
      </c>
      <c r="H19" s="5" t="s">
        <v>95</v>
      </c>
    </row>
    <row r="20" spans="2:8" ht="47.25" x14ac:dyDescent="0.25">
      <c r="B20" s="7" t="s">
        <v>96</v>
      </c>
      <c r="C20" s="7">
        <v>303700</v>
      </c>
      <c r="D20" s="7">
        <v>2340100</v>
      </c>
      <c r="E20" s="7">
        <v>0.50919999999999999</v>
      </c>
      <c r="F20" s="7" t="str">
        <f t="shared" si="0"/>
        <v>AMP</v>
      </c>
      <c r="G20" s="7">
        <f t="shared" si="1"/>
        <v>14</v>
      </c>
      <c r="H20" s="5" t="s">
        <v>97</v>
      </c>
    </row>
    <row r="21" spans="2:8" x14ac:dyDescent="0.25">
      <c r="B21" s="7" t="s">
        <v>96</v>
      </c>
      <c r="C21" s="7">
        <v>59107700</v>
      </c>
      <c r="D21" s="7">
        <v>59127700</v>
      </c>
      <c r="E21" s="7">
        <v>0.43090000000000001</v>
      </c>
      <c r="F21" s="7" t="str">
        <f t="shared" si="0"/>
        <v>AMP</v>
      </c>
      <c r="G21" s="7">
        <f t="shared" si="1"/>
        <v>1</v>
      </c>
      <c r="H21" s="5" t="s">
        <v>99</v>
      </c>
    </row>
    <row r="22" spans="2:8" ht="31.5" x14ac:dyDescent="0.25">
      <c r="B22" s="7" t="s">
        <v>96</v>
      </c>
      <c r="C22" s="7">
        <v>62359400</v>
      </c>
      <c r="D22" s="7">
        <v>64459000</v>
      </c>
      <c r="E22" s="7">
        <v>0.53779999999999994</v>
      </c>
      <c r="F22" s="7" t="str">
        <f t="shared" si="0"/>
        <v>AMP</v>
      </c>
      <c r="G22" s="7">
        <f t="shared" si="1"/>
        <v>8</v>
      </c>
      <c r="H22" s="5" t="s">
        <v>101</v>
      </c>
    </row>
    <row r="23" spans="2:8" x14ac:dyDescent="0.25">
      <c r="B23" s="7" t="s">
        <v>96</v>
      </c>
      <c r="C23" s="7">
        <v>69382800</v>
      </c>
      <c r="D23" s="7">
        <v>69399300</v>
      </c>
      <c r="E23" s="7">
        <v>0.45669999999999999</v>
      </c>
      <c r="F23" s="7" t="str">
        <f t="shared" si="0"/>
        <v>AMP</v>
      </c>
      <c r="G23" s="7">
        <f t="shared" si="1"/>
        <v>1</v>
      </c>
      <c r="H23" s="5" t="s">
        <v>102</v>
      </c>
    </row>
    <row r="24" spans="2:8" x14ac:dyDescent="0.25">
      <c r="B24" s="7" t="s">
        <v>96</v>
      </c>
      <c r="C24" s="7">
        <v>71805700</v>
      </c>
      <c r="D24" s="7">
        <v>71840900</v>
      </c>
      <c r="E24" s="7">
        <v>0.72719999999999996</v>
      </c>
      <c r="F24" s="7" t="str">
        <f t="shared" si="0"/>
        <v>AMP</v>
      </c>
      <c r="G24" s="7">
        <f t="shared" si="1"/>
        <v>1</v>
      </c>
      <c r="H24" s="5" t="s">
        <v>103</v>
      </c>
    </row>
    <row r="25" spans="2:8" x14ac:dyDescent="0.25">
      <c r="B25" s="7" t="s">
        <v>96</v>
      </c>
      <c r="C25" s="7">
        <v>71844700</v>
      </c>
      <c r="D25" s="7">
        <v>71879700</v>
      </c>
      <c r="E25" s="7">
        <v>1.3795999999999999</v>
      </c>
      <c r="F25" s="7" t="str">
        <f t="shared" si="0"/>
        <v>AMP</v>
      </c>
      <c r="G25" s="7">
        <f t="shared" si="1"/>
        <v>1</v>
      </c>
      <c r="H25" s="5" t="s">
        <v>104</v>
      </c>
    </row>
    <row r="26" spans="2:8" x14ac:dyDescent="0.25">
      <c r="B26" s="7" t="s">
        <v>96</v>
      </c>
      <c r="C26" s="7">
        <v>71880800</v>
      </c>
      <c r="D26" s="7">
        <v>71885500</v>
      </c>
      <c r="E26" s="7">
        <v>0.79039999999999999</v>
      </c>
      <c r="F26" s="7" t="str">
        <f t="shared" si="0"/>
        <v>AMP</v>
      </c>
      <c r="G26" s="7">
        <f t="shared" si="1"/>
        <v>1</v>
      </c>
      <c r="H26" s="5" t="s">
        <v>105</v>
      </c>
    </row>
    <row r="27" spans="2:8" x14ac:dyDescent="0.25">
      <c r="B27" s="7" t="s">
        <v>96</v>
      </c>
      <c r="C27" s="7">
        <v>77296200</v>
      </c>
      <c r="D27" s="7">
        <v>77396800</v>
      </c>
      <c r="E27" s="7">
        <v>0.45729999999999998</v>
      </c>
      <c r="F27" s="7" t="str">
        <f t="shared" si="0"/>
        <v>AMP</v>
      </c>
      <c r="G27" s="7">
        <f t="shared" si="1"/>
        <v>3</v>
      </c>
      <c r="H27" s="5" t="s">
        <v>106</v>
      </c>
    </row>
    <row r="28" spans="2:8" x14ac:dyDescent="0.25">
      <c r="B28" s="7" t="s">
        <v>96</v>
      </c>
      <c r="C28" s="7">
        <v>79653400</v>
      </c>
      <c r="D28" s="7">
        <v>80009100</v>
      </c>
      <c r="E28" s="7">
        <v>0.43580000000000002</v>
      </c>
      <c r="F28" s="7" t="str">
        <f t="shared" si="0"/>
        <v>AMP</v>
      </c>
      <c r="G28" s="7">
        <f t="shared" si="1"/>
        <v>2</v>
      </c>
      <c r="H28" s="5" t="s">
        <v>107</v>
      </c>
    </row>
    <row r="29" spans="2:8" x14ac:dyDescent="0.25">
      <c r="B29" s="7" t="s">
        <v>96</v>
      </c>
      <c r="C29" s="7">
        <v>81174100</v>
      </c>
      <c r="D29" s="7">
        <v>81339900</v>
      </c>
      <c r="E29" s="7">
        <v>0.44340000000000002</v>
      </c>
      <c r="F29" s="7" t="str">
        <f t="shared" si="0"/>
        <v>AMP</v>
      </c>
      <c r="G29" s="7">
        <f t="shared" si="1"/>
        <v>7</v>
      </c>
      <c r="H29" s="5" t="s">
        <v>108</v>
      </c>
    </row>
    <row r="30" spans="2:8" x14ac:dyDescent="0.25">
      <c r="B30" s="7" t="s">
        <v>96</v>
      </c>
      <c r="C30" s="7">
        <v>81527400</v>
      </c>
      <c r="D30" s="7">
        <v>81539000</v>
      </c>
      <c r="E30" s="7">
        <v>0.53849999999999998</v>
      </c>
      <c r="F30" s="7" t="str">
        <f t="shared" si="0"/>
        <v>AMP</v>
      </c>
      <c r="G30" s="7">
        <f t="shared" si="1"/>
        <v>1</v>
      </c>
      <c r="H30" s="5" t="s">
        <v>109</v>
      </c>
    </row>
    <row r="31" spans="2:8" x14ac:dyDescent="0.25">
      <c r="B31" s="7" t="s">
        <v>96</v>
      </c>
      <c r="C31" s="7">
        <v>82419000</v>
      </c>
      <c r="D31" s="7">
        <v>82429900</v>
      </c>
      <c r="E31" s="7">
        <v>0.57299999999999995</v>
      </c>
      <c r="F31" s="7" t="str">
        <f t="shared" si="0"/>
        <v>AMP</v>
      </c>
      <c r="G31" s="7">
        <f t="shared" si="1"/>
        <v>1</v>
      </c>
      <c r="H31" s="5" t="s">
        <v>110</v>
      </c>
    </row>
    <row r="32" spans="2:8" x14ac:dyDescent="0.25">
      <c r="B32" s="7" t="s">
        <v>96</v>
      </c>
      <c r="C32" s="7">
        <v>83391900</v>
      </c>
      <c r="D32" s="7">
        <v>83407600</v>
      </c>
      <c r="E32" s="7">
        <v>0.56979999999999997</v>
      </c>
      <c r="F32" s="7" t="str">
        <f t="shared" si="0"/>
        <v>AMP</v>
      </c>
      <c r="G32" s="7">
        <f t="shared" si="1"/>
        <v>2</v>
      </c>
      <c r="H32" s="5" t="s">
        <v>111</v>
      </c>
    </row>
    <row r="33" spans="2:8" x14ac:dyDescent="0.25">
      <c r="B33" s="7" t="s">
        <v>96</v>
      </c>
      <c r="C33" s="7">
        <v>83535800</v>
      </c>
      <c r="D33" s="7">
        <v>83918700</v>
      </c>
      <c r="E33" s="7">
        <v>0.435</v>
      </c>
      <c r="F33" s="7" t="str">
        <f t="shared" si="0"/>
        <v>AMP</v>
      </c>
      <c r="G33" s="7">
        <f t="shared" si="1"/>
        <v>8</v>
      </c>
      <c r="H33" s="5" t="s">
        <v>112</v>
      </c>
    </row>
    <row r="34" spans="2:8" x14ac:dyDescent="0.25">
      <c r="B34" s="7" t="s">
        <v>96</v>
      </c>
      <c r="C34" s="7">
        <v>84150200</v>
      </c>
      <c r="D34" s="7">
        <v>84419600</v>
      </c>
      <c r="E34" s="7">
        <v>0.56330000000000002</v>
      </c>
      <c r="F34" s="7" t="str">
        <f t="shared" si="0"/>
        <v>AMP</v>
      </c>
      <c r="G34" s="7">
        <f t="shared" si="1"/>
        <v>10</v>
      </c>
      <c r="H34" s="5" t="s">
        <v>113</v>
      </c>
    </row>
    <row r="35" spans="2:8" ht="31.5" x14ac:dyDescent="0.25">
      <c r="B35" s="7" t="s">
        <v>96</v>
      </c>
      <c r="C35" s="7">
        <v>84466000</v>
      </c>
      <c r="D35" s="7">
        <v>84804800</v>
      </c>
      <c r="E35" s="7">
        <v>0.5897</v>
      </c>
      <c r="F35" s="7" t="str">
        <f t="shared" si="0"/>
        <v>AMP</v>
      </c>
      <c r="G35" s="7">
        <f t="shared" si="1"/>
        <v>8</v>
      </c>
      <c r="H35" s="5" t="s">
        <v>114</v>
      </c>
    </row>
    <row r="36" spans="2:8" x14ac:dyDescent="0.25">
      <c r="B36" s="7" t="s">
        <v>115</v>
      </c>
      <c r="C36" s="7">
        <v>62638100</v>
      </c>
      <c r="D36" s="7">
        <v>62647800</v>
      </c>
      <c r="E36" s="7">
        <v>0.54800000000000004</v>
      </c>
      <c r="F36" s="7" t="str">
        <f t="shared" si="0"/>
        <v>AMP</v>
      </c>
      <c r="G36" s="7">
        <f t="shared" si="1"/>
        <v>2</v>
      </c>
      <c r="H36" s="5" t="s">
        <v>116</v>
      </c>
    </row>
    <row r="37" spans="2:8" ht="47.25" x14ac:dyDescent="0.25">
      <c r="B37" s="7" t="s">
        <v>115</v>
      </c>
      <c r="C37" s="7">
        <v>91350600</v>
      </c>
      <c r="D37" s="7">
        <v>91809500</v>
      </c>
      <c r="E37" s="7">
        <v>0.49909999999999999</v>
      </c>
      <c r="F37" s="7" t="str">
        <f t="shared" si="0"/>
        <v>AMP</v>
      </c>
      <c r="G37" s="7">
        <f t="shared" si="1"/>
        <v>18</v>
      </c>
      <c r="H37" s="5" t="s">
        <v>117</v>
      </c>
    </row>
    <row r="38" spans="2:8" x14ac:dyDescent="0.25">
      <c r="B38" s="7" t="s">
        <v>118</v>
      </c>
      <c r="C38" s="7">
        <v>24952300</v>
      </c>
      <c r="D38" s="7">
        <v>24985600</v>
      </c>
      <c r="E38" s="7">
        <v>0.42259999999999998</v>
      </c>
      <c r="F38" s="7" t="str">
        <f t="shared" si="0"/>
        <v>AMP</v>
      </c>
      <c r="G38" s="7">
        <f t="shared" si="1"/>
        <v>2</v>
      </c>
      <c r="H38" s="5" t="s">
        <v>119</v>
      </c>
    </row>
    <row r="39" spans="2:8" x14ac:dyDescent="0.25">
      <c r="B39" s="7" t="s">
        <v>118</v>
      </c>
      <c r="C39" s="7">
        <v>32427500</v>
      </c>
      <c r="D39" s="7">
        <v>32507600</v>
      </c>
      <c r="E39" s="7">
        <v>0.4042</v>
      </c>
      <c r="F39" s="7" t="str">
        <f t="shared" si="0"/>
        <v>AMP</v>
      </c>
      <c r="G39" s="7">
        <f t="shared" si="1"/>
        <v>5</v>
      </c>
      <c r="H39" s="5" t="s">
        <v>120</v>
      </c>
    </row>
    <row r="40" spans="2:8" ht="31.5" x14ac:dyDescent="0.25">
      <c r="B40" s="7" t="s">
        <v>118</v>
      </c>
      <c r="C40" s="7">
        <v>34585900</v>
      </c>
      <c r="D40" s="7">
        <v>34635700</v>
      </c>
      <c r="E40" s="7">
        <v>0.43340000000000001</v>
      </c>
      <c r="F40" s="7" t="str">
        <f t="shared" si="0"/>
        <v>AMP</v>
      </c>
      <c r="G40" s="7">
        <f t="shared" si="1"/>
        <v>5</v>
      </c>
      <c r="H40" s="5" t="s">
        <v>121</v>
      </c>
    </row>
    <row r="41" spans="2:8" x14ac:dyDescent="0.25">
      <c r="B41" s="7" t="s">
        <v>118</v>
      </c>
      <c r="C41" s="7">
        <v>34743800</v>
      </c>
      <c r="D41" s="7">
        <v>34842100</v>
      </c>
      <c r="E41" s="7">
        <v>0.4325</v>
      </c>
      <c r="F41" s="7" t="str">
        <f t="shared" si="0"/>
        <v>AMP</v>
      </c>
      <c r="G41" s="7">
        <f t="shared" si="1"/>
        <v>3</v>
      </c>
      <c r="H41" s="5" t="s">
        <v>122</v>
      </c>
    </row>
    <row r="42" spans="2:8" x14ac:dyDescent="0.25">
      <c r="B42" s="7" t="s">
        <v>19</v>
      </c>
      <c r="C42" s="7">
        <v>1136600</v>
      </c>
      <c r="D42" s="7">
        <v>1151900</v>
      </c>
      <c r="E42" s="7">
        <v>0.45729999999999998</v>
      </c>
      <c r="F42" s="7" t="str">
        <f t="shared" si="0"/>
        <v>AMP</v>
      </c>
      <c r="G42" s="7">
        <f t="shared" si="1"/>
        <v>1</v>
      </c>
      <c r="H42" s="5" t="s">
        <v>123</v>
      </c>
    </row>
    <row r="43" spans="2:8" x14ac:dyDescent="0.25">
      <c r="B43" s="7" t="s">
        <v>19</v>
      </c>
      <c r="C43" s="7">
        <v>1154600</v>
      </c>
      <c r="D43" s="7">
        <v>1196100</v>
      </c>
      <c r="E43" s="7">
        <v>0.77349999999999997</v>
      </c>
      <c r="F43" s="7" t="str">
        <f t="shared" si="0"/>
        <v>AMP</v>
      </c>
      <c r="G43" s="7">
        <f t="shared" si="1"/>
        <v>1</v>
      </c>
      <c r="H43" s="5" t="s">
        <v>123</v>
      </c>
    </row>
    <row r="44" spans="2:8" x14ac:dyDescent="0.25">
      <c r="B44" s="7" t="s">
        <v>19</v>
      </c>
      <c r="C44" s="7">
        <v>1197100</v>
      </c>
      <c r="D44" s="7">
        <v>1335300</v>
      </c>
      <c r="E44" s="7">
        <v>1.0126999999999999</v>
      </c>
      <c r="F44" s="7" t="str">
        <f t="shared" si="0"/>
        <v>AMP</v>
      </c>
      <c r="G44" s="7">
        <f t="shared" si="1"/>
        <v>1</v>
      </c>
      <c r="H44" s="5" t="s">
        <v>124</v>
      </c>
    </row>
    <row r="45" spans="2:8" x14ac:dyDescent="0.25">
      <c r="B45" s="7" t="s">
        <v>19</v>
      </c>
      <c r="C45" s="7">
        <v>12108400</v>
      </c>
      <c r="D45" s="7">
        <v>13477900</v>
      </c>
      <c r="E45" s="7">
        <v>0.60809999999999997</v>
      </c>
      <c r="F45" s="7" t="str">
        <f t="shared" si="0"/>
        <v>AMP</v>
      </c>
      <c r="G45" s="7">
        <f t="shared" si="1"/>
        <v>6</v>
      </c>
      <c r="H45" s="5" t="s">
        <v>125</v>
      </c>
    </row>
    <row r="46" spans="2:8" x14ac:dyDescent="0.25">
      <c r="B46" s="7" t="s">
        <v>19</v>
      </c>
      <c r="C46" s="7">
        <v>1336300</v>
      </c>
      <c r="D46" s="7">
        <v>1363700</v>
      </c>
      <c r="E46" s="7">
        <v>0.68520000000000003</v>
      </c>
      <c r="F46" s="7" t="str">
        <f t="shared" si="0"/>
        <v>AMP</v>
      </c>
      <c r="G46" s="7">
        <f t="shared" si="1"/>
        <v>1</v>
      </c>
      <c r="H46" s="5" t="s">
        <v>126</v>
      </c>
    </row>
    <row r="47" spans="2:8" x14ac:dyDescent="0.25">
      <c r="B47" s="7" t="s">
        <v>19</v>
      </c>
      <c r="C47" s="7">
        <v>13479000</v>
      </c>
      <c r="D47" s="7">
        <v>13522000</v>
      </c>
      <c r="E47" s="7">
        <v>0.82399999999999995</v>
      </c>
      <c r="F47" s="7" t="str">
        <f t="shared" si="0"/>
        <v>AMP</v>
      </c>
      <c r="G47" s="7">
        <f t="shared" si="1"/>
        <v>2</v>
      </c>
      <c r="H47" s="5" t="s">
        <v>127</v>
      </c>
    </row>
    <row r="48" spans="2:8" x14ac:dyDescent="0.25">
      <c r="B48" s="7" t="s">
        <v>19</v>
      </c>
      <c r="C48" s="7">
        <v>13523100</v>
      </c>
      <c r="D48" s="7">
        <v>13596000</v>
      </c>
      <c r="E48" s="7">
        <v>0.49009999999999998</v>
      </c>
      <c r="F48" s="7" t="str">
        <f t="shared" si="0"/>
        <v>AMP</v>
      </c>
      <c r="G48" s="7">
        <f t="shared" si="1"/>
        <v>1</v>
      </c>
      <c r="H48" s="5" t="s">
        <v>128</v>
      </c>
    </row>
    <row r="49" spans="2:8" x14ac:dyDescent="0.25">
      <c r="B49" s="7" t="s">
        <v>19</v>
      </c>
      <c r="C49" s="7">
        <v>13611100</v>
      </c>
      <c r="D49" s="7">
        <v>13663700</v>
      </c>
      <c r="E49" s="7">
        <v>0.5081</v>
      </c>
      <c r="F49" s="7" t="str">
        <f t="shared" si="0"/>
        <v>AMP</v>
      </c>
      <c r="G49" s="7">
        <f t="shared" si="1"/>
        <v>1</v>
      </c>
      <c r="H49" s="5" t="s">
        <v>128</v>
      </c>
    </row>
    <row r="50" spans="2:8" ht="63" x14ac:dyDescent="0.25">
      <c r="B50" s="7" t="s">
        <v>19</v>
      </c>
      <c r="C50" s="7">
        <v>13683600</v>
      </c>
      <c r="D50" s="7">
        <v>14801600</v>
      </c>
      <c r="E50" s="7">
        <v>0.73680000000000001</v>
      </c>
      <c r="F50" s="7" t="str">
        <f t="shared" si="0"/>
        <v>AMP</v>
      </c>
      <c r="G50" s="7">
        <f t="shared" si="1"/>
        <v>28</v>
      </c>
      <c r="H50" s="5" t="s">
        <v>129</v>
      </c>
    </row>
    <row r="51" spans="2:8" x14ac:dyDescent="0.25">
      <c r="B51" s="7" t="s">
        <v>19</v>
      </c>
      <c r="C51" s="7">
        <v>14802900</v>
      </c>
      <c r="D51" s="7">
        <v>14818800</v>
      </c>
      <c r="E51" s="7">
        <v>0.95809999999999995</v>
      </c>
      <c r="F51" s="7" t="str">
        <f t="shared" si="0"/>
        <v>AMP</v>
      </c>
      <c r="G51" s="7">
        <f t="shared" si="1"/>
        <v>1</v>
      </c>
      <c r="H51" s="5" t="s">
        <v>130</v>
      </c>
    </row>
    <row r="52" spans="2:8" x14ac:dyDescent="0.25">
      <c r="B52" s="7" t="s">
        <v>19</v>
      </c>
      <c r="C52" s="7">
        <v>14821700</v>
      </c>
      <c r="D52" s="7">
        <v>14894800</v>
      </c>
      <c r="E52" s="7">
        <v>0.75919999999999999</v>
      </c>
      <c r="F52" s="7" t="str">
        <f t="shared" si="0"/>
        <v>AMP</v>
      </c>
      <c r="G52" s="7">
        <f t="shared" si="1"/>
        <v>6</v>
      </c>
      <c r="H52" s="5" t="s">
        <v>131</v>
      </c>
    </row>
    <row r="53" spans="2:8" ht="78.75" x14ac:dyDescent="0.25">
      <c r="B53" s="7" t="s">
        <v>19</v>
      </c>
      <c r="C53" s="7">
        <v>14919600</v>
      </c>
      <c r="D53" s="7">
        <v>17869400</v>
      </c>
      <c r="E53" s="7">
        <v>0.65969999999999995</v>
      </c>
      <c r="F53" s="7" t="str">
        <f t="shared" si="0"/>
        <v>AMP</v>
      </c>
      <c r="G53" s="7">
        <f t="shared" si="1"/>
        <v>44</v>
      </c>
      <c r="H53" s="5" t="s">
        <v>132</v>
      </c>
    </row>
    <row r="54" spans="2:8" x14ac:dyDescent="0.25">
      <c r="B54" s="7" t="s">
        <v>19</v>
      </c>
      <c r="C54" s="7">
        <v>1659900</v>
      </c>
      <c r="D54" s="7">
        <v>2576000</v>
      </c>
      <c r="E54" s="7">
        <v>0.59399999999999997</v>
      </c>
      <c r="F54" s="7" t="str">
        <f t="shared" si="0"/>
        <v>AMP</v>
      </c>
      <c r="G54" s="7">
        <f t="shared" si="1"/>
        <v>1</v>
      </c>
      <c r="H54" s="5" t="s">
        <v>133</v>
      </c>
    </row>
    <row r="55" spans="2:8" x14ac:dyDescent="0.25">
      <c r="B55" s="7" t="s">
        <v>19</v>
      </c>
      <c r="C55" s="7">
        <v>17885200</v>
      </c>
      <c r="D55" s="7">
        <v>18187800</v>
      </c>
      <c r="E55" s="7">
        <v>0.45369999999999999</v>
      </c>
      <c r="F55" s="7" t="str">
        <f t="shared" si="0"/>
        <v>AMP</v>
      </c>
      <c r="G55" s="7">
        <f t="shared" si="1"/>
        <v>2</v>
      </c>
      <c r="H55" s="5" t="s">
        <v>134</v>
      </c>
    </row>
    <row r="56" spans="2:8" x14ac:dyDescent="0.25">
      <c r="B56" s="7" t="s">
        <v>19</v>
      </c>
      <c r="C56" s="7">
        <v>18188800</v>
      </c>
      <c r="D56" s="7">
        <v>18228600</v>
      </c>
      <c r="E56" s="7">
        <v>0.80600000000000005</v>
      </c>
      <c r="F56" s="7" t="str">
        <f t="shared" si="0"/>
        <v>AMP</v>
      </c>
      <c r="G56" s="7">
        <f t="shared" si="1"/>
        <v>1</v>
      </c>
      <c r="H56" s="5" t="s">
        <v>135</v>
      </c>
    </row>
    <row r="57" spans="2:8" ht="31.5" x14ac:dyDescent="0.25">
      <c r="B57" s="7" t="s">
        <v>19</v>
      </c>
      <c r="C57" s="7">
        <v>18229900</v>
      </c>
      <c r="D57" s="7">
        <v>19170900</v>
      </c>
      <c r="E57" s="7">
        <v>0.55630000000000002</v>
      </c>
      <c r="F57" s="7" t="str">
        <f t="shared" si="0"/>
        <v>AMP</v>
      </c>
      <c r="G57" s="7">
        <f t="shared" si="1"/>
        <v>9</v>
      </c>
      <c r="H57" s="5" t="s">
        <v>136</v>
      </c>
    </row>
    <row r="58" spans="2:8" x14ac:dyDescent="0.25">
      <c r="B58" s="7" t="s">
        <v>19</v>
      </c>
      <c r="C58" s="7">
        <v>19182400</v>
      </c>
      <c r="D58" s="7">
        <v>19202400</v>
      </c>
      <c r="E58" s="7">
        <v>0.67</v>
      </c>
      <c r="F58" s="7" t="str">
        <f t="shared" si="0"/>
        <v>AMP</v>
      </c>
      <c r="G58" s="7">
        <f t="shared" si="1"/>
        <v>1</v>
      </c>
      <c r="H58" s="5" t="s">
        <v>137</v>
      </c>
    </row>
    <row r="59" spans="2:8" x14ac:dyDescent="0.25">
      <c r="B59" s="7" t="s">
        <v>19</v>
      </c>
      <c r="C59" s="7">
        <v>19203400</v>
      </c>
      <c r="D59" s="7">
        <v>19212100</v>
      </c>
      <c r="E59" s="7">
        <v>0.44829999999999998</v>
      </c>
      <c r="F59" s="7" t="str">
        <f t="shared" si="0"/>
        <v>AMP</v>
      </c>
      <c r="G59" s="7">
        <f t="shared" si="1"/>
        <v>1</v>
      </c>
      <c r="H59" s="5" t="s">
        <v>137</v>
      </c>
    </row>
    <row r="60" spans="2:8" x14ac:dyDescent="0.25">
      <c r="B60" s="7" t="s">
        <v>19</v>
      </c>
      <c r="C60" s="7">
        <v>19213500</v>
      </c>
      <c r="D60" s="7">
        <v>19341200</v>
      </c>
      <c r="E60" s="7">
        <v>0.75480000000000003</v>
      </c>
      <c r="F60" s="7" t="str">
        <f t="shared" si="0"/>
        <v>AMP</v>
      </c>
      <c r="G60" s="7">
        <f t="shared" si="1"/>
        <v>3</v>
      </c>
      <c r="H60" s="5" t="s">
        <v>138</v>
      </c>
    </row>
    <row r="61" spans="2:8" ht="141.75" x14ac:dyDescent="0.25">
      <c r="B61" s="7" t="s">
        <v>19</v>
      </c>
      <c r="C61" s="7">
        <v>19343200</v>
      </c>
      <c r="D61" s="7">
        <v>25288500</v>
      </c>
      <c r="E61" s="7">
        <v>0.52159999999999995</v>
      </c>
      <c r="F61" s="7" t="str">
        <f t="shared" si="0"/>
        <v>AMP</v>
      </c>
      <c r="G61" s="7">
        <f t="shared" si="1"/>
        <v>71</v>
      </c>
      <c r="H61" s="5" t="s">
        <v>139</v>
      </c>
    </row>
    <row r="62" spans="2:8" x14ac:dyDescent="0.25">
      <c r="B62" s="7" t="s">
        <v>19</v>
      </c>
      <c r="C62" s="7">
        <v>25289900</v>
      </c>
      <c r="D62" s="7">
        <v>25302000</v>
      </c>
      <c r="E62" s="7">
        <v>0.73150000000000004</v>
      </c>
      <c r="F62" s="7" t="str">
        <f t="shared" si="0"/>
        <v>AMP</v>
      </c>
      <c r="G62" s="7">
        <f t="shared" si="1"/>
        <v>1</v>
      </c>
      <c r="H62" s="5" t="s">
        <v>140</v>
      </c>
    </row>
    <row r="63" spans="2:8" ht="110.25" x14ac:dyDescent="0.25">
      <c r="B63" s="7" t="s">
        <v>19</v>
      </c>
      <c r="C63" s="7">
        <v>25303400</v>
      </c>
      <c r="D63" s="7">
        <v>30029600</v>
      </c>
      <c r="E63" s="7">
        <v>0.4738</v>
      </c>
      <c r="F63" s="7" t="str">
        <f t="shared" si="0"/>
        <v>AMP</v>
      </c>
      <c r="G63" s="7">
        <f t="shared" si="1"/>
        <v>38</v>
      </c>
      <c r="H63" s="5" t="s">
        <v>141</v>
      </c>
    </row>
    <row r="64" spans="2:8" x14ac:dyDescent="0.25">
      <c r="B64" s="7" t="s">
        <v>19</v>
      </c>
      <c r="C64" s="7">
        <v>2577500</v>
      </c>
      <c r="D64" s="7">
        <v>2656700</v>
      </c>
      <c r="E64" s="7">
        <v>0.92689999999999995</v>
      </c>
      <c r="F64" s="7" t="str">
        <f t="shared" si="0"/>
        <v>AMP</v>
      </c>
      <c r="G64" s="7">
        <f t="shared" si="1"/>
        <v>2</v>
      </c>
      <c r="H64" s="5" t="s">
        <v>142</v>
      </c>
    </row>
    <row r="65" spans="2:8" x14ac:dyDescent="0.25">
      <c r="B65" s="7" t="s">
        <v>19</v>
      </c>
      <c r="C65" s="7">
        <v>2657800</v>
      </c>
      <c r="D65" s="7">
        <v>2899500</v>
      </c>
      <c r="E65" s="7">
        <v>0.57909999999999995</v>
      </c>
      <c r="F65" s="7" t="str">
        <f t="shared" si="0"/>
        <v>AMP</v>
      </c>
      <c r="G65" s="7">
        <f t="shared" si="1"/>
        <v>1</v>
      </c>
      <c r="H65" s="5" t="s">
        <v>143</v>
      </c>
    </row>
    <row r="66" spans="2:8" x14ac:dyDescent="0.25">
      <c r="B66" s="7" t="s">
        <v>19</v>
      </c>
      <c r="C66" s="7">
        <v>2901600</v>
      </c>
      <c r="D66" s="7">
        <v>2956800</v>
      </c>
      <c r="E66" s="7">
        <v>0.78910000000000002</v>
      </c>
      <c r="F66" s="7" t="str">
        <f t="shared" ref="F66:F129" si="2">IF(E66&lt;0,"DEL","AMP")</f>
        <v>AMP</v>
      </c>
      <c r="G66" s="7">
        <f t="shared" ref="G66:G129" si="3">LEN(H66)-LEN(SUBSTITUTE(H66,",",""))+1</f>
        <v>1</v>
      </c>
      <c r="H66" s="5" t="s">
        <v>143</v>
      </c>
    </row>
    <row r="67" spans="2:8" x14ac:dyDescent="0.25">
      <c r="B67" s="7" t="s">
        <v>19</v>
      </c>
      <c r="C67" s="7">
        <v>2957800</v>
      </c>
      <c r="D67" s="7">
        <v>3322100</v>
      </c>
      <c r="E67" s="7">
        <v>0.56189999999999996</v>
      </c>
      <c r="F67" s="7" t="str">
        <f t="shared" si="2"/>
        <v>AMP</v>
      </c>
      <c r="G67" s="7">
        <f t="shared" si="3"/>
        <v>1</v>
      </c>
      <c r="H67" s="5" t="s">
        <v>143</v>
      </c>
    </row>
    <row r="68" spans="2:8" ht="126" x14ac:dyDescent="0.25">
      <c r="B68" s="7" t="s">
        <v>19</v>
      </c>
      <c r="C68" s="7">
        <v>30034300</v>
      </c>
      <c r="D68" s="7">
        <v>32044800</v>
      </c>
      <c r="E68" s="7">
        <v>0.82</v>
      </c>
      <c r="F68" s="7" t="str">
        <f t="shared" si="2"/>
        <v>AMP</v>
      </c>
      <c r="G68" s="7">
        <f t="shared" si="3"/>
        <v>61</v>
      </c>
      <c r="H68" s="5" t="s">
        <v>144</v>
      </c>
    </row>
    <row r="69" spans="2:8" x14ac:dyDescent="0.25">
      <c r="B69" s="7" t="s">
        <v>19</v>
      </c>
      <c r="C69" s="7">
        <v>32056300</v>
      </c>
      <c r="D69" s="7">
        <v>32185800</v>
      </c>
      <c r="E69" s="7">
        <v>0.89980000000000004</v>
      </c>
      <c r="F69" s="7" t="str">
        <f t="shared" si="2"/>
        <v>AMP</v>
      </c>
      <c r="G69" s="7">
        <f t="shared" si="3"/>
        <v>4</v>
      </c>
      <c r="H69" s="5" t="s">
        <v>145</v>
      </c>
    </row>
    <row r="70" spans="2:8" x14ac:dyDescent="0.25">
      <c r="B70" s="7" t="s">
        <v>19</v>
      </c>
      <c r="C70" s="7">
        <v>32188600</v>
      </c>
      <c r="D70" s="7">
        <v>32197500</v>
      </c>
      <c r="E70" s="7">
        <v>0.51959999999999995</v>
      </c>
      <c r="F70" s="7" t="str">
        <f t="shared" si="2"/>
        <v>AMP</v>
      </c>
      <c r="G70" s="7">
        <f t="shared" si="3"/>
        <v>3</v>
      </c>
      <c r="H70" s="5" t="s">
        <v>146</v>
      </c>
    </row>
    <row r="71" spans="2:8" x14ac:dyDescent="0.25">
      <c r="B71" s="7" t="s">
        <v>19</v>
      </c>
      <c r="C71" s="7">
        <v>32198600</v>
      </c>
      <c r="D71" s="7">
        <v>32207300</v>
      </c>
      <c r="E71" s="7">
        <v>0.77210000000000001</v>
      </c>
      <c r="F71" s="7" t="str">
        <f t="shared" si="2"/>
        <v>AMP</v>
      </c>
      <c r="G71" s="7">
        <f t="shared" si="3"/>
        <v>3</v>
      </c>
      <c r="H71" s="5" t="s">
        <v>147</v>
      </c>
    </row>
    <row r="72" spans="2:8" x14ac:dyDescent="0.25">
      <c r="B72" s="7" t="s">
        <v>19</v>
      </c>
      <c r="C72" s="7">
        <v>32222600</v>
      </c>
      <c r="D72" s="7">
        <v>32271700</v>
      </c>
      <c r="E72" s="7">
        <v>0.86539999999999995</v>
      </c>
      <c r="F72" s="7" t="str">
        <f t="shared" si="2"/>
        <v>AMP</v>
      </c>
      <c r="G72" s="7">
        <f t="shared" si="3"/>
        <v>6</v>
      </c>
      <c r="H72" s="5" t="s">
        <v>148</v>
      </c>
    </row>
    <row r="73" spans="2:8" x14ac:dyDescent="0.25">
      <c r="B73" s="7" t="s">
        <v>19</v>
      </c>
      <c r="C73" s="7">
        <v>32273100</v>
      </c>
      <c r="D73" s="7">
        <v>32281400</v>
      </c>
      <c r="E73" s="7">
        <v>0.63980000000000004</v>
      </c>
      <c r="F73" s="7" t="str">
        <f t="shared" si="2"/>
        <v>AMP</v>
      </c>
      <c r="G73" s="7">
        <f t="shared" si="3"/>
        <v>3</v>
      </c>
      <c r="H73" s="5" t="s">
        <v>149</v>
      </c>
    </row>
    <row r="74" spans="2:8" x14ac:dyDescent="0.25">
      <c r="B74" s="7" t="s">
        <v>19</v>
      </c>
      <c r="C74" s="7">
        <v>32282700</v>
      </c>
      <c r="D74" s="7">
        <v>32307800</v>
      </c>
      <c r="E74" s="7">
        <v>0.85150000000000003</v>
      </c>
      <c r="F74" s="7" t="str">
        <f t="shared" si="2"/>
        <v>AMP</v>
      </c>
      <c r="G74" s="7">
        <f t="shared" si="3"/>
        <v>3</v>
      </c>
      <c r="H74" s="5" t="s">
        <v>150</v>
      </c>
    </row>
    <row r="75" spans="2:8" x14ac:dyDescent="0.25">
      <c r="B75" s="7" t="s">
        <v>19</v>
      </c>
      <c r="C75" s="7">
        <v>32309300</v>
      </c>
      <c r="D75" s="7">
        <v>32317600</v>
      </c>
      <c r="E75" s="7">
        <v>0.52969999999999995</v>
      </c>
      <c r="F75" s="7" t="str">
        <f t="shared" si="2"/>
        <v>AMP</v>
      </c>
      <c r="G75" s="7">
        <f t="shared" si="3"/>
        <v>1</v>
      </c>
      <c r="H75" s="5" t="s">
        <v>151</v>
      </c>
    </row>
    <row r="76" spans="2:8" x14ac:dyDescent="0.25">
      <c r="B76" s="7" t="s">
        <v>19</v>
      </c>
      <c r="C76" s="7">
        <v>32319100</v>
      </c>
      <c r="D76" s="7">
        <v>32331800</v>
      </c>
      <c r="E76" s="7">
        <v>0.91949999999999998</v>
      </c>
      <c r="F76" s="7" t="str">
        <f t="shared" si="2"/>
        <v>AMP</v>
      </c>
      <c r="G76" s="7">
        <f t="shared" si="3"/>
        <v>3</v>
      </c>
      <c r="H76" s="5" t="s">
        <v>152</v>
      </c>
    </row>
    <row r="77" spans="2:8" x14ac:dyDescent="0.25">
      <c r="B77" s="7" t="s">
        <v>19</v>
      </c>
      <c r="C77" s="7">
        <v>32332800</v>
      </c>
      <c r="D77" s="7">
        <v>32344800</v>
      </c>
      <c r="E77" s="7">
        <v>0.52429999999999999</v>
      </c>
      <c r="F77" s="7" t="str">
        <f t="shared" si="2"/>
        <v>AMP</v>
      </c>
      <c r="G77" s="7">
        <f t="shared" si="3"/>
        <v>3</v>
      </c>
      <c r="H77" s="5" t="s">
        <v>153</v>
      </c>
    </row>
    <row r="78" spans="2:8" x14ac:dyDescent="0.25">
      <c r="B78" s="7" t="s">
        <v>19</v>
      </c>
      <c r="C78" s="7">
        <v>32345900</v>
      </c>
      <c r="D78" s="7">
        <v>32364200</v>
      </c>
      <c r="E78" s="7">
        <v>0.94110000000000005</v>
      </c>
      <c r="F78" s="7" t="str">
        <f t="shared" si="2"/>
        <v>AMP</v>
      </c>
      <c r="G78" s="7">
        <f t="shared" si="3"/>
        <v>3</v>
      </c>
      <c r="H78" s="5" t="s">
        <v>154</v>
      </c>
    </row>
    <row r="79" spans="2:8" x14ac:dyDescent="0.25">
      <c r="B79" s="7" t="s">
        <v>19</v>
      </c>
      <c r="C79" s="7">
        <v>32365200</v>
      </c>
      <c r="D79" s="7">
        <v>32389300</v>
      </c>
      <c r="E79" s="7">
        <v>0.67059999999999997</v>
      </c>
      <c r="F79" s="7" t="str">
        <f t="shared" si="2"/>
        <v>AMP</v>
      </c>
      <c r="G79" s="7">
        <f t="shared" si="3"/>
        <v>5</v>
      </c>
      <c r="H79" s="5" t="s">
        <v>155</v>
      </c>
    </row>
    <row r="80" spans="2:8" x14ac:dyDescent="0.25">
      <c r="B80" s="7" t="s">
        <v>19</v>
      </c>
      <c r="C80" s="7">
        <v>32390500</v>
      </c>
      <c r="D80" s="7">
        <v>32492300</v>
      </c>
      <c r="E80" s="7">
        <v>0.86180000000000001</v>
      </c>
      <c r="F80" s="7" t="str">
        <f t="shared" si="2"/>
        <v>AMP</v>
      </c>
      <c r="G80" s="7">
        <f t="shared" si="3"/>
        <v>6</v>
      </c>
      <c r="H80" s="5" t="s">
        <v>156</v>
      </c>
    </row>
    <row r="81" spans="2:8" ht="31.5" x14ac:dyDescent="0.25">
      <c r="B81" s="7" t="s">
        <v>19</v>
      </c>
      <c r="C81" s="7">
        <v>32493500</v>
      </c>
      <c r="D81" s="7">
        <v>32516600</v>
      </c>
      <c r="E81" s="7">
        <v>0.62290000000000001</v>
      </c>
      <c r="F81" s="7" t="str">
        <f t="shared" si="2"/>
        <v>AMP</v>
      </c>
      <c r="G81" s="7">
        <f t="shared" si="3"/>
        <v>11</v>
      </c>
      <c r="H81" s="5" t="s">
        <v>157</v>
      </c>
    </row>
    <row r="82" spans="2:8" ht="31.5" x14ac:dyDescent="0.25">
      <c r="B82" s="7" t="s">
        <v>19</v>
      </c>
      <c r="C82" s="7">
        <v>32517600</v>
      </c>
      <c r="D82" s="7">
        <v>32772100</v>
      </c>
      <c r="E82" s="7">
        <v>0.84140000000000004</v>
      </c>
      <c r="F82" s="7" t="str">
        <f t="shared" si="2"/>
        <v>AMP</v>
      </c>
      <c r="G82" s="7">
        <f t="shared" si="3"/>
        <v>14</v>
      </c>
      <c r="H82" s="5" t="s">
        <v>158</v>
      </c>
    </row>
    <row r="83" spans="2:8" x14ac:dyDescent="0.25">
      <c r="B83" s="7" t="s">
        <v>19</v>
      </c>
      <c r="C83" s="7">
        <v>32773100</v>
      </c>
      <c r="D83" s="7">
        <v>32800200</v>
      </c>
      <c r="E83" s="7">
        <v>0.62929999999999997</v>
      </c>
      <c r="F83" s="7" t="str">
        <f t="shared" si="2"/>
        <v>AMP</v>
      </c>
      <c r="G83" s="7">
        <f t="shared" si="3"/>
        <v>3</v>
      </c>
      <c r="H83" s="5" t="s">
        <v>159</v>
      </c>
    </row>
    <row r="84" spans="2:8" x14ac:dyDescent="0.25">
      <c r="B84" s="7" t="s">
        <v>19</v>
      </c>
      <c r="C84" s="7">
        <v>32802900</v>
      </c>
      <c r="D84" s="7">
        <v>32853300</v>
      </c>
      <c r="E84" s="7">
        <v>0.81840000000000002</v>
      </c>
      <c r="F84" s="7" t="str">
        <f t="shared" si="2"/>
        <v>AMP</v>
      </c>
      <c r="G84" s="7">
        <f t="shared" si="3"/>
        <v>2</v>
      </c>
      <c r="H84" s="5" t="s">
        <v>160</v>
      </c>
    </row>
    <row r="85" spans="2:8" x14ac:dyDescent="0.25">
      <c r="B85" s="7" t="s">
        <v>19</v>
      </c>
      <c r="C85" s="7">
        <v>32854400</v>
      </c>
      <c r="D85" s="7">
        <v>32908300</v>
      </c>
      <c r="E85" s="7">
        <v>1.0502</v>
      </c>
      <c r="F85" s="7" t="str">
        <f t="shared" si="2"/>
        <v>AMP</v>
      </c>
      <c r="G85" s="7">
        <f t="shared" si="3"/>
        <v>3</v>
      </c>
      <c r="H85" s="5" t="s">
        <v>161</v>
      </c>
    </row>
    <row r="86" spans="2:8" ht="126" x14ac:dyDescent="0.25">
      <c r="B86" s="7" t="s">
        <v>19</v>
      </c>
      <c r="C86" s="7">
        <v>32909400</v>
      </c>
      <c r="D86" s="7">
        <v>37006300</v>
      </c>
      <c r="E86" s="7">
        <v>0.65749999999999997</v>
      </c>
      <c r="F86" s="7" t="str">
        <f t="shared" si="2"/>
        <v>AMP</v>
      </c>
      <c r="G86" s="7">
        <f t="shared" si="3"/>
        <v>57</v>
      </c>
      <c r="H86" s="5" t="s">
        <v>162</v>
      </c>
    </row>
    <row r="87" spans="2:8" x14ac:dyDescent="0.25">
      <c r="B87" s="7" t="s">
        <v>19</v>
      </c>
      <c r="C87" s="7">
        <v>37015800</v>
      </c>
      <c r="D87" s="7">
        <v>37848000</v>
      </c>
      <c r="E87" s="7">
        <v>0.53759999999999997</v>
      </c>
      <c r="F87" s="7" t="str">
        <f t="shared" si="2"/>
        <v>AMP</v>
      </c>
      <c r="G87" s="7">
        <f t="shared" si="3"/>
        <v>3</v>
      </c>
      <c r="H87" s="5" t="s">
        <v>163</v>
      </c>
    </row>
    <row r="88" spans="2:8" ht="126" x14ac:dyDescent="0.25">
      <c r="B88" s="7" t="s">
        <v>19</v>
      </c>
      <c r="C88" s="7">
        <v>37858900</v>
      </c>
      <c r="D88" s="7">
        <v>41417100</v>
      </c>
      <c r="E88" s="7">
        <v>0.63109999999999999</v>
      </c>
      <c r="F88" s="7" t="str">
        <f t="shared" si="2"/>
        <v>AMP</v>
      </c>
      <c r="G88" s="7">
        <f t="shared" si="3"/>
        <v>58</v>
      </c>
      <c r="H88" s="5" t="s">
        <v>164</v>
      </c>
    </row>
    <row r="89" spans="2:8" x14ac:dyDescent="0.25">
      <c r="B89" s="7" t="s">
        <v>19</v>
      </c>
      <c r="C89" s="7">
        <v>41418300</v>
      </c>
      <c r="D89" s="7">
        <v>41428500</v>
      </c>
      <c r="E89" s="7">
        <v>0.96679999999999999</v>
      </c>
      <c r="F89" s="7" t="str">
        <f t="shared" si="2"/>
        <v>AMP</v>
      </c>
      <c r="G89" s="7">
        <f t="shared" si="3"/>
        <v>2</v>
      </c>
      <c r="H89" s="5" t="s">
        <v>165</v>
      </c>
    </row>
    <row r="90" spans="2:8" x14ac:dyDescent="0.25">
      <c r="B90" s="7" t="s">
        <v>19</v>
      </c>
      <c r="C90" s="7">
        <v>41429800</v>
      </c>
      <c r="D90" s="7">
        <v>41482000</v>
      </c>
      <c r="E90" s="7">
        <v>0.75509999999999999</v>
      </c>
      <c r="F90" s="7" t="str">
        <f t="shared" si="2"/>
        <v>AMP</v>
      </c>
      <c r="G90" s="7">
        <f t="shared" si="3"/>
        <v>3</v>
      </c>
      <c r="H90" s="5" t="s">
        <v>166</v>
      </c>
    </row>
    <row r="91" spans="2:8" x14ac:dyDescent="0.25">
      <c r="B91" s="7" t="s">
        <v>19</v>
      </c>
      <c r="C91" s="7">
        <v>41485700</v>
      </c>
      <c r="D91" s="7">
        <v>41492800</v>
      </c>
      <c r="E91" s="7">
        <v>0.48</v>
      </c>
      <c r="F91" s="7" t="str">
        <f t="shared" si="2"/>
        <v>AMP</v>
      </c>
      <c r="G91" s="7">
        <f t="shared" si="3"/>
        <v>1</v>
      </c>
      <c r="H91" s="5" t="s">
        <v>167</v>
      </c>
    </row>
    <row r="92" spans="2:8" x14ac:dyDescent="0.25">
      <c r="B92" s="7" t="s">
        <v>19</v>
      </c>
      <c r="C92" s="7">
        <v>41494500</v>
      </c>
      <c r="D92" s="7">
        <v>41582100</v>
      </c>
      <c r="E92" s="7">
        <v>0.7077</v>
      </c>
      <c r="F92" s="7" t="str">
        <f t="shared" si="2"/>
        <v>AMP</v>
      </c>
      <c r="G92" s="7">
        <f t="shared" si="3"/>
        <v>4</v>
      </c>
      <c r="H92" s="5" t="s">
        <v>168</v>
      </c>
    </row>
    <row r="93" spans="2:8" x14ac:dyDescent="0.25">
      <c r="B93" s="7" t="s">
        <v>19</v>
      </c>
      <c r="C93" s="7">
        <v>41583100</v>
      </c>
      <c r="D93" s="7">
        <v>41595300</v>
      </c>
      <c r="E93" s="7">
        <v>0.46310000000000001</v>
      </c>
      <c r="F93" s="7" t="str">
        <f t="shared" si="2"/>
        <v>AMP</v>
      </c>
      <c r="G93" s="7">
        <f t="shared" si="3"/>
        <v>1</v>
      </c>
      <c r="H93" s="5" t="s">
        <v>169</v>
      </c>
    </row>
    <row r="94" spans="2:8" x14ac:dyDescent="0.25">
      <c r="B94" s="7" t="s">
        <v>19</v>
      </c>
      <c r="C94" s="7">
        <v>41596300</v>
      </c>
      <c r="D94" s="7">
        <v>41745000</v>
      </c>
      <c r="E94" s="7">
        <v>0.73919999999999997</v>
      </c>
      <c r="F94" s="7" t="str">
        <f t="shared" si="2"/>
        <v>AMP</v>
      </c>
      <c r="G94" s="7">
        <f t="shared" si="3"/>
        <v>4</v>
      </c>
      <c r="H94" s="5" t="s">
        <v>170</v>
      </c>
    </row>
    <row r="95" spans="2:8" x14ac:dyDescent="0.25">
      <c r="B95" s="7" t="s">
        <v>19</v>
      </c>
      <c r="C95" s="7">
        <v>41746400</v>
      </c>
      <c r="D95" s="7">
        <v>41759700</v>
      </c>
      <c r="E95" s="7">
        <v>0.46739999999999998</v>
      </c>
      <c r="F95" s="7" t="str">
        <f t="shared" si="2"/>
        <v>AMP</v>
      </c>
      <c r="G95" s="7">
        <f t="shared" si="3"/>
        <v>1</v>
      </c>
      <c r="H95" s="5" t="s">
        <v>171</v>
      </c>
    </row>
    <row r="96" spans="2:8" ht="47.25" x14ac:dyDescent="0.25">
      <c r="B96" s="7" t="s">
        <v>19</v>
      </c>
      <c r="C96" s="7">
        <v>41761000</v>
      </c>
      <c r="D96" s="7">
        <v>42732900</v>
      </c>
      <c r="E96" s="7">
        <v>0.71299999999999997</v>
      </c>
      <c r="F96" s="7" t="str">
        <f t="shared" si="2"/>
        <v>AMP</v>
      </c>
      <c r="G96" s="7">
        <f t="shared" si="3"/>
        <v>19</v>
      </c>
      <c r="H96" s="5" t="s">
        <v>172</v>
      </c>
    </row>
    <row r="97" spans="2:8" x14ac:dyDescent="0.25">
      <c r="B97" s="7" t="s">
        <v>19</v>
      </c>
      <c r="C97" s="7">
        <v>42734100</v>
      </c>
      <c r="D97" s="7">
        <v>42744700</v>
      </c>
      <c r="E97" s="7">
        <v>0.40760000000000002</v>
      </c>
      <c r="F97" s="7" t="str">
        <f t="shared" si="2"/>
        <v>AMP</v>
      </c>
      <c r="G97" s="7">
        <f t="shared" si="3"/>
        <v>1</v>
      </c>
      <c r="H97" s="5" t="s">
        <v>173</v>
      </c>
    </row>
    <row r="98" spans="2:8" x14ac:dyDescent="0.25">
      <c r="B98" s="7" t="s">
        <v>19</v>
      </c>
      <c r="C98" s="7">
        <v>42747900</v>
      </c>
      <c r="D98" s="7">
        <v>42934900</v>
      </c>
      <c r="E98" s="7">
        <v>0.75780000000000003</v>
      </c>
      <c r="F98" s="7" t="str">
        <f t="shared" si="2"/>
        <v>AMP</v>
      </c>
      <c r="G98" s="7">
        <f t="shared" si="3"/>
        <v>3</v>
      </c>
      <c r="H98" s="5" t="s">
        <v>174</v>
      </c>
    </row>
    <row r="99" spans="2:8" ht="31.5" x14ac:dyDescent="0.25">
      <c r="B99" s="7" t="s">
        <v>19</v>
      </c>
      <c r="C99" s="7">
        <v>42936100</v>
      </c>
      <c r="D99" s="7">
        <v>43587500</v>
      </c>
      <c r="E99" s="7">
        <v>0.4299</v>
      </c>
      <c r="F99" s="7" t="str">
        <f t="shared" si="2"/>
        <v>AMP</v>
      </c>
      <c r="G99" s="7">
        <f t="shared" si="3"/>
        <v>9</v>
      </c>
      <c r="H99" s="5" t="s">
        <v>175</v>
      </c>
    </row>
    <row r="100" spans="2:8" ht="126" x14ac:dyDescent="0.25">
      <c r="B100" s="7" t="s">
        <v>19</v>
      </c>
      <c r="C100" s="7">
        <v>43597200</v>
      </c>
      <c r="D100" s="7">
        <v>48863200</v>
      </c>
      <c r="E100" s="7">
        <v>0.47099999999999997</v>
      </c>
      <c r="F100" s="7" t="str">
        <f t="shared" si="2"/>
        <v>AMP</v>
      </c>
      <c r="G100" s="7">
        <f t="shared" si="3"/>
        <v>47</v>
      </c>
      <c r="H100" s="5" t="s">
        <v>176</v>
      </c>
    </row>
    <row r="101" spans="2:8" x14ac:dyDescent="0.25">
      <c r="B101" s="7" t="s">
        <v>19</v>
      </c>
      <c r="C101" s="7">
        <v>4655800</v>
      </c>
      <c r="D101" s="7">
        <v>4734200</v>
      </c>
      <c r="E101" s="7">
        <v>0.41060000000000002</v>
      </c>
      <c r="F101" s="7" t="str">
        <f t="shared" si="2"/>
        <v>AMP</v>
      </c>
      <c r="G101" s="7">
        <f t="shared" si="3"/>
        <v>2</v>
      </c>
      <c r="H101" s="5" t="s">
        <v>177</v>
      </c>
    </row>
    <row r="102" spans="2:8" ht="47.25" x14ac:dyDescent="0.25">
      <c r="B102" s="7" t="s">
        <v>19</v>
      </c>
      <c r="C102" s="7">
        <v>48872400</v>
      </c>
      <c r="D102" s="7">
        <v>54196300</v>
      </c>
      <c r="E102" s="7">
        <v>0.48010000000000003</v>
      </c>
      <c r="F102" s="7" t="str">
        <f t="shared" si="2"/>
        <v>AMP</v>
      </c>
      <c r="G102" s="7">
        <f t="shared" si="3"/>
        <v>19</v>
      </c>
      <c r="H102" s="5" t="s">
        <v>178</v>
      </c>
    </row>
    <row r="103" spans="2:8" x14ac:dyDescent="0.25">
      <c r="B103" s="7" t="s">
        <v>19</v>
      </c>
      <c r="C103" s="7">
        <v>54197900</v>
      </c>
      <c r="D103" s="7">
        <v>54254500</v>
      </c>
      <c r="E103" s="7">
        <v>0.77810000000000001</v>
      </c>
      <c r="F103" s="7" t="str">
        <f t="shared" si="2"/>
        <v>AMP</v>
      </c>
      <c r="G103" s="7">
        <f t="shared" si="3"/>
        <v>3</v>
      </c>
      <c r="H103" s="5" t="s">
        <v>179</v>
      </c>
    </row>
    <row r="104" spans="2:8" ht="141.75" x14ac:dyDescent="0.25">
      <c r="B104" s="7" t="s">
        <v>19</v>
      </c>
      <c r="C104" s="7">
        <v>54278200</v>
      </c>
      <c r="D104" s="7">
        <v>56522600</v>
      </c>
      <c r="E104" s="7">
        <v>0.68830000000000002</v>
      </c>
      <c r="F104" s="7" t="str">
        <f t="shared" si="2"/>
        <v>AMP</v>
      </c>
      <c r="G104" s="7">
        <f t="shared" si="3"/>
        <v>62</v>
      </c>
      <c r="H104" s="5" t="s">
        <v>180</v>
      </c>
    </row>
    <row r="105" spans="2:8" ht="63" x14ac:dyDescent="0.25">
      <c r="B105" s="7" t="s">
        <v>19</v>
      </c>
      <c r="C105" s="7">
        <v>56535500</v>
      </c>
      <c r="D105" s="7">
        <v>57184200</v>
      </c>
      <c r="E105" s="7">
        <v>0.81599999999999995</v>
      </c>
      <c r="F105" s="7" t="str">
        <f t="shared" si="2"/>
        <v>AMP</v>
      </c>
      <c r="G105" s="7">
        <f t="shared" si="3"/>
        <v>26</v>
      </c>
      <c r="H105" s="5" t="s">
        <v>181</v>
      </c>
    </row>
    <row r="106" spans="2:8" x14ac:dyDescent="0.25">
      <c r="B106" s="7" t="s">
        <v>19</v>
      </c>
      <c r="C106" s="7">
        <v>57185500</v>
      </c>
      <c r="D106" s="7">
        <v>57197000</v>
      </c>
      <c r="E106" s="7">
        <v>0.42809999999999998</v>
      </c>
      <c r="F106" s="7" t="str">
        <f t="shared" si="2"/>
        <v>AMP</v>
      </c>
      <c r="G106" s="7">
        <f t="shared" si="3"/>
        <v>2</v>
      </c>
      <c r="H106" s="5" t="s">
        <v>182</v>
      </c>
    </row>
    <row r="107" spans="2:8" ht="78.75" x14ac:dyDescent="0.25">
      <c r="B107" s="7" t="s">
        <v>19</v>
      </c>
      <c r="C107" s="7">
        <v>57198400</v>
      </c>
      <c r="D107" s="7">
        <v>60280400</v>
      </c>
      <c r="E107" s="7">
        <v>0.71909999999999996</v>
      </c>
      <c r="F107" s="7" t="str">
        <f t="shared" si="2"/>
        <v>AMP</v>
      </c>
      <c r="G107" s="7">
        <f t="shared" si="3"/>
        <v>36</v>
      </c>
      <c r="H107" s="5" t="s">
        <v>183</v>
      </c>
    </row>
    <row r="108" spans="2:8" x14ac:dyDescent="0.25">
      <c r="B108" s="7" t="s">
        <v>19</v>
      </c>
      <c r="C108" s="7">
        <v>60282000</v>
      </c>
      <c r="D108" s="7">
        <v>60296300</v>
      </c>
      <c r="E108" s="7">
        <v>0.97440000000000004</v>
      </c>
      <c r="F108" s="7" t="str">
        <f t="shared" si="2"/>
        <v>AMP</v>
      </c>
      <c r="G108" s="7">
        <f t="shared" si="3"/>
        <v>1</v>
      </c>
      <c r="H108" s="5" t="s">
        <v>184</v>
      </c>
    </row>
    <row r="109" spans="2:8" x14ac:dyDescent="0.25">
      <c r="B109" s="7" t="s">
        <v>19</v>
      </c>
      <c r="C109" s="7">
        <v>60297300</v>
      </c>
      <c r="D109" s="7">
        <v>60307700</v>
      </c>
      <c r="E109" s="7">
        <v>0.70740000000000003</v>
      </c>
      <c r="F109" s="7" t="str">
        <f t="shared" si="2"/>
        <v>AMP</v>
      </c>
      <c r="G109" s="7">
        <f t="shared" si="3"/>
        <v>1</v>
      </c>
      <c r="H109" s="5" t="s">
        <v>184</v>
      </c>
    </row>
    <row r="110" spans="2:8" x14ac:dyDescent="0.25">
      <c r="B110" s="7" t="s">
        <v>19</v>
      </c>
      <c r="C110" s="7">
        <v>60308700</v>
      </c>
      <c r="D110" s="7">
        <v>60332200</v>
      </c>
      <c r="E110" s="7">
        <v>0.90090000000000003</v>
      </c>
      <c r="F110" s="7" t="str">
        <f t="shared" si="2"/>
        <v>AMP</v>
      </c>
      <c r="G110" s="7">
        <f t="shared" si="3"/>
        <v>3</v>
      </c>
      <c r="H110" s="5" t="s">
        <v>185</v>
      </c>
    </row>
    <row r="111" spans="2:8" x14ac:dyDescent="0.25">
      <c r="B111" s="7" t="s">
        <v>19</v>
      </c>
      <c r="C111" s="7">
        <v>60333200</v>
      </c>
      <c r="D111" s="7">
        <v>60358000</v>
      </c>
      <c r="E111" s="7">
        <v>0.67149999999999999</v>
      </c>
      <c r="F111" s="7" t="str">
        <f t="shared" si="2"/>
        <v>AMP</v>
      </c>
      <c r="G111" s="7">
        <f t="shared" si="3"/>
        <v>1</v>
      </c>
      <c r="H111" s="5" t="s">
        <v>186</v>
      </c>
    </row>
    <row r="112" spans="2:8" x14ac:dyDescent="0.25">
      <c r="B112" s="7" t="s">
        <v>19</v>
      </c>
      <c r="C112" s="7">
        <v>60359300</v>
      </c>
      <c r="D112" s="7">
        <v>60375200</v>
      </c>
      <c r="E112" s="7">
        <v>0.93920000000000003</v>
      </c>
      <c r="F112" s="7" t="str">
        <f t="shared" si="2"/>
        <v>AMP</v>
      </c>
      <c r="G112" s="7">
        <f t="shared" si="3"/>
        <v>1</v>
      </c>
      <c r="H112" s="5" t="s">
        <v>187</v>
      </c>
    </row>
    <row r="113" spans="2:8" ht="31.5" x14ac:dyDescent="0.25">
      <c r="B113" s="7" t="s">
        <v>19</v>
      </c>
      <c r="C113" s="7">
        <v>60376700</v>
      </c>
      <c r="D113" s="7">
        <v>61847500</v>
      </c>
      <c r="E113" s="7">
        <v>0.63749999999999996</v>
      </c>
      <c r="F113" s="7" t="str">
        <f t="shared" si="2"/>
        <v>AMP</v>
      </c>
      <c r="G113" s="7">
        <f t="shared" si="3"/>
        <v>17</v>
      </c>
      <c r="H113" s="5" t="s">
        <v>188</v>
      </c>
    </row>
    <row r="114" spans="2:8" x14ac:dyDescent="0.25">
      <c r="B114" s="7" t="s">
        <v>19</v>
      </c>
      <c r="C114" s="7">
        <v>61848500</v>
      </c>
      <c r="D114" s="7">
        <v>61865700</v>
      </c>
      <c r="E114" s="7">
        <v>0.86409999999999998</v>
      </c>
      <c r="F114" s="7" t="str">
        <f t="shared" si="2"/>
        <v>AMP</v>
      </c>
      <c r="G114" s="7">
        <f t="shared" si="3"/>
        <v>1</v>
      </c>
      <c r="H114" s="5" t="s">
        <v>189</v>
      </c>
    </row>
    <row r="115" spans="2:8" x14ac:dyDescent="0.25">
      <c r="B115" s="7" t="s">
        <v>19</v>
      </c>
      <c r="C115" s="7">
        <v>61866800</v>
      </c>
      <c r="D115" s="7">
        <v>62290500</v>
      </c>
      <c r="E115" s="7">
        <v>0.52229999999999999</v>
      </c>
      <c r="F115" s="7" t="str">
        <f t="shared" si="2"/>
        <v>AMP</v>
      </c>
      <c r="G115" s="7">
        <f t="shared" si="3"/>
        <v>3</v>
      </c>
      <c r="H115" s="5" t="s">
        <v>190</v>
      </c>
    </row>
    <row r="116" spans="2:8" ht="126" x14ac:dyDescent="0.25">
      <c r="B116" s="7" t="s">
        <v>19</v>
      </c>
      <c r="C116" s="7">
        <v>62292100</v>
      </c>
      <c r="D116" s="7">
        <v>65073800</v>
      </c>
      <c r="E116" s="7">
        <v>0.76219999999999999</v>
      </c>
      <c r="F116" s="7" t="str">
        <f t="shared" si="2"/>
        <v>AMP</v>
      </c>
      <c r="G116" s="7">
        <f t="shared" si="3"/>
        <v>62</v>
      </c>
      <c r="H116" s="5" t="s">
        <v>191</v>
      </c>
    </row>
    <row r="117" spans="2:8" x14ac:dyDescent="0.25">
      <c r="B117" s="7" t="s">
        <v>19</v>
      </c>
      <c r="C117" s="7">
        <v>645200</v>
      </c>
      <c r="D117" s="7">
        <v>807400</v>
      </c>
      <c r="E117" s="7">
        <v>1.0403</v>
      </c>
      <c r="F117" s="7" t="str">
        <f t="shared" si="2"/>
        <v>AMP</v>
      </c>
      <c r="G117" s="7">
        <f t="shared" si="3"/>
        <v>4</v>
      </c>
      <c r="H117" s="5" t="s">
        <v>192</v>
      </c>
    </row>
    <row r="118" spans="2:8" x14ac:dyDescent="0.25">
      <c r="B118" s="7" t="s">
        <v>19</v>
      </c>
      <c r="C118" s="7">
        <v>65087100</v>
      </c>
      <c r="D118" s="7">
        <v>65224600</v>
      </c>
      <c r="E118" s="7">
        <v>0.74</v>
      </c>
      <c r="F118" s="7" t="str">
        <f t="shared" si="2"/>
        <v>AMP</v>
      </c>
      <c r="G118" s="7">
        <f t="shared" si="3"/>
        <v>1</v>
      </c>
      <c r="H118" s="5" t="s">
        <v>193</v>
      </c>
    </row>
    <row r="119" spans="2:8" x14ac:dyDescent="0.25">
      <c r="B119" s="7" t="s">
        <v>19</v>
      </c>
      <c r="C119" s="7">
        <v>65225600</v>
      </c>
      <c r="D119" s="7">
        <v>65233100</v>
      </c>
      <c r="E119" s="7">
        <v>0.50260000000000005</v>
      </c>
      <c r="F119" s="7" t="str">
        <f t="shared" si="2"/>
        <v>AMP</v>
      </c>
      <c r="G119" s="7">
        <f t="shared" si="3"/>
        <v>1</v>
      </c>
      <c r="H119" s="5" t="s">
        <v>193</v>
      </c>
    </row>
    <row r="120" spans="2:8" x14ac:dyDescent="0.25">
      <c r="B120" s="7" t="s">
        <v>19</v>
      </c>
      <c r="C120" s="7">
        <v>65234500</v>
      </c>
      <c r="D120" s="7">
        <v>65815800</v>
      </c>
      <c r="E120" s="7">
        <v>0.75109999999999999</v>
      </c>
      <c r="F120" s="7" t="str">
        <f t="shared" si="2"/>
        <v>AMP</v>
      </c>
      <c r="G120" s="7">
        <f t="shared" si="3"/>
        <v>9</v>
      </c>
      <c r="H120" s="5" t="s">
        <v>194</v>
      </c>
    </row>
    <row r="121" spans="2:8" x14ac:dyDescent="0.25">
      <c r="B121" s="7" t="s">
        <v>19</v>
      </c>
      <c r="C121" s="7">
        <v>65856900</v>
      </c>
      <c r="D121" s="7">
        <v>66295000</v>
      </c>
      <c r="E121" s="7">
        <v>0.72030000000000005</v>
      </c>
      <c r="F121" s="7" t="str">
        <f t="shared" si="2"/>
        <v>AMP</v>
      </c>
      <c r="G121" s="7">
        <f t="shared" si="3"/>
        <v>3</v>
      </c>
      <c r="H121" s="5" t="s">
        <v>195</v>
      </c>
    </row>
    <row r="122" spans="2:8" x14ac:dyDescent="0.25">
      <c r="B122" s="7" t="s">
        <v>19</v>
      </c>
      <c r="C122" s="7">
        <v>66297000</v>
      </c>
      <c r="D122" s="7">
        <v>66313900</v>
      </c>
      <c r="E122" s="7">
        <v>0.43890000000000001</v>
      </c>
      <c r="F122" s="7" t="str">
        <f t="shared" si="2"/>
        <v>AMP</v>
      </c>
      <c r="G122" s="7">
        <f t="shared" si="3"/>
        <v>1</v>
      </c>
      <c r="H122" s="5" t="s">
        <v>196</v>
      </c>
    </row>
    <row r="123" spans="2:8" x14ac:dyDescent="0.25">
      <c r="B123" s="7" t="s">
        <v>19</v>
      </c>
      <c r="C123" s="7">
        <v>66315300</v>
      </c>
      <c r="D123" s="7">
        <v>66578700</v>
      </c>
      <c r="E123" s="7">
        <v>0.75329999999999997</v>
      </c>
      <c r="F123" s="7" t="str">
        <f t="shared" si="2"/>
        <v>AMP</v>
      </c>
      <c r="G123" s="7">
        <f t="shared" si="3"/>
        <v>2</v>
      </c>
      <c r="H123" s="5" t="s">
        <v>197</v>
      </c>
    </row>
    <row r="124" spans="2:8" x14ac:dyDescent="0.25">
      <c r="B124" s="7" t="s">
        <v>19</v>
      </c>
      <c r="C124" s="7">
        <v>66596200</v>
      </c>
      <c r="D124" s="7">
        <v>67102600</v>
      </c>
      <c r="E124" s="7">
        <v>0.78720000000000001</v>
      </c>
      <c r="F124" s="7" t="str">
        <f t="shared" si="2"/>
        <v>AMP</v>
      </c>
      <c r="G124" s="7">
        <f t="shared" si="3"/>
        <v>6</v>
      </c>
      <c r="H124" s="5" t="s">
        <v>198</v>
      </c>
    </row>
    <row r="125" spans="2:8" x14ac:dyDescent="0.25">
      <c r="B125" s="7" t="s">
        <v>19</v>
      </c>
      <c r="C125" s="7">
        <v>67103600</v>
      </c>
      <c r="D125" s="7">
        <v>67117700</v>
      </c>
      <c r="E125" s="7">
        <v>0.53259999999999996</v>
      </c>
      <c r="F125" s="7" t="str">
        <f t="shared" si="2"/>
        <v>AMP</v>
      </c>
      <c r="G125" s="7">
        <f t="shared" si="3"/>
        <v>1</v>
      </c>
      <c r="H125" s="5" t="s">
        <v>199</v>
      </c>
    </row>
    <row r="126" spans="2:8" x14ac:dyDescent="0.25">
      <c r="B126" s="7" t="s">
        <v>19</v>
      </c>
      <c r="C126" s="7">
        <v>67118800</v>
      </c>
      <c r="D126" s="7">
        <v>67668300</v>
      </c>
      <c r="E126" s="7">
        <v>0.78249999999999997</v>
      </c>
      <c r="F126" s="7" t="str">
        <f t="shared" si="2"/>
        <v>AMP</v>
      </c>
      <c r="G126" s="7">
        <f t="shared" si="3"/>
        <v>4</v>
      </c>
      <c r="H126" s="5" t="s">
        <v>200</v>
      </c>
    </row>
    <row r="127" spans="2:8" ht="94.5" x14ac:dyDescent="0.25">
      <c r="B127" s="7" t="s">
        <v>19</v>
      </c>
      <c r="C127" s="7">
        <v>67669400</v>
      </c>
      <c r="D127" s="7">
        <v>73311300</v>
      </c>
      <c r="E127" s="7">
        <v>0.56430000000000002</v>
      </c>
      <c r="F127" s="7" t="str">
        <f t="shared" si="2"/>
        <v>AMP</v>
      </c>
      <c r="G127" s="7">
        <f t="shared" si="3"/>
        <v>40</v>
      </c>
      <c r="H127" s="5" t="s">
        <v>201</v>
      </c>
    </row>
    <row r="128" spans="2:8" ht="236.25" x14ac:dyDescent="0.25">
      <c r="B128" s="7" t="s">
        <v>19</v>
      </c>
      <c r="C128" s="7">
        <v>6791800</v>
      </c>
      <c r="D128" s="7">
        <v>12099100</v>
      </c>
      <c r="E128" s="7">
        <v>0.58779999999999999</v>
      </c>
      <c r="F128" s="7" t="str">
        <f t="shared" si="2"/>
        <v>AMP</v>
      </c>
      <c r="G128" s="7">
        <f t="shared" si="3"/>
        <v>95</v>
      </c>
      <c r="H128" s="5" t="s">
        <v>202</v>
      </c>
    </row>
    <row r="129" spans="2:8" x14ac:dyDescent="0.25">
      <c r="B129" s="7" t="s">
        <v>19</v>
      </c>
      <c r="C129" s="7">
        <v>73330600</v>
      </c>
      <c r="D129" s="7">
        <v>73575800</v>
      </c>
      <c r="E129" s="7">
        <v>0.57730000000000004</v>
      </c>
      <c r="F129" s="7" t="str">
        <f t="shared" si="2"/>
        <v>AMP</v>
      </c>
      <c r="G129" s="7">
        <f t="shared" si="3"/>
        <v>4</v>
      </c>
      <c r="H129" s="5" t="s">
        <v>203</v>
      </c>
    </row>
    <row r="130" spans="2:8" x14ac:dyDescent="0.25">
      <c r="B130" s="7" t="s">
        <v>19</v>
      </c>
      <c r="C130" s="7">
        <v>73589200</v>
      </c>
      <c r="D130" s="7">
        <v>73860800</v>
      </c>
      <c r="E130" s="7">
        <v>0.51880000000000004</v>
      </c>
      <c r="F130" s="7" t="str">
        <f t="shared" ref="F130:F193" si="4">IF(E130&lt;0,"DEL","AMP")</f>
        <v>AMP</v>
      </c>
      <c r="G130" s="7">
        <f t="shared" ref="G130:G193" si="5">LEN(H130)-LEN(SUBSTITUTE(H130,",",""))+1</f>
        <v>2</v>
      </c>
      <c r="H130" s="5" t="s">
        <v>204</v>
      </c>
    </row>
    <row r="131" spans="2:8" ht="63" x14ac:dyDescent="0.25">
      <c r="B131" s="7" t="s">
        <v>19</v>
      </c>
      <c r="C131" s="7">
        <v>73861800</v>
      </c>
      <c r="D131" s="7">
        <v>75504800</v>
      </c>
      <c r="E131" s="7">
        <v>0.83879999999999999</v>
      </c>
      <c r="F131" s="7" t="str">
        <f t="shared" si="4"/>
        <v>AMP</v>
      </c>
      <c r="G131" s="7">
        <f t="shared" si="5"/>
        <v>22</v>
      </c>
      <c r="H131" s="5" t="s">
        <v>205</v>
      </c>
    </row>
    <row r="132" spans="2:8" x14ac:dyDescent="0.25">
      <c r="B132" s="7" t="s">
        <v>19</v>
      </c>
      <c r="C132" s="7">
        <v>75506100</v>
      </c>
      <c r="D132" s="7">
        <v>75756600</v>
      </c>
      <c r="E132" s="7">
        <v>1.054</v>
      </c>
      <c r="F132" s="7" t="str">
        <f t="shared" si="4"/>
        <v>AMP</v>
      </c>
      <c r="G132" s="7">
        <f t="shared" si="5"/>
        <v>6</v>
      </c>
      <c r="H132" s="5" t="s">
        <v>206</v>
      </c>
    </row>
    <row r="133" spans="2:8" x14ac:dyDescent="0.25">
      <c r="B133" s="7" t="s">
        <v>19</v>
      </c>
      <c r="C133" s="7">
        <v>75758000</v>
      </c>
      <c r="D133" s="7">
        <v>75767900</v>
      </c>
      <c r="E133" s="7">
        <v>0.70009999999999994</v>
      </c>
      <c r="F133" s="7" t="str">
        <f t="shared" si="4"/>
        <v>AMP</v>
      </c>
      <c r="G133" s="7">
        <f t="shared" si="5"/>
        <v>1</v>
      </c>
      <c r="H133" s="5" t="s">
        <v>207</v>
      </c>
    </row>
    <row r="134" spans="2:8" ht="47.25" x14ac:dyDescent="0.25">
      <c r="B134" s="7" t="s">
        <v>19</v>
      </c>
      <c r="C134" s="7">
        <v>75768900</v>
      </c>
      <c r="D134" s="7">
        <v>76635700</v>
      </c>
      <c r="E134" s="7">
        <v>1.0458000000000001</v>
      </c>
      <c r="F134" s="7" t="str">
        <f t="shared" si="4"/>
        <v>AMP</v>
      </c>
      <c r="G134" s="7">
        <f t="shared" si="5"/>
        <v>21</v>
      </c>
      <c r="H134" s="5" t="s">
        <v>208</v>
      </c>
    </row>
    <row r="135" spans="2:8" x14ac:dyDescent="0.25">
      <c r="B135" s="7" t="s">
        <v>19</v>
      </c>
      <c r="C135" s="7">
        <v>76637100</v>
      </c>
      <c r="D135" s="7">
        <v>76650400</v>
      </c>
      <c r="E135" s="7">
        <v>0.7268</v>
      </c>
      <c r="F135" s="7" t="str">
        <f t="shared" si="4"/>
        <v>AMP</v>
      </c>
      <c r="G135" s="7">
        <f t="shared" si="5"/>
        <v>1</v>
      </c>
      <c r="H135" s="5" t="s">
        <v>209</v>
      </c>
    </row>
    <row r="136" spans="2:8" ht="78.75" x14ac:dyDescent="0.25">
      <c r="B136" s="7" t="s">
        <v>19</v>
      </c>
      <c r="C136" s="7">
        <v>76651500</v>
      </c>
      <c r="D136" s="7">
        <v>78097900</v>
      </c>
      <c r="E136" s="7">
        <v>0.93279999999999996</v>
      </c>
      <c r="F136" s="7" t="str">
        <f t="shared" si="4"/>
        <v>AMP</v>
      </c>
      <c r="G136" s="7">
        <f t="shared" si="5"/>
        <v>28</v>
      </c>
      <c r="H136" s="5" t="s">
        <v>210</v>
      </c>
    </row>
    <row r="137" spans="2:8" x14ac:dyDescent="0.25">
      <c r="B137" s="7" t="s">
        <v>19</v>
      </c>
      <c r="C137" s="7">
        <v>78099200</v>
      </c>
      <c r="D137" s="7">
        <v>78462000</v>
      </c>
      <c r="E137" s="7">
        <v>0.47389999999999999</v>
      </c>
      <c r="F137" s="7" t="str">
        <f t="shared" si="4"/>
        <v>AMP</v>
      </c>
      <c r="G137" s="7">
        <f t="shared" si="5"/>
        <v>1</v>
      </c>
      <c r="H137" s="5" t="s">
        <v>211</v>
      </c>
    </row>
    <row r="138" spans="2:8" x14ac:dyDescent="0.25">
      <c r="B138" s="7" t="s">
        <v>19</v>
      </c>
      <c r="C138" s="7">
        <v>78463000</v>
      </c>
      <c r="D138" s="7">
        <v>78864500</v>
      </c>
      <c r="E138" s="7">
        <v>0.96179999999999999</v>
      </c>
      <c r="F138" s="7" t="str">
        <f t="shared" si="4"/>
        <v>AMP</v>
      </c>
      <c r="G138" s="7">
        <f t="shared" si="5"/>
        <v>1</v>
      </c>
      <c r="H138" s="5" t="s">
        <v>211</v>
      </c>
    </row>
    <row r="139" spans="2:8" x14ac:dyDescent="0.25">
      <c r="B139" s="7" t="s">
        <v>19</v>
      </c>
      <c r="C139" s="7">
        <v>78879400</v>
      </c>
      <c r="D139" s="7">
        <v>79815600</v>
      </c>
      <c r="E139" s="7">
        <v>0.8639</v>
      </c>
      <c r="F139" s="7" t="str">
        <f t="shared" si="4"/>
        <v>AMP</v>
      </c>
      <c r="G139" s="7">
        <f t="shared" si="5"/>
        <v>4</v>
      </c>
      <c r="H139" s="5" t="s">
        <v>212</v>
      </c>
    </row>
    <row r="140" spans="2:8" x14ac:dyDescent="0.25">
      <c r="B140" s="7" t="s">
        <v>19</v>
      </c>
      <c r="C140" s="7">
        <v>79816600</v>
      </c>
      <c r="D140" s="7">
        <v>79827900</v>
      </c>
      <c r="E140" s="7">
        <v>0.5756</v>
      </c>
      <c r="F140" s="7" t="str">
        <f t="shared" si="4"/>
        <v>AMP</v>
      </c>
      <c r="G140" s="7">
        <f t="shared" si="5"/>
        <v>1</v>
      </c>
      <c r="H140" s="5" t="s">
        <v>213</v>
      </c>
    </row>
    <row r="141" spans="2:8" x14ac:dyDescent="0.25">
      <c r="B141" s="7" t="s">
        <v>19</v>
      </c>
      <c r="C141" s="7">
        <v>79828900</v>
      </c>
      <c r="D141" s="7">
        <v>79912000</v>
      </c>
      <c r="E141" s="7">
        <v>0.91669999999999996</v>
      </c>
      <c r="F141" s="7" t="str">
        <f t="shared" si="4"/>
        <v>AMP</v>
      </c>
      <c r="G141" s="7">
        <f t="shared" si="5"/>
        <v>1</v>
      </c>
      <c r="H141" s="5" t="s">
        <v>213</v>
      </c>
    </row>
    <row r="142" spans="2:8" x14ac:dyDescent="0.25">
      <c r="B142" s="7" t="s">
        <v>19</v>
      </c>
      <c r="C142" s="7">
        <v>79914500</v>
      </c>
      <c r="D142" s="7">
        <v>79931000</v>
      </c>
      <c r="E142" s="7">
        <v>0.73</v>
      </c>
      <c r="F142" s="7" t="str">
        <f t="shared" si="4"/>
        <v>AMP</v>
      </c>
      <c r="G142" s="7">
        <f t="shared" si="5"/>
        <v>1</v>
      </c>
      <c r="H142" s="5" t="s">
        <v>213</v>
      </c>
    </row>
    <row r="143" spans="2:8" ht="31.5" x14ac:dyDescent="0.25">
      <c r="B143" s="7" t="s">
        <v>19</v>
      </c>
      <c r="C143" s="7">
        <v>79934500</v>
      </c>
      <c r="D143" s="7">
        <v>80314000</v>
      </c>
      <c r="E143" s="7">
        <v>0.99450000000000005</v>
      </c>
      <c r="F143" s="7" t="str">
        <f t="shared" si="4"/>
        <v>AMP</v>
      </c>
      <c r="G143" s="7">
        <f t="shared" si="5"/>
        <v>8</v>
      </c>
      <c r="H143" s="5" t="s">
        <v>214</v>
      </c>
    </row>
    <row r="144" spans="2:8" x14ac:dyDescent="0.25">
      <c r="B144" s="7" t="s">
        <v>19</v>
      </c>
      <c r="C144" s="7">
        <v>80315200</v>
      </c>
      <c r="D144" s="7">
        <v>80329800</v>
      </c>
      <c r="E144" s="7">
        <v>0.76290000000000002</v>
      </c>
      <c r="F144" s="7" t="str">
        <f t="shared" si="4"/>
        <v>AMP</v>
      </c>
      <c r="G144" s="7">
        <f t="shared" si="5"/>
        <v>4</v>
      </c>
      <c r="H144" s="5" t="s">
        <v>215</v>
      </c>
    </row>
    <row r="145" spans="2:8" x14ac:dyDescent="0.25">
      <c r="B145" s="7" t="s">
        <v>19</v>
      </c>
      <c r="C145" s="7">
        <v>80331100</v>
      </c>
      <c r="D145" s="7">
        <v>80393200</v>
      </c>
      <c r="E145" s="7">
        <v>1.1114999999999999</v>
      </c>
      <c r="F145" s="7" t="str">
        <f t="shared" si="4"/>
        <v>AMP</v>
      </c>
      <c r="G145" s="7">
        <f t="shared" si="5"/>
        <v>2</v>
      </c>
      <c r="H145" s="5" t="s">
        <v>216</v>
      </c>
    </row>
    <row r="146" spans="2:8" x14ac:dyDescent="0.25">
      <c r="B146" s="7" t="s">
        <v>19</v>
      </c>
      <c r="C146" s="7">
        <v>80396100</v>
      </c>
      <c r="D146" s="7">
        <v>80476700</v>
      </c>
      <c r="E146" s="7">
        <v>0.84570000000000001</v>
      </c>
      <c r="F146" s="7" t="str">
        <f t="shared" si="4"/>
        <v>AMP</v>
      </c>
      <c r="G146" s="7">
        <f t="shared" si="5"/>
        <v>2</v>
      </c>
      <c r="H146" s="5" t="s">
        <v>217</v>
      </c>
    </row>
    <row r="147" spans="2:8" x14ac:dyDescent="0.25">
      <c r="B147" s="7" t="s">
        <v>19</v>
      </c>
      <c r="C147" s="7">
        <v>80478400</v>
      </c>
      <c r="D147" s="7">
        <v>80514300</v>
      </c>
      <c r="E147" s="7">
        <v>1.0456000000000001</v>
      </c>
      <c r="F147" s="7" t="str">
        <f t="shared" si="4"/>
        <v>AMP</v>
      </c>
      <c r="G147" s="7">
        <f t="shared" si="5"/>
        <v>1</v>
      </c>
      <c r="H147" s="5" t="s">
        <v>218</v>
      </c>
    </row>
    <row r="148" spans="2:8" x14ac:dyDescent="0.25">
      <c r="B148" s="7" t="s">
        <v>19</v>
      </c>
      <c r="C148" s="7">
        <v>80515400</v>
      </c>
      <c r="D148" s="7">
        <v>80523400</v>
      </c>
      <c r="E148" s="7">
        <v>0.8458</v>
      </c>
      <c r="F148" s="7" t="str">
        <f t="shared" si="4"/>
        <v>AMP</v>
      </c>
      <c r="G148" s="7">
        <f t="shared" si="5"/>
        <v>2</v>
      </c>
      <c r="H148" s="5" t="s">
        <v>219</v>
      </c>
    </row>
    <row r="149" spans="2:8" ht="47.25" x14ac:dyDescent="0.25">
      <c r="B149" s="7" t="s">
        <v>19</v>
      </c>
      <c r="C149" s="7">
        <v>80524500</v>
      </c>
      <c r="D149" s="7">
        <v>81560700</v>
      </c>
      <c r="E149" s="7">
        <v>1.0506</v>
      </c>
      <c r="F149" s="7" t="str">
        <f t="shared" si="4"/>
        <v>AMP</v>
      </c>
      <c r="G149" s="7">
        <f t="shared" si="5"/>
        <v>20</v>
      </c>
      <c r="H149" s="5" t="s">
        <v>220</v>
      </c>
    </row>
    <row r="150" spans="2:8" ht="31.5" x14ac:dyDescent="0.25">
      <c r="B150" s="7" t="s">
        <v>19</v>
      </c>
      <c r="C150" s="7">
        <v>808700</v>
      </c>
      <c r="D150" s="7">
        <v>1134300</v>
      </c>
      <c r="E150" s="7">
        <v>0.67079999999999995</v>
      </c>
      <c r="F150" s="7" t="str">
        <f t="shared" si="4"/>
        <v>AMP</v>
      </c>
      <c r="G150" s="7">
        <f t="shared" si="5"/>
        <v>9</v>
      </c>
      <c r="H150" s="5" t="s">
        <v>221</v>
      </c>
    </row>
    <row r="151" spans="2:8" x14ac:dyDescent="0.25">
      <c r="B151" s="7" t="s">
        <v>19</v>
      </c>
      <c r="C151" s="7">
        <v>81561700</v>
      </c>
      <c r="D151" s="7">
        <v>81571300</v>
      </c>
      <c r="E151" s="7">
        <v>0.8347</v>
      </c>
      <c r="F151" s="7" t="str">
        <f t="shared" si="4"/>
        <v>AMP</v>
      </c>
      <c r="G151" s="7">
        <f t="shared" si="5"/>
        <v>3</v>
      </c>
      <c r="H151" s="5" t="s">
        <v>222</v>
      </c>
    </row>
    <row r="152" spans="2:8" x14ac:dyDescent="0.25">
      <c r="B152" s="7" t="s">
        <v>19</v>
      </c>
      <c r="C152" s="7">
        <v>81572600</v>
      </c>
      <c r="D152" s="7">
        <v>81635800</v>
      </c>
      <c r="E152" s="7">
        <v>1.1206</v>
      </c>
      <c r="F152" s="7" t="str">
        <f t="shared" si="4"/>
        <v>AMP</v>
      </c>
      <c r="G152" s="7">
        <f t="shared" si="5"/>
        <v>3</v>
      </c>
      <c r="H152" s="5" t="s">
        <v>223</v>
      </c>
    </row>
    <row r="153" spans="2:8" x14ac:dyDescent="0.25">
      <c r="B153" s="7" t="s">
        <v>19</v>
      </c>
      <c r="C153" s="7">
        <v>81637700</v>
      </c>
      <c r="D153" s="7">
        <v>81646100</v>
      </c>
      <c r="E153" s="7">
        <v>0.77100000000000002</v>
      </c>
      <c r="F153" s="7" t="str">
        <f t="shared" si="4"/>
        <v>AMP</v>
      </c>
      <c r="G153" s="7">
        <f t="shared" si="5"/>
        <v>2</v>
      </c>
      <c r="H153" s="5" t="s">
        <v>224</v>
      </c>
    </row>
    <row r="154" spans="2:8" ht="110.25" x14ac:dyDescent="0.25">
      <c r="B154" s="7" t="s">
        <v>19</v>
      </c>
      <c r="C154" s="7">
        <v>81647800</v>
      </c>
      <c r="D154" s="7">
        <v>82657300</v>
      </c>
      <c r="E154" s="7">
        <v>1.0599000000000001</v>
      </c>
      <c r="F154" s="7" t="str">
        <f t="shared" si="4"/>
        <v>AMP</v>
      </c>
      <c r="G154" s="7">
        <f t="shared" si="5"/>
        <v>46</v>
      </c>
      <c r="H154" s="5" t="s">
        <v>225</v>
      </c>
    </row>
    <row r="155" spans="2:8" x14ac:dyDescent="0.25">
      <c r="B155" s="7" t="s">
        <v>19</v>
      </c>
      <c r="C155" s="7">
        <v>82658600</v>
      </c>
      <c r="D155" s="7">
        <v>82674900</v>
      </c>
      <c r="E155" s="7">
        <v>0.83279999999999998</v>
      </c>
      <c r="F155" s="7" t="str">
        <f t="shared" si="4"/>
        <v>AMP</v>
      </c>
      <c r="G155" s="7">
        <f t="shared" si="5"/>
        <v>1</v>
      </c>
      <c r="H155" s="5" t="s">
        <v>226</v>
      </c>
    </row>
    <row r="156" spans="2:8" x14ac:dyDescent="0.25">
      <c r="B156" s="7" t="s">
        <v>19</v>
      </c>
      <c r="C156" s="7">
        <v>82675900</v>
      </c>
      <c r="D156" s="7">
        <v>82937200</v>
      </c>
      <c r="E156" s="7">
        <v>1.1115999999999999</v>
      </c>
      <c r="F156" s="7" t="str">
        <f t="shared" si="4"/>
        <v>AMP</v>
      </c>
      <c r="G156" s="7">
        <f t="shared" si="5"/>
        <v>6</v>
      </c>
      <c r="H156" s="5" t="s">
        <v>227</v>
      </c>
    </row>
    <row r="157" spans="2:8" x14ac:dyDescent="0.25">
      <c r="B157" s="7" t="s">
        <v>19</v>
      </c>
      <c r="C157" s="7">
        <v>82986900</v>
      </c>
      <c r="D157" s="7">
        <v>86615300</v>
      </c>
      <c r="E157" s="7">
        <v>0.83720000000000006</v>
      </c>
      <c r="F157" s="7" t="str">
        <f t="shared" si="4"/>
        <v>AMP</v>
      </c>
      <c r="G157" s="7">
        <f t="shared" si="5"/>
        <v>2</v>
      </c>
      <c r="H157" s="5" t="s">
        <v>228</v>
      </c>
    </row>
    <row r="158" spans="2:8" x14ac:dyDescent="0.25">
      <c r="B158" s="7" t="s">
        <v>19</v>
      </c>
      <c r="C158" s="7">
        <v>86616800</v>
      </c>
      <c r="D158" s="7">
        <v>86625400</v>
      </c>
      <c r="E158" s="7">
        <v>1.0867</v>
      </c>
      <c r="F158" s="7" t="str">
        <f t="shared" si="4"/>
        <v>AMP</v>
      </c>
      <c r="G158" s="7">
        <f t="shared" si="5"/>
        <v>1</v>
      </c>
      <c r="H158" s="5" t="s">
        <v>229</v>
      </c>
    </row>
    <row r="159" spans="2:8" x14ac:dyDescent="0.25">
      <c r="B159" s="7" t="s">
        <v>19</v>
      </c>
      <c r="C159" s="7">
        <v>86626800</v>
      </c>
      <c r="D159" s="7">
        <v>87873000</v>
      </c>
      <c r="E159" s="7">
        <v>0.7964</v>
      </c>
      <c r="F159" s="7" t="str">
        <f t="shared" si="4"/>
        <v>AMP</v>
      </c>
      <c r="G159" s="7">
        <f t="shared" si="5"/>
        <v>1</v>
      </c>
      <c r="H159" s="5" t="s">
        <v>229</v>
      </c>
    </row>
    <row r="160" spans="2:8" x14ac:dyDescent="0.25">
      <c r="B160" s="7" t="s">
        <v>19</v>
      </c>
      <c r="C160" s="7">
        <v>87957500</v>
      </c>
      <c r="D160" s="7">
        <v>88510700</v>
      </c>
      <c r="E160" s="7">
        <v>0.87019999999999997</v>
      </c>
      <c r="F160" s="7" t="str">
        <f t="shared" si="4"/>
        <v>AMP</v>
      </c>
      <c r="G160" s="7">
        <f t="shared" si="5"/>
        <v>1</v>
      </c>
      <c r="H160" s="5" t="s">
        <v>230</v>
      </c>
    </row>
    <row r="161" spans="2:8" x14ac:dyDescent="0.25">
      <c r="B161" s="7" t="s">
        <v>19</v>
      </c>
      <c r="C161" s="7">
        <v>88524700</v>
      </c>
      <c r="D161" s="7">
        <v>88914700</v>
      </c>
      <c r="E161" s="7">
        <v>0.80100000000000005</v>
      </c>
      <c r="F161" s="7" t="str">
        <f t="shared" si="4"/>
        <v>AMP</v>
      </c>
      <c r="G161" s="7">
        <f t="shared" si="5"/>
        <v>1</v>
      </c>
      <c r="H161" s="5" t="s">
        <v>34</v>
      </c>
    </row>
    <row r="162" spans="2:8" x14ac:dyDescent="0.25">
      <c r="B162" s="7" t="s">
        <v>231</v>
      </c>
      <c r="C162" s="7">
        <v>21077900</v>
      </c>
      <c r="D162" s="7">
        <v>21087600</v>
      </c>
      <c r="E162" s="7">
        <v>0.46039999999999998</v>
      </c>
      <c r="F162" s="7" t="str">
        <f t="shared" si="4"/>
        <v>AMP</v>
      </c>
      <c r="G162" s="7">
        <f t="shared" si="5"/>
        <v>2</v>
      </c>
      <c r="H162" s="5" t="s">
        <v>232</v>
      </c>
    </row>
    <row r="163" spans="2:8" x14ac:dyDescent="0.25">
      <c r="B163" s="7" t="s">
        <v>231</v>
      </c>
      <c r="C163" s="7">
        <v>38090400</v>
      </c>
      <c r="D163" s="7">
        <v>38164200</v>
      </c>
      <c r="E163" s="7">
        <v>0.46560000000000001</v>
      </c>
      <c r="F163" s="7" t="str">
        <f t="shared" si="4"/>
        <v>AMP</v>
      </c>
      <c r="G163" s="7">
        <f t="shared" si="5"/>
        <v>5</v>
      </c>
      <c r="H163" s="5" t="s">
        <v>233</v>
      </c>
    </row>
    <row r="164" spans="2:8" ht="31.5" x14ac:dyDescent="0.25">
      <c r="B164" s="7" t="s">
        <v>231</v>
      </c>
      <c r="C164" s="7">
        <v>38174900</v>
      </c>
      <c r="D164" s="7">
        <v>38244500</v>
      </c>
      <c r="E164" s="7">
        <v>0.49230000000000002</v>
      </c>
      <c r="F164" s="7" t="str">
        <f t="shared" si="4"/>
        <v>AMP</v>
      </c>
      <c r="G164" s="7">
        <f t="shared" si="5"/>
        <v>6</v>
      </c>
      <c r="H164" s="5" t="s">
        <v>234</v>
      </c>
    </row>
    <row r="165" spans="2:8" x14ac:dyDescent="0.25">
      <c r="B165" s="7" t="s">
        <v>231</v>
      </c>
      <c r="C165" s="7">
        <v>38260000</v>
      </c>
      <c r="D165" s="7">
        <v>38312600</v>
      </c>
      <c r="E165" s="7">
        <v>0.432</v>
      </c>
      <c r="F165" s="7" t="str">
        <f t="shared" si="4"/>
        <v>AMP</v>
      </c>
      <c r="G165" s="7">
        <f t="shared" si="5"/>
        <v>4</v>
      </c>
      <c r="H165" s="5" t="s">
        <v>235</v>
      </c>
    </row>
    <row r="166" spans="2:8" x14ac:dyDescent="0.25">
      <c r="B166" s="7" t="s">
        <v>231</v>
      </c>
      <c r="C166" s="7">
        <v>38323800</v>
      </c>
      <c r="D166" s="7">
        <v>38391100</v>
      </c>
      <c r="E166" s="7">
        <v>0.50060000000000004</v>
      </c>
      <c r="F166" s="7" t="str">
        <f t="shared" si="4"/>
        <v>AMP</v>
      </c>
      <c r="G166" s="7">
        <f t="shared" si="5"/>
        <v>4</v>
      </c>
      <c r="H166" s="5" t="s">
        <v>236</v>
      </c>
    </row>
    <row r="167" spans="2:8" ht="94.5" x14ac:dyDescent="0.25">
      <c r="B167" s="7" t="s">
        <v>231</v>
      </c>
      <c r="C167" s="7">
        <v>38401900</v>
      </c>
      <c r="D167" s="7">
        <v>38966800</v>
      </c>
      <c r="E167" s="7">
        <v>0.4108</v>
      </c>
      <c r="F167" s="7" t="str">
        <f t="shared" si="4"/>
        <v>AMP</v>
      </c>
      <c r="G167" s="7">
        <f t="shared" si="5"/>
        <v>37</v>
      </c>
      <c r="H167" s="5" t="s">
        <v>237</v>
      </c>
    </row>
    <row r="168" spans="2:8" x14ac:dyDescent="0.25">
      <c r="B168" s="7" t="s">
        <v>231</v>
      </c>
      <c r="C168" s="7">
        <v>38984400</v>
      </c>
      <c r="D168" s="7">
        <v>39057300</v>
      </c>
      <c r="E168" s="7">
        <v>0.41539999999999999</v>
      </c>
      <c r="F168" s="7" t="str">
        <f t="shared" si="4"/>
        <v>AMP</v>
      </c>
      <c r="G168" s="7">
        <f t="shared" si="5"/>
        <v>2</v>
      </c>
      <c r="H168" s="5" t="s">
        <v>238</v>
      </c>
    </row>
    <row r="169" spans="2:8" ht="204.75" x14ac:dyDescent="0.25">
      <c r="B169" s="7" t="s">
        <v>231</v>
      </c>
      <c r="C169" s="7">
        <v>39094400</v>
      </c>
      <c r="D169" s="7">
        <v>40483200</v>
      </c>
      <c r="E169" s="7">
        <v>0.51370000000000005</v>
      </c>
      <c r="F169" s="7" t="str">
        <f t="shared" si="4"/>
        <v>AMP</v>
      </c>
      <c r="G169" s="7">
        <f t="shared" si="5"/>
        <v>84</v>
      </c>
      <c r="H169" s="5" t="s">
        <v>239</v>
      </c>
    </row>
    <row r="170" spans="2:8" x14ac:dyDescent="0.25">
      <c r="B170" s="7" t="s">
        <v>231</v>
      </c>
      <c r="C170" s="7">
        <v>77110500</v>
      </c>
      <c r="D170" s="7">
        <v>77207700</v>
      </c>
      <c r="E170" s="7">
        <v>0.41020000000000001</v>
      </c>
      <c r="F170" s="7" t="str">
        <f t="shared" si="4"/>
        <v>AMP</v>
      </c>
      <c r="G170" s="7">
        <f t="shared" si="5"/>
        <v>1</v>
      </c>
      <c r="H170" s="5" t="s">
        <v>240</v>
      </c>
    </row>
    <row r="171" spans="2:8" x14ac:dyDescent="0.25">
      <c r="B171" s="7" t="s">
        <v>231</v>
      </c>
      <c r="C171" s="7">
        <v>77229500</v>
      </c>
      <c r="D171" s="7">
        <v>77380400</v>
      </c>
      <c r="E171" s="7">
        <v>0.42470000000000002</v>
      </c>
      <c r="F171" s="7" t="str">
        <f t="shared" si="4"/>
        <v>AMP</v>
      </c>
      <c r="G171" s="7">
        <f t="shared" si="5"/>
        <v>1</v>
      </c>
      <c r="H171" s="5" t="s">
        <v>241</v>
      </c>
    </row>
    <row r="172" spans="2:8" x14ac:dyDescent="0.25">
      <c r="B172" s="7" t="s">
        <v>242</v>
      </c>
      <c r="C172" s="7">
        <v>1030300</v>
      </c>
      <c r="D172" s="7">
        <v>1071800</v>
      </c>
      <c r="E172" s="7">
        <v>0.44740000000000002</v>
      </c>
      <c r="F172" s="7" t="str">
        <f t="shared" si="4"/>
        <v>AMP</v>
      </c>
      <c r="G172" s="7">
        <f t="shared" si="5"/>
        <v>1</v>
      </c>
      <c r="H172" s="5" t="s">
        <v>243</v>
      </c>
    </row>
    <row r="173" spans="2:8" x14ac:dyDescent="0.25">
      <c r="B173" s="7" t="s">
        <v>242</v>
      </c>
      <c r="C173" s="7">
        <v>1209800</v>
      </c>
      <c r="D173" s="7">
        <v>1365200</v>
      </c>
      <c r="E173" s="7">
        <v>0.41070000000000001</v>
      </c>
      <c r="F173" s="7" t="str">
        <f t="shared" si="4"/>
        <v>AMP</v>
      </c>
      <c r="G173" s="7">
        <f t="shared" si="5"/>
        <v>2</v>
      </c>
      <c r="H173" s="5" t="s">
        <v>244</v>
      </c>
    </row>
    <row r="174" spans="2:8" x14ac:dyDescent="0.25">
      <c r="B174" s="7" t="s">
        <v>242</v>
      </c>
      <c r="C174" s="7">
        <v>1383100</v>
      </c>
      <c r="D174" s="7">
        <v>1408400</v>
      </c>
      <c r="E174" s="7">
        <v>0.44340000000000002</v>
      </c>
      <c r="F174" s="7" t="str">
        <f t="shared" si="4"/>
        <v>AMP</v>
      </c>
      <c r="G174" s="7">
        <f t="shared" si="5"/>
        <v>1</v>
      </c>
      <c r="H174" s="5" t="s">
        <v>245</v>
      </c>
    </row>
    <row r="175" spans="2:8" ht="63" x14ac:dyDescent="0.25">
      <c r="B175" s="7" t="s">
        <v>242</v>
      </c>
      <c r="C175" s="7">
        <v>1596000</v>
      </c>
      <c r="D175" s="7">
        <v>2288700</v>
      </c>
      <c r="E175" s="7">
        <v>0.45700000000000002</v>
      </c>
      <c r="F175" s="7" t="str">
        <f t="shared" si="4"/>
        <v>AMP</v>
      </c>
      <c r="G175" s="7">
        <f t="shared" si="5"/>
        <v>14</v>
      </c>
      <c r="H175" s="5" t="s">
        <v>246</v>
      </c>
    </row>
    <row r="176" spans="2:8" x14ac:dyDescent="0.25">
      <c r="B176" s="7" t="s">
        <v>242</v>
      </c>
      <c r="C176" s="7">
        <v>219900</v>
      </c>
      <c r="D176" s="7">
        <v>231000</v>
      </c>
      <c r="E176" s="7">
        <v>0.49149999999999999</v>
      </c>
      <c r="F176" s="7" t="str">
        <f t="shared" si="4"/>
        <v>AMP</v>
      </c>
      <c r="G176" s="7">
        <f t="shared" si="5"/>
        <v>1</v>
      </c>
      <c r="H176" s="5" t="s">
        <v>247</v>
      </c>
    </row>
    <row r="177" spans="2:8" x14ac:dyDescent="0.25">
      <c r="B177" s="7" t="s">
        <v>242</v>
      </c>
      <c r="C177" s="7">
        <v>2311900</v>
      </c>
      <c r="D177" s="7">
        <v>2324900</v>
      </c>
      <c r="E177" s="7">
        <v>0.43730000000000002</v>
      </c>
      <c r="F177" s="7" t="str">
        <f t="shared" si="4"/>
        <v>AMP</v>
      </c>
      <c r="G177" s="7">
        <f t="shared" si="5"/>
        <v>1</v>
      </c>
      <c r="H177" s="5" t="s">
        <v>248</v>
      </c>
    </row>
    <row r="178" spans="2:8" x14ac:dyDescent="0.25">
      <c r="B178" s="7" t="s">
        <v>242</v>
      </c>
      <c r="C178" s="7">
        <v>28800</v>
      </c>
      <c r="D178" s="7">
        <v>68100</v>
      </c>
      <c r="E178" s="7">
        <v>0.40679999999999999</v>
      </c>
      <c r="F178" s="7" t="str">
        <f t="shared" si="4"/>
        <v>AMP</v>
      </c>
      <c r="G178" s="7">
        <f t="shared" si="5"/>
        <v>3</v>
      </c>
      <c r="H178" s="5" t="s">
        <v>249</v>
      </c>
    </row>
    <row r="179" spans="2:8" x14ac:dyDescent="0.25">
      <c r="B179" s="7" t="s">
        <v>242</v>
      </c>
      <c r="C179" s="7">
        <v>313600</v>
      </c>
      <c r="D179" s="7">
        <v>329900</v>
      </c>
      <c r="E179" s="7">
        <v>0.56730000000000003</v>
      </c>
      <c r="F179" s="7" t="str">
        <f t="shared" si="4"/>
        <v>AMP</v>
      </c>
      <c r="G179" s="7">
        <f t="shared" si="5"/>
        <v>1</v>
      </c>
      <c r="H179" s="5" t="s">
        <v>250</v>
      </c>
    </row>
    <row r="180" spans="2:8" x14ac:dyDescent="0.25">
      <c r="B180" s="7" t="s">
        <v>242</v>
      </c>
      <c r="C180" s="7">
        <v>426900</v>
      </c>
      <c r="D180" s="7">
        <v>521100</v>
      </c>
      <c r="E180" s="7">
        <v>0.60040000000000004</v>
      </c>
      <c r="F180" s="7" t="str">
        <f t="shared" si="4"/>
        <v>AMP</v>
      </c>
      <c r="G180" s="7">
        <f t="shared" si="5"/>
        <v>1</v>
      </c>
      <c r="H180" s="5" t="s">
        <v>251</v>
      </c>
    </row>
    <row r="181" spans="2:8" ht="31.5" x14ac:dyDescent="0.25">
      <c r="B181" s="7" t="s">
        <v>242</v>
      </c>
      <c r="C181" s="7">
        <v>733300</v>
      </c>
      <c r="D181" s="7">
        <v>973400</v>
      </c>
      <c r="E181" s="7">
        <v>0.52</v>
      </c>
      <c r="F181" s="7" t="str">
        <f t="shared" si="4"/>
        <v>AMP</v>
      </c>
      <c r="G181" s="7">
        <f t="shared" si="5"/>
        <v>7</v>
      </c>
      <c r="H181" s="5" t="s">
        <v>252</v>
      </c>
    </row>
    <row r="182" spans="2:8" x14ac:dyDescent="0.25">
      <c r="B182" s="7" t="s">
        <v>242</v>
      </c>
      <c r="C182" s="7">
        <v>78600</v>
      </c>
      <c r="D182" s="7">
        <v>167100</v>
      </c>
      <c r="E182" s="7">
        <v>0.43359999999999999</v>
      </c>
      <c r="F182" s="7" t="str">
        <f t="shared" si="4"/>
        <v>AMP</v>
      </c>
      <c r="G182" s="7">
        <f t="shared" si="5"/>
        <v>5</v>
      </c>
      <c r="H182" s="5" t="s">
        <v>253</v>
      </c>
    </row>
    <row r="183" spans="2:8" x14ac:dyDescent="0.25">
      <c r="B183" s="7" t="s">
        <v>242</v>
      </c>
      <c r="C183" s="7">
        <v>79628500</v>
      </c>
      <c r="D183" s="7">
        <v>79695500</v>
      </c>
      <c r="E183" s="7">
        <v>0.49359999999999998</v>
      </c>
      <c r="F183" s="7" t="str">
        <f t="shared" si="4"/>
        <v>AMP</v>
      </c>
      <c r="G183" s="7">
        <f t="shared" si="5"/>
        <v>1</v>
      </c>
      <c r="H183" s="5" t="s">
        <v>254</v>
      </c>
    </row>
    <row r="184" spans="2:8" x14ac:dyDescent="0.25">
      <c r="B184" s="7" t="s">
        <v>22</v>
      </c>
      <c r="C184" s="7">
        <v>61509700</v>
      </c>
      <c r="D184" s="7">
        <v>61536100</v>
      </c>
      <c r="E184" s="7">
        <v>0.46929999999999999</v>
      </c>
      <c r="F184" s="7" t="str">
        <f t="shared" si="4"/>
        <v>AMP</v>
      </c>
      <c r="G184" s="7">
        <f t="shared" si="5"/>
        <v>1</v>
      </c>
      <c r="H184" s="5" t="s">
        <v>255</v>
      </c>
    </row>
    <row r="185" spans="2:8" x14ac:dyDescent="0.25">
      <c r="B185" s="7" t="s">
        <v>22</v>
      </c>
      <c r="C185" s="7">
        <v>68461900</v>
      </c>
      <c r="D185" s="7">
        <v>68544400</v>
      </c>
      <c r="E185" s="7">
        <v>0.48720000000000002</v>
      </c>
      <c r="F185" s="7" t="str">
        <f t="shared" si="4"/>
        <v>AMP</v>
      </c>
      <c r="G185" s="7">
        <f t="shared" si="5"/>
        <v>2</v>
      </c>
      <c r="H185" s="5" t="s">
        <v>256</v>
      </c>
    </row>
    <row r="186" spans="2:8" x14ac:dyDescent="0.25">
      <c r="B186" s="7" t="s">
        <v>22</v>
      </c>
      <c r="C186" s="7">
        <v>68577300</v>
      </c>
      <c r="D186" s="7">
        <v>68623800</v>
      </c>
      <c r="E186" s="7">
        <v>0.44269999999999998</v>
      </c>
      <c r="F186" s="7" t="str">
        <f t="shared" si="4"/>
        <v>AMP</v>
      </c>
      <c r="G186" s="7">
        <f t="shared" si="5"/>
        <v>4</v>
      </c>
      <c r="H186" s="5" t="s">
        <v>257</v>
      </c>
    </row>
    <row r="187" spans="2:8" ht="47.25" x14ac:dyDescent="0.25">
      <c r="B187" s="7" t="s">
        <v>22</v>
      </c>
      <c r="C187" s="7">
        <v>68798400</v>
      </c>
      <c r="D187" s="7">
        <v>69135000</v>
      </c>
      <c r="E187" s="7">
        <v>0.40560000000000002</v>
      </c>
      <c r="F187" s="7" t="str">
        <f t="shared" si="4"/>
        <v>AMP</v>
      </c>
      <c r="G187" s="7">
        <f t="shared" si="5"/>
        <v>16</v>
      </c>
      <c r="H187" s="5" t="s">
        <v>258</v>
      </c>
    </row>
    <row r="188" spans="2:8" x14ac:dyDescent="0.25">
      <c r="B188" s="7" t="s">
        <v>22</v>
      </c>
      <c r="C188" s="7">
        <v>71744400</v>
      </c>
      <c r="D188" s="7">
        <v>72121800</v>
      </c>
      <c r="E188" s="7">
        <v>0.45590000000000003</v>
      </c>
      <c r="F188" s="7" t="str">
        <f t="shared" si="4"/>
        <v>AMP</v>
      </c>
      <c r="G188" s="7">
        <f t="shared" si="5"/>
        <v>5</v>
      </c>
      <c r="H188" s="5" t="s">
        <v>259</v>
      </c>
    </row>
    <row r="189" spans="2:8" ht="94.5" x14ac:dyDescent="0.25">
      <c r="B189" s="7" t="s">
        <v>22</v>
      </c>
      <c r="C189" s="7">
        <v>72141700</v>
      </c>
      <c r="D189" s="7">
        <v>72944300</v>
      </c>
      <c r="E189" s="7">
        <v>0.54169999999999996</v>
      </c>
      <c r="F189" s="7" t="str">
        <f t="shared" si="4"/>
        <v>AMP</v>
      </c>
      <c r="G189" s="7">
        <f t="shared" si="5"/>
        <v>33</v>
      </c>
      <c r="H189" s="5" t="s">
        <v>260</v>
      </c>
    </row>
    <row r="190" spans="2:8" x14ac:dyDescent="0.25">
      <c r="B190" s="7" t="s">
        <v>22</v>
      </c>
      <c r="C190" s="7">
        <v>72965300</v>
      </c>
      <c r="D190" s="7">
        <v>72995300</v>
      </c>
      <c r="E190" s="7">
        <v>0.42280000000000001</v>
      </c>
      <c r="F190" s="7" t="str">
        <f t="shared" si="4"/>
        <v>AMP</v>
      </c>
      <c r="G190" s="7">
        <f t="shared" si="5"/>
        <v>2</v>
      </c>
      <c r="H190" s="5" t="s">
        <v>261</v>
      </c>
    </row>
    <row r="191" spans="2:8" ht="31.5" x14ac:dyDescent="0.25">
      <c r="B191" s="7" t="s">
        <v>262</v>
      </c>
      <c r="C191" s="7">
        <v>15300</v>
      </c>
      <c r="D191" s="7">
        <v>310500</v>
      </c>
      <c r="E191" s="7">
        <v>0.48409999999999997</v>
      </c>
      <c r="F191" s="7" t="str">
        <f t="shared" si="4"/>
        <v>AMP</v>
      </c>
      <c r="G191" s="7">
        <f t="shared" si="5"/>
        <v>14</v>
      </c>
      <c r="H191" s="5" t="s">
        <v>263</v>
      </c>
    </row>
    <row r="192" spans="2:8" x14ac:dyDescent="0.25">
      <c r="B192" s="7" t="s">
        <v>262</v>
      </c>
      <c r="C192" s="7">
        <v>21073000</v>
      </c>
      <c r="D192" s="7">
        <v>21080600</v>
      </c>
      <c r="E192" s="7">
        <v>0.49969999999999998</v>
      </c>
      <c r="F192" s="7" t="str">
        <f t="shared" si="4"/>
        <v>AMP</v>
      </c>
      <c r="G192" s="7">
        <f t="shared" si="5"/>
        <v>2</v>
      </c>
      <c r="H192" s="5" t="s">
        <v>264</v>
      </c>
    </row>
    <row r="193" spans="2:8" x14ac:dyDescent="0.25">
      <c r="B193" s="7" t="s">
        <v>262</v>
      </c>
      <c r="C193" s="7">
        <v>2524200</v>
      </c>
      <c r="D193" s="7">
        <v>2813900</v>
      </c>
      <c r="E193" s="7">
        <v>0.40910000000000002</v>
      </c>
      <c r="F193" s="7" t="str">
        <f t="shared" si="4"/>
        <v>AMP</v>
      </c>
      <c r="G193" s="7">
        <f t="shared" si="5"/>
        <v>6</v>
      </c>
      <c r="H193" s="5" t="s">
        <v>265</v>
      </c>
    </row>
    <row r="194" spans="2:8" x14ac:dyDescent="0.25">
      <c r="B194" s="7" t="s">
        <v>262</v>
      </c>
      <c r="C194" s="7">
        <v>25375000</v>
      </c>
      <c r="D194" s="7">
        <v>25386600</v>
      </c>
      <c r="E194" s="7">
        <v>0.44840000000000002</v>
      </c>
      <c r="F194" s="7" t="str">
        <f t="shared" ref="F194:F257" si="6">IF(E194&lt;0,"DEL","AMP")</f>
        <v>AMP</v>
      </c>
      <c r="G194" s="7">
        <f t="shared" ref="G194:G257" si="7">LEN(H194)-LEN(SUBSTITUTE(H194,",",""))+1</f>
        <v>2</v>
      </c>
      <c r="H194" s="5" t="s">
        <v>266</v>
      </c>
    </row>
    <row r="195" spans="2:8" x14ac:dyDescent="0.25">
      <c r="B195" s="7" t="s">
        <v>262</v>
      </c>
      <c r="C195" s="7">
        <v>31713100</v>
      </c>
      <c r="D195" s="7">
        <v>31724700</v>
      </c>
      <c r="E195" s="7">
        <v>0.40810000000000002</v>
      </c>
      <c r="F195" s="7" t="str">
        <f t="shared" si="6"/>
        <v>AMP</v>
      </c>
      <c r="G195" s="7">
        <f t="shared" si="7"/>
        <v>1</v>
      </c>
      <c r="H195" s="5" t="s">
        <v>267</v>
      </c>
    </row>
    <row r="196" spans="2:8" x14ac:dyDescent="0.25">
      <c r="B196" s="7" t="s">
        <v>262</v>
      </c>
      <c r="C196" s="7">
        <v>338700</v>
      </c>
      <c r="D196" s="7">
        <v>373300</v>
      </c>
      <c r="E196" s="7">
        <v>0.47849999999999998</v>
      </c>
      <c r="F196" s="7" t="str">
        <f t="shared" si="6"/>
        <v>AMP</v>
      </c>
      <c r="G196" s="7">
        <f t="shared" si="7"/>
        <v>5</v>
      </c>
      <c r="H196" s="5" t="s">
        <v>268</v>
      </c>
    </row>
    <row r="197" spans="2:8" ht="47.25" x14ac:dyDescent="0.25">
      <c r="B197" s="7" t="s">
        <v>262</v>
      </c>
      <c r="C197" s="7">
        <v>386400</v>
      </c>
      <c r="D197" s="7">
        <v>666000</v>
      </c>
      <c r="E197" s="7">
        <v>0.45250000000000001</v>
      </c>
      <c r="F197" s="7" t="str">
        <f t="shared" si="6"/>
        <v>AMP</v>
      </c>
      <c r="G197" s="7">
        <f t="shared" si="7"/>
        <v>22</v>
      </c>
      <c r="H197" s="5" t="s">
        <v>269</v>
      </c>
    </row>
    <row r="198" spans="2:8" x14ac:dyDescent="0.25">
      <c r="B198" s="7" t="s">
        <v>262</v>
      </c>
      <c r="C198" s="7">
        <v>4552200</v>
      </c>
      <c r="D198" s="7">
        <v>4579100</v>
      </c>
      <c r="E198" s="7">
        <v>0.56059999999999999</v>
      </c>
      <c r="F198" s="7" t="str">
        <f t="shared" si="6"/>
        <v>AMP</v>
      </c>
      <c r="G198" s="7">
        <f t="shared" si="7"/>
        <v>4</v>
      </c>
      <c r="H198" s="5" t="s">
        <v>270</v>
      </c>
    </row>
    <row r="199" spans="2:8" ht="173.25" x14ac:dyDescent="0.25">
      <c r="B199" s="7" t="s">
        <v>262</v>
      </c>
      <c r="C199" s="7">
        <v>48180700</v>
      </c>
      <c r="D199" s="7">
        <v>49302100</v>
      </c>
      <c r="E199" s="7">
        <v>0.4012</v>
      </c>
      <c r="F199" s="7" t="str">
        <f t="shared" si="6"/>
        <v>AMP</v>
      </c>
      <c r="G199" s="7">
        <f t="shared" si="7"/>
        <v>75</v>
      </c>
      <c r="H199" s="5" t="s">
        <v>271</v>
      </c>
    </row>
    <row r="200" spans="2:8" x14ac:dyDescent="0.25">
      <c r="B200" s="7" t="s">
        <v>262</v>
      </c>
      <c r="C200" s="7">
        <v>53293100</v>
      </c>
      <c r="D200" s="7">
        <v>53311100</v>
      </c>
      <c r="E200" s="7">
        <v>0.5101</v>
      </c>
      <c r="F200" s="7" t="str">
        <f t="shared" si="6"/>
        <v>AMP</v>
      </c>
      <c r="G200" s="7">
        <f t="shared" si="7"/>
        <v>2</v>
      </c>
      <c r="H200" s="5" t="s">
        <v>272</v>
      </c>
    </row>
    <row r="201" spans="2:8" x14ac:dyDescent="0.25">
      <c r="B201" s="7" t="s">
        <v>262</v>
      </c>
      <c r="C201" s="7">
        <v>58456400</v>
      </c>
      <c r="D201" s="7">
        <v>58483800</v>
      </c>
      <c r="E201" s="7">
        <v>0.44569999999999999</v>
      </c>
      <c r="F201" s="7" t="str">
        <f t="shared" si="6"/>
        <v>AMP</v>
      </c>
      <c r="G201" s="7">
        <f t="shared" si="7"/>
        <v>1</v>
      </c>
      <c r="H201" s="5" t="s">
        <v>273</v>
      </c>
    </row>
    <row r="202" spans="2:8" x14ac:dyDescent="0.25">
      <c r="B202" s="7" t="s">
        <v>262</v>
      </c>
      <c r="C202" s="7">
        <v>675400</v>
      </c>
      <c r="D202" s="7">
        <v>721100</v>
      </c>
      <c r="E202" s="7">
        <v>0.55930000000000002</v>
      </c>
      <c r="F202" s="7" t="str">
        <f t="shared" si="6"/>
        <v>AMP</v>
      </c>
      <c r="G202" s="7">
        <f t="shared" si="7"/>
        <v>1</v>
      </c>
      <c r="H202" s="5" t="s">
        <v>274</v>
      </c>
    </row>
    <row r="203" spans="2:8" ht="78.75" x14ac:dyDescent="0.25">
      <c r="B203" s="7" t="s">
        <v>262</v>
      </c>
      <c r="C203" s="7">
        <v>777600</v>
      </c>
      <c r="D203" s="7">
        <v>2514800</v>
      </c>
      <c r="E203" s="7">
        <v>0.43080000000000002</v>
      </c>
      <c r="F203" s="7" t="str">
        <f t="shared" si="6"/>
        <v>AMP</v>
      </c>
      <c r="G203" s="7">
        <f t="shared" si="7"/>
        <v>33</v>
      </c>
      <c r="H203" s="5" t="s">
        <v>275</v>
      </c>
    </row>
    <row r="204" spans="2:8" x14ac:dyDescent="0.25">
      <c r="B204" s="7" t="s">
        <v>262</v>
      </c>
      <c r="C204" s="7">
        <v>9578100</v>
      </c>
      <c r="D204" s="7">
        <v>9587300</v>
      </c>
      <c r="E204" s="7">
        <v>0.42780000000000001</v>
      </c>
      <c r="F204" s="7" t="str">
        <f t="shared" si="6"/>
        <v>AMP</v>
      </c>
      <c r="G204" s="7">
        <f t="shared" si="7"/>
        <v>1</v>
      </c>
      <c r="H204" s="5" t="s">
        <v>276</v>
      </c>
    </row>
    <row r="205" spans="2:8" x14ac:dyDescent="0.25">
      <c r="B205" s="7" t="s">
        <v>277</v>
      </c>
      <c r="C205" s="7">
        <v>13451800</v>
      </c>
      <c r="D205" s="7">
        <v>13481000</v>
      </c>
      <c r="E205" s="7">
        <v>0.45150000000000001</v>
      </c>
      <c r="F205" s="7" t="str">
        <f t="shared" si="6"/>
        <v>AMP</v>
      </c>
      <c r="G205" s="7">
        <f t="shared" si="7"/>
        <v>1</v>
      </c>
      <c r="H205" s="5" t="s">
        <v>278</v>
      </c>
    </row>
    <row r="206" spans="2:8" x14ac:dyDescent="0.25">
      <c r="B206" s="7" t="s">
        <v>277</v>
      </c>
      <c r="C206" s="7">
        <v>21694700</v>
      </c>
      <c r="D206" s="7">
        <v>21747000</v>
      </c>
      <c r="E206" s="7">
        <v>0.83609999999999995</v>
      </c>
      <c r="F206" s="7" t="str">
        <f t="shared" si="6"/>
        <v>AMP</v>
      </c>
      <c r="G206" s="7">
        <f t="shared" si="7"/>
        <v>2</v>
      </c>
      <c r="H206" s="5" t="s">
        <v>279</v>
      </c>
    </row>
    <row r="207" spans="2:8" x14ac:dyDescent="0.25">
      <c r="B207" s="7" t="s">
        <v>277</v>
      </c>
      <c r="C207" s="7">
        <v>35982500</v>
      </c>
      <c r="D207" s="7">
        <v>36092100</v>
      </c>
      <c r="E207" s="7">
        <v>0.50170000000000003</v>
      </c>
      <c r="F207" s="7" t="str">
        <f t="shared" si="6"/>
        <v>AMP</v>
      </c>
      <c r="G207" s="7">
        <f t="shared" si="7"/>
        <v>1</v>
      </c>
      <c r="H207" s="5" t="s">
        <v>280</v>
      </c>
    </row>
    <row r="208" spans="2:8" ht="31.5" x14ac:dyDescent="0.25">
      <c r="B208" s="7" t="s">
        <v>277</v>
      </c>
      <c r="C208" s="7">
        <v>37573100</v>
      </c>
      <c r="D208" s="7">
        <v>38860400</v>
      </c>
      <c r="E208" s="7">
        <v>0.40229999999999999</v>
      </c>
      <c r="F208" s="7" t="str">
        <f t="shared" si="6"/>
        <v>AMP</v>
      </c>
      <c r="G208" s="7">
        <f t="shared" si="7"/>
        <v>9</v>
      </c>
      <c r="H208" s="5" t="s">
        <v>281</v>
      </c>
    </row>
    <row r="209" spans="2:8" x14ac:dyDescent="0.25">
      <c r="B209" s="7" t="s">
        <v>277</v>
      </c>
      <c r="C209" s="7">
        <v>43122900</v>
      </c>
      <c r="D209" s="7">
        <v>43448400</v>
      </c>
      <c r="E209" s="7">
        <v>0.56340000000000001</v>
      </c>
      <c r="F209" s="7" t="str">
        <f t="shared" si="6"/>
        <v>AMP</v>
      </c>
      <c r="G209" s="7">
        <f t="shared" si="7"/>
        <v>4</v>
      </c>
      <c r="H209" s="5" t="s">
        <v>282</v>
      </c>
    </row>
    <row r="210" spans="2:8" ht="63" x14ac:dyDescent="0.25">
      <c r="B210" s="7" t="s">
        <v>277</v>
      </c>
      <c r="C210" s="7">
        <v>43449500</v>
      </c>
      <c r="D210" s="7">
        <v>45536000</v>
      </c>
      <c r="E210" s="7">
        <v>0.97130000000000005</v>
      </c>
      <c r="F210" s="7" t="str">
        <f t="shared" si="6"/>
        <v>AMP</v>
      </c>
      <c r="G210" s="7">
        <f t="shared" si="7"/>
        <v>27</v>
      </c>
      <c r="H210" s="5" t="s">
        <v>283</v>
      </c>
    </row>
    <row r="211" spans="2:8" x14ac:dyDescent="0.25">
      <c r="B211" s="7" t="s">
        <v>277</v>
      </c>
      <c r="C211" s="7">
        <v>45550400</v>
      </c>
      <c r="D211" s="7">
        <v>45836500</v>
      </c>
      <c r="E211" s="7">
        <v>1.123</v>
      </c>
      <c r="F211" s="7" t="str">
        <f t="shared" si="6"/>
        <v>AMP</v>
      </c>
      <c r="G211" s="7">
        <f t="shared" si="7"/>
        <v>2</v>
      </c>
      <c r="H211" s="5" t="s">
        <v>284</v>
      </c>
    </row>
    <row r="212" spans="2:8" x14ac:dyDescent="0.25">
      <c r="B212" s="7" t="s">
        <v>277</v>
      </c>
      <c r="C212" s="7">
        <v>45837600</v>
      </c>
      <c r="D212" s="7">
        <v>45862200</v>
      </c>
      <c r="E212" s="7">
        <v>0.65969999999999995</v>
      </c>
      <c r="F212" s="7" t="str">
        <f t="shared" si="6"/>
        <v>AMP</v>
      </c>
      <c r="G212" s="7">
        <f t="shared" si="7"/>
        <v>1</v>
      </c>
      <c r="H212" s="5" t="s">
        <v>285</v>
      </c>
    </row>
    <row r="213" spans="2:8" ht="47.25" x14ac:dyDescent="0.25">
      <c r="B213" s="7" t="s">
        <v>277</v>
      </c>
      <c r="C213" s="7">
        <v>45863200</v>
      </c>
      <c r="D213" s="7">
        <v>48338600</v>
      </c>
      <c r="E213" s="7">
        <v>0.9294</v>
      </c>
      <c r="F213" s="7" t="str">
        <f t="shared" si="6"/>
        <v>AMP</v>
      </c>
      <c r="G213" s="7">
        <f t="shared" si="7"/>
        <v>17</v>
      </c>
      <c r="H213" s="5" t="s">
        <v>286</v>
      </c>
    </row>
    <row r="214" spans="2:8" x14ac:dyDescent="0.25">
      <c r="B214" s="7" t="s">
        <v>277</v>
      </c>
      <c r="C214" s="7">
        <v>48339700</v>
      </c>
      <c r="D214" s="7">
        <v>48350300</v>
      </c>
      <c r="E214" s="7">
        <v>0.71519999999999995</v>
      </c>
      <c r="F214" s="7" t="str">
        <f t="shared" si="6"/>
        <v>AMP</v>
      </c>
      <c r="G214" s="7">
        <f t="shared" si="7"/>
        <v>1</v>
      </c>
      <c r="H214" s="5" t="s">
        <v>287</v>
      </c>
    </row>
    <row r="215" spans="2:8" ht="63" x14ac:dyDescent="0.25">
      <c r="B215" s="7" t="s">
        <v>277</v>
      </c>
      <c r="C215" s="7">
        <v>48351400</v>
      </c>
      <c r="D215" s="7">
        <v>50960900</v>
      </c>
      <c r="E215" s="7">
        <v>0.95120000000000005</v>
      </c>
      <c r="F215" s="7" t="str">
        <f t="shared" si="6"/>
        <v>AMP</v>
      </c>
      <c r="G215" s="7">
        <f t="shared" si="7"/>
        <v>31</v>
      </c>
      <c r="H215" s="5" t="s">
        <v>288</v>
      </c>
    </row>
    <row r="216" spans="2:8" x14ac:dyDescent="0.25">
      <c r="B216" s="7" t="s">
        <v>277</v>
      </c>
      <c r="C216" s="7">
        <v>56426200</v>
      </c>
      <c r="D216" s="7">
        <v>56668400</v>
      </c>
      <c r="E216" s="7">
        <v>0.82110000000000005</v>
      </c>
      <c r="F216" s="7" t="str">
        <f t="shared" si="6"/>
        <v>AMP</v>
      </c>
      <c r="G216" s="7">
        <f t="shared" si="7"/>
        <v>4</v>
      </c>
      <c r="H216" s="5" t="s">
        <v>289</v>
      </c>
    </row>
    <row r="217" spans="2:8" x14ac:dyDescent="0.25">
      <c r="B217" s="7" t="s">
        <v>277</v>
      </c>
      <c r="C217" s="7">
        <v>68053300</v>
      </c>
      <c r="D217" s="7">
        <v>68074000</v>
      </c>
      <c r="E217" s="7">
        <v>0.49830000000000002</v>
      </c>
      <c r="F217" s="7" t="str">
        <f t="shared" si="6"/>
        <v>AMP</v>
      </c>
      <c r="G217" s="7">
        <f t="shared" si="7"/>
        <v>1</v>
      </c>
      <c r="H217" s="5" t="s">
        <v>290</v>
      </c>
    </row>
    <row r="218" spans="2:8" x14ac:dyDescent="0.25">
      <c r="B218" s="7" t="s">
        <v>277</v>
      </c>
      <c r="C218" s="7">
        <v>68582000</v>
      </c>
      <c r="D218" s="7">
        <v>68634800</v>
      </c>
      <c r="E218" s="7">
        <v>0.55430000000000001</v>
      </c>
      <c r="F218" s="7" t="str">
        <f t="shared" si="6"/>
        <v>AMP</v>
      </c>
      <c r="G218" s="7">
        <f t="shared" si="7"/>
        <v>2</v>
      </c>
      <c r="H218" s="5" t="s">
        <v>291</v>
      </c>
    </row>
    <row r="219" spans="2:8" x14ac:dyDescent="0.25">
      <c r="B219" s="7" t="s">
        <v>277</v>
      </c>
      <c r="C219" s="7">
        <v>69057500</v>
      </c>
      <c r="D219" s="7">
        <v>69069700</v>
      </c>
      <c r="E219" s="7">
        <v>0.65869999999999995</v>
      </c>
      <c r="F219" s="7" t="str">
        <f t="shared" si="6"/>
        <v>AMP</v>
      </c>
      <c r="G219" s="7">
        <f t="shared" si="7"/>
        <v>1</v>
      </c>
      <c r="H219" s="5" t="s">
        <v>292</v>
      </c>
    </row>
    <row r="220" spans="2:8" x14ac:dyDescent="0.25">
      <c r="B220" s="7" t="s">
        <v>29</v>
      </c>
      <c r="C220" s="7">
        <v>23071300</v>
      </c>
      <c r="D220" s="7">
        <v>23092400</v>
      </c>
      <c r="E220" s="7">
        <v>0.40429999999999999</v>
      </c>
      <c r="F220" s="7" t="str">
        <f t="shared" si="6"/>
        <v>AMP</v>
      </c>
      <c r="G220" s="7">
        <f t="shared" si="7"/>
        <v>1</v>
      </c>
      <c r="H220" s="5" t="s">
        <v>293</v>
      </c>
    </row>
    <row r="221" spans="2:8" x14ac:dyDescent="0.25">
      <c r="B221" s="7" t="s">
        <v>29</v>
      </c>
      <c r="C221" s="7">
        <v>68335500</v>
      </c>
      <c r="D221" s="7">
        <v>68415300</v>
      </c>
      <c r="E221" s="7">
        <v>0.45939999999999998</v>
      </c>
      <c r="F221" s="7" t="str">
        <f t="shared" si="6"/>
        <v>AMP</v>
      </c>
      <c r="G221" s="7">
        <f t="shared" si="7"/>
        <v>3</v>
      </c>
      <c r="H221" s="5" t="s">
        <v>294</v>
      </c>
    </row>
    <row r="222" spans="2:8" x14ac:dyDescent="0.25">
      <c r="B222" s="7" t="s">
        <v>29</v>
      </c>
      <c r="C222" s="7">
        <v>68431300</v>
      </c>
      <c r="D222" s="7">
        <v>68688800</v>
      </c>
      <c r="E222" s="7">
        <v>0.40500000000000003</v>
      </c>
      <c r="F222" s="7" t="str">
        <f t="shared" si="6"/>
        <v>AMP</v>
      </c>
      <c r="G222" s="7">
        <f t="shared" si="7"/>
        <v>5</v>
      </c>
      <c r="H222" s="5" t="s">
        <v>295</v>
      </c>
    </row>
    <row r="223" spans="2:8" x14ac:dyDescent="0.25">
      <c r="B223" s="7" t="s">
        <v>29</v>
      </c>
      <c r="C223" s="7">
        <v>73277000</v>
      </c>
      <c r="D223" s="7">
        <v>73658800</v>
      </c>
      <c r="E223" s="7">
        <v>0.44019999999999998</v>
      </c>
      <c r="F223" s="7" t="str">
        <f t="shared" si="6"/>
        <v>AMP</v>
      </c>
      <c r="G223" s="7">
        <f t="shared" si="7"/>
        <v>1</v>
      </c>
      <c r="H223" s="5" t="s">
        <v>296</v>
      </c>
    </row>
    <row r="224" spans="2:8" x14ac:dyDescent="0.25">
      <c r="B224" s="7" t="s">
        <v>29</v>
      </c>
      <c r="C224" s="7">
        <v>73799100</v>
      </c>
      <c r="D224" s="7">
        <v>73818600</v>
      </c>
      <c r="E224" s="7">
        <v>0.48080000000000001</v>
      </c>
      <c r="F224" s="7" t="str">
        <f t="shared" si="6"/>
        <v>AMP</v>
      </c>
      <c r="G224" s="7">
        <f t="shared" si="7"/>
        <v>1</v>
      </c>
      <c r="H224" s="5" t="s">
        <v>297</v>
      </c>
    </row>
    <row r="225" spans="2:8" x14ac:dyDescent="0.25">
      <c r="B225" s="7" t="s">
        <v>29</v>
      </c>
      <c r="C225" s="7">
        <v>73922700</v>
      </c>
      <c r="D225" s="7">
        <v>73955700</v>
      </c>
      <c r="E225" s="7">
        <v>0.57040000000000002</v>
      </c>
      <c r="F225" s="7" t="str">
        <f t="shared" si="6"/>
        <v>AMP</v>
      </c>
      <c r="G225" s="7">
        <f t="shared" si="7"/>
        <v>3</v>
      </c>
      <c r="H225" s="5" t="s">
        <v>298</v>
      </c>
    </row>
    <row r="226" spans="2:8" x14ac:dyDescent="0.25">
      <c r="B226" s="7" t="s">
        <v>31</v>
      </c>
      <c r="C226" s="7">
        <v>1046100</v>
      </c>
      <c r="D226" s="7">
        <v>1057100</v>
      </c>
      <c r="E226" s="7">
        <v>0.47870000000000001</v>
      </c>
      <c r="F226" s="7" t="str">
        <f t="shared" si="6"/>
        <v>AMP</v>
      </c>
      <c r="G226" s="7">
        <f t="shared" si="7"/>
        <v>2</v>
      </c>
      <c r="H226" s="5" t="s">
        <v>299</v>
      </c>
    </row>
    <row r="227" spans="2:8" ht="31.5" x14ac:dyDescent="0.25">
      <c r="B227" s="7" t="s">
        <v>31</v>
      </c>
      <c r="C227" s="7">
        <v>1058900</v>
      </c>
      <c r="D227" s="7">
        <v>1143700</v>
      </c>
      <c r="E227" s="7">
        <v>0.78500000000000003</v>
      </c>
      <c r="F227" s="7" t="str">
        <f t="shared" si="6"/>
        <v>AMP</v>
      </c>
      <c r="G227" s="7">
        <f t="shared" si="7"/>
        <v>12</v>
      </c>
      <c r="H227" s="5" t="s">
        <v>300</v>
      </c>
    </row>
    <row r="228" spans="2:8" x14ac:dyDescent="0.25">
      <c r="B228" s="7" t="s">
        <v>31</v>
      </c>
      <c r="C228" s="7">
        <v>10702900</v>
      </c>
      <c r="D228" s="7">
        <v>10826800</v>
      </c>
      <c r="E228" s="7">
        <v>0.80100000000000005</v>
      </c>
      <c r="F228" s="7" t="str">
        <f t="shared" si="6"/>
        <v>AMP</v>
      </c>
      <c r="G228" s="7">
        <f t="shared" si="7"/>
        <v>6</v>
      </c>
      <c r="H228" s="5" t="s">
        <v>301</v>
      </c>
    </row>
    <row r="229" spans="2:8" x14ac:dyDescent="0.25">
      <c r="B229" s="7" t="s">
        <v>31</v>
      </c>
      <c r="C229" s="7">
        <v>10828200</v>
      </c>
      <c r="D229" s="7">
        <v>10838900</v>
      </c>
      <c r="E229" s="7">
        <v>0.4506</v>
      </c>
      <c r="F229" s="7" t="str">
        <f t="shared" si="6"/>
        <v>AMP</v>
      </c>
      <c r="G229" s="7">
        <f t="shared" si="7"/>
        <v>1</v>
      </c>
      <c r="H229" s="5" t="s">
        <v>302</v>
      </c>
    </row>
    <row r="230" spans="2:8" x14ac:dyDescent="0.25">
      <c r="B230" s="7" t="s">
        <v>31</v>
      </c>
      <c r="C230" s="7">
        <v>10839900</v>
      </c>
      <c r="D230" s="7">
        <v>11039200</v>
      </c>
      <c r="E230" s="7">
        <v>0.71689999999999998</v>
      </c>
      <c r="F230" s="7" t="str">
        <f t="shared" si="6"/>
        <v>AMP</v>
      </c>
      <c r="G230" s="7">
        <f t="shared" si="7"/>
        <v>1</v>
      </c>
      <c r="H230" s="5" t="s">
        <v>302</v>
      </c>
    </row>
    <row r="231" spans="2:8" x14ac:dyDescent="0.25">
      <c r="B231" s="7" t="s">
        <v>31</v>
      </c>
      <c r="C231" s="7">
        <v>1144700</v>
      </c>
      <c r="D231" s="7">
        <v>1160300</v>
      </c>
      <c r="E231" s="7">
        <v>0.56779999999999997</v>
      </c>
      <c r="F231" s="7" t="str">
        <f t="shared" si="6"/>
        <v>AMP</v>
      </c>
      <c r="G231" s="7">
        <f t="shared" si="7"/>
        <v>5</v>
      </c>
      <c r="H231" s="5" t="s">
        <v>303</v>
      </c>
    </row>
    <row r="232" spans="2:8" ht="31.5" x14ac:dyDescent="0.25">
      <c r="B232" s="7" t="s">
        <v>31</v>
      </c>
      <c r="C232" s="7">
        <v>1161500</v>
      </c>
      <c r="D232" s="7">
        <v>1209000</v>
      </c>
      <c r="E232" s="7">
        <v>0.83720000000000006</v>
      </c>
      <c r="F232" s="7" t="str">
        <f t="shared" si="6"/>
        <v>AMP</v>
      </c>
      <c r="G232" s="7">
        <f t="shared" si="7"/>
        <v>9</v>
      </c>
      <c r="H232" s="5" t="s">
        <v>304</v>
      </c>
    </row>
    <row r="233" spans="2:8" x14ac:dyDescent="0.25">
      <c r="B233" s="7" t="s">
        <v>31</v>
      </c>
      <c r="C233" s="7">
        <v>11687200</v>
      </c>
      <c r="D233" s="7">
        <v>11766300</v>
      </c>
      <c r="E233" s="7">
        <v>0.41570000000000001</v>
      </c>
      <c r="F233" s="7" t="str">
        <f t="shared" si="6"/>
        <v>AMP</v>
      </c>
      <c r="G233" s="7">
        <f t="shared" si="7"/>
        <v>4</v>
      </c>
      <c r="H233" s="5" t="s">
        <v>305</v>
      </c>
    </row>
    <row r="234" spans="2:8" x14ac:dyDescent="0.25">
      <c r="B234" s="7" t="s">
        <v>31</v>
      </c>
      <c r="C234" s="7">
        <v>1210900</v>
      </c>
      <c r="D234" s="7">
        <v>1241500</v>
      </c>
      <c r="E234" s="7">
        <v>0.6613</v>
      </c>
      <c r="F234" s="7" t="str">
        <f t="shared" si="6"/>
        <v>AMP</v>
      </c>
      <c r="G234" s="7">
        <f t="shared" si="7"/>
        <v>2</v>
      </c>
      <c r="H234" s="5" t="s">
        <v>306</v>
      </c>
    </row>
    <row r="235" spans="2:8" ht="31.5" x14ac:dyDescent="0.25">
      <c r="B235" s="7" t="s">
        <v>31</v>
      </c>
      <c r="C235" s="7">
        <v>12147500</v>
      </c>
      <c r="D235" s="7">
        <v>12684500</v>
      </c>
      <c r="E235" s="7">
        <v>0.78249999999999997</v>
      </c>
      <c r="F235" s="7" t="str">
        <f t="shared" si="6"/>
        <v>AMP</v>
      </c>
      <c r="G235" s="7">
        <f t="shared" si="7"/>
        <v>9</v>
      </c>
      <c r="H235" s="5" t="s">
        <v>307</v>
      </c>
    </row>
    <row r="236" spans="2:8" x14ac:dyDescent="0.25">
      <c r="B236" s="7" t="s">
        <v>31</v>
      </c>
      <c r="C236" s="7">
        <v>1243900</v>
      </c>
      <c r="D236" s="7">
        <v>1284500</v>
      </c>
      <c r="E236" s="7">
        <v>0.91090000000000004</v>
      </c>
      <c r="F236" s="7" t="str">
        <f t="shared" si="6"/>
        <v>AMP</v>
      </c>
      <c r="G236" s="7">
        <f t="shared" si="7"/>
        <v>5</v>
      </c>
      <c r="H236" s="5" t="s">
        <v>308</v>
      </c>
    </row>
    <row r="237" spans="2:8" x14ac:dyDescent="0.25">
      <c r="B237" s="7" t="s">
        <v>31</v>
      </c>
      <c r="C237" s="7">
        <v>12685600</v>
      </c>
      <c r="D237" s="7">
        <v>12696200</v>
      </c>
      <c r="E237" s="7">
        <v>1.0105999999999999</v>
      </c>
      <c r="F237" s="7" t="str">
        <f t="shared" si="6"/>
        <v>AMP</v>
      </c>
      <c r="G237" s="7">
        <f t="shared" si="7"/>
        <v>1</v>
      </c>
      <c r="H237" s="5" t="s">
        <v>309</v>
      </c>
    </row>
    <row r="238" spans="2:8" x14ac:dyDescent="0.25">
      <c r="B238" s="7" t="s">
        <v>31</v>
      </c>
      <c r="C238" s="7">
        <v>12697600</v>
      </c>
      <c r="D238" s="7">
        <v>13053500</v>
      </c>
      <c r="E238" s="7">
        <v>0.74439999999999995</v>
      </c>
      <c r="F238" s="7" t="str">
        <f t="shared" si="6"/>
        <v>AMP</v>
      </c>
      <c r="G238" s="7">
        <f t="shared" si="7"/>
        <v>6</v>
      </c>
      <c r="H238" s="5" t="s">
        <v>310</v>
      </c>
    </row>
    <row r="239" spans="2:8" ht="63" x14ac:dyDescent="0.25">
      <c r="B239" s="7" t="s">
        <v>31</v>
      </c>
      <c r="C239" s="7">
        <v>1326300</v>
      </c>
      <c r="D239" s="7">
        <v>1640900</v>
      </c>
      <c r="E239" s="7">
        <v>0.82289999999999996</v>
      </c>
      <c r="F239" s="7" t="str">
        <f t="shared" si="6"/>
        <v>AMP</v>
      </c>
      <c r="G239" s="7">
        <f t="shared" si="7"/>
        <v>23</v>
      </c>
      <c r="H239" s="5" t="s">
        <v>311</v>
      </c>
    </row>
    <row r="240" spans="2:8" x14ac:dyDescent="0.25">
      <c r="B240" s="7" t="s">
        <v>31</v>
      </c>
      <c r="C240" s="7">
        <v>13643400</v>
      </c>
      <c r="D240" s="7">
        <v>13726900</v>
      </c>
      <c r="E240" s="7">
        <v>0.92320000000000002</v>
      </c>
      <c r="F240" s="7" t="str">
        <f t="shared" si="6"/>
        <v>AMP</v>
      </c>
      <c r="G240" s="7">
        <f t="shared" si="7"/>
        <v>1</v>
      </c>
      <c r="H240" s="5" t="s">
        <v>34</v>
      </c>
    </row>
    <row r="241" spans="2:8" x14ac:dyDescent="0.25">
      <c r="B241" s="7" t="s">
        <v>31</v>
      </c>
      <c r="C241" s="7">
        <v>13747600</v>
      </c>
      <c r="D241" s="7">
        <v>14047300</v>
      </c>
      <c r="E241" s="7">
        <v>0.98250000000000004</v>
      </c>
      <c r="F241" s="7" t="str">
        <f t="shared" si="6"/>
        <v>AMP</v>
      </c>
      <c r="G241" s="7">
        <f t="shared" si="7"/>
        <v>1</v>
      </c>
      <c r="H241" s="5" t="s">
        <v>312</v>
      </c>
    </row>
    <row r="242" spans="2:8" x14ac:dyDescent="0.25">
      <c r="B242" s="7" t="s">
        <v>31</v>
      </c>
      <c r="C242" s="7">
        <v>14105000</v>
      </c>
      <c r="D242" s="7">
        <v>14358700</v>
      </c>
      <c r="E242" s="7">
        <v>0.68710000000000004</v>
      </c>
      <c r="F242" s="7" t="str">
        <f t="shared" si="6"/>
        <v>AMP</v>
      </c>
      <c r="G242" s="7">
        <f t="shared" si="7"/>
        <v>3</v>
      </c>
      <c r="H242" s="5" t="s">
        <v>313</v>
      </c>
    </row>
    <row r="243" spans="2:8" x14ac:dyDescent="0.25">
      <c r="B243" s="7" t="s">
        <v>31</v>
      </c>
      <c r="C243" s="7">
        <v>15228500</v>
      </c>
      <c r="D243" s="7">
        <v>15706300</v>
      </c>
      <c r="E243" s="7">
        <v>0.61199999999999999</v>
      </c>
      <c r="F243" s="7" t="str">
        <f t="shared" si="6"/>
        <v>AMP</v>
      </c>
      <c r="G243" s="7">
        <f t="shared" si="7"/>
        <v>3</v>
      </c>
      <c r="H243" s="5" t="s">
        <v>314</v>
      </c>
    </row>
    <row r="244" spans="2:8" ht="63" x14ac:dyDescent="0.25">
      <c r="B244" s="7" t="s">
        <v>31</v>
      </c>
      <c r="C244" s="7">
        <v>1642700</v>
      </c>
      <c r="D244" s="7">
        <v>2631300</v>
      </c>
      <c r="E244" s="7">
        <v>0.53680000000000005</v>
      </c>
      <c r="F244" s="7" t="str">
        <f t="shared" si="6"/>
        <v>AMP</v>
      </c>
      <c r="G244" s="7">
        <f t="shared" si="7"/>
        <v>24</v>
      </c>
      <c r="H244" s="5" t="s">
        <v>315</v>
      </c>
    </row>
    <row r="245" spans="2:8" ht="47.25" x14ac:dyDescent="0.25">
      <c r="B245" s="7" t="s">
        <v>31</v>
      </c>
      <c r="C245" s="7">
        <v>17594300</v>
      </c>
      <c r="D245" s="7">
        <v>20126300</v>
      </c>
      <c r="E245" s="7">
        <v>0.41160000000000002</v>
      </c>
      <c r="F245" s="7" t="str">
        <f t="shared" si="6"/>
        <v>AMP</v>
      </c>
      <c r="G245" s="7">
        <f t="shared" si="7"/>
        <v>17</v>
      </c>
      <c r="H245" s="5" t="s">
        <v>316</v>
      </c>
    </row>
    <row r="246" spans="2:8" x14ac:dyDescent="0.25">
      <c r="B246" s="7" t="s">
        <v>31</v>
      </c>
      <c r="C246" s="7">
        <v>20128400</v>
      </c>
      <c r="D246" s="7">
        <v>20215500</v>
      </c>
      <c r="E246" s="7">
        <v>0.62039999999999995</v>
      </c>
      <c r="F246" s="7" t="str">
        <f t="shared" si="6"/>
        <v>AMP</v>
      </c>
      <c r="G246" s="7">
        <f t="shared" si="7"/>
        <v>2</v>
      </c>
      <c r="H246" s="5" t="s">
        <v>317</v>
      </c>
    </row>
    <row r="247" spans="2:8" ht="47.25" x14ac:dyDescent="0.25">
      <c r="B247" s="7" t="s">
        <v>31</v>
      </c>
      <c r="C247" s="7">
        <v>20225900</v>
      </c>
      <c r="D247" s="7">
        <v>22026300</v>
      </c>
      <c r="E247" s="7">
        <v>0.5373</v>
      </c>
      <c r="F247" s="7" t="str">
        <f t="shared" si="6"/>
        <v>AMP</v>
      </c>
      <c r="G247" s="7">
        <f t="shared" si="7"/>
        <v>21</v>
      </c>
      <c r="H247" s="5" t="s">
        <v>318</v>
      </c>
    </row>
    <row r="248" spans="2:8" ht="31.5" x14ac:dyDescent="0.25">
      <c r="B248" s="7" t="s">
        <v>31</v>
      </c>
      <c r="C248" s="7">
        <v>22500</v>
      </c>
      <c r="D248" s="7">
        <v>447800</v>
      </c>
      <c r="E248" s="7">
        <v>0.58389999999999997</v>
      </c>
      <c r="F248" s="7" t="str">
        <f t="shared" si="6"/>
        <v>AMP</v>
      </c>
      <c r="G248" s="7">
        <f t="shared" si="7"/>
        <v>14</v>
      </c>
      <c r="H248" s="5" t="s">
        <v>319</v>
      </c>
    </row>
    <row r="249" spans="2:8" x14ac:dyDescent="0.25">
      <c r="B249" s="7" t="s">
        <v>31</v>
      </c>
      <c r="C249" s="7">
        <v>2632700</v>
      </c>
      <c r="D249" s="7">
        <v>2665600</v>
      </c>
      <c r="E249" s="7">
        <v>0.78569999999999995</v>
      </c>
      <c r="F249" s="7" t="str">
        <f t="shared" si="6"/>
        <v>AMP</v>
      </c>
      <c r="G249" s="7">
        <f t="shared" si="7"/>
        <v>3</v>
      </c>
      <c r="H249" s="5" t="s">
        <v>320</v>
      </c>
    </row>
    <row r="250" spans="2:8" x14ac:dyDescent="0.25">
      <c r="B250" s="7" t="s">
        <v>31</v>
      </c>
      <c r="C250" s="7">
        <v>2681000</v>
      </c>
      <c r="D250" s="7">
        <v>2716200</v>
      </c>
      <c r="E250" s="7">
        <v>0.77539999999999998</v>
      </c>
      <c r="F250" s="7" t="str">
        <f t="shared" si="6"/>
        <v>AMP</v>
      </c>
      <c r="G250" s="7">
        <f t="shared" si="7"/>
        <v>2</v>
      </c>
      <c r="H250" s="5" t="s">
        <v>321</v>
      </c>
    </row>
    <row r="251" spans="2:8" x14ac:dyDescent="0.25">
      <c r="B251" s="7" t="s">
        <v>31</v>
      </c>
      <c r="C251" s="7">
        <v>2717400</v>
      </c>
      <c r="D251" s="7">
        <v>2725800</v>
      </c>
      <c r="E251" s="7">
        <v>0.47899999999999998</v>
      </c>
      <c r="F251" s="7" t="str">
        <f t="shared" si="6"/>
        <v>AMP</v>
      </c>
      <c r="G251" s="7">
        <f t="shared" si="7"/>
        <v>3</v>
      </c>
      <c r="H251" s="5" t="s">
        <v>322</v>
      </c>
    </row>
    <row r="252" spans="2:8" ht="78.75" x14ac:dyDescent="0.25">
      <c r="B252" s="7" t="s">
        <v>31</v>
      </c>
      <c r="C252" s="7">
        <v>2726800</v>
      </c>
      <c r="D252" s="7">
        <v>4131200</v>
      </c>
      <c r="E252" s="7">
        <v>0.7228</v>
      </c>
      <c r="F252" s="7" t="str">
        <f t="shared" si="6"/>
        <v>AMP</v>
      </c>
      <c r="G252" s="7">
        <f t="shared" si="7"/>
        <v>38</v>
      </c>
      <c r="H252" s="5" t="s">
        <v>323</v>
      </c>
    </row>
    <row r="253" spans="2:8" x14ac:dyDescent="0.25">
      <c r="B253" s="7" t="s">
        <v>31</v>
      </c>
      <c r="C253" s="7">
        <v>4132200</v>
      </c>
      <c r="D253" s="7">
        <v>4141900</v>
      </c>
      <c r="E253" s="7">
        <v>0.44440000000000002</v>
      </c>
      <c r="F253" s="7" t="str">
        <f t="shared" si="6"/>
        <v>AMP</v>
      </c>
      <c r="G253" s="7">
        <f t="shared" si="7"/>
        <v>1</v>
      </c>
      <c r="H253" s="5" t="s">
        <v>324</v>
      </c>
    </row>
    <row r="254" spans="2:8" ht="31.5" x14ac:dyDescent="0.25">
      <c r="B254" s="7" t="s">
        <v>31</v>
      </c>
      <c r="C254" s="7">
        <v>4143600</v>
      </c>
      <c r="D254" s="7">
        <v>4740400</v>
      </c>
      <c r="E254" s="7">
        <v>0.72899999999999998</v>
      </c>
      <c r="F254" s="7" t="str">
        <f t="shared" si="6"/>
        <v>AMP</v>
      </c>
      <c r="G254" s="7">
        <f t="shared" si="7"/>
        <v>13</v>
      </c>
      <c r="H254" s="5" t="s">
        <v>325</v>
      </c>
    </row>
    <row r="255" spans="2:8" x14ac:dyDescent="0.25">
      <c r="B255" s="7" t="s">
        <v>31</v>
      </c>
      <c r="C255" s="7">
        <v>448900</v>
      </c>
      <c r="D255" s="7">
        <v>483300</v>
      </c>
      <c r="E255" s="7">
        <v>0.82720000000000005</v>
      </c>
      <c r="F255" s="7" t="str">
        <f t="shared" si="6"/>
        <v>AMP</v>
      </c>
      <c r="G255" s="7">
        <f t="shared" si="7"/>
        <v>4</v>
      </c>
      <c r="H255" s="5" t="s">
        <v>326</v>
      </c>
    </row>
    <row r="256" spans="2:8" x14ac:dyDescent="0.25">
      <c r="B256" s="7" t="s">
        <v>31</v>
      </c>
      <c r="C256" s="7">
        <v>4741600</v>
      </c>
      <c r="D256" s="7">
        <v>4761300</v>
      </c>
      <c r="E256" s="7">
        <v>0.50070000000000003</v>
      </c>
      <c r="F256" s="7" t="str">
        <f t="shared" si="6"/>
        <v>AMP</v>
      </c>
      <c r="G256" s="7">
        <f t="shared" si="7"/>
        <v>1</v>
      </c>
      <c r="H256" s="5" t="s">
        <v>327</v>
      </c>
    </row>
    <row r="257" spans="2:8" x14ac:dyDescent="0.25">
      <c r="B257" s="7" t="s">
        <v>31</v>
      </c>
      <c r="C257" s="7">
        <v>4762400</v>
      </c>
      <c r="D257" s="7">
        <v>4863200</v>
      </c>
      <c r="E257" s="7">
        <v>1.002</v>
      </c>
      <c r="F257" s="7" t="str">
        <f t="shared" si="6"/>
        <v>AMP</v>
      </c>
      <c r="G257" s="7">
        <f t="shared" si="7"/>
        <v>2</v>
      </c>
      <c r="H257" s="5" t="s">
        <v>328</v>
      </c>
    </row>
    <row r="258" spans="2:8" x14ac:dyDescent="0.25">
      <c r="B258" s="7" t="s">
        <v>31</v>
      </c>
      <c r="C258" s="7">
        <v>4864400</v>
      </c>
      <c r="D258" s="7">
        <v>4875800</v>
      </c>
      <c r="E258" s="7">
        <v>0.68389999999999995</v>
      </c>
      <c r="F258" s="7" t="str">
        <f t="shared" ref="F258:F321" si="8">IF(E258&lt;0,"DEL","AMP")</f>
        <v>AMP</v>
      </c>
      <c r="G258" s="7">
        <f t="shared" ref="G258:G321" si="9">LEN(H258)-LEN(SUBSTITUTE(H258,",",""))+1</f>
        <v>2</v>
      </c>
      <c r="H258" s="5" t="s">
        <v>329</v>
      </c>
    </row>
    <row r="259" spans="2:8" x14ac:dyDescent="0.25">
      <c r="B259" s="7" t="s">
        <v>31</v>
      </c>
      <c r="C259" s="7">
        <v>4877200</v>
      </c>
      <c r="D259" s="7">
        <v>4948100</v>
      </c>
      <c r="E259" s="7">
        <v>1.1309</v>
      </c>
      <c r="F259" s="7" t="str">
        <f t="shared" si="8"/>
        <v>AMP</v>
      </c>
      <c r="G259" s="7">
        <f t="shared" si="9"/>
        <v>6</v>
      </c>
      <c r="H259" s="5" t="s">
        <v>330</v>
      </c>
    </row>
    <row r="260" spans="2:8" x14ac:dyDescent="0.25">
      <c r="B260" s="7" t="s">
        <v>31</v>
      </c>
      <c r="C260" s="7">
        <v>4949800</v>
      </c>
      <c r="D260" s="7">
        <v>4963700</v>
      </c>
      <c r="E260" s="7">
        <v>0.79339999999999999</v>
      </c>
      <c r="F260" s="7" t="str">
        <f t="shared" si="8"/>
        <v>AMP</v>
      </c>
      <c r="G260" s="7">
        <f t="shared" si="9"/>
        <v>2</v>
      </c>
      <c r="H260" s="5" t="s">
        <v>331</v>
      </c>
    </row>
    <row r="261" spans="2:8" ht="78.75" x14ac:dyDescent="0.25">
      <c r="B261" s="7" t="s">
        <v>31</v>
      </c>
      <c r="C261" s="7">
        <v>4965700</v>
      </c>
      <c r="D261" s="7">
        <v>6885900</v>
      </c>
      <c r="E261" s="7">
        <v>1.0898000000000001</v>
      </c>
      <c r="F261" s="7" t="str">
        <f t="shared" si="8"/>
        <v>AMP</v>
      </c>
      <c r="G261" s="7">
        <f t="shared" si="9"/>
        <v>33</v>
      </c>
      <c r="H261" s="5" t="s">
        <v>332</v>
      </c>
    </row>
    <row r="262" spans="2:8" x14ac:dyDescent="0.25">
      <c r="B262" s="7" t="s">
        <v>31</v>
      </c>
      <c r="C262" s="7">
        <v>500500</v>
      </c>
      <c r="D262" s="7">
        <v>512200</v>
      </c>
      <c r="E262" s="7">
        <v>0.7873</v>
      </c>
      <c r="F262" s="7" t="str">
        <f t="shared" si="8"/>
        <v>AMP</v>
      </c>
      <c r="G262" s="7">
        <f t="shared" si="9"/>
        <v>1</v>
      </c>
      <c r="H262" s="5" t="s">
        <v>333</v>
      </c>
    </row>
    <row r="263" spans="2:8" x14ac:dyDescent="0.25">
      <c r="B263" s="7" t="s">
        <v>31</v>
      </c>
      <c r="C263" s="7">
        <v>525000</v>
      </c>
      <c r="D263" s="7">
        <v>534200</v>
      </c>
      <c r="E263" s="7">
        <v>0.66620000000000001</v>
      </c>
      <c r="F263" s="7" t="str">
        <f t="shared" si="8"/>
        <v>AMP</v>
      </c>
      <c r="G263" s="7">
        <f t="shared" si="9"/>
        <v>2</v>
      </c>
      <c r="H263" s="5" t="s">
        <v>334</v>
      </c>
    </row>
    <row r="264" spans="2:8" ht="47.25" x14ac:dyDescent="0.25">
      <c r="B264" s="7" t="s">
        <v>31</v>
      </c>
      <c r="C264" s="7">
        <v>551500</v>
      </c>
      <c r="D264" s="7">
        <v>1044400</v>
      </c>
      <c r="E264" s="7">
        <v>0.75109999999999999</v>
      </c>
      <c r="F264" s="7" t="str">
        <f t="shared" si="8"/>
        <v>AMP</v>
      </c>
      <c r="G264" s="7">
        <f t="shared" si="9"/>
        <v>21</v>
      </c>
      <c r="H264" s="5" t="s">
        <v>335</v>
      </c>
    </row>
    <row r="265" spans="2:8" x14ac:dyDescent="0.25">
      <c r="B265" s="7" t="s">
        <v>31</v>
      </c>
      <c r="C265" s="7">
        <v>6887300</v>
      </c>
      <c r="D265" s="7">
        <v>7140700</v>
      </c>
      <c r="E265" s="7">
        <v>0.85</v>
      </c>
      <c r="F265" s="7" t="str">
        <f t="shared" si="8"/>
        <v>AMP</v>
      </c>
      <c r="G265" s="7">
        <f t="shared" si="9"/>
        <v>2</v>
      </c>
      <c r="H265" s="5" t="s">
        <v>337</v>
      </c>
    </row>
    <row r="266" spans="2:8" x14ac:dyDescent="0.25">
      <c r="B266" s="7" t="s">
        <v>31</v>
      </c>
      <c r="C266" s="7">
        <v>7168900</v>
      </c>
      <c r="D266" s="7">
        <v>7984500</v>
      </c>
      <c r="E266" s="7">
        <v>0.81969999999999998</v>
      </c>
      <c r="F266" s="7" t="str">
        <f t="shared" si="8"/>
        <v>AMP</v>
      </c>
      <c r="G266" s="7">
        <f t="shared" si="9"/>
        <v>4</v>
      </c>
      <c r="H266" s="5" t="s">
        <v>338</v>
      </c>
    </row>
    <row r="267" spans="2:8" x14ac:dyDescent="0.25">
      <c r="B267" s="7" t="s">
        <v>31</v>
      </c>
      <c r="C267" s="7">
        <v>7985700</v>
      </c>
      <c r="D267" s="7">
        <v>8216300</v>
      </c>
      <c r="E267" s="7">
        <v>1.0236000000000001</v>
      </c>
      <c r="F267" s="7" t="str">
        <f t="shared" si="8"/>
        <v>AMP</v>
      </c>
      <c r="G267" s="7">
        <f t="shared" si="9"/>
        <v>5</v>
      </c>
      <c r="H267" s="5" t="s">
        <v>339</v>
      </c>
    </row>
    <row r="268" spans="2:8" x14ac:dyDescent="0.25">
      <c r="B268" s="7" t="s">
        <v>31</v>
      </c>
      <c r="C268" s="7">
        <v>8217600</v>
      </c>
      <c r="D268" s="7">
        <v>8226700</v>
      </c>
      <c r="E268" s="7">
        <v>0.53769999999999996</v>
      </c>
      <c r="F268" s="7" t="str">
        <f t="shared" si="8"/>
        <v>AMP</v>
      </c>
      <c r="G268" s="7">
        <f t="shared" si="9"/>
        <v>2</v>
      </c>
      <c r="H268" s="5" t="s">
        <v>340</v>
      </c>
    </row>
    <row r="269" spans="2:8" x14ac:dyDescent="0.25">
      <c r="B269" s="7" t="s">
        <v>31</v>
      </c>
      <c r="C269" s="7">
        <v>8228100</v>
      </c>
      <c r="D269" s="7">
        <v>8253500</v>
      </c>
      <c r="E269" s="7">
        <v>0.74460000000000004</v>
      </c>
      <c r="F269" s="7" t="str">
        <f t="shared" si="8"/>
        <v>AMP</v>
      </c>
      <c r="G269" s="7">
        <f t="shared" si="9"/>
        <v>2</v>
      </c>
      <c r="H269" s="5" t="s">
        <v>340</v>
      </c>
    </row>
    <row r="270" spans="2:8" x14ac:dyDescent="0.25">
      <c r="B270" s="7" t="s">
        <v>31</v>
      </c>
      <c r="C270" s="7">
        <v>8254600</v>
      </c>
      <c r="D270" s="7">
        <v>8735200</v>
      </c>
      <c r="E270" s="7">
        <v>0.43969999999999998</v>
      </c>
      <c r="F270" s="7" t="str">
        <f t="shared" si="8"/>
        <v>AMP</v>
      </c>
      <c r="G270" s="7">
        <f t="shared" si="9"/>
        <v>2</v>
      </c>
      <c r="H270" s="5" t="s">
        <v>341</v>
      </c>
    </row>
    <row r="271" spans="2:8" ht="63" x14ac:dyDescent="0.25">
      <c r="B271" s="7" t="s">
        <v>31</v>
      </c>
      <c r="C271" s="7">
        <v>8748600</v>
      </c>
      <c r="D271" s="7">
        <v>10701500</v>
      </c>
      <c r="E271" s="7">
        <v>0.61570000000000003</v>
      </c>
      <c r="F271" s="7" t="str">
        <f t="shared" si="8"/>
        <v>AMP</v>
      </c>
      <c r="G271" s="7">
        <f t="shared" si="9"/>
        <v>29</v>
      </c>
      <c r="H271" s="5" t="s">
        <v>342</v>
      </c>
    </row>
    <row r="272" spans="2:8" x14ac:dyDescent="0.25">
      <c r="B272" s="7" t="s">
        <v>37</v>
      </c>
      <c r="C272" s="7">
        <v>10108400</v>
      </c>
      <c r="D272" s="7">
        <v>10129100</v>
      </c>
      <c r="E272" s="7">
        <v>0.98260000000000003</v>
      </c>
      <c r="F272" s="7" t="str">
        <f t="shared" si="8"/>
        <v>AMP</v>
      </c>
      <c r="G272" s="7">
        <f t="shared" si="9"/>
        <v>1</v>
      </c>
      <c r="H272" s="5" t="s">
        <v>343</v>
      </c>
    </row>
    <row r="273" spans="2:8" ht="78.75" x14ac:dyDescent="0.25">
      <c r="B273" s="7" t="s">
        <v>37</v>
      </c>
      <c r="C273" s="7">
        <v>10130600</v>
      </c>
      <c r="D273" s="7">
        <v>17273700</v>
      </c>
      <c r="E273" s="7">
        <v>0.72299999999999998</v>
      </c>
      <c r="F273" s="7" t="str">
        <f t="shared" si="8"/>
        <v>AMP</v>
      </c>
      <c r="G273" s="7">
        <f t="shared" si="9"/>
        <v>29</v>
      </c>
      <c r="H273" s="5" t="s">
        <v>344</v>
      </c>
    </row>
    <row r="274" spans="2:8" x14ac:dyDescent="0.25">
      <c r="B274" s="7" t="s">
        <v>37</v>
      </c>
      <c r="C274" s="7">
        <v>17406800</v>
      </c>
      <c r="D274" s="7">
        <v>17407900</v>
      </c>
      <c r="E274" s="7">
        <v>0.58709999999999996</v>
      </c>
      <c r="F274" s="7" t="str">
        <f t="shared" si="8"/>
        <v>AMP</v>
      </c>
      <c r="G274" s="7">
        <f t="shared" si="9"/>
        <v>1</v>
      </c>
      <c r="H274" s="5" t="s">
        <v>345</v>
      </c>
    </row>
    <row r="275" spans="2:8" ht="47.25" x14ac:dyDescent="0.25">
      <c r="B275" s="7" t="s">
        <v>37</v>
      </c>
      <c r="C275" s="7">
        <v>17409000</v>
      </c>
      <c r="D275" s="7">
        <v>19797200</v>
      </c>
      <c r="E275" s="7">
        <v>0.84360000000000002</v>
      </c>
      <c r="F275" s="7" t="str">
        <f t="shared" si="8"/>
        <v>AMP</v>
      </c>
      <c r="G275" s="7">
        <f t="shared" si="9"/>
        <v>18</v>
      </c>
      <c r="H275" s="5" t="s">
        <v>346</v>
      </c>
    </row>
    <row r="276" spans="2:8" x14ac:dyDescent="0.25">
      <c r="B276" s="7" t="s">
        <v>37</v>
      </c>
      <c r="C276" s="7">
        <v>19811300</v>
      </c>
      <c r="D276" s="7">
        <v>19937700</v>
      </c>
      <c r="E276" s="7">
        <v>0.8538</v>
      </c>
      <c r="F276" s="7" t="str">
        <f t="shared" si="8"/>
        <v>AMP</v>
      </c>
      <c r="G276" s="7">
        <f t="shared" si="9"/>
        <v>1</v>
      </c>
      <c r="H276" s="5" t="s">
        <v>347</v>
      </c>
    </row>
    <row r="277" spans="2:8" ht="31.5" x14ac:dyDescent="0.25">
      <c r="B277" s="7" t="s">
        <v>37</v>
      </c>
      <c r="C277" s="7">
        <v>19948400</v>
      </c>
      <c r="D277" s="7">
        <v>21821400</v>
      </c>
      <c r="E277" s="7">
        <v>0.88070000000000004</v>
      </c>
      <c r="F277" s="7" t="str">
        <f t="shared" si="8"/>
        <v>AMP</v>
      </c>
      <c r="G277" s="7">
        <f t="shared" si="9"/>
        <v>15</v>
      </c>
      <c r="H277" s="5" t="s">
        <v>348</v>
      </c>
    </row>
    <row r="278" spans="2:8" x14ac:dyDescent="0.25">
      <c r="B278" s="7" t="s">
        <v>37</v>
      </c>
      <c r="C278" s="7">
        <v>21823100</v>
      </c>
      <c r="D278" s="7">
        <v>21834100</v>
      </c>
      <c r="E278" s="7">
        <v>0.55389999999999995</v>
      </c>
      <c r="F278" s="7" t="str">
        <f t="shared" si="8"/>
        <v>AMP</v>
      </c>
      <c r="G278" s="7">
        <f t="shared" si="9"/>
        <v>1</v>
      </c>
      <c r="H278" s="5" t="s">
        <v>349</v>
      </c>
    </row>
    <row r="279" spans="2:8" ht="31.5" x14ac:dyDescent="0.25">
      <c r="B279" s="7" t="s">
        <v>37</v>
      </c>
      <c r="C279" s="7">
        <v>21835100</v>
      </c>
      <c r="D279" s="7">
        <v>22565600</v>
      </c>
      <c r="E279" s="7">
        <v>0.88180000000000003</v>
      </c>
      <c r="F279" s="7" t="str">
        <f t="shared" si="8"/>
        <v>AMP</v>
      </c>
      <c r="G279" s="7">
        <f t="shared" si="9"/>
        <v>10</v>
      </c>
      <c r="H279" s="5" t="s">
        <v>350</v>
      </c>
    </row>
    <row r="280" spans="2:8" x14ac:dyDescent="0.25">
      <c r="B280" s="7" t="s">
        <v>37</v>
      </c>
      <c r="C280" s="7">
        <v>22567000</v>
      </c>
      <c r="D280" s="7">
        <v>22584300</v>
      </c>
      <c r="E280" s="7">
        <v>0.66169999999999995</v>
      </c>
      <c r="F280" s="7" t="str">
        <f t="shared" si="8"/>
        <v>AMP</v>
      </c>
      <c r="G280" s="7">
        <f t="shared" si="9"/>
        <v>3</v>
      </c>
      <c r="H280" s="5" t="s">
        <v>351</v>
      </c>
    </row>
    <row r="281" spans="2:8" ht="47.25" x14ac:dyDescent="0.25">
      <c r="B281" s="7" t="s">
        <v>37</v>
      </c>
      <c r="C281" s="7">
        <v>22585300</v>
      </c>
      <c r="D281" s="7">
        <v>25212600</v>
      </c>
      <c r="E281" s="7">
        <v>0.89019999999999999</v>
      </c>
      <c r="F281" s="7" t="str">
        <f t="shared" si="8"/>
        <v>AMP</v>
      </c>
      <c r="G281" s="7">
        <f t="shared" si="9"/>
        <v>17</v>
      </c>
      <c r="H281" s="5" t="s">
        <v>352</v>
      </c>
    </row>
    <row r="282" spans="2:8" ht="47.25" x14ac:dyDescent="0.25">
      <c r="B282" s="7" t="s">
        <v>37</v>
      </c>
      <c r="C282" s="7">
        <v>26329600</v>
      </c>
      <c r="D282" s="7">
        <v>30635500</v>
      </c>
      <c r="E282" s="7">
        <v>0.95979999999999999</v>
      </c>
      <c r="F282" s="7" t="str">
        <f t="shared" si="8"/>
        <v>AMP</v>
      </c>
      <c r="G282" s="7">
        <f t="shared" si="9"/>
        <v>25</v>
      </c>
      <c r="H282" s="5" t="s">
        <v>353</v>
      </c>
    </row>
    <row r="283" spans="2:8" ht="189" x14ac:dyDescent="0.25">
      <c r="B283" s="7" t="s">
        <v>37</v>
      </c>
      <c r="C283" s="7">
        <v>27600</v>
      </c>
      <c r="D283" s="7">
        <v>8738200</v>
      </c>
      <c r="E283" s="7">
        <v>0.83589999999999998</v>
      </c>
      <c r="F283" s="7" t="str">
        <f t="shared" si="8"/>
        <v>AMP</v>
      </c>
      <c r="G283" s="7">
        <f t="shared" si="9"/>
        <v>69</v>
      </c>
      <c r="H283" s="5" t="s">
        <v>354</v>
      </c>
    </row>
    <row r="284" spans="2:8" x14ac:dyDescent="0.25">
      <c r="B284" s="7" t="s">
        <v>37</v>
      </c>
      <c r="C284" s="7">
        <v>30636500</v>
      </c>
      <c r="D284" s="7">
        <v>30667100</v>
      </c>
      <c r="E284" s="7">
        <v>1.3308</v>
      </c>
      <c r="F284" s="7" t="str">
        <f t="shared" si="8"/>
        <v>AMP</v>
      </c>
      <c r="G284" s="7">
        <f t="shared" si="9"/>
        <v>1</v>
      </c>
      <c r="H284" s="5" t="s">
        <v>355</v>
      </c>
    </row>
    <row r="285" spans="2:8" x14ac:dyDescent="0.25">
      <c r="B285" s="7" t="s">
        <v>37</v>
      </c>
      <c r="C285" s="7">
        <v>30668300</v>
      </c>
      <c r="D285" s="7">
        <v>31589100</v>
      </c>
      <c r="E285" s="7">
        <v>0.94750000000000001</v>
      </c>
      <c r="F285" s="7" t="str">
        <f t="shared" si="8"/>
        <v>AMP</v>
      </c>
      <c r="G285" s="7">
        <f t="shared" si="9"/>
        <v>7</v>
      </c>
      <c r="H285" s="5" t="s">
        <v>356</v>
      </c>
    </row>
    <row r="286" spans="2:8" ht="31.5" x14ac:dyDescent="0.25">
      <c r="B286" s="7" t="s">
        <v>37</v>
      </c>
      <c r="C286" s="7">
        <v>31612500</v>
      </c>
      <c r="D286" s="7">
        <v>34478100</v>
      </c>
      <c r="E286" s="7">
        <v>0.89170000000000005</v>
      </c>
      <c r="F286" s="7" t="str">
        <f t="shared" si="8"/>
        <v>AMP</v>
      </c>
      <c r="G286" s="7">
        <f t="shared" si="9"/>
        <v>10</v>
      </c>
      <c r="H286" s="5" t="s">
        <v>357</v>
      </c>
    </row>
    <row r="287" spans="2:8" x14ac:dyDescent="0.25">
      <c r="B287" s="7" t="s">
        <v>37</v>
      </c>
      <c r="C287" s="7">
        <v>34565900</v>
      </c>
      <c r="D287" s="7">
        <v>34579300</v>
      </c>
      <c r="E287" s="7">
        <v>1.0911</v>
      </c>
      <c r="F287" s="7" t="str">
        <f t="shared" si="8"/>
        <v>AMP</v>
      </c>
      <c r="G287" s="7">
        <f t="shared" si="9"/>
        <v>1</v>
      </c>
      <c r="H287" s="5" t="s">
        <v>358</v>
      </c>
    </row>
    <row r="288" spans="2:8" x14ac:dyDescent="0.25">
      <c r="B288" s="7" t="s">
        <v>37</v>
      </c>
      <c r="C288" s="7">
        <v>34581500</v>
      </c>
      <c r="D288" s="7">
        <v>34612200</v>
      </c>
      <c r="E288" s="7">
        <v>1.3520000000000001</v>
      </c>
      <c r="F288" s="7" t="str">
        <f t="shared" si="8"/>
        <v>AMP</v>
      </c>
      <c r="G288" s="7">
        <f t="shared" si="9"/>
        <v>1</v>
      </c>
      <c r="H288" s="5" t="s">
        <v>358</v>
      </c>
    </row>
    <row r="289" spans="2:8" x14ac:dyDescent="0.25">
      <c r="B289" s="7" t="s">
        <v>37</v>
      </c>
      <c r="C289" s="7">
        <v>34613300</v>
      </c>
      <c r="D289" s="7">
        <v>35578700</v>
      </c>
      <c r="E289" s="7">
        <v>1.0619000000000001</v>
      </c>
      <c r="F289" s="7" t="str">
        <f t="shared" si="8"/>
        <v>AMP</v>
      </c>
      <c r="G289" s="7">
        <f t="shared" si="9"/>
        <v>5</v>
      </c>
      <c r="H289" s="5" t="s">
        <v>359</v>
      </c>
    </row>
    <row r="290" spans="2:8" ht="110.25" x14ac:dyDescent="0.25">
      <c r="B290" s="7" t="s">
        <v>37</v>
      </c>
      <c r="C290" s="7">
        <v>35579700</v>
      </c>
      <c r="D290" s="7">
        <v>37454300</v>
      </c>
      <c r="E290" s="7">
        <v>1.3285</v>
      </c>
      <c r="F290" s="7" t="str">
        <f t="shared" si="8"/>
        <v>AMP</v>
      </c>
      <c r="G290" s="7">
        <f t="shared" si="9"/>
        <v>44</v>
      </c>
      <c r="H290" s="5" t="s">
        <v>360</v>
      </c>
    </row>
    <row r="291" spans="2:8" x14ac:dyDescent="0.25">
      <c r="B291" s="7" t="s">
        <v>37</v>
      </c>
      <c r="C291" s="7">
        <v>37456600</v>
      </c>
      <c r="D291" s="7">
        <v>37475200</v>
      </c>
      <c r="E291" s="7">
        <v>1.5659000000000001</v>
      </c>
      <c r="F291" s="7" t="str">
        <f t="shared" si="8"/>
        <v>AMP</v>
      </c>
      <c r="G291" s="7">
        <f t="shared" si="9"/>
        <v>2</v>
      </c>
      <c r="H291" s="5" t="s">
        <v>361</v>
      </c>
    </row>
    <row r="292" spans="2:8" x14ac:dyDescent="0.25">
      <c r="B292" s="7" t="s">
        <v>37</v>
      </c>
      <c r="C292" s="7">
        <v>37477100</v>
      </c>
      <c r="D292" s="7">
        <v>37492000</v>
      </c>
      <c r="E292" s="7">
        <v>0.82289999999999996</v>
      </c>
      <c r="F292" s="7" t="str">
        <f t="shared" si="8"/>
        <v>AMP</v>
      </c>
      <c r="G292" s="7">
        <f t="shared" si="9"/>
        <v>2</v>
      </c>
      <c r="H292" s="5" t="s">
        <v>362</v>
      </c>
    </row>
    <row r="293" spans="2:8" x14ac:dyDescent="0.25">
      <c r="B293" s="7" t="s">
        <v>37</v>
      </c>
      <c r="C293" s="7">
        <v>37493100</v>
      </c>
      <c r="D293" s="7">
        <v>37502800</v>
      </c>
      <c r="E293" s="7">
        <v>1.2906</v>
      </c>
      <c r="F293" s="7" t="str">
        <f t="shared" si="8"/>
        <v>AMP</v>
      </c>
      <c r="G293" s="7">
        <f t="shared" si="9"/>
        <v>1</v>
      </c>
      <c r="H293" s="5" t="s">
        <v>363</v>
      </c>
    </row>
    <row r="294" spans="2:8" x14ac:dyDescent="0.25">
      <c r="B294" s="7" t="s">
        <v>37</v>
      </c>
      <c r="C294" s="7">
        <v>37504800</v>
      </c>
      <c r="D294" s="7">
        <v>37518800</v>
      </c>
      <c r="E294" s="7">
        <v>1.0633999999999999</v>
      </c>
      <c r="F294" s="7" t="str">
        <f t="shared" si="8"/>
        <v>AMP</v>
      </c>
      <c r="G294" s="7">
        <f t="shared" si="9"/>
        <v>2</v>
      </c>
      <c r="H294" s="5" t="s">
        <v>364</v>
      </c>
    </row>
    <row r="295" spans="2:8" ht="126" x14ac:dyDescent="0.25">
      <c r="B295" s="7" t="s">
        <v>37</v>
      </c>
      <c r="C295" s="7">
        <v>37519800</v>
      </c>
      <c r="D295" s="7">
        <v>38779000</v>
      </c>
      <c r="E295" s="7">
        <v>1.3126</v>
      </c>
      <c r="F295" s="7" t="str">
        <f t="shared" si="8"/>
        <v>AMP</v>
      </c>
      <c r="G295" s="7">
        <f t="shared" si="9"/>
        <v>54</v>
      </c>
      <c r="H295" s="5" t="s">
        <v>365</v>
      </c>
    </row>
    <row r="296" spans="2:8" x14ac:dyDescent="0.25">
      <c r="B296" s="7" t="s">
        <v>37</v>
      </c>
      <c r="C296" s="7">
        <v>38780000</v>
      </c>
      <c r="D296" s="7">
        <v>38791900</v>
      </c>
      <c r="E296" s="7">
        <v>0.87219999999999998</v>
      </c>
      <c r="F296" s="7" t="str">
        <f t="shared" si="8"/>
        <v>AMP</v>
      </c>
      <c r="G296" s="7">
        <f t="shared" si="9"/>
        <v>1</v>
      </c>
      <c r="H296" s="5" t="s">
        <v>366</v>
      </c>
    </row>
    <row r="297" spans="2:8" x14ac:dyDescent="0.25">
      <c r="B297" s="7" t="s">
        <v>37</v>
      </c>
      <c r="C297" s="7">
        <v>38793200</v>
      </c>
      <c r="D297" s="7">
        <v>39110600</v>
      </c>
      <c r="E297" s="7">
        <v>1.1168</v>
      </c>
      <c r="F297" s="7" t="str">
        <f t="shared" si="8"/>
        <v>AMP</v>
      </c>
      <c r="G297" s="7">
        <f t="shared" si="9"/>
        <v>4</v>
      </c>
      <c r="H297" s="5" t="s">
        <v>367</v>
      </c>
    </row>
    <row r="298" spans="2:8" x14ac:dyDescent="0.25">
      <c r="B298" s="7" t="s">
        <v>37</v>
      </c>
      <c r="C298" s="7">
        <v>39111600</v>
      </c>
      <c r="D298" s="7">
        <v>39128600</v>
      </c>
      <c r="E298" s="7">
        <v>0.73939999999999995</v>
      </c>
      <c r="F298" s="7" t="str">
        <f t="shared" si="8"/>
        <v>AMP</v>
      </c>
      <c r="G298" s="7">
        <f t="shared" si="9"/>
        <v>1</v>
      </c>
      <c r="H298" s="5" t="s">
        <v>368</v>
      </c>
    </row>
    <row r="299" spans="2:8" x14ac:dyDescent="0.25">
      <c r="B299" s="7" t="s">
        <v>37</v>
      </c>
      <c r="C299" s="7">
        <v>39129900</v>
      </c>
      <c r="D299" s="7">
        <v>39144700</v>
      </c>
      <c r="E299" s="7">
        <v>0.95569999999999999</v>
      </c>
      <c r="F299" s="7" t="str">
        <f t="shared" si="8"/>
        <v>AMP</v>
      </c>
      <c r="G299" s="7">
        <f t="shared" si="9"/>
        <v>1</v>
      </c>
      <c r="H299" s="5" t="s">
        <v>368</v>
      </c>
    </row>
    <row r="300" spans="2:8" x14ac:dyDescent="0.25">
      <c r="B300" s="7" t="s">
        <v>37</v>
      </c>
      <c r="C300" s="7">
        <v>39145900</v>
      </c>
      <c r="D300" s="7">
        <v>39234700</v>
      </c>
      <c r="E300" s="7">
        <v>1.2092000000000001</v>
      </c>
      <c r="F300" s="7" t="str">
        <f t="shared" si="8"/>
        <v>AMP</v>
      </c>
      <c r="G300" s="7">
        <f t="shared" si="9"/>
        <v>1</v>
      </c>
      <c r="H300" s="5" t="s">
        <v>369</v>
      </c>
    </row>
    <row r="301" spans="2:8" ht="63" x14ac:dyDescent="0.25">
      <c r="B301" s="7" t="s">
        <v>37</v>
      </c>
      <c r="C301" s="7">
        <v>39313200</v>
      </c>
      <c r="D301" s="7">
        <v>44269200</v>
      </c>
      <c r="E301" s="7">
        <v>0.82030000000000003</v>
      </c>
      <c r="F301" s="7" t="str">
        <f t="shared" si="8"/>
        <v>AMP</v>
      </c>
      <c r="G301" s="7">
        <f t="shared" si="9"/>
        <v>30</v>
      </c>
      <c r="H301" s="5" t="s">
        <v>370</v>
      </c>
    </row>
    <row r="302" spans="2:8" x14ac:dyDescent="0.25">
      <c r="B302" s="7" t="s">
        <v>37</v>
      </c>
      <c r="C302" s="7">
        <v>44270300</v>
      </c>
      <c r="D302" s="7">
        <v>44312900</v>
      </c>
      <c r="E302" s="7">
        <v>1.1079000000000001</v>
      </c>
      <c r="F302" s="7" t="str">
        <f t="shared" si="8"/>
        <v>AMP</v>
      </c>
      <c r="G302" s="7">
        <f t="shared" si="9"/>
        <v>3</v>
      </c>
      <c r="H302" s="5" t="s">
        <v>371</v>
      </c>
    </row>
    <row r="303" spans="2:8" x14ac:dyDescent="0.25">
      <c r="B303" s="7" t="s">
        <v>37</v>
      </c>
      <c r="C303" s="7">
        <v>44314400</v>
      </c>
      <c r="D303" s="7">
        <v>44651900</v>
      </c>
      <c r="E303" s="7">
        <v>0.8891</v>
      </c>
      <c r="F303" s="7" t="str">
        <f t="shared" si="8"/>
        <v>AMP</v>
      </c>
      <c r="G303" s="7">
        <f t="shared" si="9"/>
        <v>4</v>
      </c>
      <c r="H303" s="5" t="s">
        <v>372</v>
      </c>
    </row>
    <row r="304" spans="2:8" x14ac:dyDescent="0.25">
      <c r="B304" s="7" t="s">
        <v>37</v>
      </c>
      <c r="C304" s="7">
        <v>44652900</v>
      </c>
      <c r="D304" s="7">
        <v>44676600</v>
      </c>
      <c r="E304" s="7">
        <v>1.2136</v>
      </c>
      <c r="F304" s="7" t="str">
        <f t="shared" si="8"/>
        <v>AMP</v>
      </c>
      <c r="G304" s="7">
        <f t="shared" si="9"/>
        <v>1</v>
      </c>
      <c r="H304" s="5" t="s">
        <v>373</v>
      </c>
    </row>
    <row r="305" spans="2:8" x14ac:dyDescent="0.25">
      <c r="B305" s="7" t="s">
        <v>37</v>
      </c>
      <c r="C305" s="7">
        <v>44677800</v>
      </c>
      <c r="D305" s="7">
        <v>45432000</v>
      </c>
      <c r="E305" s="7">
        <v>0.98419999999999996</v>
      </c>
      <c r="F305" s="7" t="str">
        <f t="shared" si="8"/>
        <v>AMP</v>
      </c>
      <c r="G305" s="7">
        <f t="shared" si="9"/>
        <v>7</v>
      </c>
      <c r="H305" s="5" t="s">
        <v>374</v>
      </c>
    </row>
    <row r="306" spans="2:8" x14ac:dyDescent="0.25">
      <c r="B306" s="7" t="s">
        <v>37</v>
      </c>
      <c r="C306" s="7">
        <v>45433000</v>
      </c>
      <c r="D306" s="7">
        <v>45447400</v>
      </c>
      <c r="E306" s="7">
        <v>0.67769999999999997</v>
      </c>
      <c r="F306" s="7" t="str">
        <f t="shared" si="8"/>
        <v>AMP</v>
      </c>
      <c r="G306" s="7">
        <f t="shared" si="9"/>
        <v>1</v>
      </c>
      <c r="H306" s="5" t="s">
        <v>375</v>
      </c>
    </row>
    <row r="307" spans="2:8" x14ac:dyDescent="0.25">
      <c r="B307" s="7" t="s">
        <v>37</v>
      </c>
      <c r="C307" s="7">
        <v>45449000</v>
      </c>
      <c r="D307" s="7">
        <v>45508500</v>
      </c>
      <c r="E307" s="7">
        <v>1.0921000000000001</v>
      </c>
      <c r="F307" s="7" t="str">
        <f t="shared" si="8"/>
        <v>AMP</v>
      </c>
      <c r="G307" s="7">
        <f t="shared" si="9"/>
        <v>2</v>
      </c>
      <c r="H307" s="5" t="s">
        <v>376</v>
      </c>
    </row>
    <row r="308" spans="2:8" x14ac:dyDescent="0.25">
      <c r="B308" s="7" t="s">
        <v>37</v>
      </c>
      <c r="C308" s="7">
        <v>45509800</v>
      </c>
      <c r="D308" s="7">
        <v>45520100</v>
      </c>
      <c r="E308" s="7">
        <v>0.84770000000000001</v>
      </c>
      <c r="F308" s="7" t="str">
        <f t="shared" si="8"/>
        <v>AMP</v>
      </c>
      <c r="G308" s="7">
        <f t="shared" si="9"/>
        <v>1</v>
      </c>
      <c r="H308" s="5" t="s">
        <v>377</v>
      </c>
    </row>
    <row r="309" spans="2:8" x14ac:dyDescent="0.25">
      <c r="B309" s="7" t="s">
        <v>37</v>
      </c>
      <c r="C309" s="7">
        <v>45521900</v>
      </c>
      <c r="D309" s="7">
        <v>45592900</v>
      </c>
      <c r="E309" s="7">
        <v>1.0881000000000001</v>
      </c>
      <c r="F309" s="7" t="str">
        <f t="shared" si="8"/>
        <v>AMP</v>
      </c>
      <c r="G309" s="7">
        <f t="shared" si="9"/>
        <v>2</v>
      </c>
      <c r="H309" s="5" t="s">
        <v>378</v>
      </c>
    </row>
    <row r="310" spans="2:8" x14ac:dyDescent="0.25">
      <c r="B310" s="7" t="s">
        <v>37</v>
      </c>
      <c r="C310" s="7">
        <v>45594100</v>
      </c>
      <c r="D310" s="7">
        <v>45613300</v>
      </c>
      <c r="E310" s="7">
        <v>1.3129999999999999</v>
      </c>
      <c r="F310" s="7" t="str">
        <f t="shared" si="8"/>
        <v>AMP</v>
      </c>
      <c r="G310" s="7">
        <f t="shared" si="9"/>
        <v>1</v>
      </c>
      <c r="H310" s="5" t="s">
        <v>379</v>
      </c>
    </row>
    <row r="311" spans="2:8" x14ac:dyDescent="0.25">
      <c r="B311" s="7" t="s">
        <v>37</v>
      </c>
      <c r="C311" s="7">
        <v>45614500</v>
      </c>
      <c r="D311" s="7">
        <v>46328200</v>
      </c>
      <c r="E311" s="7">
        <v>0.92449999999999999</v>
      </c>
      <c r="F311" s="7" t="str">
        <f t="shared" si="8"/>
        <v>AMP</v>
      </c>
      <c r="G311" s="7">
        <f t="shared" si="9"/>
        <v>4</v>
      </c>
      <c r="H311" s="5" t="s">
        <v>380</v>
      </c>
    </row>
    <row r="312" spans="2:8" x14ac:dyDescent="0.25">
      <c r="B312" s="7" t="s">
        <v>37</v>
      </c>
      <c r="C312" s="7">
        <v>46553200</v>
      </c>
      <c r="D312" s="7">
        <v>46609200</v>
      </c>
      <c r="E312" s="7">
        <v>0.80579999999999996</v>
      </c>
      <c r="F312" s="7" t="str">
        <f t="shared" si="8"/>
        <v>AMP</v>
      </c>
      <c r="G312" s="7">
        <f t="shared" si="9"/>
        <v>1</v>
      </c>
      <c r="H312" s="5" t="s">
        <v>381</v>
      </c>
    </row>
    <row r="313" spans="2:8" x14ac:dyDescent="0.25">
      <c r="B313" s="7" t="s">
        <v>37</v>
      </c>
      <c r="C313" s="7">
        <v>46610300</v>
      </c>
      <c r="D313" s="7">
        <v>46658500</v>
      </c>
      <c r="E313" s="7">
        <v>1.1302000000000001</v>
      </c>
      <c r="F313" s="7" t="str">
        <f t="shared" si="8"/>
        <v>AMP</v>
      </c>
      <c r="G313" s="7">
        <f t="shared" si="9"/>
        <v>1</v>
      </c>
      <c r="H313" s="5" t="s">
        <v>382</v>
      </c>
    </row>
    <row r="314" spans="2:8" ht="94.5" x14ac:dyDescent="0.25">
      <c r="B314" s="7" t="s">
        <v>37</v>
      </c>
      <c r="C314" s="7">
        <v>46660600</v>
      </c>
      <c r="D314" s="7">
        <v>52533700</v>
      </c>
      <c r="E314" s="7">
        <v>0.79620000000000002</v>
      </c>
      <c r="F314" s="7" t="str">
        <f t="shared" si="8"/>
        <v>AMP</v>
      </c>
      <c r="G314" s="7">
        <f t="shared" si="9"/>
        <v>39</v>
      </c>
      <c r="H314" s="5" t="s">
        <v>383</v>
      </c>
    </row>
    <row r="315" spans="2:8" ht="204.75" x14ac:dyDescent="0.25">
      <c r="B315" s="7" t="s">
        <v>37</v>
      </c>
      <c r="C315" s="7">
        <v>52549300</v>
      </c>
      <c r="D315" s="7">
        <v>63240800</v>
      </c>
      <c r="E315" s="7">
        <v>0.74739999999999995</v>
      </c>
      <c r="F315" s="7" t="str">
        <f t="shared" si="8"/>
        <v>AMP</v>
      </c>
      <c r="G315" s="7">
        <f t="shared" si="9"/>
        <v>82</v>
      </c>
      <c r="H315" s="5" t="s">
        <v>384</v>
      </c>
    </row>
    <row r="316" spans="2:8" x14ac:dyDescent="0.25">
      <c r="B316" s="7" t="s">
        <v>37</v>
      </c>
      <c r="C316" s="7">
        <v>8739400</v>
      </c>
      <c r="D316" s="7">
        <v>8747600</v>
      </c>
      <c r="E316" s="7">
        <v>1.0818000000000001</v>
      </c>
      <c r="F316" s="7" t="str">
        <f t="shared" si="8"/>
        <v>AMP</v>
      </c>
      <c r="G316" s="7">
        <f t="shared" si="9"/>
        <v>1</v>
      </c>
      <c r="H316" s="5" t="s">
        <v>385</v>
      </c>
    </row>
    <row r="317" spans="2:8" ht="31.5" x14ac:dyDescent="0.25">
      <c r="B317" s="7" t="s">
        <v>37</v>
      </c>
      <c r="C317" s="7">
        <v>8748700</v>
      </c>
      <c r="D317" s="7">
        <v>10107200</v>
      </c>
      <c r="E317" s="7">
        <v>0.75629999999999997</v>
      </c>
      <c r="F317" s="7" t="str">
        <f t="shared" si="8"/>
        <v>AMP</v>
      </c>
      <c r="G317" s="7">
        <f t="shared" si="9"/>
        <v>9</v>
      </c>
      <c r="H317" s="5" t="s">
        <v>386</v>
      </c>
    </row>
    <row r="318" spans="2:8" x14ac:dyDescent="0.25">
      <c r="B318" s="7" t="s">
        <v>387</v>
      </c>
      <c r="C318" s="7">
        <v>5581300</v>
      </c>
      <c r="D318" s="7">
        <v>5608700</v>
      </c>
      <c r="E318" s="7">
        <v>0.44769999999999999</v>
      </c>
      <c r="F318" s="7" t="str">
        <f t="shared" si="8"/>
        <v>AMP</v>
      </c>
      <c r="G318" s="7">
        <f t="shared" si="9"/>
        <v>1</v>
      </c>
      <c r="H318" s="5" t="s">
        <v>388</v>
      </c>
    </row>
    <row r="319" spans="2:8" x14ac:dyDescent="0.25">
      <c r="B319" s="7" t="s">
        <v>387</v>
      </c>
      <c r="C319" s="7">
        <v>56087600</v>
      </c>
      <c r="D319" s="7">
        <v>56114400</v>
      </c>
      <c r="E319" s="7">
        <v>0.41720000000000002</v>
      </c>
      <c r="F319" s="7" t="str">
        <f t="shared" si="8"/>
        <v>AMP</v>
      </c>
      <c r="G319" s="7">
        <f t="shared" si="9"/>
        <v>2</v>
      </c>
      <c r="H319" s="5" t="s">
        <v>389</v>
      </c>
    </row>
    <row r="320" spans="2:8" x14ac:dyDescent="0.25">
      <c r="B320" s="7" t="s">
        <v>387</v>
      </c>
      <c r="C320" s="7">
        <v>60110900</v>
      </c>
      <c r="D320" s="7">
        <v>60119100</v>
      </c>
      <c r="E320" s="7">
        <v>0.4234</v>
      </c>
      <c r="F320" s="7" t="str">
        <f t="shared" si="8"/>
        <v>AMP</v>
      </c>
      <c r="G320" s="7">
        <f t="shared" si="9"/>
        <v>1</v>
      </c>
      <c r="H320" s="5" t="s">
        <v>390</v>
      </c>
    </row>
    <row r="321" spans="2:8" x14ac:dyDescent="0.25">
      <c r="B321" s="7" t="s">
        <v>391</v>
      </c>
      <c r="C321" s="7">
        <v>12258500</v>
      </c>
      <c r="D321" s="7">
        <v>12272900</v>
      </c>
      <c r="E321" s="7">
        <v>0.40760000000000002</v>
      </c>
      <c r="F321" s="7" t="str">
        <f t="shared" si="8"/>
        <v>AMP</v>
      </c>
      <c r="G321" s="7">
        <f t="shared" si="9"/>
        <v>1</v>
      </c>
      <c r="H321" s="5" t="s">
        <v>392</v>
      </c>
    </row>
    <row r="322" spans="2:8" x14ac:dyDescent="0.25">
      <c r="B322" s="7" t="s">
        <v>391</v>
      </c>
      <c r="C322" s="7">
        <v>15500400</v>
      </c>
      <c r="D322" s="7">
        <v>15512900</v>
      </c>
      <c r="E322" s="7">
        <v>0.42570000000000002</v>
      </c>
      <c r="F322" s="7" t="str">
        <f t="shared" ref="F322:F385" si="10">IF(E322&lt;0,"DEL","AMP")</f>
        <v>AMP</v>
      </c>
      <c r="G322" s="7">
        <f t="shared" ref="G322:G385" si="11">LEN(H322)-LEN(SUBSTITUTE(H322,",",""))+1</f>
        <v>3</v>
      </c>
      <c r="H322" s="5" t="s">
        <v>393</v>
      </c>
    </row>
    <row r="323" spans="2:8" x14ac:dyDescent="0.25">
      <c r="B323" s="7" t="s">
        <v>391</v>
      </c>
      <c r="C323" s="7">
        <v>16246000</v>
      </c>
      <c r="D323" s="7">
        <v>16286300</v>
      </c>
      <c r="E323" s="7">
        <v>0.44409999999999999</v>
      </c>
      <c r="F323" s="7" t="str">
        <f t="shared" si="10"/>
        <v>AMP</v>
      </c>
      <c r="G323" s="7">
        <f t="shared" si="11"/>
        <v>3</v>
      </c>
      <c r="H323" s="5" t="s">
        <v>394</v>
      </c>
    </row>
    <row r="324" spans="2:8" x14ac:dyDescent="0.25">
      <c r="B324" s="7" t="s">
        <v>391</v>
      </c>
      <c r="C324" s="7">
        <v>17725000</v>
      </c>
      <c r="D324" s="7">
        <v>17790100</v>
      </c>
      <c r="E324" s="7">
        <v>0.54669999999999996</v>
      </c>
      <c r="F324" s="7" t="str">
        <f t="shared" si="10"/>
        <v>AMP</v>
      </c>
      <c r="G324" s="7">
        <f t="shared" si="11"/>
        <v>4</v>
      </c>
      <c r="H324" s="5" t="s">
        <v>395</v>
      </c>
    </row>
    <row r="325" spans="2:8" x14ac:dyDescent="0.25">
      <c r="B325" s="7" t="s">
        <v>391</v>
      </c>
      <c r="C325" s="7">
        <v>2052200</v>
      </c>
      <c r="D325" s="7">
        <v>2084900</v>
      </c>
      <c r="E325" s="7">
        <v>0.41049999999999998</v>
      </c>
      <c r="F325" s="7" t="str">
        <f t="shared" si="10"/>
        <v>AMP</v>
      </c>
      <c r="G325" s="7">
        <f t="shared" si="11"/>
        <v>3</v>
      </c>
      <c r="H325" s="5" t="s">
        <v>396</v>
      </c>
    </row>
    <row r="326" spans="2:8" x14ac:dyDescent="0.25">
      <c r="B326" s="7" t="s">
        <v>391</v>
      </c>
      <c r="C326" s="7">
        <v>3323900</v>
      </c>
      <c r="D326" s="7">
        <v>3362000</v>
      </c>
      <c r="E326" s="7">
        <v>0.48070000000000002</v>
      </c>
      <c r="F326" s="7" t="str">
        <f t="shared" si="10"/>
        <v>AMP</v>
      </c>
      <c r="G326" s="7">
        <f t="shared" si="11"/>
        <v>3</v>
      </c>
      <c r="H326" s="5" t="s">
        <v>397</v>
      </c>
    </row>
    <row r="327" spans="2:8" x14ac:dyDescent="0.25">
      <c r="B327" s="7" t="s">
        <v>391</v>
      </c>
      <c r="C327" s="7">
        <v>6118200</v>
      </c>
      <c r="D327" s="7">
        <v>6138500</v>
      </c>
      <c r="E327" s="7">
        <v>0.43859999999999999</v>
      </c>
      <c r="F327" s="7" t="str">
        <f t="shared" si="10"/>
        <v>AMP</v>
      </c>
      <c r="G327" s="7">
        <f t="shared" si="11"/>
        <v>1</v>
      </c>
      <c r="H327" s="5" t="s">
        <v>398</v>
      </c>
    </row>
    <row r="328" spans="2:8" x14ac:dyDescent="0.25">
      <c r="B328" s="7" t="s">
        <v>391</v>
      </c>
      <c r="C328" s="7">
        <v>616200</v>
      </c>
      <c r="D328" s="7">
        <v>648600</v>
      </c>
      <c r="E328" s="7">
        <v>0.4466</v>
      </c>
      <c r="F328" s="7" t="str">
        <f t="shared" si="10"/>
        <v>AMP</v>
      </c>
      <c r="G328" s="7">
        <f t="shared" si="11"/>
        <v>3</v>
      </c>
      <c r="H328" s="5" t="s">
        <v>399</v>
      </c>
    </row>
    <row r="329" spans="2:8" x14ac:dyDescent="0.25">
      <c r="B329" s="7" t="s">
        <v>391</v>
      </c>
      <c r="C329" s="7">
        <v>6554800</v>
      </c>
      <c r="D329" s="7">
        <v>6582500</v>
      </c>
      <c r="E329" s="7">
        <v>0.57769999999999999</v>
      </c>
      <c r="F329" s="7" t="str">
        <f t="shared" si="10"/>
        <v>AMP</v>
      </c>
      <c r="G329" s="7">
        <f t="shared" si="11"/>
        <v>1</v>
      </c>
      <c r="H329" s="5" t="s">
        <v>400</v>
      </c>
    </row>
    <row r="330" spans="2:8" x14ac:dyDescent="0.25">
      <c r="B330" s="7" t="s">
        <v>391</v>
      </c>
      <c r="C330" s="7">
        <v>7052800</v>
      </c>
      <c r="D330" s="7">
        <v>7302600</v>
      </c>
      <c r="E330" s="7">
        <v>0.43709999999999999</v>
      </c>
      <c r="F330" s="7" t="str">
        <f t="shared" si="10"/>
        <v>AMP</v>
      </c>
      <c r="G330" s="7">
        <f t="shared" si="11"/>
        <v>6</v>
      </c>
      <c r="H330" s="5" t="s">
        <v>401</v>
      </c>
    </row>
    <row r="331" spans="2:8" x14ac:dyDescent="0.25">
      <c r="B331" s="7" t="s">
        <v>391</v>
      </c>
      <c r="C331" s="7">
        <v>9007100</v>
      </c>
      <c r="D331" s="7">
        <v>9018900</v>
      </c>
      <c r="E331" s="7">
        <v>0.40739999999999998</v>
      </c>
      <c r="F331" s="7" t="str">
        <f t="shared" si="10"/>
        <v>AMP</v>
      </c>
      <c r="G331" s="7">
        <f t="shared" si="11"/>
        <v>2</v>
      </c>
      <c r="H331" s="5" t="s">
        <v>402</v>
      </c>
    </row>
    <row r="332" spans="2:8" x14ac:dyDescent="0.25">
      <c r="B332" s="7" t="s">
        <v>403</v>
      </c>
      <c r="C332" s="7">
        <v>8041000</v>
      </c>
      <c r="D332" s="7">
        <v>8051500</v>
      </c>
      <c r="E332" s="7">
        <v>0.41110000000000002</v>
      </c>
      <c r="F332" s="7" t="str">
        <f t="shared" si="10"/>
        <v>AMP</v>
      </c>
      <c r="G332" s="7">
        <f t="shared" si="11"/>
        <v>1</v>
      </c>
      <c r="H332" s="5" t="s">
        <v>408</v>
      </c>
    </row>
    <row r="333" spans="2:8" x14ac:dyDescent="0.25">
      <c r="B333" s="7" t="s">
        <v>403</v>
      </c>
      <c r="C333" s="7">
        <v>8900900</v>
      </c>
      <c r="D333" s="7">
        <v>8992400</v>
      </c>
      <c r="E333" s="7">
        <v>0.60360000000000003</v>
      </c>
      <c r="F333" s="7" t="str">
        <f t="shared" si="10"/>
        <v>AMP</v>
      </c>
      <c r="G333" s="7">
        <f t="shared" si="11"/>
        <v>1</v>
      </c>
      <c r="H333" s="5" t="s">
        <v>409</v>
      </c>
    </row>
    <row r="334" spans="2:8" x14ac:dyDescent="0.25">
      <c r="B334" s="7" t="s">
        <v>410</v>
      </c>
      <c r="C334" s="7">
        <v>60359600</v>
      </c>
      <c r="D334" s="7">
        <v>60366700</v>
      </c>
      <c r="E334" s="7">
        <v>0.44109999999999999</v>
      </c>
      <c r="F334" s="7" t="str">
        <f t="shared" si="10"/>
        <v>AMP</v>
      </c>
      <c r="G334" s="7">
        <f t="shared" si="11"/>
        <v>1</v>
      </c>
      <c r="H334" s="5" t="s">
        <v>411</v>
      </c>
    </row>
    <row r="335" spans="2:8" x14ac:dyDescent="0.25">
      <c r="B335" s="7" t="s">
        <v>412</v>
      </c>
      <c r="C335" s="7">
        <v>45122800</v>
      </c>
      <c r="D335" s="7">
        <v>45180100</v>
      </c>
      <c r="E335" s="7">
        <v>0.63049999999999995</v>
      </c>
      <c r="F335" s="7" t="str">
        <f t="shared" si="10"/>
        <v>AMP</v>
      </c>
      <c r="G335" s="7">
        <f t="shared" si="11"/>
        <v>5</v>
      </c>
      <c r="H335" s="5" t="s">
        <v>413</v>
      </c>
    </row>
    <row r="336" spans="2:8" x14ac:dyDescent="0.25">
      <c r="B336" s="7" t="s">
        <v>412</v>
      </c>
      <c r="C336" s="7">
        <v>51672900</v>
      </c>
      <c r="D336" s="7">
        <v>51682500</v>
      </c>
      <c r="E336" s="7">
        <v>0.45079999999999998</v>
      </c>
      <c r="F336" s="7" t="str">
        <f t="shared" si="10"/>
        <v>AMP</v>
      </c>
      <c r="G336" s="7">
        <f t="shared" si="11"/>
        <v>1</v>
      </c>
      <c r="H336" s="5" t="s">
        <v>414</v>
      </c>
    </row>
    <row r="337" spans="2:8" x14ac:dyDescent="0.25">
      <c r="B337" s="7" t="s">
        <v>412</v>
      </c>
      <c r="C337" s="7">
        <v>52772800</v>
      </c>
      <c r="D337" s="7">
        <v>52784200</v>
      </c>
      <c r="E337" s="7">
        <v>0.53979999999999995</v>
      </c>
      <c r="F337" s="7" t="str">
        <f t="shared" si="10"/>
        <v>AMP</v>
      </c>
      <c r="G337" s="7">
        <f t="shared" si="11"/>
        <v>5</v>
      </c>
      <c r="H337" s="5" t="s">
        <v>415</v>
      </c>
    </row>
    <row r="338" spans="2:8" x14ac:dyDescent="0.25">
      <c r="B338" s="7" t="s">
        <v>412</v>
      </c>
      <c r="C338" s="7">
        <v>54704300</v>
      </c>
      <c r="D338" s="7">
        <v>54724500</v>
      </c>
      <c r="E338" s="7">
        <v>0.5242</v>
      </c>
      <c r="F338" s="7" t="str">
        <f t="shared" si="10"/>
        <v>AMP</v>
      </c>
      <c r="G338" s="7">
        <f t="shared" si="11"/>
        <v>1</v>
      </c>
      <c r="H338" s="5" t="s">
        <v>416</v>
      </c>
    </row>
    <row r="339" spans="2:8" x14ac:dyDescent="0.25">
      <c r="B339" s="7" t="s">
        <v>417</v>
      </c>
      <c r="C339" s="7">
        <v>39480200</v>
      </c>
      <c r="D339" s="7">
        <v>39487000</v>
      </c>
      <c r="E339" s="7">
        <v>0.46189999999999998</v>
      </c>
      <c r="F339" s="7" t="str">
        <f t="shared" si="10"/>
        <v>AMP</v>
      </c>
      <c r="G339" s="7">
        <f t="shared" si="11"/>
        <v>1</v>
      </c>
      <c r="H339" s="5" t="s">
        <v>418</v>
      </c>
    </row>
    <row r="340" spans="2:8" x14ac:dyDescent="0.25">
      <c r="B340" s="7" t="s">
        <v>417</v>
      </c>
      <c r="C340" s="7">
        <v>45283300</v>
      </c>
      <c r="D340" s="7">
        <v>45301200</v>
      </c>
      <c r="E340" s="7">
        <v>0.41770000000000002</v>
      </c>
      <c r="F340" s="7" t="str">
        <f t="shared" si="10"/>
        <v>AMP</v>
      </c>
      <c r="G340" s="7">
        <f t="shared" si="11"/>
        <v>2</v>
      </c>
      <c r="H340" s="5" t="s">
        <v>419</v>
      </c>
    </row>
    <row r="341" spans="2:8" x14ac:dyDescent="0.25">
      <c r="B341" s="7" t="s">
        <v>417</v>
      </c>
      <c r="C341" s="7">
        <v>45315400</v>
      </c>
      <c r="D341" s="7">
        <v>45340000</v>
      </c>
      <c r="E341" s="7">
        <v>0.45140000000000002</v>
      </c>
      <c r="F341" s="7" t="str">
        <f t="shared" si="10"/>
        <v>AMP</v>
      </c>
      <c r="G341" s="7">
        <f t="shared" si="11"/>
        <v>1</v>
      </c>
      <c r="H341" s="5" t="s">
        <v>420</v>
      </c>
    </row>
    <row r="342" spans="2:8" x14ac:dyDescent="0.25">
      <c r="B342" s="7" t="s">
        <v>417</v>
      </c>
      <c r="C342" s="7">
        <v>45356700</v>
      </c>
      <c r="D342" s="7">
        <v>45425700</v>
      </c>
      <c r="E342" s="7">
        <v>0.41189999999999999</v>
      </c>
      <c r="F342" s="7" t="str">
        <f t="shared" si="10"/>
        <v>AMP</v>
      </c>
      <c r="G342" s="7">
        <f t="shared" si="11"/>
        <v>5</v>
      </c>
      <c r="H342" s="5" t="s">
        <v>421</v>
      </c>
    </row>
    <row r="343" spans="2:8" x14ac:dyDescent="0.25">
      <c r="B343" s="7" t="s">
        <v>417</v>
      </c>
      <c r="C343" s="7">
        <v>45434300</v>
      </c>
      <c r="D343" s="7">
        <v>45450200</v>
      </c>
      <c r="E343" s="7">
        <v>0.4975</v>
      </c>
      <c r="F343" s="7" t="str">
        <f t="shared" si="10"/>
        <v>AMP</v>
      </c>
      <c r="G343" s="7">
        <f t="shared" si="11"/>
        <v>3</v>
      </c>
      <c r="H343" s="5" t="s">
        <v>422</v>
      </c>
    </row>
    <row r="344" spans="2:8" ht="47.25" x14ac:dyDescent="0.25">
      <c r="B344" s="7" t="s">
        <v>417</v>
      </c>
      <c r="C344" s="7">
        <v>55602100</v>
      </c>
      <c r="D344" s="7">
        <v>55981300</v>
      </c>
      <c r="E344" s="7">
        <v>0.53480000000000005</v>
      </c>
      <c r="F344" s="7" t="str">
        <f t="shared" si="10"/>
        <v>AMP</v>
      </c>
      <c r="G344" s="7">
        <f t="shared" si="11"/>
        <v>21</v>
      </c>
      <c r="H344" s="5" t="s">
        <v>423</v>
      </c>
    </row>
    <row r="345" spans="2:8" ht="31.5" x14ac:dyDescent="0.25">
      <c r="B345" s="7" t="s">
        <v>417</v>
      </c>
      <c r="C345" s="7">
        <v>56009600</v>
      </c>
      <c r="D345" s="7">
        <v>56570600</v>
      </c>
      <c r="E345" s="7">
        <v>0.49940000000000001</v>
      </c>
      <c r="F345" s="7" t="str">
        <f t="shared" si="10"/>
        <v>AMP</v>
      </c>
      <c r="G345" s="7">
        <f t="shared" si="11"/>
        <v>17</v>
      </c>
      <c r="H345" s="5" t="s">
        <v>424</v>
      </c>
    </row>
    <row r="346" spans="2:8" ht="31.5" x14ac:dyDescent="0.25">
      <c r="B346" s="7" t="s">
        <v>417</v>
      </c>
      <c r="C346" s="7">
        <v>56652300</v>
      </c>
      <c r="D346" s="7">
        <v>56832200</v>
      </c>
      <c r="E346" s="7">
        <v>0.62739999999999996</v>
      </c>
      <c r="F346" s="7" t="str">
        <f t="shared" si="10"/>
        <v>AMP</v>
      </c>
      <c r="G346" s="7">
        <f t="shared" si="11"/>
        <v>13</v>
      </c>
      <c r="H346" s="5" t="s">
        <v>425</v>
      </c>
    </row>
    <row r="347" spans="2:8" x14ac:dyDescent="0.25">
      <c r="B347" s="7" t="s">
        <v>417</v>
      </c>
      <c r="C347" s="7">
        <v>56920400</v>
      </c>
      <c r="D347" s="7">
        <v>56959100</v>
      </c>
      <c r="E347" s="7">
        <v>0.61880000000000002</v>
      </c>
      <c r="F347" s="7" t="str">
        <f t="shared" si="10"/>
        <v>AMP</v>
      </c>
      <c r="G347" s="7">
        <f t="shared" si="11"/>
        <v>3</v>
      </c>
      <c r="H347" s="5" t="s">
        <v>426</v>
      </c>
    </row>
    <row r="348" spans="2:8" ht="47.25" x14ac:dyDescent="0.25">
      <c r="B348" s="7" t="s">
        <v>417</v>
      </c>
      <c r="C348" s="7">
        <v>56983800</v>
      </c>
      <c r="D348" s="7">
        <v>57528700</v>
      </c>
      <c r="E348" s="7">
        <v>0.63029999999999997</v>
      </c>
      <c r="F348" s="7" t="str">
        <f t="shared" si="10"/>
        <v>AMP</v>
      </c>
      <c r="G348" s="7">
        <f t="shared" si="11"/>
        <v>24</v>
      </c>
      <c r="H348" s="5" t="s">
        <v>427</v>
      </c>
    </row>
    <row r="349" spans="2:8" x14ac:dyDescent="0.25">
      <c r="B349" s="7" t="s">
        <v>417</v>
      </c>
      <c r="C349" s="7">
        <v>57566000</v>
      </c>
      <c r="D349" s="7">
        <v>57666800</v>
      </c>
      <c r="E349" s="7">
        <v>0.51090000000000002</v>
      </c>
      <c r="F349" s="7" t="str">
        <f t="shared" si="10"/>
        <v>AMP</v>
      </c>
      <c r="G349" s="7">
        <f t="shared" si="11"/>
        <v>4</v>
      </c>
      <c r="H349" s="5" t="s">
        <v>428</v>
      </c>
    </row>
    <row r="350" spans="2:8" x14ac:dyDescent="0.25">
      <c r="B350" s="7" t="s">
        <v>417</v>
      </c>
      <c r="C350" s="7">
        <v>57668300</v>
      </c>
      <c r="D350" s="7">
        <v>57693600</v>
      </c>
      <c r="E350" s="7">
        <v>0.72740000000000005</v>
      </c>
      <c r="F350" s="7" t="str">
        <f t="shared" si="10"/>
        <v>AMP</v>
      </c>
      <c r="G350" s="7">
        <f t="shared" si="11"/>
        <v>2</v>
      </c>
      <c r="H350" s="5" t="s">
        <v>429</v>
      </c>
    </row>
    <row r="351" spans="2:8" ht="63" x14ac:dyDescent="0.25">
      <c r="B351" s="7" t="s">
        <v>417</v>
      </c>
      <c r="C351" s="7">
        <v>57705700</v>
      </c>
      <c r="D351" s="7">
        <v>58107200</v>
      </c>
      <c r="E351" s="7">
        <v>0.59160000000000001</v>
      </c>
      <c r="F351" s="7" t="str">
        <f t="shared" si="10"/>
        <v>AMP</v>
      </c>
      <c r="G351" s="7">
        <f t="shared" si="11"/>
        <v>31</v>
      </c>
      <c r="H351" s="5" t="s">
        <v>430</v>
      </c>
    </row>
    <row r="352" spans="2:8" x14ac:dyDescent="0.25">
      <c r="B352" s="7" t="s">
        <v>433</v>
      </c>
      <c r="C352" s="7">
        <v>1927200</v>
      </c>
      <c r="D352" s="7">
        <v>1941300</v>
      </c>
      <c r="E352" s="7">
        <v>0.44500000000000001</v>
      </c>
      <c r="F352" s="7" t="str">
        <f t="shared" si="10"/>
        <v>AMP</v>
      </c>
      <c r="G352" s="7">
        <f t="shared" si="11"/>
        <v>1</v>
      </c>
      <c r="H352" s="5" t="s">
        <v>434</v>
      </c>
    </row>
    <row r="353" spans="2:8" x14ac:dyDescent="0.25">
      <c r="B353" s="7" t="s">
        <v>433</v>
      </c>
      <c r="C353" s="7">
        <v>27144500</v>
      </c>
      <c r="D353" s="7">
        <v>27153500</v>
      </c>
      <c r="E353" s="7">
        <v>0.44990000000000002</v>
      </c>
      <c r="F353" s="7" t="str">
        <f t="shared" si="10"/>
        <v>AMP</v>
      </c>
      <c r="G353" s="7">
        <f t="shared" si="11"/>
        <v>2</v>
      </c>
      <c r="H353" s="5" t="s">
        <v>435</v>
      </c>
    </row>
    <row r="354" spans="2:8" x14ac:dyDescent="0.25">
      <c r="B354" s="7" t="s">
        <v>433</v>
      </c>
      <c r="C354" s="7">
        <v>45788800</v>
      </c>
      <c r="D354" s="7">
        <v>45820800</v>
      </c>
      <c r="E354" s="7">
        <v>0.56979999999999997</v>
      </c>
      <c r="F354" s="7" t="str">
        <f t="shared" si="10"/>
        <v>AMP</v>
      </c>
      <c r="G354" s="7">
        <f t="shared" si="11"/>
        <v>1</v>
      </c>
      <c r="H354" s="5" t="s">
        <v>436</v>
      </c>
    </row>
    <row r="355" spans="2:8" ht="63" x14ac:dyDescent="0.25">
      <c r="B355" s="7" t="s">
        <v>433</v>
      </c>
      <c r="C355" s="7">
        <v>45838700</v>
      </c>
      <c r="D355" s="7">
        <v>46702700</v>
      </c>
      <c r="E355" s="7">
        <v>0.55859999999999999</v>
      </c>
      <c r="F355" s="7" t="str">
        <f t="shared" si="10"/>
        <v>AMP</v>
      </c>
      <c r="G355" s="7">
        <f t="shared" si="11"/>
        <v>26</v>
      </c>
      <c r="H355" s="5" t="s">
        <v>437</v>
      </c>
    </row>
    <row r="356" spans="2:8" x14ac:dyDescent="0.25">
      <c r="B356" s="7" t="s">
        <v>433</v>
      </c>
      <c r="C356" s="7">
        <v>46760000</v>
      </c>
      <c r="D356" s="7">
        <v>46925100</v>
      </c>
      <c r="E356" s="7">
        <v>0.5776</v>
      </c>
      <c r="F356" s="7" t="str">
        <f t="shared" si="10"/>
        <v>AMP</v>
      </c>
      <c r="G356" s="7">
        <f t="shared" si="11"/>
        <v>4</v>
      </c>
      <c r="H356" s="5" t="s">
        <v>438</v>
      </c>
    </row>
    <row r="357" spans="2:8" ht="94.5" x14ac:dyDescent="0.25">
      <c r="B357" s="7" t="s">
        <v>433</v>
      </c>
      <c r="C357" s="7">
        <v>46949000</v>
      </c>
      <c r="D357" s="7">
        <v>47640400</v>
      </c>
      <c r="E357" s="7">
        <v>0.56630000000000003</v>
      </c>
      <c r="F357" s="7" t="str">
        <f t="shared" si="10"/>
        <v>AMP</v>
      </c>
      <c r="G357" s="7">
        <f t="shared" si="11"/>
        <v>37</v>
      </c>
      <c r="H357" s="5" t="s">
        <v>439</v>
      </c>
    </row>
    <row r="358" spans="2:8" x14ac:dyDescent="0.25">
      <c r="B358" s="7" t="s">
        <v>440</v>
      </c>
      <c r="C358" s="7">
        <v>43252500</v>
      </c>
      <c r="D358" s="7">
        <v>43300400</v>
      </c>
      <c r="E358" s="7">
        <v>0.42180000000000001</v>
      </c>
      <c r="F358" s="7" t="str">
        <f t="shared" si="10"/>
        <v>AMP</v>
      </c>
      <c r="G358" s="7">
        <f t="shared" si="11"/>
        <v>2</v>
      </c>
      <c r="H358" s="5" t="s">
        <v>441</v>
      </c>
    </row>
    <row r="359" spans="2:8" x14ac:dyDescent="0.25">
      <c r="B359" s="7" t="s">
        <v>440</v>
      </c>
      <c r="C359" s="7">
        <v>49747100</v>
      </c>
      <c r="D359" s="7">
        <v>50009200</v>
      </c>
      <c r="E359" s="7">
        <v>0.45069999999999999</v>
      </c>
      <c r="F359" s="7" t="str">
        <f t="shared" si="10"/>
        <v>AMP</v>
      </c>
      <c r="G359" s="7">
        <f t="shared" si="11"/>
        <v>3</v>
      </c>
      <c r="H359" s="5" t="s">
        <v>442</v>
      </c>
    </row>
    <row r="360" spans="2:8" x14ac:dyDescent="0.25">
      <c r="B360" s="7" t="s">
        <v>440</v>
      </c>
      <c r="C360" s="7">
        <v>50295900</v>
      </c>
      <c r="D360" s="7">
        <v>50426700</v>
      </c>
      <c r="E360" s="7">
        <v>0.46160000000000001</v>
      </c>
      <c r="F360" s="7" t="str">
        <f t="shared" si="10"/>
        <v>AMP</v>
      </c>
      <c r="G360" s="7">
        <f t="shared" si="11"/>
        <v>1</v>
      </c>
      <c r="H360" s="5" t="s">
        <v>443</v>
      </c>
    </row>
    <row r="361" spans="2:8" ht="78.75" x14ac:dyDescent="0.25">
      <c r="B361" s="7" t="s">
        <v>440</v>
      </c>
      <c r="C361" s="7">
        <v>50436600</v>
      </c>
      <c r="D361" s="7">
        <v>51065900</v>
      </c>
      <c r="E361" s="7">
        <v>0.55830000000000002</v>
      </c>
      <c r="F361" s="7" t="str">
        <f t="shared" si="10"/>
        <v>AMP</v>
      </c>
      <c r="G361" s="7">
        <f t="shared" si="11"/>
        <v>16</v>
      </c>
      <c r="H361" s="5" t="s">
        <v>444</v>
      </c>
    </row>
    <row r="362" spans="2:8" x14ac:dyDescent="0.25">
      <c r="B362" s="7" t="s">
        <v>440</v>
      </c>
      <c r="C362" s="7">
        <v>51153700</v>
      </c>
      <c r="D362" s="7">
        <v>51245400</v>
      </c>
      <c r="E362" s="7">
        <v>0.58199999999999996</v>
      </c>
      <c r="F362" s="7" t="str">
        <f t="shared" si="10"/>
        <v>AMP</v>
      </c>
      <c r="G362" s="7">
        <f t="shared" si="11"/>
        <v>5</v>
      </c>
      <c r="H362" s="5" t="s">
        <v>445</v>
      </c>
    </row>
    <row r="363" spans="2:8" ht="31.5" x14ac:dyDescent="0.25">
      <c r="B363" s="7" t="s">
        <v>440</v>
      </c>
      <c r="C363" s="7">
        <v>51380300</v>
      </c>
      <c r="D363" s="7">
        <v>51628450</v>
      </c>
      <c r="E363" s="7">
        <v>0.50349999999999995</v>
      </c>
      <c r="F363" s="7" t="str">
        <f t="shared" si="10"/>
        <v>AMP</v>
      </c>
      <c r="G363" s="7">
        <f t="shared" si="11"/>
        <v>12</v>
      </c>
      <c r="H363" s="5" t="s">
        <v>446</v>
      </c>
    </row>
    <row r="364" spans="2:8" x14ac:dyDescent="0.25">
      <c r="B364" s="7" t="s">
        <v>57</v>
      </c>
      <c r="C364" s="7">
        <v>10780000</v>
      </c>
      <c r="D364" s="7">
        <v>10798700</v>
      </c>
      <c r="E364" s="7">
        <v>0.54579999999999995</v>
      </c>
      <c r="F364" s="7" t="str">
        <f t="shared" si="10"/>
        <v>AMP</v>
      </c>
      <c r="G364" s="7">
        <f t="shared" si="11"/>
        <v>1</v>
      </c>
      <c r="H364" s="5" t="s">
        <v>447</v>
      </c>
    </row>
    <row r="365" spans="2:8" x14ac:dyDescent="0.25">
      <c r="B365" s="7" t="s">
        <v>57</v>
      </c>
      <c r="C365" s="7">
        <v>11507100</v>
      </c>
      <c r="D365" s="7">
        <v>11522700</v>
      </c>
      <c r="E365" s="7">
        <v>0.47810000000000002</v>
      </c>
      <c r="F365" s="7" t="str">
        <f t="shared" si="10"/>
        <v>AMP</v>
      </c>
      <c r="G365" s="7">
        <f t="shared" si="11"/>
        <v>2</v>
      </c>
      <c r="H365" s="5" t="s">
        <v>448</v>
      </c>
    </row>
    <row r="366" spans="2:8" x14ac:dyDescent="0.25">
      <c r="B366" s="7" t="s">
        <v>57</v>
      </c>
      <c r="C366" s="7">
        <v>16166000</v>
      </c>
      <c r="D366" s="7">
        <v>16174000</v>
      </c>
      <c r="E366" s="7">
        <v>0.52210000000000001</v>
      </c>
      <c r="F366" s="7" t="str">
        <f t="shared" si="10"/>
        <v>AMP</v>
      </c>
      <c r="G366" s="7">
        <f t="shared" si="11"/>
        <v>1</v>
      </c>
      <c r="H366" s="5" t="s">
        <v>449</v>
      </c>
    </row>
    <row r="367" spans="2:8" x14ac:dyDescent="0.25">
      <c r="B367" s="7" t="s">
        <v>57</v>
      </c>
      <c r="C367" s="7">
        <v>18251700</v>
      </c>
      <c r="D367" s="7">
        <v>18268800</v>
      </c>
      <c r="E367" s="7">
        <v>0.44400000000000001</v>
      </c>
      <c r="F367" s="7" t="str">
        <f t="shared" si="10"/>
        <v>AMP</v>
      </c>
      <c r="G367" s="7">
        <f t="shared" si="11"/>
        <v>1</v>
      </c>
      <c r="H367" s="5" t="s">
        <v>450</v>
      </c>
    </row>
    <row r="368" spans="2:8" x14ac:dyDescent="0.25">
      <c r="B368" s="7" t="s">
        <v>57</v>
      </c>
      <c r="C368" s="7">
        <v>22627200</v>
      </c>
      <c r="D368" s="7">
        <v>22639600</v>
      </c>
      <c r="E368" s="7">
        <v>0.4481</v>
      </c>
      <c r="F368" s="7" t="str">
        <f t="shared" si="10"/>
        <v>AMP</v>
      </c>
      <c r="G368" s="7">
        <f t="shared" si="11"/>
        <v>2</v>
      </c>
      <c r="H368" s="5" t="s">
        <v>451</v>
      </c>
    </row>
    <row r="369" spans="2:8" x14ac:dyDescent="0.25">
      <c r="B369" s="7" t="s">
        <v>57</v>
      </c>
      <c r="C369" s="7">
        <v>28660400</v>
      </c>
      <c r="D369" s="7">
        <v>28678300</v>
      </c>
      <c r="E369" s="7">
        <v>0.46279999999999999</v>
      </c>
      <c r="F369" s="7" t="str">
        <f t="shared" si="10"/>
        <v>AMP</v>
      </c>
      <c r="G369" s="7">
        <f t="shared" si="11"/>
        <v>1</v>
      </c>
      <c r="H369" s="5" t="s">
        <v>452</v>
      </c>
    </row>
    <row r="370" spans="2:8" x14ac:dyDescent="0.25">
      <c r="B370" s="7" t="s">
        <v>57</v>
      </c>
      <c r="C370" s="7">
        <v>37228200</v>
      </c>
      <c r="D370" s="7">
        <v>37261700</v>
      </c>
      <c r="E370" s="7">
        <v>0.44900000000000001</v>
      </c>
      <c r="F370" s="7" t="str">
        <f t="shared" si="10"/>
        <v>AMP</v>
      </c>
      <c r="G370" s="7">
        <f t="shared" si="11"/>
        <v>2</v>
      </c>
      <c r="H370" s="5" t="s">
        <v>453</v>
      </c>
    </row>
    <row r="371" spans="2:8" x14ac:dyDescent="0.25">
      <c r="B371" s="7" t="s">
        <v>63</v>
      </c>
      <c r="C371" s="7">
        <v>3730100</v>
      </c>
      <c r="D371" s="7">
        <v>3758300</v>
      </c>
      <c r="E371" s="7">
        <v>0.89739999999999998</v>
      </c>
      <c r="F371" s="7" t="str">
        <f t="shared" si="10"/>
        <v>AMP</v>
      </c>
      <c r="G371" s="7">
        <f t="shared" si="11"/>
        <v>2</v>
      </c>
      <c r="H371" s="5" t="s">
        <v>455</v>
      </c>
    </row>
    <row r="372" spans="2:8" x14ac:dyDescent="0.25">
      <c r="B372" s="7" t="s">
        <v>63</v>
      </c>
      <c r="C372" s="7">
        <v>3759400</v>
      </c>
      <c r="D372" s="7">
        <v>4120600</v>
      </c>
      <c r="E372" s="7">
        <v>1.2251000000000001</v>
      </c>
      <c r="F372" s="7" t="str">
        <f t="shared" si="10"/>
        <v>AMP</v>
      </c>
      <c r="G372" s="7">
        <f t="shared" si="11"/>
        <v>6</v>
      </c>
      <c r="H372" s="5" t="s">
        <v>456</v>
      </c>
    </row>
    <row r="373" spans="2:8" x14ac:dyDescent="0.25">
      <c r="B373" s="7" t="s">
        <v>63</v>
      </c>
      <c r="C373" s="7">
        <v>37892000</v>
      </c>
      <c r="D373" s="7">
        <v>37934300</v>
      </c>
      <c r="E373" s="7">
        <v>1.2403</v>
      </c>
      <c r="F373" s="7" t="str">
        <f t="shared" si="10"/>
        <v>AMP</v>
      </c>
      <c r="G373" s="7">
        <f t="shared" si="11"/>
        <v>2</v>
      </c>
      <c r="H373" s="5" t="s">
        <v>457</v>
      </c>
    </row>
    <row r="374" spans="2:8" ht="63" x14ac:dyDescent="0.25">
      <c r="B374" s="7" t="s">
        <v>63</v>
      </c>
      <c r="C374" s="7">
        <v>37935400</v>
      </c>
      <c r="D374" s="7">
        <v>38403600</v>
      </c>
      <c r="E374" s="7">
        <v>0.9415</v>
      </c>
      <c r="F374" s="7" t="str">
        <f t="shared" si="10"/>
        <v>AMP</v>
      </c>
      <c r="G374" s="7">
        <f t="shared" si="11"/>
        <v>33</v>
      </c>
      <c r="H374" s="5" t="s">
        <v>458</v>
      </c>
    </row>
    <row r="375" spans="2:8" x14ac:dyDescent="0.25">
      <c r="B375" s="7" t="s">
        <v>63</v>
      </c>
      <c r="C375" s="7">
        <v>38404700</v>
      </c>
      <c r="D375" s="7">
        <v>38422500</v>
      </c>
      <c r="E375" s="7">
        <v>0.68169999999999997</v>
      </c>
      <c r="F375" s="7" t="str">
        <f t="shared" si="10"/>
        <v>AMP</v>
      </c>
      <c r="G375" s="7">
        <f t="shared" si="11"/>
        <v>1</v>
      </c>
      <c r="H375" s="5" t="s">
        <v>459</v>
      </c>
    </row>
    <row r="376" spans="2:8" ht="31.5" x14ac:dyDescent="0.25">
      <c r="B376" s="7" t="s">
        <v>63</v>
      </c>
      <c r="C376" s="7">
        <v>38423600</v>
      </c>
      <c r="D376" s="7">
        <v>38770200</v>
      </c>
      <c r="E376" s="7">
        <v>0.92259999999999998</v>
      </c>
      <c r="F376" s="7" t="str">
        <f t="shared" si="10"/>
        <v>AMP</v>
      </c>
      <c r="G376" s="7">
        <f t="shared" si="11"/>
        <v>17</v>
      </c>
      <c r="H376" s="5" t="s">
        <v>460</v>
      </c>
    </row>
    <row r="377" spans="2:8" ht="31.5" x14ac:dyDescent="0.25">
      <c r="B377" s="7" t="s">
        <v>63</v>
      </c>
      <c r="C377" s="7">
        <v>38771500</v>
      </c>
      <c r="D377" s="7">
        <v>40692900</v>
      </c>
      <c r="E377" s="7">
        <v>0.70569999999999999</v>
      </c>
      <c r="F377" s="7" t="str">
        <f t="shared" si="10"/>
        <v>AMP</v>
      </c>
      <c r="G377" s="7">
        <f t="shared" si="11"/>
        <v>16</v>
      </c>
      <c r="H377" s="5" t="s">
        <v>461</v>
      </c>
    </row>
    <row r="378" spans="2:8" ht="78.75" x14ac:dyDescent="0.25">
      <c r="B378" s="7" t="s">
        <v>63</v>
      </c>
      <c r="C378" s="7">
        <v>40694300</v>
      </c>
      <c r="D378" s="7">
        <v>42605500</v>
      </c>
      <c r="E378" s="7">
        <v>1.1024</v>
      </c>
      <c r="F378" s="7" t="str">
        <f t="shared" si="10"/>
        <v>AMP</v>
      </c>
      <c r="G378" s="7">
        <f t="shared" si="11"/>
        <v>32</v>
      </c>
      <c r="H378" s="5" t="s">
        <v>462</v>
      </c>
    </row>
    <row r="379" spans="2:8" x14ac:dyDescent="0.25">
      <c r="B379" s="7" t="s">
        <v>63</v>
      </c>
      <c r="C379" s="7">
        <v>42606500</v>
      </c>
      <c r="D379" s="7">
        <v>42607600</v>
      </c>
      <c r="E379" s="7">
        <v>0.86319999999999997</v>
      </c>
      <c r="F379" s="7" t="str">
        <f t="shared" si="10"/>
        <v>AMP</v>
      </c>
      <c r="G379" s="7">
        <f t="shared" si="11"/>
        <v>1</v>
      </c>
      <c r="H379" s="5" t="s">
        <v>463</v>
      </c>
    </row>
    <row r="380" spans="2:8" x14ac:dyDescent="0.25">
      <c r="B380" s="7" t="s">
        <v>464</v>
      </c>
      <c r="C380" s="7">
        <v>7417000</v>
      </c>
      <c r="D380" s="7">
        <v>7435600</v>
      </c>
      <c r="E380" s="7">
        <v>0.41260000000000002</v>
      </c>
      <c r="F380" s="7" t="str">
        <f t="shared" si="10"/>
        <v>AMP</v>
      </c>
      <c r="G380" s="7">
        <f t="shared" si="11"/>
        <v>1</v>
      </c>
      <c r="H380" s="5" t="s">
        <v>468</v>
      </c>
    </row>
    <row r="381" spans="2:8" ht="47.25" x14ac:dyDescent="0.25">
      <c r="B381" s="7" t="s">
        <v>464</v>
      </c>
      <c r="C381" s="7">
        <v>8424600</v>
      </c>
      <c r="D381" s="7">
        <v>9528600</v>
      </c>
      <c r="E381" s="7">
        <v>0.81330000000000002</v>
      </c>
      <c r="F381" s="7" t="str">
        <f t="shared" si="10"/>
        <v>AMP</v>
      </c>
      <c r="G381" s="7">
        <f t="shared" si="11"/>
        <v>16</v>
      </c>
      <c r="H381" s="5" t="s">
        <v>469</v>
      </c>
    </row>
    <row r="382" spans="2:8" x14ac:dyDescent="0.25">
      <c r="B382" s="7" t="s">
        <v>470</v>
      </c>
      <c r="C382" s="7">
        <v>39015100</v>
      </c>
      <c r="D382" s="7">
        <v>39038900</v>
      </c>
      <c r="E382" s="7">
        <v>0.45579999999999998</v>
      </c>
      <c r="F382" s="7" t="str">
        <f t="shared" si="10"/>
        <v>AMP</v>
      </c>
      <c r="G382" s="7">
        <f t="shared" si="11"/>
        <v>1</v>
      </c>
      <c r="H382" s="5" t="s">
        <v>471</v>
      </c>
    </row>
    <row r="383" spans="2:8" x14ac:dyDescent="0.25">
      <c r="B383" s="7" t="s">
        <v>470</v>
      </c>
      <c r="C383" s="7">
        <v>39776500</v>
      </c>
      <c r="D383" s="7">
        <v>39860600</v>
      </c>
      <c r="E383" s="7">
        <v>0.41760000000000003</v>
      </c>
      <c r="F383" s="7" t="str">
        <f t="shared" si="10"/>
        <v>AMP</v>
      </c>
      <c r="G383" s="7">
        <f t="shared" si="11"/>
        <v>1</v>
      </c>
      <c r="H383" s="5" t="s">
        <v>472</v>
      </c>
    </row>
    <row r="384" spans="2:8" x14ac:dyDescent="0.25">
      <c r="B384" s="7" t="s">
        <v>470</v>
      </c>
      <c r="C384" s="7">
        <v>41018300</v>
      </c>
      <c r="D384" s="7">
        <v>41034200</v>
      </c>
      <c r="E384" s="7">
        <v>0.52769999999999995</v>
      </c>
      <c r="F384" s="7" t="str">
        <f t="shared" si="10"/>
        <v>AMP</v>
      </c>
      <c r="G384" s="7">
        <f t="shared" si="11"/>
        <v>1</v>
      </c>
      <c r="H384" s="5" t="s">
        <v>473</v>
      </c>
    </row>
    <row r="385" spans="2:8" x14ac:dyDescent="0.25">
      <c r="B385" s="7" t="s">
        <v>474</v>
      </c>
      <c r="C385" s="7">
        <v>31918400</v>
      </c>
      <c r="D385" s="7">
        <v>31952000</v>
      </c>
      <c r="E385" s="7">
        <v>0.43490000000000001</v>
      </c>
      <c r="F385" s="7" t="str">
        <f t="shared" si="10"/>
        <v>AMP</v>
      </c>
      <c r="G385" s="7">
        <f t="shared" si="11"/>
        <v>2</v>
      </c>
      <c r="H385" s="5" t="s">
        <v>478</v>
      </c>
    </row>
    <row r="386" spans="2:8" ht="110.25" x14ac:dyDescent="0.25">
      <c r="B386" s="7" t="s">
        <v>474</v>
      </c>
      <c r="C386" s="7">
        <v>36986600</v>
      </c>
      <c r="D386" s="7">
        <v>38843400</v>
      </c>
      <c r="E386" s="7">
        <v>0.41160000000000002</v>
      </c>
      <c r="F386" s="7" t="str">
        <f t="shared" ref="F386:F447" si="12">IF(E386&lt;0,"DEL","AMP")</f>
        <v>AMP</v>
      </c>
      <c r="G386" s="7">
        <f t="shared" ref="G386:G447" si="13">LEN(H386)-LEN(SUBSTITUTE(H386,",",""))+1</f>
        <v>47</v>
      </c>
      <c r="H386" s="5" t="s">
        <v>479</v>
      </c>
    </row>
    <row r="387" spans="2:8" x14ac:dyDescent="0.25">
      <c r="B387" s="7" t="s">
        <v>474</v>
      </c>
      <c r="C387" s="7">
        <v>39274700</v>
      </c>
      <c r="D387" s="7">
        <v>39350000</v>
      </c>
      <c r="E387" s="7">
        <v>0.53739999999999999</v>
      </c>
      <c r="F387" s="7" t="str">
        <f t="shared" si="12"/>
        <v>AMP</v>
      </c>
      <c r="G387" s="7">
        <f t="shared" si="13"/>
        <v>3</v>
      </c>
      <c r="H387" s="5" t="s">
        <v>480</v>
      </c>
    </row>
    <row r="388" spans="2:8" x14ac:dyDescent="0.25">
      <c r="B388" s="7" t="s">
        <v>474</v>
      </c>
      <c r="C388" s="7">
        <v>39804000</v>
      </c>
      <c r="D388" s="7">
        <v>39850700</v>
      </c>
      <c r="E388" s="7">
        <v>0.48799999999999999</v>
      </c>
      <c r="F388" s="7" t="str">
        <f t="shared" si="12"/>
        <v>AMP</v>
      </c>
      <c r="G388" s="7">
        <f t="shared" si="13"/>
        <v>3</v>
      </c>
      <c r="H388" s="5" t="s">
        <v>481</v>
      </c>
    </row>
    <row r="389" spans="2:8" x14ac:dyDescent="0.25">
      <c r="B389" s="7" t="s">
        <v>474</v>
      </c>
      <c r="C389" s="7">
        <v>39935100</v>
      </c>
      <c r="D389" s="7">
        <v>39985200</v>
      </c>
      <c r="E389" s="7">
        <v>0.56410000000000005</v>
      </c>
      <c r="F389" s="7" t="str">
        <f t="shared" si="12"/>
        <v>AMP</v>
      </c>
      <c r="G389" s="7">
        <f t="shared" si="13"/>
        <v>1</v>
      </c>
      <c r="H389" s="5" t="s">
        <v>482</v>
      </c>
    </row>
    <row r="390" spans="2:8" x14ac:dyDescent="0.25">
      <c r="B390" s="7" t="s">
        <v>486</v>
      </c>
      <c r="C390" s="7">
        <v>27677300</v>
      </c>
      <c r="D390" s="7">
        <v>27695600</v>
      </c>
      <c r="E390" s="7">
        <v>0.41449999999999998</v>
      </c>
      <c r="F390" s="7" t="str">
        <f t="shared" si="12"/>
        <v>AMP</v>
      </c>
      <c r="G390" s="7">
        <f t="shared" si="13"/>
        <v>1</v>
      </c>
      <c r="H390" s="5" t="s">
        <v>487</v>
      </c>
    </row>
    <row r="391" spans="2:8" x14ac:dyDescent="0.25">
      <c r="B391" s="7" t="s">
        <v>486</v>
      </c>
      <c r="C391" s="7">
        <v>31876400</v>
      </c>
      <c r="D391" s="7">
        <v>31892900</v>
      </c>
      <c r="E391" s="7">
        <v>0.44169999999999998</v>
      </c>
      <c r="F391" s="7" t="str">
        <f t="shared" si="12"/>
        <v>AMP</v>
      </c>
      <c r="G391" s="7">
        <f t="shared" si="13"/>
        <v>1</v>
      </c>
      <c r="H391" s="5" t="s">
        <v>488</v>
      </c>
    </row>
    <row r="392" spans="2:8" x14ac:dyDescent="0.25">
      <c r="B392" s="7" t="s">
        <v>486</v>
      </c>
      <c r="C392" s="7">
        <v>32382200</v>
      </c>
      <c r="D392" s="7">
        <v>32403600</v>
      </c>
      <c r="E392" s="7">
        <v>0.44979999999999998</v>
      </c>
      <c r="F392" s="7" t="str">
        <f t="shared" si="12"/>
        <v>AMP</v>
      </c>
      <c r="G392" s="7">
        <f t="shared" si="13"/>
        <v>1</v>
      </c>
      <c r="H392" s="5" t="s">
        <v>489</v>
      </c>
    </row>
    <row r="393" spans="2:8" ht="78.75" x14ac:dyDescent="0.25">
      <c r="B393" s="7" t="s">
        <v>486</v>
      </c>
      <c r="C393" s="7">
        <v>35639400</v>
      </c>
      <c r="D393" s="7">
        <v>37542200</v>
      </c>
      <c r="E393" s="7">
        <v>0.41870000000000002</v>
      </c>
      <c r="F393" s="7" t="str">
        <f t="shared" si="12"/>
        <v>AMP</v>
      </c>
      <c r="G393" s="7">
        <f t="shared" si="13"/>
        <v>33</v>
      </c>
      <c r="H393" s="5" t="s">
        <v>490</v>
      </c>
    </row>
    <row r="394" spans="2:8" x14ac:dyDescent="0.25">
      <c r="B394" s="7" t="s">
        <v>486</v>
      </c>
      <c r="C394" s="7">
        <v>37643500</v>
      </c>
      <c r="D394" s="7">
        <v>37907000</v>
      </c>
      <c r="E394" s="7">
        <v>0.54139999999999999</v>
      </c>
      <c r="F394" s="7" t="str">
        <f t="shared" si="12"/>
        <v>AMP</v>
      </c>
      <c r="G394" s="7">
        <f t="shared" si="13"/>
        <v>5</v>
      </c>
      <c r="H394" s="5" t="s">
        <v>491</v>
      </c>
    </row>
    <row r="395" spans="2:8" x14ac:dyDescent="0.25">
      <c r="B395" s="7" t="s">
        <v>486</v>
      </c>
      <c r="C395" s="7">
        <v>38008600</v>
      </c>
      <c r="D395" s="7">
        <v>38019200</v>
      </c>
      <c r="E395" s="7">
        <v>0.55179999999999996</v>
      </c>
      <c r="F395" s="7" t="str">
        <f t="shared" si="12"/>
        <v>AMP</v>
      </c>
      <c r="G395" s="7">
        <f t="shared" si="13"/>
        <v>1</v>
      </c>
      <c r="H395" s="5" t="s">
        <v>492</v>
      </c>
    </row>
    <row r="396" spans="2:8" ht="94.5" x14ac:dyDescent="0.25">
      <c r="B396" s="7" t="s">
        <v>486</v>
      </c>
      <c r="C396" s="7">
        <v>38039800</v>
      </c>
      <c r="D396" s="7">
        <v>39283200</v>
      </c>
      <c r="E396" s="7">
        <v>0.55259999999999998</v>
      </c>
      <c r="F396" s="7" t="str">
        <f t="shared" si="12"/>
        <v>AMP</v>
      </c>
      <c r="G396" s="7">
        <f t="shared" si="13"/>
        <v>28</v>
      </c>
      <c r="H396" s="5" t="s">
        <v>493</v>
      </c>
    </row>
    <row r="397" spans="2:8" ht="31.5" x14ac:dyDescent="0.25">
      <c r="B397" s="7" t="s">
        <v>486</v>
      </c>
      <c r="C397" s="7">
        <v>39408000</v>
      </c>
      <c r="D397" s="7">
        <v>39506400</v>
      </c>
      <c r="E397" s="7">
        <v>0.59250000000000003</v>
      </c>
      <c r="F397" s="7" t="str">
        <f t="shared" si="12"/>
        <v>AMP</v>
      </c>
      <c r="G397" s="7">
        <f t="shared" si="13"/>
        <v>8</v>
      </c>
      <c r="H397" s="5" t="s">
        <v>494</v>
      </c>
    </row>
    <row r="398" spans="2:8" x14ac:dyDescent="0.25">
      <c r="B398" s="7" t="s">
        <v>486</v>
      </c>
      <c r="C398" s="7">
        <v>39568100</v>
      </c>
      <c r="D398" s="7">
        <v>39690500</v>
      </c>
      <c r="E398" s="7">
        <v>0.52700000000000002</v>
      </c>
      <c r="F398" s="7" t="str">
        <f t="shared" si="12"/>
        <v>AMP</v>
      </c>
      <c r="G398" s="7">
        <f t="shared" si="13"/>
        <v>2</v>
      </c>
      <c r="H398" s="5" t="s">
        <v>495</v>
      </c>
    </row>
    <row r="399" spans="2:8" x14ac:dyDescent="0.25">
      <c r="B399" s="7" t="s">
        <v>496</v>
      </c>
      <c r="C399" s="7">
        <v>27902200</v>
      </c>
      <c r="D399" s="7">
        <v>27909300</v>
      </c>
      <c r="E399" s="7">
        <v>0.47499999999999998</v>
      </c>
      <c r="F399" s="7" t="str">
        <f t="shared" si="12"/>
        <v>AMP</v>
      </c>
      <c r="G399" s="7">
        <f t="shared" si="13"/>
        <v>1</v>
      </c>
      <c r="H399" s="5" t="s">
        <v>497</v>
      </c>
    </row>
    <row r="400" spans="2:8" x14ac:dyDescent="0.25">
      <c r="B400" s="7" t="s">
        <v>496</v>
      </c>
      <c r="C400" s="7">
        <v>29947600</v>
      </c>
      <c r="D400" s="7">
        <v>30016200</v>
      </c>
      <c r="E400" s="7">
        <v>0.56930000000000003</v>
      </c>
      <c r="F400" s="7" t="str">
        <f t="shared" si="12"/>
        <v>AMP</v>
      </c>
      <c r="G400" s="7">
        <f t="shared" si="13"/>
        <v>3</v>
      </c>
      <c r="H400" s="5" t="s">
        <v>498</v>
      </c>
    </row>
    <row r="401" spans="2:8" x14ac:dyDescent="0.25">
      <c r="B401" s="7" t="s">
        <v>496</v>
      </c>
      <c r="C401" s="7">
        <v>4974900</v>
      </c>
      <c r="D401" s="7">
        <v>4993600</v>
      </c>
      <c r="E401" s="7">
        <v>0.41699999999999998</v>
      </c>
      <c r="F401" s="7" t="str">
        <f t="shared" si="12"/>
        <v>AMP</v>
      </c>
      <c r="G401" s="7">
        <f t="shared" si="13"/>
        <v>1</v>
      </c>
      <c r="H401" s="5" t="s">
        <v>499</v>
      </c>
    </row>
    <row r="402" spans="2:8" x14ac:dyDescent="0.25">
      <c r="B402" s="7" t="s">
        <v>72</v>
      </c>
      <c r="C402" s="7">
        <v>10928600</v>
      </c>
      <c r="D402" s="7">
        <v>10942300</v>
      </c>
      <c r="E402" s="7">
        <v>0.55059999999999998</v>
      </c>
      <c r="F402" s="7" t="str">
        <f t="shared" si="12"/>
        <v>AMP</v>
      </c>
      <c r="G402" s="7">
        <f t="shared" si="13"/>
        <v>1</v>
      </c>
      <c r="H402" s="5" t="s">
        <v>500</v>
      </c>
    </row>
    <row r="403" spans="2:8" x14ac:dyDescent="0.25">
      <c r="B403" s="7" t="s">
        <v>74</v>
      </c>
      <c r="C403" s="7">
        <v>26297200</v>
      </c>
      <c r="D403" s="7">
        <v>26310800</v>
      </c>
      <c r="E403" s="7">
        <v>0.46779999999999999</v>
      </c>
      <c r="F403" s="7" t="str">
        <f t="shared" si="12"/>
        <v>AMP</v>
      </c>
      <c r="G403" s="7">
        <f t="shared" si="13"/>
        <v>1</v>
      </c>
      <c r="H403" s="5" t="s">
        <v>501</v>
      </c>
    </row>
    <row r="404" spans="2:8" x14ac:dyDescent="0.25">
      <c r="B404" s="7" t="s">
        <v>502</v>
      </c>
      <c r="C404" s="7">
        <v>24922400</v>
      </c>
      <c r="D404" s="7">
        <v>25851900</v>
      </c>
      <c r="E404" s="7">
        <v>0.56379999999999997</v>
      </c>
      <c r="F404" s="7" t="str">
        <f t="shared" si="12"/>
        <v>AMP</v>
      </c>
      <c r="G404" s="7">
        <f t="shared" si="13"/>
        <v>7</v>
      </c>
      <c r="H404" s="5" t="s">
        <v>503</v>
      </c>
    </row>
    <row r="405" spans="2:8" x14ac:dyDescent="0.25">
      <c r="B405" s="7" t="s">
        <v>502</v>
      </c>
      <c r="C405" s="7">
        <v>25853400</v>
      </c>
      <c r="D405" s="7">
        <v>25967600</v>
      </c>
      <c r="E405" s="7">
        <v>0.92269999999999996</v>
      </c>
      <c r="F405" s="7" t="str">
        <f t="shared" si="12"/>
        <v>AMP</v>
      </c>
      <c r="G405" s="7">
        <f t="shared" si="13"/>
        <v>2</v>
      </c>
      <c r="H405" s="5" t="s">
        <v>504</v>
      </c>
    </row>
    <row r="406" spans="2:8" x14ac:dyDescent="0.25">
      <c r="B406" s="7" t="s">
        <v>502</v>
      </c>
      <c r="C406" s="7">
        <v>25968600</v>
      </c>
      <c r="D406" s="7">
        <v>28258700</v>
      </c>
      <c r="E406" s="7">
        <v>0.50249999999999995</v>
      </c>
      <c r="F406" s="7" t="str">
        <f t="shared" si="12"/>
        <v>AMP</v>
      </c>
      <c r="G406" s="7">
        <f t="shared" si="13"/>
        <v>9</v>
      </c>
      <c r="H406" s="5" t="s">
        <v>505</v>
      </c>
    </row>
    <row r="407" spans="2:8" x14ac:dyDescent="0.25">
      <c r="B407" s="7" t="s">
        <v>506</v>
      </c>
      <c r="C407" s="7">
        <v>1506900</v>
      </c>
      <c r="D407" s="7">
        <v>1540100</v>
      </c>
      <c r="E407" s="7">
        <v>0.44769999999999999</v>
      </c>
      <c r="F407" s="7" t="str">
        <f t="shared" si="12"/>
        <v>AMP</v>
      </c>
      <c r="G407" s="7">
        <f t="shared" si="13"/>
        <v>2</v>
      </c>
      <c r="H407" s="5" t="s">
        <v>507</v>
      </c>
    </row>
    <row r="408" spans="2:8" x14ac:dyDescent="0.25">
      <c r="B408" s="7" t="s">
        <v>506</v>
      </c>
      <c r="C408" s="7">
        <v>25068900</v>
      </c>
      <c r="D408" s="7">
        <v>25092100</v>
      </c>
      <c r="E408" s="7">
        <v>0.43059999999999998</v>
      </c>
      <c r="F408" s="7" t="str">
        <f t="shared" si="12"/>
        <v>AMP</v>
      </c>
      <c r="G408" s="7">
        <f t="shared" si="13"/>
        <v>1</v>
      </c>
      <c r="H408" s="5" t="s">
        <v>508</v>
      </c>
    </row>
    <row r="409" spans="2:8" x14ac:dyDescent="0.25">
      <c r="B409" s="7" t="s">
        <v>506</v>
      </c>
      <c r="C409" s="7">
        <v>25248500</v>
      </c>
      <c r="D409" s="7">
        <v>25259800</v>
      </c>
      <c r="E409" s="7">
        <v>0.40839999999999999</v>
      </c>
      <c r="F409" s="7" t="str">
        <f t="shared" si="12"/>
        <v>AMP</v>
      </c>
      <c r="G409" s="7">
        <f t="shared" si="13"/>
        <v>1</v>
      </c>
      <c r="H409" s="5" t="s">
        <v>509</v>
      </c>
    </row>
    <row r="410" spans="2:8" ht="31.5" x14ac:dyDescent="0.25">
      <c r="B410" s="7" t="s">
        <v>510</v>
      </c>
      <c r="C410" s="7">
        <v>1135500</v>
      </c>
      <c r="D410" s="7">
        <v>1864500</v>
      </c>
      <c r="E410" s="7">
        <v>0.73829999999999996</v>
      </c>
      <c r="F410" s="7" t="str">
        <f t="shared" si="12"/>
        <v>AMP</v>
      </c>
      <c r="G410" s="7">
        <f t="shared" si="13"/>
        <v>11</v>
      </c>
      <c r="H410" s="5" t="s">
        <v>512</v>
      </c>
    </row>
    <row r="411" spans="2:8" x14ac:dyDescent="0.25">
      <c r="B411" s="7" t="s">
        <v>510</v>
      </c>
      <c r="C411" s="7">
        <v>15564300</v>
      </c>
      <c r="D411" s="7">
        <v>16426100</v>
      </c>
      <c r="E411" s="7">
        <v>0.51419999999999999</v>
      </c>
      <c r="F411" s="7" t="str">
        <f t="shared" si="12"/>
        <v>AMP</v>
      </c>
      <c r="G411" s="7">
        <f t="shared" si="13"/>
        <v>2</v>
      </c>
      <c r="H411" s="5" t="s">
        <v>513</v>
      </c>
    </row>
    <row r="412" spans="2:8" x14ac:dyDescent="0.25">
      <c r="B412" s="7" t="s">
        <v>510</v>
      </c>
      <c r="C412" s="7">
        <v>16662800</v>
      </c>
      <c r="D412" s="7">
        <v>17004700</v>
      </c>
      <c r="E412" s="7">
        <v>0.57379999999999998</v>
      </c>
      <c r="F412" s="7" t="str">
        <f t="shared" si="12"/>
        <v>AMP</v>
      </c>
      <c r="G412" s="7">
        <f t="shared" si="13"/>
        <v>8</v>
      </c>
      <c r="H412" s="5" t="s">
        <v>514</v>
      </c>
    </row>
    <row r="413" spans="2:8" x14ac:dyDescent="0.25">
      <c r="B413" s="7" t="s">
        <v>510</v>
      </c>
      <c r="C413" s="7">
        <v>689500</v>
      </c>
      <c r="D413" s="7">
        <v>706400</v>
      </c>
      <c r="E413" s="7">
        <v>0.4279</v>
      </c>
      <c r="F413" s="7" t="str">
        <f t="shared" si="12"/>
        <v>AMP</v>
      </c>
      <c r="G413" s="7">
        <f t="shared" si="13"/>
        <v>1</v>
      </c>
      <c r="H413" s="5" t="s">
        <v>521</v>
      </c>
    </row>
    <row r="414" spans="2:8" x14ac:dyDescent="0.25">
      <c r="B414" s="7" t="s">
        <v>510</v>
      </c>
      <c r="C414" s="7">
        <v>707800</v>
      </c>
      <c r="D414" s="7">
        <v>719300</v>
      </c>
      <c r="E414" s="7">
        <v>0.8155</v>
      </c>
      <c r="F414" s="7" t="str">
        <f t="shared" si="12"/>
        <v>AMP</v>
      </c>
      <c r="G414" s="7">
        <f t="shared" si="13"/>
        <v>1</v>
      </c>
      <c r="H414" s="5" t="s">
        <v>521</v>
      </c>
    </row>
    <row r="415" spans="2:8" ht="31.5" x14ac:dyDescent="0.25">
      <c r="B415" s="7" t="s">
        <v>510</v>
      </c>
      <c r="C415" s="7">
        <v>720400</v>
      </c>
      <c r="D415" s="7">
        <v>1134300</v>
      </c>
      <c r="E415" s="7">
        <v>1.1215999999999999</v>
      </c>
      <c r="F415" s="7" t="str">
        <f t="shared" si="12"/>
        <v>AMP</v>
      </c>
      <c r="G415" s="7">
        <f t="shared" si="13"/>
        <v>9</v>
      </c>
      <c r="H415" s="5" t="s">
        <v>522</v>
      </c>
    </row>
    <row r="416" spans="2:8" x14ac:dyDescent="0.25">
      <c r="B416" s="7" t="s">
        <v>96</v>
      </c>
      <c r="C416" s="7">
        <v>36520500</v>
      </c>
      <c r="D416" s="7">
        <v>36530900</v>
      </c>
      <c r="E416" s="7">
        <v>-0.94379999999999997</v>
      </c>
      <c r="F416" s="7" t="str">
        <f t="shared" si="12"/>
        <v>DEL</v>
      </c>
      <c r="G416" s="7">
        <f t="shared" si="13"/>
        <v>1</v>
      </c>
      <c r="H416" s="5" t="s">
        <v>98</v>
      </c>
    </row>
    <row r="417" spans="2:8" x14ac:dyDescent="0.25">
      <c r="B417" s="7" t="s">
        <v>96</v>
      </c>
      <c r="C417" s="7">
        <v>62176100</v>
      </c>
      <c r="D417" s="7">
        <v>62186600</v>
      </c>
      <c r="E417" s="7">
        <v>-1.1392</v>
      </c>
      <c r="F417" s="7" t="str">
        <f t="shared" si="12"/>
        <v>DEL</v>
      </c>
      <c r="G417" s="7">
        <f t="shared" si="13"/>
        <v>1</v>
      </c>
      <c r="H417" s="5" t="s">
        <v>100</v>
      </c>
    </row>
    <row r="418" spans="2:8" x14ac:dyDescent="0.25">
      <c r="B418" s="7" t="s">
        <v>31</v>
      </c>
      <c r="C418" s="7">
        <v>58727600</v>
      </c>
      <c r="D418" s="7">
        <v>58732900</v>
      </c>
      <c r="E418" s="7">
        <v>-1.077</v>
      </c>
      <c r="F418" s="7" t="str">
        <f t="shared" si="12"/>
        <v>DEL</v>
      </c>
      <c r="G418" s="7">
        <f t="shared" si="13"/>
        <v>1</v>
      </c>
      <c r="H418" s="5" t="s">
        <v>336</v>
      </c>
    </row>
    <row r="419" spans="2:8" x14ac:dyDescent="0.25">
      <c r="B419" s="7" t="s">
        <v>403</v>
      </c>
      <c r="C419" s="7">
        <v>13278000</v>
      </c>
      <c r="D419" s="7">
        <v>13286100</v>
      </c>
      <c r="E419" s="7">
        <v>-0.9486</v>
      </c>
      <c r="F419" s="7" t="str">
        <f t="shared" si="12"/>
        <v>DEL</v>
      </c>
      <c r="G419" s="7">
        <f t="shared" si="13"/>
        <v>1</v>
      </c>
      <c r="H419" s="5" t="s">
        <v>404</v>
      </c>
    </row>
    <row r="420" spans="2:8" x14ac:dyDescent="0.25">
      <c r="B420" s="7" t="s">
        <v>403</v>
      </c>
      <c r="C420" s="7">
        <v>40916200</v>
      </c>
      <c r="D420" s="7">
        <v>40922200</v>
      </c>
      <c r="E420" s="7">
        <v>-1.0029999999999999</v>
      </c>
      <c r="F420" s="7" t="str">
        <f t="shared" si="12"/>
        <v>DEL</v>
      </c>
      <c r="G420" s="7">
        <f t="shared" si="13"/>
        <v>1</v>
      </c>
      <c r="H420" s="5" t="s">
        <v>405</v>
      </c>
    </row>
    <row r="421" spans="2:8" x14ac:dyDescent="0.25">
      <c r="B421" s="7" t="s">
        <v>403</v>
      </c>
      <c r="C421" s="7">
        <v>59125700</v>
      </c>
      <c r="D421" s="7">
        <v>59428100</v>
      </c>
      <c r="E421" s="7">
        <v>-1.0102</v>
      </c>
      <c r="F421" s="7" t="str">
        <f t="shared" si="12"/>
        <v>DEL</v>
      </c>
      <c r="G421" s="7">
        <f t="shared" si="13"/>
        <v>1</v>
      </c>
      <c r="H421" s="5" t="s">
        <v>406</v>
      </c>
    </row>
    <row r="422" spans="2:8" x14ac:dyDescent="0.25">
      <c r="B422" s="7" t="s">
        <v>403</v>
      </c>
      <c r="C422" s="7">
        <v>59443600</v>
      </c>
      <c r="D422" s="7">
        <v>59628700</v>
      </c>
      <c r="E422" s="7">
        <v>-1.2847</v>
      </c>
      <c r="F422" s="7" t="str">
        <f t="shared" si="12"/>
        <v>DEL</v>
      </c>
      <c r="G422" s="7">
        <f t="shared" si="13"/>
        <v>1</v>
      </c>
      <c r="H422" s="5" t="s">
        <v>407</v>
      </c>
    </row>
    <row r="423" spans="2:8" x14ac:dyDescent="0.25">
      <c r="B423" s="7" t="s">
        <v>417</v>
      </c>
      <c r="C423" s="7">
        <v>30144800</v>
      </c>
      <c r="D423" s="7">
        <v>30256200</v>
      </c>
      <c r="E423" s="7">
        <v>-0.92659999999999998</v>
      </c>
      <c r="F423" s="7" t="str">
        <f t="shared" si="12"/>
        <v>DEL</v>
      </c>
      <c r="G423" s="7">
        <f t="shared" si="13"/>
        <v>1</v>
      </c>
      <c r="H423" s="5" t="s">
        <v>34</v>
      </c>
    </row>
    <row r="424" spans="2:8" x14ac:dyDescent="0.25">
      <c r="B424" s="7" t="s">
        <v>56</v>
      </c>
      <c r="C424" s="7">
        <v>23774700</v>
      </c>
      <c r="D424" s="7">
        <v>23788600</v>
      </c>
      <c r="E424" s="7">
        <v>-0.92889999999999995</v>
      </c>
      <c r="F424" s="7" t="str">
        <f t="shared" si="12"/>
        <v>DEL</v>
      </c>
      <c r="G424" s="7">
        <f t="shared" si="13"/>
        <v>1</v>
      </c>
      <c r="H424" s="5" t="s">
        <v>431</v>
      </c>
    </row>
    <row r="425" spans="2:8" x14ac:dyDescent="0.25">
      <c r="B425" s="7" t="s">
        <v>56</v>
      </c>
      <c r="C425" s="7">
        <v>6810200</v>
      </c>
      <c r="D425" s="7">
        <v>6822100</v>
      </c>
      <c r="E425" s="7">
        <v>-0.97270000000000001</v>
      </c>
      <c r="F425" s="7" t="str">
        <f t="shared" si="12"/>
        <v>DEL</v>
      </c>
      <c r="G425" s="7">
        <f t="shared" si="13"/>
        <v>1</v>
      </c>
      <c r="H425" s="5" t="s">
        <v>432</v>
      </c>
    </row>
    <row r="426" spans="2:8" x14ac:dyDescent="0.25">
      <c r="B426" s="7" t="s">
        <v>63</v>
      </c>
      <c r="C426" s="7">
        <v>14608500</v>
      </c>
      <c r="D426" s="7">
        <v>14625200</v>
      </c>
      <c r="E426" s="7">
        <v>-1.1357999999999999</v>
      </c>
      <c r="F426" s="7" t="str">
        <f t="shared" si="12"/>
        <v>DEL</v>
      </c>
      <c r="G426" s="7">
        <f t="shared" si="13"/>
        <v>2</v>
      </c>
      <c r="H426" s="5" t="s">
        <v>454</v>
      </c>
    </row>
    <row r="427" spans="2:8" x14ac:dyDescent="0.25">
      <c r="B427" s="7" t="s">
        <v>464</v>
      </c>
      <c r="C427" s="7">
        <v>15996200</v>
      </c>
      <c r="D427" s="7">
        <v>16004700</v>
      </c>
      <c r="E427" s="7">
        <v>-0.90739999999999998</v>
      </c>
      <c r="F427" s="7" t="str">
        <f t="shared" si="12"/>
        <v>DEL</v>
      </c>
      <c r="G427" s="7">
        <f t="shared" si="13"/>
        <v>1</v>
      </c>
      <c r="H427" s="5" t="s">
        <v>465</v>
      </c>
    </row>
    <row r="428" spans="2:8" x14ac:dyDescent="0.25">
      <c r="B428" s="7" t="s">
        <v>464</v>
      </c>
      <c r="C428" s="7">
        <v>24038300</v>
      </c>
      <c r="D428" s="7">
        <v>24047500</v>
      </c>
      <c r="E428" s="7">
        <v>-0.9577</v>
      </c>
      <c r="F428" s="7" t="str">
        <f t="shared" si="12"/>
        <v>DEL</v>
      </c>
      <c r="G428" s="7">
        <f t="shared" si="13"/>
        <v>1</v>
      </c>
      <c r="H428" s="5" t="s">
        <v>466</v>
      </c>
    </row>
    <row r="429" spans="2:8" x14ac:dyDescent="0.25">
      <c r="B429" s="7" t="s">
        <v>464</v>
      </c>
      <c r="C429" s="7">
        <v>26264100</v>
      </c>
      <c r="D429" s="7">
        <v>26289200</v>
      </c>
      <c r="E429" s="7">
        <v>-1.0210999999999999</v>
      </c>
      <c r="F429" s="7" t="str">
        <f t="shared" si="12"/>
        <v>DEL</v>
      </c>
      <c r="G429" s="7">
        <f t="shared" si="13"/>
        <v>1</v>
      </c>
      <c r="H429" s="5" t="s">
        <v>467</v>
      </c>
    </row>
    <row r="430" spans="2:8" x14ac:dyDescent="0.25">
      <c r="B430" s="7" t="s">
        <v>474</v>
      </c>
      <c r="C430" s="7">
        <v>15555800</v>
      </c>
      <c r="D430" s="7">
        <v>15567300</v>
      </c>
      <c r="E430" s="7">
        <v>-1.0584</v>
      </c>
      <c r="F430" s="7" t="str">
        <f t="shared" si="12"/>
        <v>DEL</v>
      </c>
      <c r="G430" s="7">
        <f t="shared" si="13"/>
        <v>2</v>
      </c>
      <c r="H430" s="5" t="s">
        <v>475</v>
      </c>
    </row>
    <row r="431" spans="2:8" x14ac:dyDescent="0.25">
      <c r="B431" s="7" t="s">
        <v>474</v>
      </c>
      <c r="C431" s="7">
        <v>25199900</v>
      </c>
      <c r="D431" s="7">
        <v>25212200</v>
      </c>
      <c r="E431" s="7">
        <v>-0.93130000000000002</v>
      </c>
      <c r="F431" s="7" t="str">
        <f t="shared" si="12"/>
        <v>DEL</v>
      </c>
      <c r="G431" s="7">
        <f t="shared" si="13"/>
        <v>1</v>
      </c>
      <c r="H431" s="5" t="s">
        <v>476</v>
      </c>
    </row>
    <row r="432" spans="2:8" x14ac:dyDescent="0.25">
      <c r="B432" s="7" t="s">
        <v>474</v>
      </c>
      <c r="C432" s="7">
        <v>27642500</v>
      </c>
      <c r="D432" s="7">
        <v>27655900</v>
      </c>
      <c r="E432" s="7">
        <v>-0.98440000000000005</v>
      </c>
      <c r="F432" s="7" t="str">
        <f t="shared" si="12"/>
        <v>DEL</v>
      </c>
      <c r="G432" s="7">
        <f t="shared" si="13"/>
        <v>2</v>
      </c>
      <c r="H432" s="5" t="s">
        <v>477</v>
      </c>
    </row>
    <row r="433" spans="2:8" x14ac:dyDescent="0.25">
      <c r="B433" s="7" t="s">
        <v>474</v>
      </c>
      <c r="C433" s="7">
        <v>5475000</v>
      </c>
      <c r="D433" s="7">
        <v>5595500</v>
      </c>
      <c r="E433" s="7">
        <v>-2.3858000000000001</v>
      </c>
      <c r="F433" s="7" t="str">
        <f t="shared" si="12"/>
        <v>DEL</v>
      </c>
      <c r="G433" s="7">
        <f t="shared" si="13"/>
        <v>1</v>
      </c>
      <c r="H433" s="5" t="s">
        <v>483</v>
      </c>
    </row>
    <row r="434" spans="2:8" x14ac:dyDescent="0.25">
      <c r="B434" s="7" t="s">
        <v>474</v>
      </c>
      <c r="C434" s="7">
        <v>5596500</v>
      </c>
      <c r="D434" s="7">
        <v>5601500</v>
      </c>
      <c r="E434" s="7">
        <v>-0.99160000000000004</v>
      </c>
      <c r="F434" s="7" t="str">
        <f t="shared" si="12"/>
        <v>DEL</v>
      </c>
      <c r="G434" s="7">
        <f t="shared" si="13"/>
        <v>1</v>
      </c>
      <c r="H434" s="5" t="s">
        <v>483</v>
      </c>
    </row>
    <row r="435" spans="2:8" x14ac:dyDescent="0.25">
      <c r="B435" s="7" t="s">
        <v>474</v>
      </c>
      <c r="C435" s="7">
        <v>8809700</v>
      </c>
      <c r="D435" s="7">
        <v>8820300</v>
      </c>
      <c r="E435" s="7">
        <v>-0.98080000000000001</v>
      </c>
      <c r="F435" s="7" t="str">
        <f t="shared" si="12"/>
        <v>DEL</v>
      </c>
      <c r="G435" s="7">
        <f t="shared" si="13"/>
        <v>1</v>
      </c>
      <c r="H435" s="5" t="s">
        <v>484</v>
      </c>
    </row>
    <row r="436" spans="2:8" x14ac:dyDescent="0.25">
      <c r="B436" s="7" t="s">
        <v>474</v>
      </c>
      <c r="C436" s="7">
        <v>9251400</v>
      </c>
      <c r="D436" s="7">
        <v>9263300</v>
      </c>
      <c r="E436" s="7">
        <v>-0.97260000000000002</v>
      </c>
      <c r="F436" s="7" t="str">
        <f t="shared" si="12"/>
        <v>DEL</v>
      </c>
      <c r="G436" s="7">
        <f t="shared" si="13"/>
        <v>2</v>
      </c>
      <c r="H436" s="5" t="s">
        <v>485</v>
      </c>
    </row>
    <row r="437" spans="2:8" x14ac:dyDescent="0.25">
      <c r="B437" s="7" t="s">
        <v>510</v>
      </c>
      <c r="C437" s="7">
        <v>11069000</v>
      </c>
      <c r="D437" s="7">
        <v>11081800</v>
      </c>
      <c r="E437" s="7">
        <v>-2.2027999999999999</v>
      </c>
      <c r="F437" s="7" t="str">
        <f t="shared" si="12"/>
        <v>DEL</v>
      </c>
      <c r="G437" s="7">
        <f t="shared" si="13"/>
        <v>1</v>
      </c>
      <c r="H437" s="5" t="s">
        <v>511</v>
      </c>
    </row>
    <row r="438" spans="2:8" x14ac:dyDescent="0.25">
      <c r="B438" s="7" t="s">
        <v>510</v>
      </c>
      <c r="C438" s="7">
        <v>11083000</v>
      </c>
      <c r="D438" s="7">
        <v>11800500</v>
      </c>
      <c r="E438" s="7">
        <v>-2.4649999999999999</v>
      </c>
      <c r="F438" s="7" t="str">
        <f t="shared" si="12"/>
        <v>DEL</v>
      </c>
      <c r="G438" s="7">
        <f t="shared" si="13"/>
        <v>1</v>
      </c>
      <c r="H438" s="5" t="s">
        <v>511</v>
      </c>
    </row>
    <row r="439" spans="2:8" x14ac:dyDescent="0.25">
      <c r="B439" s="7" t="s">
        <v>510</v>
      </c>
      <c r="C439" s="7">
        <v>22924400</v>
      </c>
      <c r="D439" s="7">
        <v>23021600</v>
      </c>
      <c r="E439" s="7">
        <v>-2.2391999999999999</v>
      </c>
      <c r="F439" s="7" t="str">
        <f t="shared" si="12"/>
        <v>DEL</v>
      </c>
      <c r="G439" s="7">
        <f t="shared" si="13"/>
        <v>6</v>
      </c>
      <c r="H439" s="5" t="s">
        <v>515</v>
      </c>
    </row>
    <row r="440" spans="2:8" x14ac:dyDescent="0.25">
      <c r="B440" s="7" t="s">
        <v>510</v>
      </c>
      <c r="C440" s="7">
        <v>23022800</v>
      </c>
      <c r="D440" s="7">
        <v>23041900</v>
      </c>
      <c r="E440" s="7">
        <v>-2.5238999999999998</v>
      </c>
      <c r="F440" s="7" t="str">
        <f t="shared" si="12"/>
        <v>DEL</v>
      </c>
      <c r="G440" s="7">
        <f t="shared" si="13"/>
        <v>1</v>
      </c>
      <c r="H440" s="5" t="s">
        <v>516</v>
      </c>
    </row>
    <row r="441" spans="2:8" ht="63" x14ac:dyDescent="0.25">
      <c r="B441" s="7" t="s">
        <v>510</v>
      </c>
      <c r="C441" s="7">
        <v>23042900</v>
      </c>
      <c r="D441" s="7">
        <v>23486900</v>
      </c>
      <c r="E441" s="7">
        <v>-2.3313000000000001</v>
      </c>
      <c r="F441" s="7" t="str">
        <f t="shared" si="12"/>
        <v>DEL</v>
      </c>
      <c r="G441" s="7">
        <f t="shared" si="13"/>
        <v>21</v>
      </c>
      <c r="H441" s="5" t="s">
        <v>517</v>
      </c>
    </row>
    <row r="442" spans="2:8" x14ac:dyDescent="0.25">
      <c r="B442" s="7" t="s">
        <v>510</v>
      </c>
      <c r="C442" s="7">
        <v>23488500</v>
      </c>
      <c r="D442" s="7">
        <v>23503500</v>
      </c>
      <c r="E442" s="7">
        <v>-1.9100999999999999</v>
      </c>
      <c r="F442" s="7" t="str">
        <f t="shared" si="12"/>
        <v>DEL</v>
      </c>
      <c r="G442" s="7">
        <f t="shared" si="13"/>
        <v>1</v>
      </c>
      <c r="H442" s="5" t="s">
        <v>518</v>
      </c>
    </row>
    <row r="443" spans="2:8" x14ac:dyDescent="0.25">
      <c r="B443" s="7" t="s">
        <v>510</v>
      </c>
      <c r="C443" s="7">
        <v>23512200</v>
      </c>
      <c r="D443" s="7">
        <v>23729600</v>
      </c>
      <c r="E443" s="7">
        <v>-1.8459000000000001</v>
      </c>
      <c r="F443" s="7" t="str">
        <f t="shared" si="12"/>
        <v>DEL</v>
      </c>
      <c r="G443" s="7">
        <f t="shared" si="13"/>
        <v>6</v>
      </c>
      <c r="H443" s="5" t="s">
        <v>519</v>
      </c>
    </row>
    <row r="444" spans="2:8" x14ac:dyDescent="0.25">
      <c r="B444" s="7" t="s">
        <v>510</v>
      </c>
      <c r="C444" s="7">
        <v>23730800</v>
      </c>
      <c r="D444" s="7">
        <v>23911600</v>
      </c>
      <c r="E444" s="7">
        <v>-2.2521</v>
      </c>
      <c r="F444" s="7" t="str">
        <f t="shared" si="12"/>
        <v>DEL</v>
      </c>
      <c r="G444" s="7">
        <f t="shared" si="13"/>
        <v>4</v>
      </c>
      <c r="H444" s="5" t="s">
        <v>520</v>
      </c>
    </row>
    <row r="445" spans="2:8" x14ac:dyDescent="0.25">
      <c r="B445" s="7" t="s">
        <v>510</v>
      </c>
      <c r="C445" s="7">
        <v>8118800</v>
      </c>
      <c r="D445" s="7">
        <v>8892100</v>
      </c>
      <c r="E445" s="7">
        <v>-2.5124</v>
      </c>
      <c r="F445" s="7" t="str">
        <f t="shared" si="12"/>
        <v>DEL</v>
      </c>
      <c r="G445" s="7">
        <f t="shared" si="13"/>
        <v>3</v>
      </c>
      <c r="H445" s="5" t="s">
        <v>523</v>
      </c>
    </row>
    <row r="446" spans="2:8" ht="31.5" x14ac:dyDescent="0.25">
      <c r="B446" s="7" t="s">
        <v>510</v>
      </c>
      <c r="C446" s="7">
        <v>8907100</v>
      </c>
      <c r="D446" s="7">
        <v>9979200</v>
      </c>
      <c r="E446" s="7">
        <v>-2.5051999999999999</v>
      </c>
      <c r="F446" s="7" t="str">
        <f t="shared" si="12"/>
        <v>DEL</v>
      </c>
      <c r="G446" s="7">
        <f t="shared" si="13"/>
        <v>5</v>
      </c>
      <c r="H446" s="5" t="s">
        <v>524</v>
      </c>
    </row>
    <row r="447" spans="2:8" x14ac:dyDescent="0.25">
      <c r="B447" s="7" t="s">
        <v>510</v>
      </c>
      <c r="C447" s="7">
        <v>9989000</v>
      </c>
      <c r="D447" s="7">
        <v>11067600</v>
      </c>
      <c r="E447" s="7">
        <v>-2.4821</v>
      </c>
      <c r="F447" s="7" t="str">
        <f t="shared" si="12"/>
        <v>DEL</v>
      </c>
      <c r="G447" s="7">
        <f t="shared" si="13"/>
        <v>2</v>
      </c>
      <c r="H447" s="5" t="s">
        <v>525</v>
      </c>
    </row>
  </sheetData>
  <autoFilter ref="B1:H447">
    <sortState ref="B2:H447">
      <sortCondition ref="F1:F447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6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5.75" style="5" customWidth="1"/>
    <col min="9" max="16384" width="11" style="5"/>
  </cols>
  <sheetData>
    <row r="1" spans="1:8" s="4" customFormat="1" x14ac:dyDescent="0.25">
      <c r="A1" s="6" t="s">
        <v>2145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x14ac:dyDescent="0.25">
      <c r="B2" s="7" t="s">
        <v>0</v>
      </c>
      <c r="C2" s="7">
        <v>10246800</v>
      </c>
      <c r="D2" s="7">
        <v>10265400</v>
      </c>
      <c r="E2" s="7">
        <v>0.68869999999999998</v>
      </c>
      <c r="F2" s="7" t="str">
        <f t="shared" ref="F2:F65" si="0">IF(E2&lt;0,"DEL","AMP")</f>
        <v>AMP</v>
      </c>
      <c r="G2" s="7">
        <f t="shared" ref="G2:G65" si="1">LEN(H2)-LEN(SUBSTITUTE(H2,",",""))+1</f>
        <v>1</v>
      </c>
      <c r="H2" s="5" t="s">
        <v>1768</v>
      </c>
    </row>
    <row r="3" spans="1:8" ht="110.25" x14ac:dyDescent="0.25">
      <c r="B3" s="7" t="s">
        <v>0</v>
      </c>
      <c r="C3" s="7">
        <v>121212100</v>
      </c>
      <c r="D3" s="7">
        <v>122306400</v>
      </c>
      <c r="E3" s="7">
        <v>0.74399999999999999</v>
      </c>
      <c r="F3" s="7" t="str">
        <f t="shared" si="0"/>
        <v>AMP</v>
      </c>
      <c r="G3" s="7">
        <f t="shared" si="1"/>
        <v>50</v>
      </c>
      <c r="H3" s="5" t="s">
        <v>1769</v>
      </c>
    </row>
    <row r="4" spans="1:8" ht="94.5" x14ac:dyDescent="0.25">
      <c r="B4" s="7" t="s">
        <v>0</v>
      </c>
      <c r="C4" s="7">
        <v>122308900</v>
      </c>
      <c r="D4" s="7">
        <v>123868650</v>
      </c>
      <c r="E4" s="7">
        <v>0.46189999999999998</v>
      </c>
      <c r="F4" s="7" t="str">
        <f t="shared" si="0"/>
        <v>AMP</v>
      </c>
      <c r="G4" s="7">
        <f t="shared" si="1"/>
        <v>28</v>
      </c>
      <c r="H4" s="5" t="s">
        <v>1770</v>
      </c>
    </row>
    <row r="5" spans="1:8" ht="31.5" x14ac:dyDescent="0.25">
      <c r="B5" s="7" t="s">
        <v>0</v>
      </c>
      <c r="C5" s="7">
        <v>217900</v>
      </c>
      <c r="D5" s="7">
        <v>841200</v>
      </c>
      <c r="E5" s="7">
        <v>0.65310000000000001</v>
      </c>
      <c r="F5" s="7" t="str">
        <f t="shared" si="0"/>
        <v>AMP</v>
      </c>
      <c r="G5" s="7">
        <f t="shared" si="1"/>
        <v>7</v>
      </c>
      <c r="H5" s="5" t="s">
        <v>1771</v>
      </c>
    </row>
    <row r="6" spans="1:8" x14ac:dyDescent="0.25">
      <c r="B6" s="7" t="s">
        <v>0</v>
      </c>
      <c r="C6" s="7">
        <v>2913500</v>
      </c>
      <c r="D6" s="7">
        <v>3432900</v>
      </c>
      <c r="E6" s="7">
        <v>0.42820000000000003</v>
      </c>
      <c r="F6" s="7" t="str">
        <f t="shared" si="0"/>
        <v>AMP</v>
      </c>
      <c r="G6" s="7">
        <f t="shared" si="1"/>
        <v>2</v>
      </c>
      <c r="H6" s="5" t="s">
        <v>1772</v>
      </c>
    </row>
    <row r="7" spans="1:8" x14ac:dyDescent="0.25">
      <c r="B7" s="7" t="s">
        <v>0</v>
      </c>
      <c r="C7" s="7">
        <v>34109500</v>
      </c>
      <c r="D7" s="7">
        <v>34585000</v>
      </c>
      <c r="E7" s="7">
        <v>0.58179999999999998</v>
      </c>
      <c r="F7" s="7" t="str">
        <f t="shared" si="0"/>
        <v>AMP</v>
      </c>
      <c r="G7" s="7">
        <f t="shared" si="1"/>
        <v>1</v>
      </c>
      <c r="H7" s="5" t="s">
        <v>711</v>
      </c>
    </row>
    <row r="8" spans="1:8" ht="409.5" x14ac:dyDescent="0.25">
      <c r="B8" s="7" t="s">
        <v>0</v>
      </c>
      <c r="C8" s="7">
        <v>34598700</v>
      </c>
      <c r="D8" s="7">
        <v>53285300</v>
      </c>
      <c r="E8" s="7">
        <v>0.43049999999999999</v>
      </c>
      <c r="F8" s="7" t="str">
        <f t="shared" si="0"/>
        <v>AMP</v>
      </c>
      <c r="G8" s="7">
        <f t="shared" si="1"/>
        <v>224</v>
      </c>
      <c r="H8" s="5" t="s">
        <v>1773</v>
      </c>
    </row>
    <row r="9" spans="1:8" ht="31.5" x14ac:dyDescent="0.25">
      <c r="B9" s="7" t="s">
        <v>0</v>
      </c>
      <c r="C9" s="7">
        <v>3580700</v>
      </c>
      <c r="D9" s="7">
        <v>4939700</v>
      </c>
      <c r="E9" s="7">
        <v>0.82030000000000003</v>
      </c>
      <c r="F9" s="7" t="str">
        <f t="shared" si="0"/>
        <v>AMP</v>
      </c>
      <c r="G9" s="7">
        <f t="shared" si="1"/>
        <v>9</v>
      </c>
      <c r="H9" s="5" t="s">
        <v>1774</v>
      </c>
    </row>
    <row r="10" spans="1:8" x14ac:dyDescent="0.25">
      <c r="B10" s="7" t="s">
        <v>0</v>
      </c>
      <c r="C10" s="7">
        <v>5027200</v>
      </c>
      <c r="D10" s="7">
        <v>6029800</v>
      </c>
      <c r="E10" s="7">
        <v>1.0491999999999999</v>
      </c>
      <c r="F10" s="7" t="str">
        <f t="shared" si="0"/>
        <v>AMP</v>
      </c>
      <c r="G10" s="7">
        <f t="shared" si="1"/>
        <v>3</v>
      </c>
      <c r="H10" s="5" t="s">
        <v>1775</v>
      </c>
    </row>
    <row r="11" spans="1:8" x14ac:dyDescent="0.25">
      <c r="B11" s="7" t="s">
        <v>0</v>
      </c>
      <c r="C11" s="7">
        <v>53286400</v>
      </c>
      <c r="D11" s="7">
        <v>53308600</v>
      </c>
      <c r="E11" s="7">
        <v>0.62939999999999996</v>
      </c>
      <c r="F11" s="7" t="str">
        <f t="shared" si="0"/>
        <v>AMP</v>
      </c>
      <c r="G11" s="7">
        <f t="shared" si="1"/>
        <v>1</v>
      </c>
      <c r="H11" s="5" t="s">
        <v>1673</v>
      </c>
    </row>
    <row r="12" spans="1:8" x14ac:dyDescent="0.25">
      <c r="B12" s="7" t="s">
        <v>0</v>
      </c>
      <c r="C12" s="7">
        <v>6031300</v>
      </c>
      <c r="D12" s="7">
        <v>6656300</v>
      </c>
      <c r="E12" s="7">
        <v>0.81320000000000003</v>
      </c>
      <c r="F12" s="7" t="str">
        <f t="shared" si="0"/>
        <v>AMP</v>
      </c>
      <c r="G12" s="7">
        <f t="shared" si="1"/>
        <v>3</v>
      </c>
      <c r="H12" s="5" t="s">
        <v>733</v>
      </c>
    </row>
    <row r="13" spans="1:8" ht="78.75" x14ac:dyDescent="0.25">
      <c r="B13" s="7" t="s">
        <v>0</v>
      </c>
      <c r="C13" s="7">
        <v>6657300</v>
      </c>
      <c r="D13" s="7">
        <v>10245700</v>
      </c>
      <c r="E13" s="7">
        <v>0.47320000000000001</v>
      </c>
      <c r="F13" s="7" t="str">
        <f t="shared" si="0"/>
        <v>AMP</v>
      </c>
      <c r="G13" s="7">
        <f t="shared" si="1"/>
        <v>28</v>
      </c>
      <c r="H13" s="5" t="s">
        <v>1776</v>
      </c>
    </row>
    <row r="14" spans="1:8" ht="94.5" x14ac:dyDescent="0.25">
      <c r="B14" s="7" t="s">
        <v>0</v>
      </c>
      <c r="C14" s="7">
        <v>861300</v>
      </c>
      <c r="D14" s="7">
        <v>2912500</v>
      </c>
      <c r="E14" s="7">
        <v>1.0299</v>
      </c>
      <c r="F14" s="7" t="str">
        <f t="shared" si="0"/>
        <v>AMP</v>
      </c>
      <c r="G14" s="7">
        <f t="shared" si="1"/>
        <v>29</v>
      </c>
      <c r="H14" s="5" t="s">
        <v>1777</v>
      </c>
    </row>
    <row r="15" spans="1:8" x14ac:dyDescent="0.25">
      <c r="B15" s="7" t="s">
        <v>0</v>
      </c>
      <c r="C15" s="7">
        <v>91812400</v>
      </c>
      <c r="D15" s="7">
        <v>91832700</v>
      </c>
      <c r="E15" s="7">
        <v>0.68899999999999995</v>
      </c>
      <c r="F15" s="7" t="str">
        <f t="shared" si="0"/>
        <v>AMP</v>
      </c>
      <c r="G15" s="7">
        <f t="shared" si="1"/>
        <v>2</v>
      </c>
      <c r="H15" s="5" t="s">
        <v>1778</v>
      </c>
    </row>
    <row r="16" spans="1:8" ht="409.5" x14ac:dyDescent="0.25">
      <c r="B16" s="7" t="s">
        <v>89</v>
      </c>
      <c r="C16" s="7">
        <v>101122200</v>
      </c>
      <c r="D16" s="7">
        <v>113803200</v>
      </c>
      <c r="E16" s="7">
        <v>0.46610000000000001</v>
      </c>
      <c r="F16" s="7" t="str">
        <f t="shared" si="0"/>
        <v>AMP</v>
      </c>
      <c r="G16" s="7">
        <f t="shared" si="1"/>
        <v>529</v>
      </c>
      <c r="H16" s="5" t="s">
        <v>1779</v>
      </c>
    </row>
    <row r="17" spans="2:8" x14ac:dyDescent="0.25">
      <c r="B17" s="7" t="s">
        <v>89</v>
      </c>
      <c r="C17" s="7">
        <v>113804400</v>
      </c>
      <c r="D17" s="7">
        <v>113830100</v>
      </c>
      <c r="E17" s="7">
        <v>0.70340000000000003</v>
      </c>
      <c r="F17" s="7" t="str">
        <f t="shared" si="0"/>
        <v>AMP</v>
      </c>
      <c r="G17" s="7">
        <f t="shared" si="1"/>
        <v>5</v>
      </c>
      <c r="H17" s="5" t="s">
        <v>1780</v>
      </c>
    </row>
    <row r="18" spans="2:8" ht="393.75" x14ac:dyDescent="0.25">
      <c r="B18" s="7" t="s">
        <v>89</v>
      </c>
      <c r="C18" s="7">
        <v>113831600</v>
      </c>
      <c r="D18" s="7">
        <v>119956700</v>
      </c>
      <c r="E18" s="7">
        <v>0.4118</v>
      </c>
      <c r="F18" s="7" t="str">
        <f t="shared" si="0"/>
        <v>AMP</v>
      </c>
      <c r="G18" s="7">
        <f t="shared" si="1"/>
        <v>174</v>
      </c>
      <c r="H18" s="5" t="s">
        <v>1781</v>
      </c>
    </row>
    <row r="19" spans="2:8" x14ac:dyDescent="0.25">
      <c r="B19" s="7" t="s">
        <v>89</v>
      </c>
      <c r="C19" s="7">
        <v>121593700</v>
      </c>
      <c r="D19" s="7">
        <v>122012500</v>
      </c>
      <c r="E19" s="7">
        <v>0.51339999999999997</v>
      </c>
      <c r="F19" s="7" t="str">
        <f t="shared" si="0"/>
        <v>AMP</v>
      </c>
      <c r="G19" s="7">
        <f t="shared" si="1"/>
        <v>7</v>
      </c>
      <c r="H19" s="5" t="s">
        <v>1782</v>
      </c>
    </row>
    <row r="20" spans="2:8" x14ac:dyDescent="0.25">
      <c r="B20" s="7" t="s">
        <v>89</v>
      </c>
      <c r="C20" s="7">
        <v>16945800</v>
      </c>
      <c r="D20" s="7">
        <v>16958700</v>
      </c>
      <c r="E20" s="7">
        <v>0.58650000000000002</v>
      </c>
      <c r="F20" s="7" t="str">
        <f t="shared" si="0"/>
        <v>AMP</v>
      </c>
      <c r="G20" s="7">
        <f t="shared" si="1"/>
        <v>1</v>
      </c>
      <c r="H20" s="5" t="s">
        <v>1783</v>
      </c>
    </row>
    <row r="21" spans="2:8" x14ac:dyDescent="0.25">
      <c r="B21" s="7" t="s">
        <v>89</v>
      </c>
      <c r="C21" s="7">
        <v>55584600</v>
      </c>
      <c r="D21" s="7">
        <v>55617700</v>
      </c>
      <c r="E21" s="7">
        <v>0.56989999999999996</v>
      </c>
      <c r="F21" s="7" t="str">
        <f t="shared" si="0"/>
        <v>AMP</v>
      </c>
      <c r="G21" s="7">
        <f t="shared" si="1"/>
        <v>3</v>
      </c>
      <c r="H21" s="5" t="s">
        <v>1247</v>
      </c>
    </row>
    <row r="22" spans="2:8" x14ac:dyDescent="0.25">
      <c r="B22" s="7" t="s">
        <v>89</v>
      </c>
      <c r="C22" s="7">
        <v>83106400</v>
      </c>
      <c r="D22" s="7">
        <v>83152400</v>
      </c>
      <c r="E22" s="7">
        <v>0.41199999999999998</v>
      </c>
      <c r="F22" s="7" t="str">
        <f t="shared" si="0"/>
        <v>AMP</v>
      </c>
      <c r="G22" s="7">
        <f t="shared" si="1"/>
        <v>2</v>
      </c>
      <c r="H22" s="5" t="s">
        <v>1784</v>
      </c>
    </row>
    <row r="23" spans="2:8" x14ac:dyDescent="0.25">
      <c r="B23" s="7" t="s">
        <v>96</v>
      </c>
      <c r="C23" s="7">
        <v>10460600</v>
      </c>
      <c r="D23" s="7">
        <v>10474900</v>
      </c>
      <c r="E23" s="7">
        <v>0.55520000000000003</v>
      </c>
      <c r="F23" s="7" t="str">
        <f t="shared" si="0"/>
        <v>AMP</v>
      </c>
      <c r="G23" s="7">
        <f t="shared" si="1"/>
        <v>1</v>
      </c>
      <c r="H23" s="5" t="s">
        <v>1785</v>
      </c>
    </row>
    <row r="24" spans="2:8" x14ac:dyDescent="0.25">
      <c r="B24" s="7" t="s">
        <v>96</v>
      </c>
      <c r="C24" s="7">
        <v>19485000</v>
      </c>
      <c r="D24" s="7">
        <v>19506200</v>
      </c>
      <c r="E24" s="7">
        <v>0.54979999999999996</v>
      </c>
      <c r="F24" s="7" t="str">
        <f t="shared" si="0"/>
        <v>AMP</v>
      </c>
      <c r="G24" s="7">
        <f t="shared" si="1"/>
        <v>1</v>
      </c>
      <c r="H24" s="5" t="s">
        <v>1253</v>
      </c>
    </row>
    <row r="25" spans="2:8" x14ac:dyDescent="0.25">
      <c r="B25" s="7" t="s">
        <v>96</v>
      </c>
      <c r="C25" s="7">
        <v>29740200</v>
      </c>
      <c r="D25" s="7">
        <v>29818600</v>
      </c>
      <c r="E25" s="7">
        <v>0.62250000000000005</v>
      </c>
      <c r="F25" s="7" t="str">
        <f t="shared" si="0"/>
        <v>AMP</v>
      </c>
      <c r="G25" s="7">
        <f t="shared" si="1"/>
        <v>1</v>
      </c>
      <c r="H25" s="5" t="s">
        <v>1786</v>
      </c>
    </row>
    <row r="26" spans="2:8" x14ac:dyDescent="0.25">
      <c r="B26" s="7" t="s">
        <v>96</v>
      </c>
      <c r="C26" s="7">
        <v>30297900</v>
      </c>
      <c r="D26" s="7">
        <v>30451000</v>
      </c>
      <c r="E26" s="7">
        <v>0.62190000000000001</v>
      </c>
      <c r="F26" s="7" t="str">
        <f t="shared" si="0"/>
        <v>AMP</v>
      </c>
      <c r="G26" s="7">
        <f t="shared" si="1"/>
        <v>5</v>
      </c>
      <c r="H26" s="5" t="s">
        <v>1787</v>
      </c>
    </row>
    <row r="27" spans="2:8" x14ac:dyDescent="0.25">
      <c r="B27" s="7" t="s">
        <v>96</v>
      </c>
      <c r="C27" s="7">
        <v>30694200</v>
      </c>
      <c r="D27" s="7">
        <v>30710600</v>
      </c>
      <c r="E27" s="7">
        <v>0.58909999999999996</v>
      </c>
      <c r="F27" s="7" t="str">
        <f t="shared" si="0"/>
        <v>AMP</v>
      </c>
      <c r="G27" s="7">
        <f t="shared" si="1"/>
        <v>1</v>
      </c>
      <c r="H27" s="5" t="s">
        <v>1788</v>
      </c>
    </row>
    <row r="28" spans="2:8" x14ac:dyDescent="0.25">
      <c r="B28" s="7" t="s">
        <v>96</v>
      </c>
      <c r="C28" s="7">
        <v>31639600</v>
      </c>
      <c r="D28" s="7">
        <v>31688000</v>
      </c>
      <c r="E28" s="7">
        <v>0.62470000000000003</v>
      </c>
      <c r="F28" s="7" t="str">
        <f t="shared" si="0"/>
        <v>AMP</v>
      </c>
      <c r="G28" s="7">
        <f t="shared" si="1"/>
        <v>1</v>
      </c>
      <c r="H28" s="5" t="s">
        <v>1007</v>
      </c>
    </row>
    <row r="29" spans="2:8" ht="173.25" x14ac:dyDescent="0.25">
      <c r="B29" s="7" t="s">
        <v>96</v>
      </c>
      <c r="C29" s="7">
        <v>31689000</v>
      </c>
      <c r="D29" s="7">
        <v>38126800</v>
      </c>
      <c r="E29" s="7">
        <v>0.4073</v>
      </c>
      <c r="F29" s="7" t="str">
        <f t="shared" si="0"/>
        <v>AMP</v>
      </c>
      <c r="G29" s="7">
        <f t="shared" si="1"/>
        <v>77</v>
      </c>
      <c r="H29" s="5" t="s">
        <v>1789</v>
      </c>
    </row>
    <row r="30" spans="2:8" x14ac:dyDescent="0.25">
      <c r="B30" s="7" t="s">
        <v>96</v>
      </c>
      <c r="C30" s="7">
        <v>40759300</v>
      </c>
      <c r="D30" s="7">
        <v>40775400</v>
      </c>
      <c r="E30" s="7">
        <v>0.54410000000000003</v>
      </c>
      <c r="F30" s="7" t="str">
        <f t="shared" si="0"/>
        <v>AMP</v>
      </c>
      <c r="G30" s="7">
        <f t="shared" si="1"/>
        <v>1</v>
      </c>
      <c r="H30" s="5" t="s">
        <v>1790</v>
      </c>
    </row>
    <row r="31" spans="2:8" x14ac:dyDescent="0.25">
      <c r="B31" s="7" t="s">
        <v>96</v>
      </c>
      <c r="C31" s="7">
        <v>42578100</v>
      </c>
      <c r="D31" s="7">
        <v>42592900</v>
      </c>
      <c r="E31" s="7">
        <v>0.58130000000000004</v>
      </c>
      <c r="F31" s="7" t="str">
        <f t="shared" si="0"/>
        <v>AMP</v>
      </c>
      <c r="G31" s="7">
        <f t="shared" si="1"/>
        <v>2</v>
      </c>
      <c r="H31" s="5" t="s">
        <v>1791</v>
      </c>
    </row>
    <row r="32" spans="2:8" x14ac:dyDescent="0.25">
      <c r="B32" s="7" t="s">
        <v>96</v>
      </c>
      <c r="C32" s="7">
        <v>57411700</v>
      </c>
      <c r="D32" s="7">
        <v>57431200</v>
      </c>
      <c r="E32" s="7">
        <v>0.74129999999999996</v>
      </c>
      <c r="F32" s="7" t="str">
        <f t="shared" si="0"/>
        <v>AMP</v>
      </c>
      <c r="G32" s="7">
        <f t="shared" si="1"/>
        <v>1</v>
      </c>
      <c r="H32" s="5" t="s">
        <v>1792</v>
      </c>
    </row>
    <row r="33" spans="2:8" ht="141.75" x14ac:dyDescent="0.25">
      <c r="B33" s="7" t="s">
        <v>96</v>
      </c>
      <c r="C33" s="7">
        <v>57432800</v>
      </c>
      <c r="D33" s="7">
        <v>60885100</v>
      </c>
      <c r="E33" s="7">
        <v>0.42609999999999998</v>
      </c>
      <c r="F33" s="7" t="str">
        <f t="shared" si="0"/>
        <v>AMP</v>
      </c>
      <c r="G33" s="7">
        <f t="shared" si="1"/>
        <v>64</v>
      </c>
      <c r="H33" s="5" t="s">
        <v>1793</v>
      </c>
    </row>
    <row r="34" spans="2:8" ht="409.5" x14ac:dyDescent="0.25">
      <c r="B34" s="7" t="s">
        <v>96</v>
      </c>
      <c r="C34" s="7">
        <v>60897100</v>
      </c>
      <c r="D34" s="7">
        <v>85425850</v>
      </c>
      <c r="E34" s="7">
        <v>0.4446</v>
      </c>
      <c r="F34" s="7" t="str">
        <f t="shared" si="0"/>
        <v>AMP</v>
      </c>
      <c r="G34" s="7">
        <f t="shared" si="1"/>
        <v>387</v>
      </c>
      <c r="H34" s="5" t="s">
        <v>1794</v>
      </c>
    </row>
    <row r="35" spans="2:8" ht="63" x14ac:dyDescent="0.25">
      <c r="B35" s="7" t="s">
        <v>115</v>
      </c>
      <c r="C35" s="7">
        <v>13000</v>
      </c>
      <c r="D35" s="7">
        <v>2263000</v>
      </c>
      <c r="E35" s="7">
        <v>0.40489999999999998</v>
      </c>
      <c r="F35" s="7" t="str">
        <f t="shared" si="0"/>
        <v>AMP</v>
      </c>
      <c r="G35" s="7">
        <f t="shared" si="1"/>
        <v>20</v>
      </c>
      <c r="H35" s="5" t="s">
        <v>1795</v>
      </c>
    </row>
    <row r="36" spans="2:8" ht="31.5" x14ac:dyDescent="0.25">
      <c r="B36" s="7" t="s">
        <v>115</v>
      </c>
      <c r="C36" s="7">
        <v>16780100</v>
      </c>
      <c r="D36" s="7">
        <v>18506800</v>
      </c>
      <c r="E36" s="7">
        <v>0.44790000000000002</v>
      </c>
      <c r="F36" s="7" t="str">
        <f t="shared" si="0"/>
        <v>AMP</v>
      </c>
      <c r="G36" s="7">
        <f t="shared" si="1"/>
        <v>12</v>
      </c>
      <c r="H36" s="5" t="s">
        <v>1796</v>
      </c>
    </row>
    <row r="37" spans="2:8" x14ac:dyDescent="0.25">
      <c r="B37" s="7" t="s">
        <v>115</v>
      </c>
      <c r="C37" s="7">
        <v>21044500</v>
      </c>
      <c r="D37" s="7">
        <v>21093600</v>
      </c>
      <c r="E37" s="7">
        <v>0.4456</v>
      </c>
      <c r="F37" s="7" t="str">
        <f t="shared" si="0"/>
        <v>AMP</v>
      </c>
      <c r="G37" s="7">
        <f t="shared" si="1"/>
        <v>2</v>
      </c>
      <c r="H37" s="5" t="s">
        <v>1797</v>
      </c>
    </row>
    <row r="38" spans="2:8" x14ac:dyDescent="0.25">
      <c r="B38" s="7" t="s">
        <v>115</v>
      </c>
      <c r="C38" s="7">
        <v>21094800</v>
      </c>
      <c r="D38" s="7">
        <v>21126100</v>
      </c>
      <c r="E38" s="7">
        <v>0.82979999999999998</v>
      </c>
      <c r="F38" s="7" t="str">
        <f t="shared" si="0"/>
        <v>AMP</v>
      </c>
      <c r="G38" s="7">
        <f t="shared" si="1"/>
        <v>1</v>
      </c>
      <c r="H38" s="5" t="s">
        <v>1798</v>
      </c>
    </row>
    <row r="39" spans="2:8" x14ac:dyDescent="0.25">
      <c r="B39" s="7" t="s">
        <v>115</v>
      </c>
      <c r="C39" s="7">
        <v>21127100</v>
      </c>
      <c r="D39" s="7">
        <v>21178000</v>
      </c>
      <c r="E39" s="7">
        <v>1.0317000000000001</v>
      </c>
      <c r="F39" s="7" t="str">
        <f t="shared" si="0"/>
        <v>AMP</v>
      </c>
      <c r="G39" s="7">
        <f t="shared" si="1"/>
        <v>1</v>
      </c>
      <c r="H39" s="5" t="s">
        <v>1798</v>
      </c>
    </row>
    <row r="40" spans="2:8" ht="31.5" x14ac:dyDescent="0.25">
      <c r="B40" s="7" t="s">
        <v>115</v>
      </c>
      <c r="C40" s="7">
        <v>41652700</v>
      </c>
      <c r="D40" s="7">
        <v>46802700</v>
      </c>
      <c r="E40" s="7">
        <v>0.45240000000000002</v>
      </c>
      <c r="F40" s="7" t="str">
        <f t="shared" si="0"/>
        <v>AMP</v>
      </c>
      <c r="G40" s="7">
        <f t="shared" si="1"/>
        <v>14</v>
      </c>
      <c r="H40" s="5" t="s">
        <v>1799</v>
      </c>
    </row>
    <row r="41" spans="2:8" x14ac:dyDescent="0.25">
      <c r="B41" s="7" t="s">
        <v>115</v>
      </c>
      <c r="C41" s="7">
        <v>46803800</v>
      </c>
      <c r="D41" s="7">
        <v>47079400</v>
      </c>
      <c r="E41" s="7">
        <v>0.70709999999999995</v>
      </c>
      <c r="F41" s="7" t="str">
        <f t="shared" si="0"/>
        <v>AMP</v>
      </c>
      <c r="G41" s="7">
        <f t="shared" si="1"/>
        <v>2</v>
      </c>
      <c r="H41" s="5" t="s">
        <v>1800</v>
      </c>
    </row>
    <row r="42" spans="2:8" x14ac:dyDescent="0.25">
      <c r="B42" s="7" t="s">
        <v>115</v>
      </c>
      <c r="C42" s="7">
        <v>47080800</v>
      </c>
      <c r="D42" s="7">
        <v>47096400</v>
      </c>
      <c r="E42" s="7">
        <v>0.91210000000000002</v>
      </c>
      <c r="F42" s="7" t="str">
        <f t="shared" si="0"/>
        <v>AMP</v>
      </c>
      <c r="G42" s="7">
        <f t="shared" si="1"/>
        <v>1</v>
      </c>
      <c r="H42" s="5" t="s">
        <v>1801</v>
      </c>
    </row>
    <row r="43" spans="2:8" ht="31.5" x14ac:dyDescent="0.25">
      <c r="B43" s="7" t="s">
        <v>115</v>
      </c>
      <c r="C43" s="7">
        <v>47097600</v>
      </c>
      <c r="D43" s="7">
        <v>47595700</v>
      </c>
      <c r="E43" s="7">
        <v>0.69310000000000005</v>
      </c>
      <c r="F43" s="7" t="str">
        <f t="shared" si="0"/>
        <v>AMP</v>
      </c>
      <c r="G43" s="7">
        <f t="shared" si="1"/>
        <v>6</v>
      </c>
      <c r="H43" s="5" t="s">
        <v>1802</v>
      </c>
    </row>
    <row r="44" spans="2:8" x14ac:dyDescent="0.25">
      <c r="B44" s="7" t="s">
        <v>115</v>
      </c>
      <c r="C44" s="7">
        <v>49196800</v>
      </c>
      <c r="D44" s="7">
        <v>49309800</v>
      </c>
      <c r="E44" s="7">
        <v>0.41520000000000001</v>
      </c>
      <c r="F44" s="7" t="str">
        <f t="shared" si="0"/>
        <v>AMP</v>
      </c>
      <c r="G44" s="7">
        <f t="shared" si="1"/>
        <v>1</v>
      </c>
      <c r="H44" s="5" t="s">
        <v>1803</v>
      </c>
    </row>
    <row r="45" spans="2:8" x14ac:dyDescent="0.25">
      <c r="B45" s="7" t="s">
        <v>115</v>
      </c>
      <c r="C45" s="7">
        <v>49310800</v>
      </c>
      <c r="D45" s="7">
        <v>49389700</v>
      </c>
      <c r="E45" s="7">
        <v>0.64229999999999998</v>
      </c>
      <c r="F45" s="7" t="str">
        <f t="shared" si="0"/>
        <v>AMP</v>
      </c>
      <c r="G45" s="7">
        <f t="shared" si="1"/>
        <v>2</v>
      </c>
      <c r="H45" s="5" t="s">
        <v>1804</v>
      </c>
    </row>
    <row r="46" spans="2:8" x14ac:dyDescent="0.25">
      <c r="B46" s="7" t="s">
        <v>115</v>
      </c>
      <c r="C46" s="7">
        <v>49390800</v>
      </c>
      <c r="D46" s="7">
        <v>49836300</v>
      </c>
      <c r="E46" s="7">
        <v>0.41820000000000002</v>
      </c>
      <c r="F46" s="7" t="str">
        <f t="shared" si="0"/>
        <v>AMP</v>
      </c>
      <c r="G46" s="7">
        <f t="shared" si="1"/>
        <v>3</v>
      </c>
      <c r="H46" s="5" t="s">
        <v>1805</v>
      </c>
    </row>
    <row r="47" spans="2:8" x14ac:dyDescent="0.25">
      <c r="B47" s="7" t="s">
        <v>118</v>
      </c>
      <c r="C47" s="7">
        <v>36227200</v>
      </c>
      <c r="D47" s="7">
        <v>36273900</v>
      </c>
      <c r="E47" s="7">
        <v>0.44629999999999997</v>
      </c>
      <c r="F47" s="7" t="str">
        <f t="shared" si="0"/>
        <v>AMP</v>
      </c>
      <c r="G47" s="7">
        <f t="shared" si="1"/>
        <v>2</v>
      </c>
      <c r="H47" s="5" t="s">
        <v>1806</v>
      </c>
    </row>
    <row r="48" spans="2:8" x14ac:dyDescent="0.25">
      <c r="B48" s="7" t="s">
        <v>118</v>
      </c>
      <c r="C48" s="7">
        <v>9022100</v>
      </c>
      <c r="D48" s="7">
        <v>9065200</v>
      </c>
      <c r="E48" s="7">
        <v>0.45200000000000001</v>
      </c>
      <c r="F48" s="7" t="str">
        <f t="shared" si="0"/>
        <v>AMP</v>
      </c>
      <c r="G48" s="7">
        <f t="shared" si="1"/>
        <v>2</v>
      </c>
      <c r="H48" s="5" t="s">
        <v>1807</v>
      </c>
    </row>
    <row r="49" spans="2:8" x14ac:dyDescent="0.25">
      <c r="B49" s="7" t="s">
        <v>231</v>
      </c>
      <c r="C49" s="7">
        <v>11441400</v>
      </c>
      <c r="D49" s="7">
        <v>11506100</v>
      </c>
      <c r="E49" s="7">
        <v>0.43020000000000003</v>
      </c>
      <c r="F49" s="7" t="str">
        <f t="shared" si="0"/>
        <v>AMP</v>
      </c>
      <c r="G49" s="7">
        <f t="shared" si="1"/>
        <v>5</v>
      </c>
      <c r="H49" s="5" t="s">
        <v>1808</v>
      </c>
    </row>
    <row r="50" spans="2:8" ht="94.5" x14ac:dyDescent="0.25">
      <c r="B50" s="7" t="s">
        <v>231</v>
      </c>
      <c r="C50" s="7">
        <v>11508100</v>
      </c>
      <c r="D50" s="7">
        <v>13292300</v>
      </c>
      <c r="E50" s="7">
        <v>0.84760000000000002</v>
      </c>
      <c r="F50" s="7" t="str">
        <f t="shared" si="0"/>
        <v>AMP</v>
      </c>
      <c r="G50" s="7">
        <f t="shared" si="1"/>
        <v>32</v>
      </c>
      <c r="H50" s="5" t="s">
        <v>1809</v>
      </c>
    </row>
    <row r="51" spans="2:8" x14ac:dyDescent="0.25">
      <c r="B51" s="7" t="s">
        <v>231</v>
      </c>
      <c r="C51" s="7">
        <v>13293700</v>
      </c>
      <c r="D51" s="7">
        <v>13694600</v>
      </c>
      <c r="E51" s="7">
        <v>0.55169999999999997</v>
      </c>
      <c r="F51" s="7" t="str">
        <f t="shared" si="0"/>
        <v>AMP</v>
      </c>
      <c r="G51" s="7">
        <f t="shared" si="1"/>
        <v>2</v>
      </c>
      <c r="H51" s="5" t="s">
        <v>1810</v>
      </c>
    </row>
    <row r="52" spans="2:8" ht="204.75" x14ac:dyDescent="0.25">
      <c r="B52" s="7" t="s">
        <v>231</v>
      </c>
      <c r="C52" s="7">
        <v>14008100</v>
      </c>
      <c r="D52" s="7">
        <v>17783700</v>
      </c>
      <c r="E52" s="7">
        <v>0.82210000000000005</v>
      </c>
      <c r="F52" s="7" t="str">
        <f t="shared" si="0"/>
        <v>AMP</v>
      </c>
      <c r="G52" s="7">
        <f t="shared" si="1"/>
        <v>95</v>
      </c>
      <c r="H52" s="5" t="s">
        <v>1811</v>
      </c>
    </row>
    <row r="53" spans="2:8" x14ac:dyDescent="0.25">
      <c r="B53" s="7" t="s">
        <v>231</v>
      </c>
      <c r="C53" s="7">
        <v>68890100</v>
      </c>
      <c r="D53" s="7">
        <v>69479700</v>
      </c>
      <c r="E53" s="7">
        <v>0.83660000000000001</v>
      </c>
      <c r="F53" s="7" t="str">
        <f t="shared" si="0"/>
        <v>AMP</v>
      </c>
      <c r="G53" s="7">
        <f t="shared" si="1"/>
        <v>9</v>
      </c>
      <c r="H53" s="5" t="s">
        <v>1812</v>
      </c>
    </row>
    <row r="54" spans="2:8" ht="31.5" x14ac:dyDescent="0.25">
      <c r="B54" s="7" t="s">
        <v>231</v>
      </c>
      <c r="C54" s="7">
        <v>69480800</v>
      </c>
      <c r="D54" s="7">
        <v>71704800</v>
      </c>
      <c r="E54" s="7">
        <v>0.52429999999999999</v>
      </c>
      <c r="F54" s="7" t="str">
        <f t="shared" si="0"/>
        <v>AMP</v>
      </c>
      <c r="G54" s="7">
        <f t="shared" si="1"/>
        <v>19</v>
      </c>
      <c r="H54" s="5" t="s">
        <v>1813</v>
      </c>
    </row>
    <row r="55" spans="2:8" x14ac:dyDescent="0.25">
      <c r="B55" s="7" t="s">
        <v>231</v>
      </c>
      <c r="C55" s="7">
        <v>76886100</v>
      </c>
      <c r="D55" s="7">
        <v>77537800</v>
      </c>
      <c r="E55" s="7">
        <v>0.55210000000000004</v>
      </c>
      <c r="F55" s="7" t="str">
        <f t="shared" si="0"/>
        <v>AMP</v>
      </c>
      <c r="G55" s="7">
        <f t="shared" si="1"/>
        <v>4</v>
      </c>
      <c r="H55" s="5" t="s">
        <v>1814</v>
      </c>
    </row>
    <row r="56" spans="2:8" x14ac:dyDescent="0.25">
      <c r="B56" s="7" t="s">
        <v>242</v>
      </c>
      <c r="C56" s="7">
        <v>1080900</v>
      </c>
      <c r="D56" s="7">
        <v>1210600</v>
      </c>
      <c r="E56" s="7">
        <v>0.4037</v>
      </c>
      <c r="F56" s="7" t="str">
        <f t="shared" si="0"/>
        <v>AMP</v>
      </c>
      <c r="G56" s="7">
        <f t="shared" si="1"/>
        <v>2</v>
      </c>
      <c r="H56" s="5" t="s">
        <v>1815</v>
      </c>
    </row>
    <row r="57" spans="2:8" ht="94.5" x14ac:dyDescent="0.25">
      <c r="B57" s="7" t="s">
        <v>242</v>
      </c>
      <c r="C57" s="7">
        <v>1211800</v>
      </c>
      <c r="D57" s="7">
        <v>2320600</v>
      </c>
      <c r="E57" s="7">
        <v>0.61260000000000003</v>
      </c>
      <c r="F57" s="7" t="str">
        <f t="shared" si="0"/>
        <v>AMP</v>
      </c>
      <c r="G57" s="7">
        <f t="shared" si="1"/>
        <v>23</v>
      </c>
      <c r="H57" s="5" t="s">
        <v>1816</v>
      </c>
    </row>
    <row r="58" spans="2:8" x14ac:dyDescent="0.25">
      <c r="B58" s="7" t="s">
        <v>242</v>
      </c>
      <c r="C58" s="7">
        <v>13682100</v>
      </c>
      <c r="D58" s="7">
        <v>13827400</v>
      </c>
      <c r="E58" s="7">
        <v>0.45479999999999998</v>
      </c>
      <c r="F58" s="7" t="str">
        <f t="shared" si="0"/>
        <v>AMP</v>
      </c>
      <c r="G58" s="7">
        <f t="shared" si="1"/>
        <v>3</v>
      </c>
      <c r="H58" s="5" t="s">
        <v>1817</v>
      </c>
    </row>
    <row r="59" spans="2:8" ht="63" x14ac:dyDescent="0.25">
      <c r="B59" s="7" t="s">
        <v>242</v>
      </c>
      <c r="C59" s="7">
        <v>15100</v>
      </c>
      <c r="D59" s="7">
        <v>707300</v>
      </c>
      <c r="E59" s="7">
        <v>0.46650000000000003</v>
      </c>
      <c r="F59" s="7" t="str">
        <f t="shared" si="0"/>
        <v>AMP</v>
      </c>
      <c r="G59" s="7">
        <f t="shared" si="1"/>
        <v>18</v>
      </c>
      <c r="H59" s="5" t="s">
        <v>1818</v>
      </c>
    </row>
    <row r="60" spans="2:8" ht="31.5" x14ac:dyDescent="0.25">
      <c r="B60" s="7" t="s">
        <v>242</v>
      </c>
      <c r="C60" s="7">
        <v>708800</v>
      </c>
      <c r="D60" s="7">
        <v>1079800</v>
      </c>
      <c r="E60" s="7">
        <v>0.63680000000000003</v>
      </c>
      <c r="F60" s="7" t="str">
        <f t="shared" si="0"/>
        <v>AMP</v>
      </c>
      <c r="G60" s="7">
        <f t="shared" si="1"/>
        <v>12</v>
      </c>
      <c r="H60" s="5" t="s">
        <v>1819</v>
      </c>
    </row>
    <row r="61" spans="2:8" x14ac:dyDescent="0.25">
      <c r="B61" s="7" t="s">
        <v>242</v>
      </c>
      <c r="C61" s="7">
        <v>80738800</v>
      </c>
      <c r="D61" s="7">
        <v>80752800</v>
      </c>
      <c r="E61" s="7">
        <v>0.52380000000000004</v>
      </c>
      <c r="F61" s="7" t="str">
        <f t="shared" si="0"/>
        <v>AMP</v>
      </c>
      <c r="G61" s="7">
        <f t="shared" si="1"/>
        <v>1</v>
      </c>
      <c r="H61" s="5" t="s">
        <v>1820</v>
      </c>
    </row>
    <row r="62" spans="2:8" x14ac:dyDescent="0.25">
      <c r="B62" s="7" t="s">
        <v>22</v>
      </c>
      <c r="C62" s="7">
        <v>13269800</v>
      </c>
      <c r="D62" s="7">
        <v>13450400</v>
      </c>
      <c r="E62" s="7">
        <v>0.50139999999999996</v>
      </c>
      <c r="F62" s="7" t="str">
        <f t="shared" si="0"/>
        <v>AMP</v>
      </c>
      <c r="G62" s="7">
        <f t="shared" si="1"/>
        <v>7</v>
      </c>
      <c r="H62" s="5" t="s">
        <v>1821</v>
      </c>
    </row>
    <row r="63" spans="2:8" x14ac:dyDescent="0.25">
      <c r="B63" s="7" t="s">
        <v>22</v>
      </c>
      <c r="C63" s="7">
        <v>13468600</v>
      </c>
      <c r="D63" s="7">
        <v>13492800</v>
      </c>
      <c r="E63" s="7">
        <v>0.76939999999999997</v>
      </c>
      <c r="F63" s="7" t="str">
        <f t="shared" si="0"/>
        <v>AMP</v>
      </c>
      <c r="G63" s="7">
        <f t="shared" si="1"/>
        <v>1</v>
      </c>
      <c r="H63" s="5" t="s">
        <v>1822</v>
      </c>
    </row>
    <row r="64" spans="2:8" x14ac:dyDescent="0.25">
      <c r="B64" s="7" t="s">
        <v>22</v>
      </c>
      <c r="C64" s="7">
        <v>22364000</v>
      </c>
      <c r="D64" s="7">
        <v>22376700</v>
      </c>
      <c r="E64" s="7">
        <v>0.4486</v>
      </c>
      <c r="F64" s="7" t="str">
        <f t="shared" si="0"/>
        <v>AMP</v>
      </c>
      <c r="G64" s="7">
        <f t="shared" si="1"/>
        <v>1</v>
      </c>
      <c r="H64" s="5" t="s">
        <v>1823</v>
      </c>
    </row>
    <row r="65" spans="2:8" x14ac:dyDescent="0.25">
      <c r="B65" s="7" t="s">
        <v>22</v>
      </c>
      <c r="C65" s="7">
        <v>30462300</v>
      </c>
      <c r="D65" s="7">
        <v>30485500</v>
      </c>
      <c r="E65" s="7">
        <v>0.5454</v>
      </c>
      <c r="F65" s="7" t="str">
        <f t="shared" si="0"/>
        <v>AMP</v>
      </c>
      <c r="G65" s="7">
        <f t="shared" si="1"/>
        <v>1</v>
      </c>
      <c r="H65" s="5" t="s">
        <v>1824</v>
      </c>
    </row>
    <row r="66" spans="2:8" x14ac:dyDescent="0.25">
      <c r="B66" s="7" t="s">
        <v>22</v>
      </c>
      <c r="C66" s="7">
        <v>3177300</v>
      </c>
      <c r="D66" s="7">
        <v>3215500</v>
      </c>
      <c r="E66" s="7">
        <v>0.76790000000000003</v>
      </c>
      <c r="F66" s="7" t="str">
        <f t="shared" ref="F66:F129" si="2">IF(E66&lt;0,"DEL","AMP")</f>
        <v>AMP</v>
      </c>
      <c r="G66" s="7">
        <f t="shared" ref="G66:G129" si="3">LEN(H66)-LEN(SUBSTITUTE(H66,",",""))+1</f>
        <v>4</v>
      </c>
      <c r="H66" s="5" t="s">
        <v>1825</v>
      </c>
    </row>
    <row r="67" spans="2:8" ht="141.75" x14ac:dyDescent="0.25">
      <c r="B67" s="7" t="s">
        <v>22</v>
      </c>
      <c r="C67" s="7">
        <v>3217200</v>
      </c>
      <c r="D67" s="7">
        <v>4607100</v>
      </c>
      <c r="E67" s="7">
        <v>0.52590000000000003</v>
      </c>
      <c r="F67" s="7" t="str">
        <f t="shared" si="2"/>
        <v>AMP</v>
      </c>
      <c r="G67" s="7">
        <f t="shared" si="3"/>
        <v>71</v>
      </c>
      <c r="H67" s="5" t="s">
        <v>1826</v>
      </c>
    </row>
    <row r="68" spans="2:8" x14ac:dyDescent="0.25">
      <c r="B68" s="7" t="s">
        <v>22</v>
      </c>
      <c r="C68" s="7">
        <v>362300</v>
      </c>
      <c r="D68" s="7">
        <v>390200</v>
      </c>
      <c r="E68" s="7">
        <v>0.61619999999999997</v>
      </c>
      <c r="F68" s="7" t="str">
        <f t="shared" si="2"/>
        <v>AMP</v>
      </c>
      <c r="G68" s="7">
        <f t="shared" si="3"/>
        <v>1</v>
      </c>
      <c r="H68" s="5" t="s">
        <v>1827</v>
      </c>
    </row>
    <row r="69" spans="2:8" ht="173.25" x14ac:dyDescent="0.25">
      <c r="B69" s="7" t="s">
        <v>22</v>
      </c>
      <c r="C69" s="7">
        <v>391700</v>
      </c>
      <c r="D69" s="7">
        <v>3176200</v>
      </c>
      <c r="E69" s="7">
        <v>0.41449999999999998</v>
      </c>
      <c r="F69" s="7" t="str">
        <f t="shared" si="2"/>
        <v>AMP</v>
      </c>
      <c r="G69" s="7">
        <f t="shared" si="3"/>
        <v>58</v>
      </c>
      <c r="H69" s="5" t="s">
        <v>1828</v>
      </c>
    </row>
    <row r="70" spans="2:8" x14ac:dyDescent="0.25">
      <c r="B70" s="7" t="s">
        <v>22</v>
      </c>
      <c r="C70" s="7">
        <v>48329600</v>
      </c>
      <c r="D70" s="7">
        <v>48358400</v>
      </c>
      <c r="E70" s="7">
        <v>0.64749999999999996</v>
      </c>
      <c r="F70" s="7" t="str">
        <f t="shared" si="2"/>
        <v>AMP</v>
      </c>
      <c r="G70" s="7">
        <f t="shared" si="3"/>
        <v>2</v>
      </c>
      <c r="H70" s="5" t="s">
        <v>1829</v>
      </c>
    </row>
    <row r="71" spans="2:8" ht="94.5" x14ac:dyDescent="0.25">
      <c r="B71" s="7" t="s">
        <v>22</v>
      </c>
      <c r="C71" s="7">
        <v>48360300</v>
      </c>
      <c r="D71" s="7">
        <v>50742500</v>
      </c>
      <c r="E71" s="7">
        <v>0.41249999999999998</v>
      </c>
      <c r="F71" s="7" t="str">
        <f t="shared" si="2"/>
        <v>AMP</v>
      </c>
      <c r="G71" s="7">
        <f t="shared" si="3"/>
        <v>39</v>
      </c>
      <c r="H71" s="5" t="s">
        <v>1830</v>
      </c>
    </row>
    <row r="72" spans="2:8" ht="78.75" x14ac:dyDescent="0.25">
      <c r="B72" s="7" t="s">
        <v>22</v>
      </c>
      <c r="C72" s="7">
        <v>60544100</v>
      </c>
      <c r="D72" s="7">
        <v>63211400</v>
      </c>
      <c r="E72" s="7">
        <v>0.40799999999999997</v>
      </c>
      <c r="F72" s="7" t="str">
        <f t="shared" si="2"/>
        <v>AMP</v>
      </c>
      <c r="G72" s="7">
        <f t="shared" si="3"/>
        <v>36</v>
      </c>
      <c r="H72" s="5" t="s">
        <v>1831</v>
      </c>
    </row>
    <row r="73" spans="2:8" ht="31.5" x14ac:dyDescent="0.25">
      <c r="B73" s="7" t="s">
        <v>22</v>
      </c>
      <c r="C73" s="7">
        <v>63314300</v>
      </c>
      <c r="D73" s="7">
        <v>63938000</v>
      </c>
      <c r="E73" s="7">
        <v>0.47099999999999997</v>
      </c>
      <c r="F73" s="7" t="str">
        <f t="shared" si="2"/>
        <v>AMP</v>
      </c>
      <c r="G73" s="7">
        <f t="shared" si="3"/>
        <v>11</v>
      </c>
      <c r="H73" s="5" t="s">
        <v>1832</v>
      </c>
    </row>
    <row r="74" spans="2:8" x14ac:dyDescent="0.25">
      <c r="B74" s="7" t="s">
        <v>22</v>
      </c>
      <c r="C74" s="7">
        <v>70065000</v>
      </c>
      <c r="D74" s="7">
        <v>70119600</v>
      </c>
      <c r="E74" s="7">
        <v>0.72819999999999996</v>
      </c>
      <c r="F74" s="7" t="str">
        <f t="shared" si="2"/>
        <v>AMP</v>
      </c>
      <c r="G74" s="7">
        <f t="shared" si="3"/>
        <v>3</v>
      </c>
      <c r="H74" s="5" t="s">
        <v>1833</v>
      </c>
    </row>
    <row r="75" spans="2:8" x14ac:dyDescent="0.25">
      <c r="B75" s="7" t="s">
        <v>22</v>
      </c>
      <c r="C75" s="7">
        <v>70121800</v>
      </c>
      <c r="D75" s="7">
        <v>70435600</v>
      </c>
      <c r="E75" s="7">
        <v>0.51600000000000001</v>
      </c>
      <c r="F75" s="7" t="str">
        <f t="shared" si="2"/>
        <v>AMP</v>
      </c>
      <c r="G75" s="7">
        <f t="shared" si="3"/>
        <v>5</v>
      </c>
      <c r="H75" s="5" t="s">
        <v>1834</v>
      </c>
    </row>
    <row r="76" spans="2:8" x14ac:dyDescent="0.25">
      <c r="B76" s="7" t="s">
        <v>22</v>
      </c>
      <c r="C76" s="7">
        <v>70436900</v>
      </c>
      <c r="D76" s="7">
        <v>70483700</v>
      </c>
      <c r="E76" s="7">
        <v>0.77639999999999998</v>
      </c>
      <c r="F76" s="7" t="str">
        <f t="shared" si="2"/>
        <v>AMP</v>
      </c>
      <c r="G76" s="7">
        <f t="shared" si="3"/>
        <v>1</v>
      </c>
      <c r="H76" s="5" t="s">
        <v>543</v>
      </c>
    </row>
    <row r="77" spans="2:8" ht="47.25" x14ac:dyDescent="0.25">
      <c r="B77" s="7" t="s">
        <v>22</v>
      </c>
      <c r="C77" s="7">
        <v>70484900</v>
      </c>
      <c r="D77" s="7">
        <v>71289900</v>
      </c>
      <c r="E77" s="7">
        <v>0.54559999999999997</v>
      </c>
      <c r="F77" s="7" t="str">
        <f t="shared" si="2"/>
        <v>AMP</v>
      </c>
      <c r="G77" s="7">
        <f t="shared" si="3"/>
        <v>16</v>
      </c>
      <c r="H77" s="5" t="s">
        <v>1835</v>
      </c>
    </row>
    <row r="78" spans="2:8" x14ac:dyDescent="0.25">
      <c r="B78" s="7" t="s">
        <v>22</v>
      </c>
      <c r="C78" s="7">
        <v>71291200</v>
      </c>
      <c r="D78" s="7">
        <v>71327200</v>
      </c>
      <c r="E78" s="7">
        <v>0.85</v>
      </c>
      <c r="F78" s="7" t="str">
        <f t="shared" si="2"/>
        <v>AMP</v>
      </c>
      <c r="G78" s="7">
        <f t="shared" si="3"/>
        <v>3</v>
      </c>
      <c r="H78" s="5" t="s">
        <v>1836</v>
      </c>
    </row>
    <row r="79" spans="2:8" ht="47.25" x14ac:dyDescent="0.25">
      <c r="B79" s="7" t="s">
        <v>22</v>
      </c>
      <c r="C79" s="7">
        <v>71333300</v>
      </c>
      <c r="D79" s="7">
        <v>72119900</v>
      </c>
      <c r="E79" s="7">
        <v>0.57789999999999997</v>
      </c>
      <c r="F79" s="7" t="str">
        <f t="shared" si="2"/>
        <v>AMP</v>
      </c>
      <c r="G79" s="7">
        <f t="shared" si="3"/>
        <v>14</v>
      </c>
      <c r="H79" s="5" t="s">
        <v>1837</v>
      </c>
    </row>
    <row r="80" spans="2:8" ht="94.5" x14ac:dyDescent="0.25">
      <c r="B80" s="7" t="s">
        <v>22</v>
      </c>
      <c r="C80" s="7">
        <v>72146800</v>
      </c>
      <c r="D80" s="7">
        <v>72998500</v>
      </c>
      <c r="E80" s="7">
        <v>0.76919999999999999</v>
      </c>
      <c r="F80" s="7" t="str">
        <f t="shared" si="2"/>
        <v>AMP</v>
      </c>
      <c r="G80" s="7">
        <f t="shared" si="3"/>
        <v>34</v>
      </c>
      <c r="H80" s="5" t="s">
        <v>1838</v>
      </c>
    </row>
    <row r="81" spans="2:8" ht="78.75" x14ac:dyDescent="0.25">
      <c r="B81" s="7" t="s">
        <v>22</v>
      </c>
      <c r="C81" s="7">
        <v>72999800</v>
      </c>
      <c r="D81" s="7">
        <v>74329300</v>
      </c>
      <c r="E81" s="7">
        <v>0.44440000000000002</v>
      </c>
      <c r="F81" s="7" t="str">
        <f t="shared" si="2"/>
        <v>AMP</v>
      </c>
      <c r="G81" s="7">
        <f t="shared" si="3"/>
        <v>15</v>
      </c>
      <c r="H81" s="5" t="s">
        <v>1839</v>
      </c>
    </row>
    <row r="82" spans="2:8" x14ac:dyDescent="0.25">
      <c r="B82" s="7" t="s">
        <v>22</v>
      </c>
      <c r="C82" s="7">
        <v>8272000</v>
      </c>
      <c r="D82" s="7">
        <v>8284200</v>
      </c>
      <c r="E82" s="7">
        <v>0.4279</v>
      </c>
      <c r="F82" s="7" t="str">
        <f t="shared" si="2"/>
        <v>AMP</v>
      </c>
      <c r="G82" s="7">
        <f t="shared" si="3"/>
        <v>1</v>
      </c>
      <c r="H82" s="5" t="s">
        <v>1840</v>
      </c>
    </row>
    <row r="83" spans="2:8" x14ac:dyDescent="0.25">
      <c r="B83" s="7" t="s">
        <v>262</v>
      </c>
      <c r="C83" s="7">
        <v>10815300</v>
      </c>
      <c r="D83" s="7">
        <v>10894100</v>
      </c>
      <c r="E83" s="7">
        <v>0.42620000000000002</v>
      </c>
      <c r="F83" s="7" t="str">
        <f t="shared" si="2"/>
        <v>AMP</v>
      </c>
      <c r="G83" s="7">
        <f t="shared" si="3"/>
        <v>3</v>
      </c>
      <c r="H83" s="5" t="s">
        <v>1841</v>
      </c>
    </row>
    <row r="84" spans="2:8" ht="409.5" x14ac:dyDescent="0.25">
      <c r="B84" s="7" t="s">
        <v>262</v>
      </c>
      <c r="C84" s="7">
        <v>14900</v>
      </c>
      <c r="D84" s="7">
        <v>7676300</v>
      </c>
      <c r="E84" s="7">
        <v>0.40920000000000001</v>
      </c>
      <c r="F84" s="7" t="str">
        <f t="shared" si="2"/>
        <v>AMP</v>
      </c>
      <c r="G84" s="7">
        <f t="shared" si="3"/>
        <v>202</v>
      </c>
      <c r="H84" s="5" t="s">
        <v>1842</v>
      </c>
    </row>
    <row r="85" spans="2:8" x14ac:dyDescent="0.25">
      <c r="B85" s="7" t="s">
        <v>262</v>
      </c>
      <c r="C85" s="7">
        <v>18209200</v>
      </c>
      <c r="D85" s="7">
        <v>18256700</v>
      </c>
      <c r="E85" s="7">
        <v>0.60529999999999995</v>
      </c>
      <c r="F85" s="7" t="str">
        <f t="shared" si="2"/>
        <v>AMP</v>
      </c>
      <c r="G85" s="7">
        <f t="shared" si="3"/>
        <v>1</v>
      </c>
      <c r="H85" s="5" t="s">
        <v>1843</v>
      </c>
    </row>
    <row r="86" spans="2:8" x14ac:dyDescent="0.25">
      <c r="B86" s="7" t="s">
        <v>262</v>
      </c>
      <c r="C86" s="7">
        <v>19865200</v>
      </c>
      <c r="D86" s="7">
        <v>19920000</v>
      </c>
      <c r="E86" s="7">
        <v>0.84119999999999995</v>
      </c>
      <c r="F86" s="7" t="str">
        <f t="shared" si="2"/>
        <v>AMP</v>
      </c>
      <c r="G86" s="7">
        <f t="shared" si="3"/>
        <v>5</v>
      </c>
      <c r="H86" s="5" t="s">
        <v>1844</v>
      </c>
    </row>
    <row r="87" spans="2:8" x14ac:dyDescent="0.25">
      <c r="B87" s="7" t="s">
        <v>262</v>
      </c>
      <c r="C87" s="7">
        <v>21013400</v>
      </c>
      <c r="D87" s="7">
        <v>21029600</v>
      </c>
      <c r="E87" s="7">
        <v>0.5343</v>
      </c>
      <c r="F87" s="7" t="str">
        <f t="shared" si="2"/>
        <v>AMP</v>
      </c>
      <c r="G87" s="7">
        <f t="shared" si="3"/>
        <v>2</v>
      </c>
      <c r="H87" s="5" t="s">
        <v>1845</v>
      </c>
    </row>
    <row r="88" spans="2:8" x14ac:dyDescent="0.25">
      <c r="B88" s="7" t="s">
        <v>262</v>
      </c>
      <c r="C88" s="7">
        <v>32551500</v>
      </c>
      <c r="D88" s="7">
        <v>32659300</v>
      </c>
      <c r="E88" s="7">
        <v>0.44140000000000001</v>
      </c>
      <c r="F88" s="7" t="str">
        <f t="shared" si="2"/>
        <v>AMP</v>
      </c>
      <c r="G88" s="7">
        <f t="shared" si="3"/>
        <v>2</v>
      </c>
      <c r="H88" s="5" t="s">
        <v>1846</v>
      </c>
    </row>
    <row r="89" spans="2:8" x14ac:dyDescent="0.25">
      <c r="B89" s="7" t="s">
        <v>262</v>
      </c>
      <c r="C89" s="7">
        <v>35236000</v>
      </c>
      <c r="D89" s="7">
        <v>35257800</v>
      </c>
      <c r="E89" s="7">
        <v>0.42970000000000003</v>
      </c>
      <c r="F89" s="7" t="str">
        <f t="shared" si="2"/>
        <v>AMP</v>
      </c>
      <c r="G89" s="7">
        <f t="shared" si="3"/>
        <v>2</v>
      </c>
      <c r="H89" s="5" t="s">
        <v>1347</v>
      </c>
    </row>
    <row r="90" spans="2:8" x14ac:dyDescent="0.25">
      <c r="B90" s="7" t="s">
        <v>277</v>
      </c>
      <c r="C90" s="7">
        <v>14554300</v>
      </c>
      <c r="D90" s="7">
        <v>15362500</v>
      </c>
      <c r="E90" s="7">
        <v>0.56899999999999995</v>
      </c>
      <c r="F90" s="7" t="str">
        <f t="shared" si="2"/>
        <v>AMP</v>
      </c>
      <c r="G90" s="7">
        <f t="shared" si="3"/>
        <v>1</v>
      </c>
      <c r="H90" s="5" t="s">
        <v>1847</v>
      </c>
    </row>
    <row r="91" spans="2:8" x14ac:dyDescent="0.25">
      <c r="B91" s="7" t="s">
        <v>277</v>
      </c>
      <c r="C91" s="7">
        <v>15391600</v>
      </c>
      <c r="D91" s="7">
        <v>15821600</v>
      </c>
      <c r="E91" s="7">
        <v>0.62290000000000001</v>
      </c>
      <c r="F91" s="7" t="str">
        <f t="shared" si="2"/>
        <v>AMP</v>
      </c>
      <c r="G91" s="7">
        <f t="shared" si="3"/>
        <v>1</v>
      </c>
      <c r="H91" s="5" t="s">
        <v>1848</v>
      </c>
    </row>
    <row r="92" spans="2:8" ht="31.5" x14ac:dyDescent="0.25">
      <c r="B92" s="7" t="s">
        <v>277</v>
      </c>
      <c r="C92" s="7">
        <v>17224900</v>
      </c>
      <c r="D92" s="7">
        <v>18036500</v>
      </c>
      <c r="E92" s="7">
        <v>1.0592999999999999</v>
      </c>
      <c r="F92" s="7" t="str">
        <f t="shared" si="2"/>
        <v>AMP</v>
      </c>
      <c r="G92" s="7">
        <f t="shared" si="3"/>
        <v>8</v>
      </c>
      <c r="H92" s="5" t="s">
        <v>1849</v>
      </c>
    </row>
    <row r="93" spans="2:8" ht="47.25" x14ac:dyDescent="0.25">
      <c r="B93" s="7" t="s">
        <v>277</v>
      </c>
      <c r="C93" s="7">
        <v>57495600</v>
      </c>
      <c r="D93" s="7">
        <v>62549100</v>
      </c>
      <c r="E93" s="7">
        <v>0.50739999999999996</v>
      </c>
      <c r="F93" s="7" t="str">
        <f t="shared" si="2"/>
        <v>AMP</v>
      </c>
      <c r="G93" s="7">
        <f t="shared" si="3"/>
        <v>24</v>
      </c>
      <c r="H93" s="5" t="s">
        <v>1850</v>
      </c>
    </row>
    <row r="94" spans="2:8" x14ac:dyDescent="0.25">
      <c r="B94" s="7" t="s">
        <v>277</v>
      </c>
      <c r="C94" s="7">
        <v>62550200</v>
      </c>
      <c r="D94" s="7">
        <v>62551900</v>
      </c>
      <c r="E94" s="7">
        <v>0.90139999999999998</v>
      </c>
      <c r="F94" s="7" t="str">
        <f t="shared" si="2"/>
        <v>AMP</v>
      </c>
      <c r="G94" s="7">
        <f t="shared" si="3"/>
        <v>1</v>
      </c>
      <c r="H94" s="5" t="s">
        <v>1851</v>
      </c>
    </row>
    <row r="95" spans="2:8" x14ac:dyDescent="0.25">
      <c r="B95" s="7" t="s">
        <v>277</v>
      </c>
      <c r="C95" s="7">
        <v>62552900</v>
      </c>
      <c r="D95" s="7">
        <v>62610900</v>
      </c>
      <c r="E95" s="7">
        <v>1.1533</v>
      </c>
      <c r="F95" s="7" t="str">
        <f t="shared" si="2"/>
        <v>AMP</v>
      </c>
      <c r="G95" s="7">
        <f t="shared" si="3"/>
        <v>1</v>
      </c>
      <c r="H95" s="5" t="s">
        <v>1851</v>
      </c>
    </row>
    <row r="96" spans="2:8" x14ac:dyDescent="0.25">
      <c r="B96" s="7" t="s">
        <v>277</v>
      </c>
      <c r="C96" s="7">
        <v>62611900</v>
      </c>
      <c r="D96" s="7">
        <v>62742200</v>
      </c>
      <c r="E96" s="7">
        <v>0.78210000000000002</v>
      </c>
      <c r="F96" s="7" t="str">
        <f t="shared" si="2"/>
        <v>AMP</v>
      </c>
      <c r="G96" s="7">
        <f t="shared" si="3"/>
        <v>1</v>
      </c>
      <c r="H96" s="5" t="s">
        <v>1851</v>
      </c>
    </row>
    <row r="97" spans="2:8" x14ac:dyDescent="0.25">
      <c r="B97" s="7" t="s">
        <v>277</v>
      </c>
      <c r="C97" s="7">
        <v>63000800</v>
      </c>
      <c r="D97" s="7">
        <v>63208600</v>
      </c>
      <c r="E97" s="7">
        <v>0.73319999999999996</v>
      </c>
      <c r="F97" s="7" t="str">
        <f t="shared" si="2"/>
        <v>AMP</v>
      </c>
      <c r="G97" s="7">
        <f t="shared" si="3"/>
        <v>1</v>
      </c>
      <c r="H97" s="5" t="s">
        <v>1852</v>
      </c>
    </row>
    <row r="98" spans="2:8" ht="78.75" x14ac:dyDescent="0.25">
      <c r="B98" s="7" t="s">
        <v>29</v>
      </c>
      <c r="C98" s="7">
        <v>25138800</v>
      </c>
      <c r="D98" s="7">
        <v>26017800</v>
      </c>
      <c r="E98" s="7">
        <v>0.78510000000000002</v>
      </c>
      <c r="F98" s="7" t="str">
        <f t="shared" si="2"/>
        <v>AMP</v>
      </c>
      <c r="G98" s="7">
        <f t="shared" si="3"/>
        <v>20</v>
      </c>
      <c r="H98" s="5" t="s">
        <v>1853</v>
      </c>
    </row>
    <row r="99" spans="2:8" x14ac:dyDescent="0.25">
      <c r="B99" s="7" t="s">
        <v>29</v>
      </c>
      <c r="C99" s="7">
        <v>26020100</v>
      </c>
      <c r="D99" s="7">
        <v>26203200</v>
      </c>
      <c r="E99" s="7">
        <v>0.45200000000000001</v>
      </c>
      <c r="F99" s="7" t="str">
        <f t="shared" si="2"/>
        <v>AMP</v>
      </c>
      <c r="G99" s="7">
        <f t="shared" si="3"/>
        <v>7</v>
      </c>
      <c r="H99" s="5" t="s">
        <v>1854</v>
      </c>
    </row>
    <row r="100" spans="2:8" x14ac:dyDescent="0.25">
      <c r="B100" s="7" t="s">
        <v>29</v>
      </c>
      <c r="C100" s="7">
        <v>26204500</v>
      </c>
      <c r="D100" s="7">
        <v>26366500</v>
      </c>
      <c r="E100" s="7">
        <v>0.96140000000000003</v>
      </c>
      <c r="F100" s="7" t="str">
        <f t="shared" si="2"/>
        <v>AMP</v>
      </c>
      <c r="G100" s="7">
        <f t="shared" si="3"/>
        <v>1</v>
      </c>
      <c r="H100" s="5" t="s">
        <v>1855</v>
      </c>
    </row>
    <row r="101" spans="2:8" x14ac:dyDescent="0.25">
      <c r="B101" s="7" t="s">
        <v>29</v>
      </c>
      <c r="C101" s="7">
        <v>26530100</v>
      </c>
      <c r="D101" s="7">
        <v>26592400</v>
      </c>
      <c r="E101" s="7">
        <v>0.77680000000000005</v>
      </c>
      <c r="F101" s="7" t="str">
        <f t="shared" si="2"/>
        <v>AMP</v>
      </c>
      <c r="G101" s="7">
        <f t="shared" si="3"/>
        <v>1</v>
      </c>
      <c r="H101" s="5" t="s">
        <v>1856</v>
      </c>
    </row>
    <row r="102" spans="2:8" x14ac:dyDescent="0.25">
      <c r="B102" s="7" t="s">
        <v>37</v>
      </c>
      <c r="C102" s="7">
        <v>27082000</v>
      </c>
      <c r="D102" s="7">
        <v>27128000</v>
      </c>
      <c r="E102" s="7">
        <v>0.64370000000000005</v>
      </c>
      <c r="F102" s="7" t="str">
        <f t="shared" si="2"/>
        <v>AMP</v>
      </c>
      <c r="G102" s="7">
        <f t="shared" si="3"/>
        <v>1</v>
      </c>
      <c r="H102" s="5" t="s">
        <v>1397</v>
      </c>
    </row>
    <row r="103" spans="2:8" x14ac:dyDescent="0.25">
      <c r="B103" s="7" t="s">
        <v>37</v>
      </c>
      <c r="C103" s="7">
        <v>30627400</v>
      </c>
      <c r="D103" s="7">
        <v>30668800</v>
      </c>
      <c r="E103" s="7">
        <v>0.63280000000000003</v>
      </c>
      <c r="F103" s="7" t="str">
        <f t="shared" si="2"/>
        <v>AMP</v>
      </c>
      <c r="G103" s="7">
        <f t="shared" si="3"/>
        <v>1</v>
      </c>
      <c r="H103" s="5" t="s">
        <v>355</v>
      </c>
    </row>
    <row r="104" spans="2:8" ht="267.75" x14ac:dyDescent="0.25">
      <c r="B104" s="7" t="s">
        <v>37</v>
      </c>
      <c r="C104" s="7">
        <v>35569100</v>
      </c>
      <c r="D104" s="7">
        <v>39390200</v>
      </c>
      <c r="E104" s="7">
        <v>0.63980000000000004</v>
      </c>
      <c r="F104" s="7" t="str">
        <f t="shared" si="2"/>
        <v>AMP</v>
      </c>
      <c r="G104" s="7">
        <f t="shared" si="3"/>
        <v>109</v>
      </c>
      <c r="H104" s="5" t="s">
        <v>1857</v>
      </c>
    </row>
    <row r="105" spans="2:8" x14ac:dyDescent="0.25">
      <c r="B105" s="7" t="s">
        <v>37</v>
      </c>
      <c r="C105" s="7">
        <v>60105000</v>
      </c>
      <c r="D105" s="7">
        <v>60153700</v>
      </c>
      <c r="E105" s="7">
        <v>0.49469999999999997</v>
      </c>
      <c r="F105" s="7" t="str">
        <f t="shared" si="2"/>
        <v>AMP</v>
      </c>
      <c r="G105" s="7">
        <f t="shared" si="3"/>
        <v>2</v>
      </c>
      <c r="H105" s="5" t="s">
        <v>1858</v>
      </c>
    </row>
    <row r="106" spans="2:8" x14ac:dyDescent="0.25">
      <c r="B106" s="7" t="s">
        <v>37</v>
      </c>
      <c r="C106" s="7">
        <v>63234400</v>
      </c>
      <c r="D106" s="7">
        <v>63241200</v>
      </c>
      <c r="E106" s="7">
        <v>0.48199999999999998</v>
      </c>
      <c r="F106" s="7" t="str">
        <f t="shared" si="2"/>
        <v>AMP</v>
      </c>
      <c r="G106" s="7">
        <f t="shared" si="3"/>
        <v>1</v>
      </c>
      <c r="H106" s="5" t="s">
        <v>1859</v>
      </c>
    </row>
    <row r="107" spans="2:8" x14ac:dyDescent="0.25">
      <c r="B107" s="7" t="s">
        <v>37</v>
      </c>
      <c r="C107" s="7">
        <v>8725700</v>
      </c>
      <c r="D107" s="7">
        <v>8763900</v>
      </c>
      <c r="E107" s="7">
        <v>0.45150000000000001</v>
      </c>
      <c r="F107" s="7" t="str">
        <f t="shared" si="2"/>
        <v>AMP</v>
      </c>
      <c r="G107" s="7">
        <f t="shared" si="3"/>
        <v>1</v>
      </c>
      <c r="H107" s="5" t="s">
        <v>385</v>
      </c>
    </row>
    <row r="108" spans="2:8" x14ac:dyDescent="0.25">
      <c r="B108" s="7" t="s">
        <v>387</v>
      </c>
      <c r="C108" s="7">
        <v>14490400</v>
      </c>
      <c r="D108" s="7">
        <v>16121500</v>
      </c>
      <c r="E108" s="7">
        <v>0.42699999999999999</v>
      </c>
      <c r="F108" s="7" t="str">
        <f t="shared" si="2"/>
        <v>AMP</v>
      </c>
      <c r="G108" s="7">
        <f t="shared" si="3"/>
        <v>7</v>
      </c>
      <c r="H108" s="5" t="s">
        <v>1860</v>
      </c>
    </row>
    <row r="109" spans="2:8" x14ac:dyDescent="0.25">
      <c r="B109" s="7" t="s">
        <v>387</v>
      </c>
      <c r="C109" s="7">
        <v>18028200</v>
      </c>
      <c r="D109" s="7">
        <v>18060800</v>
      </c>
      <c r="E109" s="7">
        <v>0.59379999999999999</v>
      </c>
      <c r="F109" s="7" t="str">
        <f t="shared" si="2"/>
        <v>AMP</v>
      </c>
      <c r="G109" s="7">
        <f t="shared" si="3"/>
        <v>2</v>
      </c>
      <c r="H109" s="5" t="s">
        <v>1861</v>
      </c>
    </row>
    <row r="110" spans="2:8" x14ac:dyDescent="0.25">
      <c r="B110" s="7" t="s">
        <v>387</v>
      </c>
      <c r="C110" s="7">
        <v>43165800</v>
      </c>
      <c r="D110" s="7">
        <v>43759900</v>
      </c>
      <c r="E110" s="7">
        <v>0.44629999999999997</v>
      </c>
      <c r="F110" s="7" t="str">
        <f t="shared" si="2"/>
        <v>AMP</v>
      </c>
      <c r="G110" s="7">
        <f t="shared" si="3"/>
        <v>8</v>
      </c>
      <c r="H110" s="5" t="s">
        <v>1862</v>
      </c>
    </row>
    <row r="111" spans="2:8" ht="63" x14ac:dyDescent="0.25">
      <c r="B111" s="7" t="s">
        <v>387</v>
      </c>
      <c r="C111" s="7">
        <v>465600</v>
      </c>
      <c r="D111" s="7">
        <v>1167800</v>
      </c>
      <c r="E111" s="7">
        <v>0.56740000000000002</v>
      </c>
      <c r="F111" s="7" t="str">
        <f t="shared" si="2"/>
        <v>AMP</v>
      </c>
      <c r="G111" s="7">
        <f t="shared" si="3"/>
        <v>20</v>
      </c>
      <c r="H111" s="5" t="s">
        <v>1863</v>
      </c>
    </row>
    <row r="112" spans="2:8" ht="31.5" x14ac:dyDescent="0.25">
      <c r="B112" s="7" t="s">
        <v>391</v>
      </c>
      <c r="C112" s="7">
        <v>37916900</v>
      </c>
      <c r="D112" s="7">
        <v>38561000</v>
      </c>
      <c r="E112" s="7">
        <v>0.65490000000000004</v>
      </c>
      <c r="F112" s="7" t="str">
        <f t="shared" si="2"/>
        <v>AMP</v>
      </c>
      <c r="G112" s="7">
        <f t="shared" si="3"/>
        <v>9</v>
      </c>
      <c r="H112" s="5" t="s">
        <v>1864</v>
      </c>
    </row>
    <row r="113" spans="2:8" x14ac:dyDescent="0.25">
      <c r="B113" s="7" t="s">
        <v>391</v>
      </c>
      <c r="C113" s="7">
        <v>38562100</v>
      </c>
      <c r="D113" s="7">
        <v>38712900</v>
      </c>
      <c r="E113" s="7">
        <v>0.94310000000000005</v>
      </c>
      <c r="F113" s="7" t="str">
        <f t="shared" si="2"/>
        <v>AMP</v>
      </c>
      <c r="G113" s="7">
        <f t="shared" si="3"/>
        <v>1</v>
      </c>
      <c r="H113" s="5" t="s">
        <v>1865</v>
      </c>
    </row>
    <row r="114" spans="2:8" x14ac:dyDescent="0.25">
      <c r="B114" s="7" t="s">
        <v>391</v>
      </c>
      <c r="C114" s="7">
        <v>39315400</v>
      </c>
      <c r="D114" s="7">
        <v>39326600</v>
      </c>
      <c r="E114" s="7">
        <v>0.41570000000000001</v>
      </c>
      <c r="F114" s="7" t="str">
        <f t="shared" si="2"/>
        <v>AMP</v>
      </c>
      <c r="G114" s="7">
        <f t="shared" si="3"/>
        <v>2</v>
      </c>
      <c r="H114" s="5" t="s">
        <v>1866</v>
      </c>
    </row>
    <row r="115" spans="2:8" ht="31.5" x14ac:dyDescent="0.25">
      <c r="B115" s="7" t="s">
        <v>410</v>
      </c>
      <c r="C115" s="7">
        <v>1406600</v>
      </c>
      <c r="D115" s="7">
        <v>2429300</v>
      </c>
      <c r="E115" s="7">
        <v>0.52359999999999995</v>
      </c>
      <c r="F115" s="7" t="str">
        <f t="shared" si="2"/>
        <v>AMP</v>
      </c>
      <c r="G115" s="7">
        <f t="shared" si="3"/>
        <v>9</v>
      </c>
      <c r="H115" s="5" t="s">
        <v>1434</v>
      </c>
    </row>
    <row r="116" spans="2:8" x14ac:dyDescent="0.25">
      <c r="B116" s="7" t="s">
        <v>410</v>
      </c>
      <c r="C116" s="7">
        <v>15110400</v>
      </c>
      <c r="D116" s="7">
        <v>15256100</v>
      </c>
      <c r="E116" s="7">
        <v>0.59499999999999997</v>
      </c>
      <c r="F116" s="7" t="str">
        <f t="shared" si="2"/>
        <v>AMP</v>
      </c>
      <c r="G116" s="7">
        <f t="shared" si="3"/>
        <v>2</v>
      </c>
      <c r="H116" s="5" t="s">
        <v>1868</v>
      </c>
    </row>
    <row r="117" spans="2:8" ht="31.5" x14ac:dyDescent="0.25">
      <c r="B117" s="7" t="s">
        <v>410</v>
      </c>
      <c r="C117" s="7">
        <v>15334800</v>
      </c>
      <c r="D117" s="7">
        <v>15641200</v>
      </c>
      <c r="E117" s="7">
        <v>0.5746</v>
      </c>
      <c r="F117" s="7" t="str">
        <f t="shared" si="2"/>
        <v>AMP</v>
      </c>
      <c r="G117" s="7">
        <f t="shared" si="3"/>
        <v>7</v>
      </c>
      <c r="H117" s="5" t="s">
        <v>1869</v>
      </c>
    </row>
    <row r="118" spans="2:8" x14ac:dyDescent="0.25">
      <c r="B118" s="7" t="s">
        <v>410</v>
      </c>
      <c r="C118" s="7">
        <v>174100</v>
      </c>
      <c r="D118" s="7">
        <v>1308300</v>
      </c>
      <c r="E118" s="7">
        <v>0.53459999999999996</v>
      </c>
      <c r="F118" s="7" t="str">
        <f t="shared" si="2"/>
        <v>AMP</v>
      </c>
      <c r="G118" s="7">
        <f t="shared" si="3"/>
        <v>7</v>
      </c>
      <c r="H118" s="5" t="s">
        <v>1870</v>
      </c>
    </row>
    <row r="119" spans="2:8" x14ac:dyDescent="0.25">
      <c r="B119" s="7" t="s">
        <v>410</v>
      </c>
      <c r="C119" s="7">
        <v>34335500</v>
      </c>
      <c r="D119" s="7">
        <v>34347700</v>
      </c>
      <c r="E119" s="7">
        <v>0.63539999999999996</v>
      </c>
      <c r="F119" s="7" t="str">
        <f t="shared" si="2"/>
        <v>AMP</v>
      </c>
      <c r="G119" s="7">
        <f t="shared" si="3"/>
        <v>1</v>
      </c>
      <c r="H119" s="5" t="s">
        <v>1871</v>
      </c>
    </row>
    <row r="120" spans="2:8" x14ac:dyDescent="0.25">
      <c r="B120" s="7" t="s">
        <v>410</v>
      </c>
      <c r="C120" s="7">
        <v>4422400</v>
      </c>
      <c r="D120" s="7">
        <v>4681500</v>
      </c>
      <c r="E120" s="7">
        <v>0.55730000000000002</v>
      </c>
      <c r="F120" s="7" t="str">
        <f t="shared" si="2"/>
        <v>AMP</v>
      </c>
      <c r="G120" s="7">
        <f t="shared" si="3"/>
        <v>6</v>
      </c>
      <c r="H120" s="5" t="s">
        <v>1872</v>
      </c>
    </row>
    <row r="121" spans="2:8" x14ac:dyDescent="0.25">
      <c r="B121" s="7" t="s">
        <v>410</v>
      </c>
      <c r="C121" s="7">
        <v>48943100</v>
      </c>
      <c r="D121" s="7">
        <v>48969900</v>
      </c>
      <c r="E121" s="7">
        <v>0.6179</v>
      </c>
      <c r="F121" s="7" t="str">
        <f t="shared" si="2"/>
        <v>AMP</v>
      </c>
      <c r="G121" s="7">
        <f t="shared" si="3"/>
        <v>1</v>
      </c>
      <c r="H121" s="5" t="s">
        <v>1873</v>
      </c>
    </row>
    <row r="122" spans="2:8" x14ac:dyDescent="0.25">
      <c r="B122" s="7" t="s">
        <v>410</v>
      </c>
      <c r="C122" s="7">
        <v>5795400</v>
      </c>
      <c r="D122" s="7">
        <v>5967100</v>
      </c>
      <c r="E122" s="7">
        <v>0.54420000000000002</v>
      </c>
      <c r="F122" s="7" t="str">
        <f t="shared" si="2"/>
        <v>AMP</v>
      </c>
      <c r="G122" s="7">
        <f t="shared" si="3"/>
        <v>2</v>
      </c>
      <c r="H122" s="5" t="s">
        <v>1452</v>
      </c>
    </row>
    <row r="123" spans="2:8" x14ac:dyDescent="0.25">
      <c r="B123" s="7" t="s">
        <v>410</v>
      </c>
      <c r="C123" s="7">
        <v>62861600</v>
      </c>
      <c r="D123" s="7">
        <v>62886300</v>
      </c>
      <c r="E123" s="7">
        <v>0.60940000000000005</v>
      </c>
      <c r="F123" s="7" t="str">
        <f t="shared" si="2"/>
        <v>AMP</v>
      </c>
      <c r="G123" s="7">
        <f t="shared" si="3"/>
        <v>3</v>
      </c>
      <c r="H123" s="5" t="s">
        <v>1874</v>
      </c>
    </row>
    <row r="124" spans="2:8" x14ac:dyDescent="0.25">
      <c r="B124" s="7" t="s">
        <v>573</v>
      </c>
      <c r="C124" s="7">
        <v>891900</v>
      </c>
      <c r="D124" s="7">
        <v>899300</v>
      </c>
      <c r="E124" s="7">
        <v>0.43769999999999998</v>
      </c>
      <c r="F124" s="7" t="str">
        <f t="shared" si="2"/>
        <v>AMP</v>
      </c>
      <c r="G124" s="7">
        <f t="shared" si="3"/>
        <v>1</v>
      </c>
      <c r="H124" s="5" t="s">
        <v>824</v>
      </c>
    </row>
    <row r="125" spans="2:8" x14ac:dyDescent="0.25">
      <c r="B125" s="7" t="s">
        <v>56</v>
      </c>
      <c r="C125" s="7">
        <v>13066100</v>
      </c>
      <c r="D125" s="7">
        <v>13076700</v>
      </c>
      <c r="E125" s="7">
        <v>0.41070000000000001</v>
      </c>
      <c r="F125" s="7" t="str">
        <f t="shared" si="2"/>
        <v>AMP</v>
      </c>
      <c r="G125" s="7">
        <f t="shared" si="3"/>
        <v>1</v>
      </c>
      <c r="H125" s="5" t="s">
        <v>1876</v>
      </c>
    </row>
    <row r="126" spans="2:8" x14ac:dyDescent="0.25">
      <c r="B126" s="7" t="s">
        <v>56</v>
      </c>
      <c r="C126" s="7">
        <v>23038300</v>
      </c>
      <c r="D126" s="7">
        <v>23079400</v>
      </c>
      <c r="E126" s="7">
        <v>0.4869</v>
      </c>
      <c r="F126" s="7" t="str">
        <f t="shared" si="2"/>
        <v>AMP</v>
      </c>
      <c r="G126" s="7">
        <f t="shared" si="3"/>
        <v>1</v>
      </c>
      <c r="H126" s="5" t="s">
        <v>1877</v>
      </c>
    </row>
    <row r="127" spans="2:8" x14ac:dyDescent="0.25">
      <c r="B127" s="7" t="s">
        <v>56</v>
      </c>
      <c r="C127" s="7">
        <v>25901400</v>
      </c>
      <c r="D127" s="7">
        <v>25948800</v>
      </c>
      <c r="E127" s="7">
        <v>0.51749999999999996</v>
      </c>
      <c r="F127" s="7" t="str">
        <f t="shared" si="2"/>
        <v>AMP</v>
      </c>
      <c r="G127" s="7">
        <f t="shared" si="3"/>
        <v>3</v>
      </c>
      <c r="H127" s="5" t="s">
        <v>1878</v>
      </c>
    </row>
    <row r="128" spans="2:8" x14ac:dyDescent="0.25">
      <c r="B128" s="7" t="s">
        <v>56</v>
      </c>
      <c r="C128" s="7">
        <v>50752900</v>
      </c>
      <c r="D128" s="7">
        <v>50857400</v>
      </c>
      <c r="E128" s="7">
        <v>0.42509999999999998</v>
      </c>
      <c r="F128" s="7" t="str">
        <f t="shared" si="2"/>
        <v>AMP</v>
      </c>
      <c r="G128" s="7">
        <f t="shared" si="3"/>
        <v>1</v>
      </c>
      <c r="H128" s="5" t="s">
        <v>1122</v>
      </c>
    </row>
    <row r="129" spans="2:8" x14ac:dyDescent="0.25">
      <c r="B129" s="7" t="s">
        <v>827</v>
      </c>
      <c r="C129" s="7">
        <v>34816100</v>
      </c>
      <c r="D129" s="7">
        <v>34914800</v>
      </c>
      <c r="E129" s="7">
        <v>1.6544000000000001</v>
      </c>
      <c r="F129" s="7" t="str">
        <f t="shared" si="2"/>
        <v>AMP</v>
      </c>
      <c r="G129" s="7">
        <f t="shared" si="3"/>
        <v>2</v>
      </c>
      <c r="H129" s="5" t="s">
        <v>1882</v>
      </c>
    </row>
    <row r="130" spans="2:8" x14ac:dyDescent="0.25">
      <c r="B130" s="7" t="s">
        <v>827</v>
      </c>
      <c r="C130" s="7">
        <v>34916000</v>
      </c>
      <c r="D130" s="7">
        <v>34957000</v>
      </c>
      <c r="E130" s="7">
        <v>1.4375</v>
      </c>
      <c r="F130" s="7" t="str">
        <f t="shared" ref="F130:F193" si="4">IF(E130&lt;0,"DEL","AMP")</f>
        <v>AMP</v>
      </c>
      <c r="G130" s="7">
        <f t="shared" ref="G130:G193" si="5">LEN(H130)-LEN(SUBSTITUTE(H130,",",""))+1</f>
        <v>1</v>
      </c>
      <c r="H130" s="5" t="s">
        <v>1883</v>
      </c>
    </row>
    <row r="131" spans="2:8" x14ac:dyDescent="0.25">
      <c r="B131" s="7" t="s">
        <v>827</v>
      </c>
      <c r="C131" s="7">
        <v>34958700</v>
      </c>
      <c r="D131" s="7">
        <v>35127300</v>
      </c>
      <c r="E131" s="7">
        <v>1.722</v>
      </c>
      <c r="F131" s="7" t="str">
        <f t="shared" si="4"/>
        <v>AMP</v>
      </c>
      <c r="G131" s="7">
        <f t="shared" si="5"/>
        <v>1</v>
      </c>
      <c r="H131" s="5" t="s">
        <v>1883</v>
      </c>
    </row>
    <row r="132" spans="2:8" x14ac:dyDescent="0.25">
      <c r="B132" s="7" t="s">
        <v>827</v>
      </c>
      <c r="C132" s="7">
        <v>35129400</v>
      </c>
      <c r="D132" s="7">
        <v>35161500</v>
      </c>
      <c r="E132" s="7">
        <v>1.4218999999999999</v>
      </c>
      <c r="F132" s="7" t="str">
        <f t="shared" si="4"/>
        <v>AMP</v>
      </c>
      <c r="G132" s="7">
        <f t="shared" si="5"/>
        <v>2</v>
      </c>
      <c r="H132" s="5" t="s">
        <v>1884</v>
      </c>
    </row>
    <row r="133" spans="2:8" ht="31.5" x14ac:dyDescent="0.25">
      <c r="B133" s="7" t="s">
        <v>827</v>
      </c>
      <c r="C133" s="7">
        <v>35162700</v>
      </c>
      <c r="D133" s="7">
        <v>35684500</v>
      </c>
      <c r="E133" s="7">
        <v>1.0887</v>
      </c>
      <c r="F133" s="7" t="str">
        <f t="shared" si="4"/>
        <v>AMP</v>
      </c>
      <c r="G133" s="7">
        <f t="shared" si="5"/>
        <v>6</v>
      </c>
      <c r="H133" s="5" t="s">
        <v>1885</v>
      </c>
    </row>
    <row r="134" spans="2:8" x14ac:dyDescent="0.25">
      <c r="B134" s="7" t="s">
        <v>827</v>
      </c>
      <c r="C134" s="7">
        <v>35686000</v>
      </c>
      <c r="D134" s="7">
        <v>35713500</v>
      </c>
      <c r="E134" s="7">
        <v>1.3351</v>
      </c>
      <c r="F134" s="7" t="str">
        <f t="shared" si="4"/>
        <v>AMP</v>
      </c>
      <c r="G134" s="7">
        <f t="shared" si="5"/>
        <v>1</v>
      </c>
      <c r="H134" s="5" t="s">
        <v>1886</v>
      </c>
    </row>
    <row r="135" spans="2:8" x14ac:dyDescent="0.25">
      <c r="B135" s="7" t="s">
        <v>827</v>
      </c>
      <c r="C135" s="7">
        <v>35715300</v>
      </c>
      <c r="D135" s="7">
        <v>37348300</v>
      </c>
      <c r="E135" s="7">
        <v>1.0379</v>
      </c>
      <c r="F135" s="7" t="str">
        <f t="shared" si="4"/>
        <v>AMP</v>
      </c>
      <c r="G135" s="7">
        <f t="shared" si="5"/>
        <v>8</v>
      </c>
      <c r="H135" s="5" t="s">
        <v>1887</v>
      </c>
    </row>
    <row r="136" spans="2:8" x14ac:dyDescent="0.25">
      <c r="B136" s="7" t="s">
        <v>827</v>
      </c>
      <c r="C136" s="7">
        <v>44071300</v>
      </c>
      <c r="D136" s="7">
        <v>44143800</v>
      </c>
      <c r="E136" s="7">
        <v>0.44040000000000001</v>
      </c>
      <c r="F136" s="7" t="str">
        <f t="shared" si="4"/>
        <v>AMP</v>
      </c>
      <c r="G136" s="7">
        <f t="shared" si="5"/>
        <v>1</v>
      </c>
      <c r="H136" s="5" t="s">
        <v>1888</v>
      </c>
    </row>
    <row r="137" spans="2:8" ht="63" x14ac:dyDescent="0.25">
      <c r="B137" s="7" t="s">
        <v>827</v>
      </c>
      <c r="C137" s="7">
        <v>44144900</v>
      </c>
      <c r="D137" s="7">
        <v>46923400</v>
      </c>
      <c r="E137" s="7">
        <v>0.68440000000000001</v>
      </c>
      <c r="F137" s="7" t="str">
        <f t="shared" si="4"/>
        <v>AMP</v>
      </c>
      <c r="G137" s="7">
        <f t="shared" si="5"/>
        <v>29</v>
      </c>
      <c r="H137" s="5" t="s">
        <v>1889</v>
      </c>
    </row>
    <row r="138" spans="2:8" x14ac:dyDescent="0.25">
      <c r="B138" s="7" t="s">
        <v>827</v>
      </c>
      <c r="C138" s="7">
        <v>8093700</v>
      </c>
      <c r="D138" s="7">
        <v>8119600</v>
      </c>
      <c r="E138" s="7">
        <v>0.49409999999999998</v>
      </c>
      <c r="F138" s="7" t="str">
        <f t="shared" si="4"/>
        <v>AMP</v>
      </c>
      <c r="G138" s="7">
        <f t="shared" si="5"/>
        <v>1</v>
      </c>
      <c r="H138" s="5" t="s">
        <v>1890</v>
      </c>
    </row>
    <row r="139" spans="2:8" ht="31.5" x14ac:dyDescent="0.25">
      <c r="B139" s="7" t="s">
        <v>827</v>
      </c>
      <c r="C139" s="7">
        <v>9798900</v>
      </c>
      <c r="D139" s="7">
        <v>10023700</v>
      </c>
      <c r="E139" s="7">
        <v>0.45090000000000002</v>
      </c>
      <c r="F139" s="7" t="str">
        <f t="shared" si="4"/>
        <v>AMP</v>
      </c>
      <c r="G139" s="7">
        <f t="shared" si="5"/>
        <v>7</v>
      </c>
      <c r="H139" s="5" t="s">
        <v>1891</v>
      </c>
    </row>
    <row r="140" spans="2:8" x14ac:dyDescent="0.25">
      <c r="B140" s="7" t="s">
        <v>433</v>
      </c>
      <c r="C140" s="7">
        <v>21074200</v>
      </c>
      <c r="D140" s="7">
        <v>21139300</v>
      </c>
      <c r="E140" s="7">
        <v>0.69199999999999995</v>
      </c>
      <c r="F140" s="7" t="str">
        <f t="shared" si="4"/>
        <v>AMP</v>
      </c>
      <c r="G140" s="7">
        <f t="shared" si="5"/>
        <v>2</v>
      </c>
      <c r="H140" s="5" t="s">
        <v>1892</v>
      </c>
    </row>
    <row r="141" spans="2:8" ht="141.75" x14ac:dyDescent="0.25">
      <c r="B141" s="7" t="s">
        <v>433</v>
      </c>
      <c r="C141" s="7">
        <v>21142000</v>
      </c>
      <c r="D141" s="7">
        <v>23551100</v>
      </c>
      <c r="E141" s="7">
        <v>0.41599999999999998</v>
      </c>
      <c r="F141" s="7" t="str">
        <f t="shared" si="4"/>
        <v>AMP</v>
      </c>
      <c r="G141" s="7">
        <f t="shared" si="5"/>
        <v>59</v>
      </c>
      <c r="H141" s="5" t="s">
        <v>1893</v>
      </c>
    </row>
    <row r="142" spans="2:8" x14ac:dyDescent="0.25">
      <c r="B142" s="7" t="s">
        <v>433</v>
      </c>
      <c r="C142" s="7">
        <v>25596700</v>
      </c>
      <c r="D142" s="7">
        <v>25626900</v>
      </c>
      <c r="E142" s="7">
        <v>0.61990000000000001</v>
      </c>
      <c r="F142" s="7" t="str">
        <f t="shared" si="4"/>
        <v>AMP</v>
      </c>
      <c r="G142" s="7">
        <f t="shared" si="5"/>
        <v>3</v>
      </c>
      <c r="H142" s="5" t="s">
        <v>1894</v>
      </c>
    </row>
    <row r="143" spans="2:8" x14ac:dyDescent="0.25">
      <c r="B143" s="7" t="s">
        <v>433</v>
      </c>
      <c r="C143" s="7">
        <v>3013700</v>
      </c>
      <c r="D143" s="7">
        <v>3023800</v>
      </c>
      <c r="E143" s="7">
        <v>0.4753</v>
      </c>
      <c r="F143" s="7" t="str">
        <f t="shared" si="4"/>
        <v>AMP</v>
      </c>
      <c r="G143" s="7">
        <f t="shared" si="5"/>
        <v>1</v>
      </c>
      <c r="H143" s="5" t="s">
        <v>1895</v>
      </c>
    </row>
    <row r="144" spans="2:8" ht="157.5" x14ac:dyDescent="0.25">
      <c r="B144" s="7" t="s">
        <v>433</v>
      </c>
      <c r="C144" s="7">
        <v>45647100</v>
      </c>
      <c r="D144" s="7">
        <v>47658500</v>
      </c>
      <c r="E144" s="7">
        <v>0.60940000000000005</v>
      </c>
      <c r="F144" s="7" t="str">
        <f t="shared" si="4"/>
        <v>AMP</v>
      </c>
      <c r="G144" s="7">
        <f t="shared" si="5"/>
        <v>68</v>
      </c>
      <c r="H144" s="5" t="s">
        <v>1896</v>
      </c>
    </row>
    <row r="145" spans="2:8" x14ac:dyDescent="0.25">
      <c r="B145" s="7" t="s">
        <v>464</v>
      </c>
      <c r="C145" s="7">
        <v>10517500</v>
      </c>
      <c r="D145" s="7">
        <v>10777100</v>
      </c>
      <c r="E145" s="7">
        <v>1.3374999999999999</v>
      </c>
      <c r="F145" s="7" t="str">
        <f t="shared" si="4"/>
        <v>AMP</v>
      </c>
      <c r="G145" s="7">
        <f t="shared" si="5"/>
        <v>8</v>
      </c>
      <c r="H145" s="5" t="s">
        <v>1900</v>
      </c>
    </row>
    <row r="146" spans="2:8" ht="47.25" x14ac:dyDescent="0.25">
      <c r="B146" s="7" t="s">
        <v>464</v>
      </c>
      <c r="C146" s="7">
        <v>10778500</v>
      </c>
      <c r="D146" s="7">
        <v>11114400</v>
      </c>
      <c r="E146" s="7">
        <v>1.1242000000000001</v>
      </c>
      <c r="F146" s="7" t="str">
        <f t="shared" si="4"/>
        <v>AMP</v>
      </c>
      <c r="G146" s="7">
        <f t="shared" si="5"/>
        <v>15</v>
      </c>
      <c r="H146" s="5" t="s">
        <v>1901</v>
      </c>
    </row>
    <row r="147" spans="2:8" ht="110.25" x14ac:dyDescent="0.25">
      <c r="B147" s="7" t="s">
        <v>464</v>
      </c>
      <c r="C147" s="7">
        <v>11115600</v>
      </c>
      <c r="D147" s="7">
        <v>13962500</v>
      </c>
      <c r="E147" s="7">
        <v>0.87160000000000004</v>
      </c>
      <c r="F147" s="7" t="str">
        <f t="shared" si="4"/>
        <v>AMP</v>
      </c>
      <c r="G147" s="7">
        <f t="shared" si="5"/>
        <v>47</v>
      </c>
      <c r="H147" s="5" t="s">
        <v>1902</v>
      </c>
    </row>
    <row r="148" spans="2:8" x14ac:dyDescent="0.25">
      <c r="B148" s="7" t="s">
        <v>464</v>
      </c>
      <c r="C148" s="7">
        <v>23620500</v>
      </c>
      <c r="D148" s="7">
        <v>23862900</v>
      </c>
      <c r="E148" s="7">
        <v>0.63239999999999996</v>
      </c>
      <c r="F148" s="7" t="str">
        <f t="shared" si="4"/>
        <v>AMP</v>
      </c>
      <c r="G148" s="7">
        <f t="shared" si="5"/>
        <v>2</v>
      </c>
      <c r="H148" s="5" t="s">
        <v>1154</v>
      </c>
    </row>
    <row r="149" spans="2:8" x14ac:dyDescent="0.25">
      <c r="B149" s="7" t="s">
        <v>464</v>
      </c>
      <c r="C149" s="7">
        <v>23864100</v>
      </c>
      <c r="D149" s="7">
        <v>23880000</v>
      </c>
      <c r="E149" s="7">
        <v>0.87319999999999998</v>
      </c>
      <c r="F149" s="7" t="str">
        <f t="shared" si="4"/>
        <v>AMP</v>
      </c>
      <c r="G149" s="7">
        <f t="shared" si="5"/>
        <v>1</v>
      </c>
      <c r="H149" s="5" t="s">
        <v>466</v>
      </c>
    </row>
    <row r="150" spans="2:8" x14ac:dyDescent="0.25">
      <c r="B150" s="7" t="s">
        <v>464</v>
      </c>
      <c r="C150" s="7">
        <v>23881100</v>
      </c>
      <c r="D150" s="7">
        <v>24099200</v>
      </c>
      <c r="E150" s="7">
        <v>0.61209999999999998</v>
      </c>
      <c r="F150" s="7" t="str">
        <f t="shared" si="4"/>
        <v>AMP</v>
      </c>
      <c r="G150" s="7">
        <f t="shared" si="5"/>
        <v>1</v>
      </c>
      <c r="H150" s="5" t="s">
        <v>466</v>
      </c>
    </row>
    <row r="151" spans="2:8" x14ac:dyDescent="0.25">
      <c r="B151" s="7" t="s">
        <v>464</v>
      </c>
      <c r="C151" s="7">
        <v>25341200</v>
      </c>
      <c r="D151" s="7">
        <v>25792300</v>
      </c>
      <c r="E151" s="7">
        <v>0.78879999999999995</v>
      </c>
      <c r="F151" s="7" t="str">
        <f t="shared" si="4"/>
        <v>AMP</v>
      </c>
      <c r="G151" s="7">
        <f t="shared" si="5"/>
        <v>3</v>
      </c>
      <c r="H151" s="5" t="s">
        <v>1904</v>
      </c>
    </row>
    <row r="152" spans="2:8" ht="63" x14ac:dyDescent="0.25">
      <c r="B152" s="7" t="s">
        <v>464</v>
      </c>
      <c r="C152" s="7">
        <v>9076900</v>
      </c>
      <c r="D152" s="7">
        <v>10516000</v>
      </c>
      <c r="E152" s="7">
        <v>0.6452</v>
      </c>
      <c r="F152" s="7" t="str">
        <f t="shared" si="4"/>
        <v>AMP</v>
      </c>
      <c r="G152" s="7">
        <f t="shared" si="5"/>
        <v>26</v>
      </c>
      <c r="H152" s="5" t="s">
        <v>1908</v>
      </c>
    </row>
    <row r="153" spans="2:8" x14ac:dyDescent="0.25">
      <c r="B153" s="7" t="s">
        <v>470</v>
      </c>
      <c r="C153" s="7">
        <v>21638900</v>
      </c>
      <c r="D153" s="7">
        <v>21672500</v>
      </c>
      <c r="E153" s="7">
        <v>0.46050000000000002</v>
      </c>
      <c r="F153" s="7" t="str">
        <f t="shared" si="4"/>
        <v>AMP</v>
      </c>
      <c r="G153" s="7">
        <f t="shared" si="5"/>
        <v>1</v>
      </c>
      <c r="H153" s="5" t="s">
        <v>1909</v>
      </c>
    </row>
    <row r="154" spans="2:8" x14ac:dyDescent="0.25">
      <c r="B154" s="7" t="s">
        <v>470</v>
      </c>
      <c r="C154" s="7">
        <v>22479400</v>
      </c>
      <c r="D154" s="7">
        <v>22494200</v>
      </c>
      <c r="E154" s="7">
        <v>0.47860000000000003</v>
      </c>
      <c r="F154" s="7" t="str">
        <f t="shared" si="4"/>
        <v>AMP</v>
      </c>
      <c r="G154" s="7">
        <f t="shared" si="5"/>
        <v>2</v>
      </c>
      <c r="H154" s="5" t="s">
        <v>1910</v>
      </c>
    </row>
    <row r="155" spans="2:8" x14ac:dyDescent="0.25">
      <c r="B155" s="7" t="s">
        <v>470</v>
      </c>
      <c r="C155" s="7">
        <v>27185900</v>
      </c>
      <c r="D155" s="7">
        <v>27211000</v>
      </c>
      <c r="E155" s="7">
        <v>0.56040000000000001</v>
      </c>
      <c r="F155" s="7" t="str">
        <f t="shared" si="4"/>
        <v>AMP</v>
      </c>
      <c r="G155" s="7">
        <f t="shared" si="5"/>
        <v>2</v>
      </c>
      <c r="H155" s="5" t="s">
        <v>1911</v>
      </c>
    </row>
    <row r="156" spans="2:8" x14ac:dyDescent="0.25">
      <c r="B156" s="7" t="s">
        <v>470</v>
      </c>
      <c r="C156" s="7">
        <v>39694600</v>
      </c>
      <c r="D156" s="7">
        <v>39854400</v>
      </c>
      <c r="E156" s="7">
        <v>0.66069999999999995</v>
      </c>
      <c r="F156" s="7" t="str">
        <f t="shared" si="4"/>
        <v>AMP</v>
      </c>
      <c r="G156" s="7">
        <f t="shared" si="5"/>
        <v>2</v>
      </c>
      <c r="H156" s="5" t="s">
        <v>1912</v>
      </c>
    </row>
    <row r="157" spans="2:8" x14ac:dyDescent="0.25">
      <c r="B157" s="7" t="s">
        <v>470</v>
      </c>
      <c r="C157" s="7">
        <v>40565100</v>
      </c>
      <c r="D157" s="7">
        <v>40979900</v>
      </c>
      <c r="E157" s="7">
        <v>0.53159999999999996</v>
      </c>
      <c r="F157" s="7" t="str">
        <f t="shared" si="4"/>
        <v>AMP</v>
      </c>
      <c r="G157" s="7">
        <f t="shared" si="5"/>
        <v>5</v>
      </c>
      <c r="H157" s="5" t="s">
        <v>1913</v>
      </c>
    </row>
    <row r="158" spans="2:8" x14ac:dyDescent="0.25">
      <c r="B158" s="7" t="s">
        <v>470</v>
      </c>
      <c r="C158" s="7">
        <v>41143400</v>
      </c>
      <c r="D158" s="7">
        <v>41482400</v>
      </c>
      <c r="E158" s="7">
        <v>0.41349999999999998</v>
      </c>
      <c r="F158" s="7" t="str">
        <f t="shared" si="4"/>
        <v>AMP</v>
      </c>
      <c r="G158" s="7">
        <f t="shared" si="5"/>
        <v>3</v>
      </c>
      <c r="H158" s="5" t="s">
        <v>1914</v>
      </c>
    </row>
    <row r="159" spans="2:8" x14ac:dyDescent="0.25">
      <c r="B159" s="7" t="s">
        <v>470</v>
      </c>
      <c r="C159" s="7">
        <v>41484500</v>
      </c>
      <c r="D159" s="7">
        <v>41585200</v>
      </c>
      <c r="E159" s="7">
        <v>0.62680000000000002</v>
      </c>
      <c r="F159" s="7" t="str">
        <f t="shared" si="4"/>
        <v>AMP</v>
      </c>
      <c r="G159" s="7">
        <f t="shared" si="5"/>
        <v>3</v>
      </c>
      <c r="H159" s="5" t="s">
        <v>1915</v>
      </c>
    </row>
    <row r="160" spans="2:8" x14ac:dyDescent="0.25">
      <c r="B160" s="7" t="s">
        <v>474</v>
      </c>
      <c r="C160" s="7">
        <v>12127500</v>
      </c>
      <c r="D160" s="7">
        <v>13570200</v>
      </c>
      <c r="E160" s="7">
        <v>0.62219999999999998</v>
      </c>
      <c r="F160" s="7" t="str">
        <f t="shared" si="4"/>
        <v>AMP</v>
      </c>
      <c r="G160" s="7">
        <f t="shared" si="5"/>
        <v>4</v>
      </c>
      <c r="H160" s="5" t="s">
        <v>1916</v>
      </c>
    </row>
    <row r="161" spans="2:8" x14ac:dyDescent="0.25">
      <c r="B161" s="7" t="s">
        <v>474</v>
      </c>
      <c r="C161" s="7">
        <v>15474200</v>
      </c>
      <c r="D161" s="7">
        <v>15854600</v>
      </c>
      <c r="E161" s="7">
        <v>0.71930000000000005</v>
      </c>
      <c r="F161" s="7" t="str">
        <f t="shared" si="4"/>
        <v>AMP</v>
      </c>
      <c r="G161" s="7">
        <f t="shared" si="5"/>
        <v>4</v>
      </c>
      <c r="H161" s="5" t="s">
        <v>1917</v>
      </c>
    </row>
    <row r="162" spans="2:8" ht="47.25" x14ac:dyDescent="0.25">
      <c r="B162" s="7" t="s">
        <v>474</v>
      </c>
      <c r="C162" s="7">
        <v>15943900</v>
      </c>
      <c r="D162" s="7">
        <v>17632900</v>
      </c>
      <c r="E162" s="7">
        <v>0.76619999999999999</v>
      </c>
      <c r="F162" s="7" t="str">
        <f t="shared" si="4"/>
        <v>AMP</v>
      </c>
      <c r="G162" s="7">
        <f t="shared" si="5"/>
        <v>21</v>
      </c>
      <c r="H162" s="5" t="s">
        <v>1918</v>
      </c>
    </row>
    <row r="163" spans="2:8" x14ac:dyDescent="0.25">
      <c r="B163" s="7" t="s">
        <v>474</v>
      </c>
      <c r="C163" s="7">
        <v>22189400</v>
      </c>
      <c r="D163" s="7">
        <v>22481100</v>
      </c>
      <c r="E163" s="7">
        <v>0.6966</v>
      </c>
      <c r="F163" s="7" t="str">
        <f t="shared" si="4"/>
        <v>AMP</v>
      </c>
      <c r="G163" s="7">
        <f t="shared" si="5"/>
        <v>2</v>
      </c>
      <c r="H163" s="5" t="s">
        <v>1919</v>
      </c>
    </row>
    <row r="164" spans="2:8" x14ac:dyDescent="0.25">
      <c r="B164" s="7" t="s">
        <v>474</v>
      </c>
      <c r="C164" s="7">
        <v>22482500</v>
      </c>
      <c r="D164" s="7">
        <v>22531200</v>
      </c>
      <c r="E164" s="7">
        <v>1.0589</v>
      </c>
      <c r="F164" s="7" t="str">
        <f t="shared" si="4"/>
        <v>AMP</v>
      </c>
      <c r="G164" s="7">
        <f t="shared" si="5"/>
        <v>1</v>
      </c>
      <c r="H164" s="5" t="s">
        <v>1920</v>
      </c>
    </row>
    <row r="165" spans="2:8" x14ac:dyDescent="0.25">
      <c r="B165" s="7" t="s">
        <v>474</v>
      </c>
      <c r="C165" s="7">
        <v>22532800</v>
      </c>
      <c r="D165" s="7">
        <v>23000200</v>
      </c>
      <c r="E165" s="7">
        <v>0.81669999999999998</v>
      </c>
      <c r="F165" s="7" t="str">
        <f t="shared" si="4"/>
        <v>AMP</v>
      </c>
      <c r="G165" s="7">
        <f t="shared" si="5"/>
        <v>5</v>
      </c>
      <c r="H165" s="5" t="s">
        <v>1921</v>
      </c>
    </row>
    <row r="166" spans="2:8" ht="63" x14ac:dyDescent="0.25">
      <c r="B166" s="7" t="s">
        <v>474</v>
      </c>
      <c r="C166" s="7">
        <v>28341500</v>
      </c>
      <c r="D166" s="7">
        <v>29696000</v>
      </c>
      <c r="E166" s="7">
        <v>0.43209999999999998</v>
      </c>
      <c r="F166" s="7" t="str">
        <f t="shared" si="4"/>
        <v>AMP</v>
      </c>
      <c r="G166" s="7">
        <f t="shared" si="5"/>
        <v>31</v>
      </c>
      <c r="H166" s="5" t="s">
        <v>1922</v>
      </c>
    </row>
    <row r="167" spans="2:8" x14ac:dyDescent="0.25">
      <c r="B167" s="7" t="s">
        <v>474</v>
      </c>
      <c r="C167" s="7">
        <v>29697400</v>
      </c>
      <c r="D167" s="7">
        <v>29720500</v>
      </c>
      <c r="E167" s="7">
        <v>0.72860000000000003</v>
      </c>
      <c r="F167" s="7" t="str">
        <f t="shared" si="4"/>
        <v>AMP</v>
      </c>
      <c r="G167" s="7">
        <f t="shared" si="5"/>
        <v>1</v>
      </c>
      <c r="H167" s="5" t="s">
        <v>1923</v>
      </c>
    </row>
    <row r="168" spans="2:8" x14ac:dyDescent="0.25">
      <c r="B168" s="7" t="s">
        <v>474</v>
      </c>
      <c r="C168" s="7">
        <v>37698100</v>
      </c>
      <c r="D168" s="7">
        <v>37727300</v>
      </c>
      <c r="E168" s="7">
        <v>0.72860000000000003</v>
      </c>
      <c r="F168" s="7" t="str">
        <f t="shared" si="4"/>
        <v>AMP</v>
      </c>
      <c r="G168" s="7">
        <f t="shared" si="5"/>
        <v>3</v>
      </c>
      <c r="H168" s="5" t="s">
        <v>1924</v>
      </c>
    </row>
    <row r="169" spans="2:8" x14ac:dyDescent="0.25">
      <c r="B169" s="7" t="s">
        <v>474</v>
      </c>
      <c r="C169" s="7">
        <v>37729300</v>
      </c>
      <c r="D169" s="7">
        <v>37815800</v>
      </c>
      <c r="E169" s="7">
        <v>0.49930000000000002</v>
      </c>
      <c r="F169" s="7" t="str">
        <f t="shared" si="4"/>
        <v>AMP</v>
      </c>
      <c r="G169" s="7">
        <f t="shared" si="5"/>
        <v>3</v>
      </c>
      <c r="H169" s="5" t="s">
        <v>1925</v>
      </c>
    </row>
    <row r="170" spans="2:8" x14ac:dyDescent="0.25">
      <c r="B170" s="7" t="s">
        <v>474</v>
      </c>
      <c r="C170" s="7">
        <v>37816900</v>
      </c>
      <c r="D170" s="7">
        <v>37842800</v>
      </c>
      <c r="E170" s="7">
        <v>0.84209999999999996</v>
      </c>
      <c r="F170" s="7" t="str">
        <f t="shared" si="4"/>
        <v>AMP</v>
      </c>
      <c r="G170" s="7">
        <f t="shared" si="5"/>
        <v>2</v>
      </c>
      <c r="H170" s="5" t="s">
        <v>1926</v>
      </c>
    </row>
    <row r="171" spans="2:8" ht="63" x14ac:dyDescent="0.25">
      <c r="B171" s="7" t="s">
        <v>474</v>
      </c>
      <c r="C171" s="7">
        <v>37844600</v>
      </c>
      <c r="D171" s="7">
        <v>38842000</v>
      </c>
      <c r="E171" s="7">
        <v>0.62229999999999996</v>
      </c>
      <c r="F171" s="7" t="str">
        <f t="shared" si="4"/>
        <v>AMP</v>
      </c>
      <c r="G171" s="7">
        <f t="shared" si="5"/>
        <v>25</v>
      </c>
      <c r="H171" s="5" t="s">
        <v>1927</v>
      </c>
    </row>
    <row r="172" spans="2:8" x14ac:dyDescent="0.25">
      <c r="B172" s="7" t="s">
        <v>474</v>
      </c>
      <c r="C172" s="7">
        <v>39213500</v>
      </c>
      <c r="D172" s="7">
        <v>39398000</v>
      </c>
      <c r="E172" s="7">
        <v>0.51470000000000005</v>
      </c>
      <c r="F172" s="7" t="str">
        <f t="shared" si="4"/>
        <v>AMP</v>
      </c>
      <c r="G172" s="7">
        <f t="shared" si="5"/>
        <v>5</v>
      </c>
      <c r="H172" s="5" t="s">
        <v>1928</v>
      </c>
    </row>
    <row r="173" spans="2:8" x14ac:dyDescent="0.25">
      <c r="B173" s="7" t="s">
        <v>474</v>
      </c>
      <c r="C173" s="7">
        <v>39802500</v>
      </c>
      <c r="D173" s="7">
        <v>39837000</v>
      </c>
      <c r="E173" s="7">
        <v>0.60199999999999998</v>
      </c>
      <c r="F173" s="7" t="str">
        <f t="shared" si="4"/>
        <v>AMP</v>
      </c>
      <c r="G173" s="7">
        <f t="shared" si="5"/>
        <v>2</v>
      </c>
      <c r="H173" s="5" t="s">
        <v>1130</v>
      </c>
    </row>
    <row r="174" spans="2:8" x14ac:dyDescent="0.25">
      <c r="B174" s="7" t="s">
        <v>474</v>
      </c>
      <c r="C174" s="7">
        <v>39935000</v>
      </c>
      <c r="D174" s="7">
        <v>40034900</v>
      </c>
      <c r="E174" s="7">
        <v>0.61890000000000001</v>
      </c>
      <c r="F174" s="7" t="str">
        <f t="shared" si="4"/>
        <v>AMP</v>
      </c>
      <c r="G174" s="7">
        <f t="shared" si="5"/>
        <v>1</v>
      </c>
      <c r="H174" s="5" t="s">
        <v>482</v>
      </c>
    </row>
    <row r="175" spans="2:8" x14ac:dyDescent="0.25">
      <c r="B175" s="7" t="s">
        <v>486</v>
      </c>
      <c r="C175" s="7">
        <v>22173300</v>
      </c>
      <c r="D175" s="7">
        <v>22188100</v>
      </c>
      <c r="E175" s="7">
        <v>0.42070000000000002</v>
      </c>
      <c r="F175" s="7" t="str">
        <f t="shared" si="4"/>
        <v>AMP</v>
      </c>
      <c r="G175" s="7">
        <f t="shared" si="5"/>
        <v>1</v>
      </c>
      <c r="H175" s="5" t="s">
        <v>1929</v>
      </c>
    </row>
    <row r="176" spans="2:8" x14ac:dyDescent="0.25">
      <c r="B176" s="7" t="s">
        <v>486</v>
      </c>
      <c r="C176" s="7">
        <v>26047700</v>
      </c>
      <c r="D176" s="7">
        <v>26269000</v>
      </c>
      <c r="E176" s="7">
        <v>0.40450000000000003</v>
      </c>
      <c r="F176" s="7" t="str">
        <f t="shared" si="4"/>
        <v>AMP</v>
      </c>
      <c r="G176" s="7">
        <f t="shared" si="5"/>
        <v>1</v>
      </c>
      <c r="H176" s="5" t="s">
        <v>1200</v>
      </c>
    </row>
    <row r="177" spans="2:8" ht="31.5" x14ac:dyDescent="0.25">
      <c r="B177" s="7" t="s">
        <v>486</v>
      </c>
      <c r="C177" s="7">
        <v>26414400</v>
      </c>
      <c r="D177" s="7">
        <v>27673400</v>
      </c>
      <c r="E177" s="7">
        <v>0.4204</v>
      </c>
      <c r="F177" s="7" t="str">
        <f t="shared" si="4"/>
        <v>AMP</v>
      </c>
      <c r="G177" s="7">
        <f t="shared" si="5"/>
        <v>12</v>
      </c>
      <c r="H177" s="5" t="s">
        <v>1930</v>
      </c>
    </row>
    <row r="178" spans="2:8" x14ac:dyDescent="0.25">
      <c r="B178" s="7" t="s">
        <v>486</v>
      </c>
      <c r="C178" s="7">
        <v>27675000</v>
      </c>
      <c r="D178" s="7">
        <v>27689500</v>
      </c>
      <c r="E178" s="7">
        <v>0.64680000000000004</v>
      </c>
      <c r="F178" s="7" t="str">
        <f t="shared" si="4"/>
        <v>AMP</v>
      </c>
      <c r="G178" s="7">
        <f t="shared" si="5"/>
        <v>1</v>
      </c>
      <c r="H178" s="5" t="s">
        <v>487</v>
      </c>
    </row>
    <row r="179" spans="2:8" x14ac:dyDescent="0.25">
      <c r="B179" s="7" t="s">
        <v>486</v>
      </c>
      <c r="C179" s="7">
        <v>31311800</v>
      </c>
      <c r="D179" s="7">
        <v>31322600</v>
      </c>
      <c r="E179" s="7">
        <v>0.57479999999999998</v>
      </c>
      <c r="F179" s="7" t="str">
        <f t="shared" si="4"/>
        <v>AMP</v>
      </c>
      <c r="G179" s="7">
        <f t="shared" si="5"/>
        <v>1</v>
      </c>
      <c r="H179" s="5" t="s">
        <v>1931</v>
      </c>
    </row>
    <row r="180" spans="2:8" ht="204.75" x14ac:dyDescent="0.25">
      <c r="B180" s="7" t="s">
        <v>486</v>
      </c>
      <c r="C180" s="7">
        <v>35637900</v>
      </c>
      <c r="D180" s="7">
        <v>39894900</v>
      </c>
      <c r="E180" s="7">
        <v>0.62909999999999999</v>
      </c>
      <c r="F180" s="7" t="str">
        <f t="shared" si="4"/>
        <v>AMP</v>
      </c>
      <c r="G180" s="7">
        <f t="shared" si="5"/>
        <v>83</v>
      </c>
      <c r="H180" s="5" t="s">
        <v>588</v>
      </c>
    </row>
    <row r="181" spans="2:8" x14ac:dyDescent="0.25">
      <c r="B181" s="7" t="s">
        <v>486</v>
      </c>
      <c r="C181" s="7">
        <v>8192500</v>
      </c>
      <c r="D181" s="7">
        <v>8203000</v>
      </c>
      <c r="E181" s="7">
        <v>0.40710000000000002</v>
      </c>
      <c r="F181" s="7" t="str">
        <f t="shared" si="4"/>
        <v>AMP</v>
      </c>
      <c r="G181" s="7">
        <f t="shared" si="5"/>
        <v>1</v>
      </c>
      <c r="H181" s="5" t="s">
        <v>1932</v>
      </c>
    </row>
    <row r="182" spans="2:8" x14ac:dyDescent="0.25">
      <c r="B182" s="7" t="s">
        <v>70</v>
      </c>
      <c r="C182" s="7">
        <v>32310900</v>
      </c>
      <c r="D182" s="7">
        <v>32333300</v>
      </c>
      <c r="E182" s="7">
        <v>0.4526</v>
      </c>
      <c r="F182" s="7" t="str">
        <f t="shared" si="4"/>
        <v>AMP</v>
      </c>
      <c r="G182" s="7">
        <f t="shared" si="5"/>
        <v>1</v>
      </c>
      <c r="H182" s="5" t="s">
        <v>1933</v>
      </c>
    </row>
    <row r="183" spans="2:8" x14ac:dyDescent="0.25">
      <c r="B183" s="7" t="s">
        <v>496</v>
      </c>
      <c r="C183" s="7">
        <v>16275600</v>
      </c>
      <c r="D183" s="7">
        <v>16282500</v>
      </c>
      <c r="E183" s="7">
        <v>0.45069999999999999</v>
      </c>
      <c r="F183" s="7" t="str">
        <f t="shared" si="4"/>
        <v>AMP</v>
      </c>
      <c r="G183" s="7">
        <f t="shared" si="5"/>
        <v>1</v>
      </c>
      <c r="H183" s="5" t="s">
        <v>1934</v>
      </c>
    </row>
    <row r="184" spans="2:8" x14ac:dyDescent="0.25">
      <c r="B184" s="7" t="s">
        <v>496</v>
      </c>
      <c r="C184" s="7">
        <v>27800100</v>
      </c>
      <c r="D184" s="7">
        <v>27834400</v>
      </c>
      <c r="E184" s="7">
        <v>0.73399999999999999</v>
      </c>
      <c r="F184" s="7" t="str">
        <f t="shared" si="4"/>
        <v>AMP</v>
      </c>
      <c r="G184" s="7">
        <f t="shared" si="5"/>
        <v>1</v>
      </c>
      <c r="H184" s="5" t="s">
        <v>497</v>
      </c>
    </row>
    <row r="185" spans="2:8" ht="63" x14ac:dyDescent="0.25">
      <c r="B185" s="7" t="s">
        <v>496</v>
      </c>
      <c r="C185" s="7">
        <v>27836300</v>
      </c>
      <c r="D185" s="7">
        <v>29135100</v>
      </c>
      <c r="E185" s="7">
        <v>0.4249</v>
      </c>
      <c r="F185" s="7" t="str">
        <f t="shared" si="4"/>
        <v>AMP</v>
      </c>
      <c r="G185" s="7">
        <f t="shared" si="5"/>
        <v>23</v>
      </c>
      <c r="H185" s="5" t="s">
        <v>1935</v>
      </c>
    </row>
    <row r="186" spans="2:8" x14ac:dyDescent="0.25">
      <c r="B186" s="7" t="s">
        <v>496</v>
      </c>
      <c r="C186" s="7">
        <v>29136400</v>
      </c>
      <c r="D186" s="7">
        <v>29175000</v>
      </c>
      <c r="E186" s="7">
        <v>0.69350000000000001</v>
      </c>
      <c r="F186" s="7" t="str">
        <f t="shared" si="4"/>
        <v>AMP</v>
      </c>
      <c r="G186" s="7">
        <f t="shared" si="5"/>
        <v>1</v>
      </c>
      <c r="H186" s="5" t="s">
        <v>1557</v>
      </c>
    </row>
    <row r="187" spans="2:8" ht="78.75" x14ac:dyDescent="0.25">
      <c r="B187" s="7" t="s">
        <v>496</v>
      </c>
      <c r="C187" s="7">
        <v>29177400</v>
      </c>
      <c r="D187" s="7">
        <v>31077000</v>
      </c>
      <c r="E187" s="7">
        <v>0.4461</v>
      </c>
      <c r="F187" s="7" t="str">
        <f t="shared" si="4"/>
        <v>AMP</v>
      </c>
      <c r="G187" s="7">
        <f t="shared" si="5"/>
        <v>34</v>
      </c>
      <c r="H187" s="5" t="s">
        <v>1936</v>
      </c>
    </row>
    <row r="188" spans="2:8" x14ac:dyDescent="0.25">
      <c r="B188" s="7" t="s">
        <v>496</v>
      </c>
      <c r="C188" s="7">
        <v>31080300</v>
      </c>
      <c r="D188" s="7">
        <v>31096700</v>
      </c>
      <c r="E188" s="7">
        <v>0.73529999999999995</v>
      </c>
      <c r="F188" s="7" t="str">
        <f t="shared" si="4"/>
        <v>AMP</v>
      </c>
      <c r="G188" s="7">
        <f t="shared" si="5"/>
        <v>1</v>
      </c>
      <c r="H188" s="5" t="s">
        <v>1937</v>
      </c>
    </row>
    <row r="189" spans="2:8" x14ac:dyDescent="0.25">
      <c r="B189" s="7" t="s">
        <v>496</v>
      </c>
      <c r="C189" s="7">
        <v>31098800</v>
      </c>
      <c r="D189" s="7">
        <v>31139600</v>
      </c>
      <c r="E189" s="7">
        <v>0.49430000000000002</v>
      </c>
      <c r="F189" s="7" t="str">
        <f t="shared" si="4"/>
        <v>AMP</v>
      </c>
      <c r="G189" s="7">
        <f t="shared" si="5"/>
        <v>1</v>
      </c>
      <c r="H189" s="5" t="s">
        <v>1937</v>
      </c>
    </row>
    <row r="190" spans="2:8" x14ac:dyDescent="0.25">
      <c r="B190" s="7" t="s">
        <v>496</v>
      </c>
      <c r="C190" s="7">
        <v>31142600</v>
      </c>
      <c r="D190" s="7">
        <v>31219200</v>
      </c>
      <c r="E190" s="7">
        <v>0.72729999999999995</v>
      </c>
      <c r="F190" s="7" t="str">
        <f t="shared" si="4"/>
        <v>AMP</v>
      </c>
      <c r="G190" s="7">
        <f t="shared" si="5"/>
        <v>1</v>
      </c>
      <c r="H190" s="5" t="s">
        <v>1938</v>
      </c>
    </row>
    <row r="191" spans="2:8" x14ac:dyDescent="0.25">
      <c r="B191" s="7" t="s">
        <v>496</v>
      </c>
      <c r="C191" s="7">
        <v>31223400</v>
      </c>
      <c r="D191" s="7">
        <v>31376600</v>
      </c>
      <c r="E191" s="7">
        <v>0.46889999999999998</v>
      </c>
      <c r="F191" s="7" t="str">
        <f t="shared" si="4"/>
        <v>AMP</v>
      </c>
      <c r="G191" s="7">
        <f t="shared" si="5"/>
        <v>4</v>
      </c>
      <c r="H191" s="5" t="s">
        <v>1939</v>
      </c>
    </row>
    <row r="192" spans="2:8" x14ac:dyDescent="0.25">
      <c r="B192" s="7" t="s">
        <v>496</v>
      </c>
      <c r="C192" s="7">
        <v>4973700</v>
      </c>
      <c r="D192" s="7">
        <v>5001000</v>
      </c>
      <c r="E192" s="7">
        <v>0.50160000000000005</v>
      </c>
      <c r="F192" s="7" t="str">
        <f t="shared" si="4"/>
        <v>AMP</v>
      </c>
      <c r="G192" s="7">
        <f t="shared" si="5"/>
        <v>1</v>
      </c>
      <c r="H192" s="5" t="s">
        <v>499</v>
      </c>
    </row>
    <row r="193" spans="2:8" x14ac:dyDescent="0.25">
      <c r="B193" s="7" t="s">
        <v>496</v>
      </c>
      <c r="C193" s="7">
        <v>6882300</v>
      </c>
      <c r="D193" s="7">
        <v>6891100</v>
      </c>
      <c r="E193" s="7">
        <v>0.45479999999999998</v>
      </c>
      <c r="F193" s="7" t="str">
        <f t="shared" si="4"/>
        <v>AMP</v>
      </c>
      <c r="G193" s="7">
        <f t="shared" si="5"/>
        <v>1</v>
      </c>
      <c r="H193" s="5" t="s">
        <v>1940</v>
      </c>
    </row>
    <row r="194" spans="2:8" ht="31.5" x14ac:dyDescent="0.25">
      <c r="B194" s="7" t="s">
        <v>72</v>
      </c>
      <c r="C194" s="7">
        <v>35642700</v>
      </c>
      <c r="D194" s="7">
        <v>37033200</v>
      </c>
      <c r="E194" s="7">
        <v>0.40489999999999998</v>
      </c>
      <c r="F194" s="7" t="str">
        <f t="shared" ref="F194:F216" si="6">IF(E194&lt;0,"DEL","AMP")</f>
        <v>AMP</v>
      </c>
      <c r="G194" s="7">
        <f t="shared" ref="G194:G216" si="7">LEN(H194)-LEN(SUBSTITUTE(H194,",",""))+1</f>
        <v>12</v>
      </c>
      <c r="H194" s="5" t="s">
        <v>1941</v>
      </c>
    </row>
    <row r="195" spans="2:8" x14ac:dyDescent="0.25">
      <c r="B195" s="7" t="s">
        <v>72</v>
      </c>
      <c r="C195" s="7">
        <v>40475200</v>
      </c>
      <c r="D195" s="7">
        <v>41642200</v>
      </c>
      <c r="E195" s="7">
        <v>0.4194</v>
      </c>
      <c r="F195" s="7" t="str">
        <f t="shared" si="6"/>
        <v>AMP</v>
      </c>
      <c r="G195" s="7">
        <f t="shared" si="7"/>
        <v>3</v>
      </c>
      <c r="H195" s="5" t="s">
        <v>1942</v>
      </c>
    </row>
    <row r="196" spans="2:8" x14ac:dyDescent="0.25">
      <c r="B196" s="7" t="s">
        <v>72</v>
      </c>
      <c r="C196" s="7">
        <v>41657200</v>
      </c>
      <c r="D196" s="7">
        <v>42120250</v>
      </c>
      <c r="E196" s="7">
        <v>0.41689999999999999</v>
      </c>
      <c r="F196" s="7" t="str">
        <f t="shared" si="6"/>
        <v>AMP</v>
      </c>
      <c r="G196" s="7">
        <f t="shared" si="7"/>
        <v>3</v>
      </c>
      <c r="H196" s="5" t="s">
        <v>1943</v>
      </c>
    </row>
    <row r="197" spans="2:8" x14ac:dyDescent="0.25">
      <c r="B197" s="7" t="s">
        <v>502</v>
      </c>
      <c r="C197" s="7">
        <v>16487300</v>
      </c>
      <c r="D197" s="7">
        <v>16519100</v>
      </c>
      <c r="E197" s="7">
        <v>0.52869999999999995</v>
      </c>
      <c r="F197" s="7" t="str">
        <f t="shared" si="6"/>
        <v>AMP</v>
      </c>
      <c r="G197" s="7">
        <f t="shared" si="7"/>
        <v>2</v>
      </c>
      <c r="H197" s="5" t="s">
        <v>1582</v>
      </c>
    </row>
    <row r="198" spans="2:8" x14ac:dyDescent="0.25">
      <c r="B198" s="7" t="s">
        <v>502</v>
      </c>
      <c r="C198" s="7">
        <v>17521900</v>
      </c>
      <c r="D198" s="7">
        <v>17579500</v>
      </c>
      <c r="E198" s="7">
        <v>0.50670000000000004</v>
      </c>
      <c r="F198" s="7" t="str">
        <f t="shared" si="6"/>
        <v>AMP</v>
      </c>
      <c r="G198" s="7">
        <f t="shared" si="7"/>
        <v>1</v>
      </c>
      <c r="H198" s="5" t="s">
        <v>1944</v>
      </c>
    </row>
    <row r="199" spans="2:8" x14ac:dyDescent="0.25">
      <c r="B199" s="7" t="s">
        <v>502</v>
      </c>
      <c r="C199" s="7">
        <v>17581000</v>
      </c>
      <c r="D199" s="7">
        <v>18382800</v>
      </c>
      <c r="E199" s="7">
        <v>0.9294</v>
      </c>
      <c r="F199" s="7" t="str">
        <f t="shared" si="6"/>
        <v>AMP</v>
      </c>
      <c r="G199" s="7">
        <f t="shared" si="7"/>
        <v>4</v>
      </c>
      <c r="H199" s="5" t="s">
        <v>1945</v>
      </c>
    </row>
    <row r="200" spans="2:8" x14ac:dyDescent="0.25">
      <c r="B200" s="7" t="s">
        <v>29</v>
      </c>
      <c r="C200" s="7">
        <v>41183100</v>
      </c>
      <c r="D200" s="7">
        <v>41496500</v>
      </c>
      <c r="E200" s="7">
        <v>-2.2700999999999998</v>
      </c>
      <c r="F200" s="7" t="str">
        <f t="shared" si="6"/>
        <v>DEL</v>
      </c>
      <c r="G200" s="7">
        <f t="shared" si="7"/>
        <v>4</v>
      </c>
      <c r="H200" s="5" t="s">
        <v>953</v>
      </c>
    </row>
    <row r="201" spans="2:8" x14ac:dyDescent="0.25">
      <c r="B201" s="7" t="s">
        <v>29</v>
      </c>
      <c r="C201" s="7">
        <v>41516700</v>
      </c>
      <c r="D201" s="7">
        <v>41552100</v>
      </c>
      <c r="E201" s="7">
        <v>-2.2955999999999999</v>
      </c>
      <c r="F201" s="7" t="str">
        <f t="shared" si="6"/>
        <v>DEL</v>
      </c>
      <c r="G201" s="7">
        <f t="shared" si="7"/>
        <v>1</v>
      </c>
      <c r="H201" s="5" t="s">
        <v>954</v>
      </c>
    </row>
    <row r="202" spans="2:8" x14ac:dyDescent="0.25">
      <c r="B202" s="7" t="s">
        <v>29</v>
      </c>
      <c r="C202" s="7">
        <v>74292100</v>
      </c>
      <c r="D202" s="7">
        <v>74388750</v>
      </c>
      <c r="E202" s="7">
        <v>-2.2198000000000002</v>
      </c>
      <c r="F202" s="7" t="str">
        <f t="shared" si="6"/>
        <v>DEL</v>
      </c>
      <c r="G202" s="7">
        <f t="shared" si="7"/>
        <v>1</v>
      </c>
      <c r="H202" s="5" t="s">
        <v>1727</v>
      </c>
    </row>
    <row r="203" spans="2:8" x14ac:dyDescent="0.25">
      <c r="B203" s="7" t="s">
        <v>403</v>
      </c>
      <c r="C203" s="7">
        <v>1302300</v>
      </c>
      <c r="D203" s="7">
        <v>1503800</v>
      </c>
      <c r="E203" s="7">
        <v>-2.0015000000000001</v>
      </c>
      <c r="F203" s="7" t="str">
        <f t="shared" si="6"/>
        <v>DEL</v>
      </c>
      <c r="G203" s="7">
        <f t="shared" si="7"/>
        <v>2</v>
      </c>
      <c r="H203" s="5" t="s">
        <v>1867</v>
      </c>
    </row>
    <row r="204" spans="2:8" x14ac:dyDescent="0.25">
      <c r="B204" s="7" t="s">
        <v>403</v>
      </c>
      <c r="C204" s="7">
        <v>59427900</v>
      </c>
      <c r="D204" s="7">
        <v>59551800</v>
      </c>
      <c r="E204" s="7">
        <v>-1.3104</v>
      </c>
      <c r="F204" s="7" t="str">
        <f t="shared" si="6"/>
        <v>DEL</v>
      </c>
      <c r="G204" s="7">
        <f t="shared" si="7"/>
        <v>1</v>
      </c>
      <c r="H204" s="5" t="s">
        <v>407</v>
      </c>
    </row>
    <row r="205" spans="2:8" x14ac:dyDescent="0.25">
      <c r="B205" s="7" t="s">
        <v>417</v>
      </c>
      <c r="C205" s="7">
        <v>41210500</v>
      </c>
      <c r="D205" s="7">
        <v>41324400</v>
      </c>
      <c r="E205" s="7">
        <v>-2.1981999999999999</v>
      </c>
      <c r="F205" s="7" t="str">
        <f t="shared" si="6"/>
        <v>DEL</v>
      </c>
      <c r="G205" s="7">
        <f t="shared" si="7"/>
        <v>1</v>
      </c>
      <c r="H205" s="5" t="s">
        <v>1875</v>
      </c>
    </row>
    <row r="206" spans="2:8" x14ac:dyDescent="0.25">
      <c r="B206" s="7" t="s">
        <v>660</v>
      </c>
      <c r="C206" s="7">
        <v>1776900</v>
      </c>
      <c r="D206" s="7">
        <v>1835600</v>
      </c>
      <c r="E206" s="7">
        <v>-2.1646999999999998</v>
      </c>
      <c r="F206" s="7" t="str">
        <f t="shared" si="6"/>
        <v>DEL</v>
      </c>
      <c r="G206" s="7">
        <f t="shared" si="7"/>
        <v>1</v>
      </c>
      <c r="H206" s="5" t="s">
        <v>34</v>
      </c>
    </row>
    <row r="207" spans="2:8" x14ac:dyDescent="0.25">
      <c r="B207" s="7" t="s">
        <v>660</v>
      </c>
      <c r="C207" s="7">
        <v>1836700</v>
      </c>
      <c r="D207" s="7">
        <v>1892700</v>
      </c>
      <c r="E207" s="7">
        <v>-2.4022000000000001</v>
      </c>
      <c r="F207" s="7" t="str">
        <f t="shared" si="6"/>
        <v>DEL</v>
      </c>
      <c r="G207" s="7">
        <f t="shared" si="7"/>
        <v>4</v>
      </c>
      <c r="H207" s="5" t="s">
        <v>1879</v>
      </c>
    </row>
    <row r="208" spans="2:8" x14ac:dyDescent="0.25">
      <c r="B208" s="7" t="s">
        <v>660</v>
      </c>
      <c r="C208" s="7">
        <v>1893700</v>
      </c>
      <c r="D208" s="7">
        <v>1964200</v>
      </c>
      <c r="E208" s="7">
        <v>-2.0872000000000002</v>
      </c>
      <c r="F208" s="7" t="str">
        <f t="shared" si="6"/>
        <v>DEL</v>
      </c>
      <c r="G208" s="7">
        <f t="shared" si="7"/>
        <v>1</v>
      </c>
      <c r="H208" s="5" t="s">
        <v>1880</v>
      </c>
    </row>
    <row r="209" spans="2:8" x14ac:dyDescent="0.25">
      <c r="B209" s="7" t="s">
        <v>827</v>
      </c>
      <c r="C209" s="7">
        <v>10964900</v>
      </c>
      <c r="D209" s="7">
        <v>11042600</v>
      </c>
      <c r="E209" s="7">
        <v>-1.1288</v>
      </c>
      <c r="F209" s="7" t="str">
        <f t="shared" si="6"/>
        <v>DEL</v>
      </c>
      <c r="G209" s="7">
        <f t="shared" si="7"/>
        <v>1</v>
      </c>
      <c r="H209" s="5" t="s">
        <v>1881</v>
      </c>
    </row>
    <row r="210" spans="2:8" x14ac:dyDescent="0.25">
      <c r="B210" s="7" t="s">
        <v>440</v>
      </c>
      <c r="C210" s="7">
        <v>29758700</v>
      </c>
      <c r="D210" s="7">
        <v>29766400</v>
      </c>
      <c r="E210" s="7">
        <v>-1.8893</v>
      </c>
      <c r="F210" s="7" t="str">
        <f t="shared" si="6"/>
        <v>DEL</v>
      </c>
      <c r="G210" s="7">
        <f t="shared" si="7"/>
        <v>1</v>
      </c>
      <c r="H210" s="5" t="s">
        <v>1897</v>
      </c>
    </row>
    <row r="211" spans="2:8" x14ac:dyDescent="0.25">
      <c r="B211" s="7" t="s">
        <v>57</v>
      </c>
      <c r="C211" s="7">
        <v>37714300</v>
      </c>
      <c r="D211" s="7">
        <v>37741700</v>
      </c>
      <c r="E211" s="7">
        <v>-1.9646999999999999</v>
      </c>
      <c r="F211" s="7" t="str">
        <f t="shared" si="6"/>
        <v>DEL</v>
      </c>
      <c r="G211" s="7">
        <f t="shared" si="7"/>
        <v>1</v>
      </c>
      <c r="H211" s="5" t="s">
        <v>1898</v>
      </c>
    </row>
    <row r="212" spans="2:8" x14ac:dyDescent="0.25">
      <c r="B212" s="7" t="s">
        <v>57</v>
      </c>
      <c r="C212" s="7">
        <v>37742900</v>
      </c>
      <c r="D212" s="7">
        <v>37843900</v>
      </c>
      <c r="E212" s="7">
        <v>-2.2141000000000002</v>
      </c>
      <c r="F212" s="7" t="str">
        <f t="shared" si="6"/>
        <v>DEL</v>
      </c>
      <c r="G212" s="7">
        <f t="shared" si="7"/>
        <v>4</v>
      </c>
      <c r="H212" s="5" t="s">
        <v>1899</v>
      </c>
    </row>
    <row r="213" spans="2:8" x14ac:dyDescent="0.25">
      <c r="B213" s="7" t="s">
        <v>464</v>
      </c>
      <c r="C213" s="7">
        <v>14236900</v>
      </c>
      <c r="D213" s="7">
        <v>14274200</v>
      </c>
      <c r="E213" s="7">
        <v>-1.9159999999999999</v>
      </c>
      <c r="F213" s="7" t="str">
        <f t="shared" si="6"/>
        <v>DEL</v>
      </c>
      <c r="G213" s="7">
        <f t="shared" si="7"/>
        <v>1</v>
      </c>
      <c r="H213" s="5" t="s">
        <v>1903</v>
      </c>
    </row>
    <row r="214" spans="2:8" x14ac:dyDescent="0.25">
      <c r="B214" s="7" t="s">
        <v>464</v>
      </c>
      <c r="C214" s="7">
        <v>36612200</v>
      </c>
      <c r="D214" s="7">
        <v>37396200</v>
      </c>
      <c r="E214" s="7">
        <v>-2.1642999999999999</v>
      </c>
      <c r="F214" s="7" t="str">
        <f t="shared" si="6"/>
        <v>DEL</v>
      </c>
      <c r="G214" s="7">
        <f t="shared" si="7"/>
        <v>4</v>
      </c>
      <c r="H214" s="5" t="s">
        <v>1905</v>
      </c>
    </row>
    <row r="215" spans="2:8" x14ac:dyDescent="0.25">
      <c r="B215" s="7" t="s">
        <v>464</v>
      </c>
      <c r="C215" s="7">
        <v>37410900</v>
      </c>
      <c r="D215" s="7">
        <v>39035300</v>
      </c>
      <c r="E215" s="7">
        <v>-2.1911</v>
      </c>
      <c r="F215" s="7" t="str">
        <f t="shared" si="6"/>
        <v>DEL</v>
      </c>
      <c r="G215" s="7">
        <f t="shared" si="7"/>
        <v>3</v>
      </c>
      <c r="H215" s="5" t="s">
        <v>1906</v>
      </c>
    </row>
    <row r="216" spans="2:8" ht="47.25" x14ac:dyDescent="0.25">
      <c r="B216" s="7" t="s">
        <v>464</v>
      </c>
      <c r="C216" s="7">
        <v>39063200</v>
      </c>
      <c r="D216" s="7">
        <v>40579800</v>
      </c>
      <c r="E216" s="7">
        <v>-2.0558000000000001</v>
      </c>
      <c r="F216" s="7" t="str">
        <f t="shared" si="6"/>
        <v>DEL</v>
      </c>
      <c r="G216" s="7">
        <f t="shared" si="7"/>
        <v>14</v>
      </c>
      <c r="H216" s="5" t="s">
        <v>1907</v>
      </c>
    </row>
  </sheetData>
  <autoFilter ref="B1:H216">
    <sortState ref="B2:H216">
      <sortCondition ref="F1:F216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"/>
  <sheetViews>
    <sheetView workbookViewId="0">
      <selection sqref="A1:G1048576"/>
    </sheetView>
  </sheetViews>
  <sheetFormatPr defaultColWidth="11" defaultRowHeight="15.75" x14ac:dyDescent="0.25"/>
  <cols>
    <col min="1" max="7" width="11" style="11"/>
  </cols>
  <sheetData>
    <row r="1" spans="1:8" s="2" customFormat="1" x14ac:dyDescent="0.25">
      <c r="A1" s="9" t="s">
        <v>2146</v>
      </c>
      <c r="B1" s="10" t="s">
        <v>2119</v>
      </c>
      <c r="C1" s="10" t="s">
        <v>2120</v>
      </c>
      <c r="D1" s="10" t="s">
        <v>2121</v>
      </c>
      <c r="E1" s="10" t="s">
        <v>2122</v>
      </c>
      <c r="F1" s="10" t="s">
        <v>2125</v>
      </c>
      <c r="G1" s="10" t="s">
        <v>2124</v>
      </c>
      <c r="H1" s="1" t="s">
        <v>212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5.875" style="5" customWidth="1"/>
    <col min="9" max="16384" width="11" style="5"/>
  </cols>
  <sheetData>
    <row r="1" spans="1:8" s="4" customFormat="1" x14ac:dyDescent="0.25">
      <c r="A1" s="6" t="s">
        <v>2147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x14ac:dyDescent="0.25">
      <c r="B2" s="7" t="s">
        <v>0</v>
      </c>
      <c r="C2" s="7">
        <v>10151600</v>
      </c>
      <c r="D2" s="7">
        <v>10201200</v>
      </c>
      <c r="E2" s="7">
        <v>0.59260000000000002</v>
      </c>
      <c r="F2" s="7" t="str">
        <f t="shared" ref="F2:F33" si="0">IF(E2&lt;0,"DEL","AMP")</f>
        <v>AMP</v>
      </c>
      <c r="G2" s="7">
        <f t="shared" ref="G2:G33" si="1">LEN(H2)-LEN(SUBSTITUTE(H2,",",""))+1</f>
        <v>1</v>
      </c>
      <c r="H2" s="5" t="s">
        <v>1946</v>
      </c>
    </row>
    <row r="3" spans="1:8" x14ac:dyDescent="0.25">
      <c r="B3" s="7" t="s">
        <v>0</v>
      </c>
      <c r="C3" s="7">
        <v>10616900</v>
      </c>
      <c r="D3" s="7">
        <v>10820200</v>
      </c>
      <c r="E3" s="7">
        <v>0.62329999999999997</v>
      </c>
      <c r="F3" s="7" t="str">
        <f t="shared" si="0"/>
        <v>AMP</v>
      </c>
      <c r="G3" s="7">
        <f t="shared" si="1"/>
        <v>2</v>
      </c>
      <c r="H3" s="5" t="s">
        <v>1947</v>
      </c>
    </row>
    <row r="4" spans="1:8" x14ac:dyDescent="0.25">
      <c r="B4" s="7" t="s">
        <v>0</v>
      </c>
      <c r="C4" s="7">
        <v>120997300</v>
      </c>
      <c r="D4" s="7">
        <v>121085300</v>
      </c>
      <c r="E4" s="7">
        <v>0.49</v>
      </c>
      <c r="F4" s="7" t="str">
        <f t="shared" si="0"/>
        <v>AMP</v>
      </c>
      <c r="G4" s="7">
        <f t="shared" si="1"/>
        <v>3</v>
      </c>
      <c r="H4" s="5" t="s">
        <v>1948</v>
      </c>
    </row>
    <row r="5" spans="1:8" ht="63" x14ac:dyDescent="0.25">
      <c r="B5" s="7" t="s">
        <v>0</v>
      </c>
      <c r="C5" s="7">
        <v>1416400</v>
      </c>
      <c r="D5" s="7">
        <v>5670500</v>
      </c>
      <c r="E5" s="7">
        <v>0.73150000000000004</v>
      </c>
      <c r="F5" s="7" t="str">
        <f t="shared" si="0"/>
        <v>AMP</v>
      </c>
      <c r="G5" s="7">
        <f t="shared" si="1"/>
        <v>26</v>
      </c>
      <c r="H5" s="5" t="s">
        <v>1949</v>
      </c>
    </row>
    <row r="6" spans="1:8" ht="47.25" x14ac:dyDescent="0.25">
      <c r="B6" s="7" t="s">
        <v>0</v>
      </c>
      <c r="C6" s="7">
        <v>17060000</v>
      </c>
      <c r="D6" s="7">
        <v>19544300</v>
      </c>
      <c r="E6" s="7">
        <v>0.4985</v>
      </c>
      <c r="F6" s="7" t="str">
        <f t="shared" si="0"/>
        <v>AMP</v>
      </c>
      <c r="G6" s="7">
        <f t="shared" si="1"/>
        <v>19</v>
      </c>
      <c r="H6" s="5" t="s">
        <v>1950</v>
      </c>
    </row>
    <row r="7" spans="1:8" x14ac:dyDescent="0.25">
      <c r="B7" s="7" t="s">
        <v>0</v>
      </c>
      <c r="C7" s="7">
        <v>19587300</v>
      </c>
      <c r="D7" s="7">
        <v>19667000</v>
      </c>
      <c r="E7" s="7">
        <v>0.4758</v>
      </c>
      <c r="F7" s="7" t="str">
        <f t="shared" si="0"/>
        <v>AMP</v>
      </c>
      <c r="G7" s="7">
        <f t="shared" si="1"/>
        <v>3</v>
      </c>
      <c r="H7" s="5" t="s">
        <v>1951</v>
      </c>
    </row>
    <row r="8" spans="1:8" ht="31.5" x14ac:dyDescent="0.25">
      <c r="B8" s="7" t="s">
        <v>0</v>
      </c>
      <c r="C8" s="7">
        <v>22623700</v>
      </c>
      <c r="D8" s="7">
        <v>23826900</v>
      </c>
      <c r="E8" s="7">
        <v>1.1235999999999999</v>
      </c>
      <c r="F8" s="7" t="str">
        <f t="shared" si="0"/>
        <v>AMP</v>
      </c>
      <c r="G8" s="7">
        <f t="shared" si="1"/>
        <v>7</v>
      </c>
      <c r="H8" s="5" t="s">
        <v>1952</v>
      </c>
    </row>
    <row r="9" spans="1:8" x14ac:dyDescent="0.25">
      <c r="B9" s="7" t="s">
        <v>0</v>
      </c>
      <c r="C9" s="7">
        <v>23829000</v>
      </c>
      <c r="D9" s="7">
        <v>24482900</v>
      </c>
      <c r="E9" s="7">
        <v>0.78059999999999996</v>
      </c>
      <c r="F9" s="7" t="str">
        <f t="shared" si="0"/>
        <v>AMP</v>
      </c>
      <c r="G9" s="7">
        <f t="shared" si="1"/>
        <v>1</v>
      </c>
      <c r="H9" s="5" t="s">
        <v>707</v>
      </c>
    </row>
    <row r="10" spans="1:8" x14ac:dyDescent="0.25">
      <c r="B10" s="7" t="s">
        <v>0</v>
      </c>
      <c r="C10" s="7">
        <v>24484900</v>
      </c>
      <c r="D10" s="7">
        <v>24486000</v>
      </c>
      <c r="E10" s="7">
        <v>0.44919999999999999</v>
      </c>
      <c r="F10" s="7" t="str">
        <f t="shared" si="0"/>
        <v>AMP</v>
      </c>
      <c r="G10" s="7">
        <f t="shared" si="1"/>
        <v>1</v>
      </c>
      <c r="H10" s="5" t="s">
        <v>707</v>
      </c>
    </row>
    <row r="11" spans="1:8" x14ac:dyDescent="0.25">
      <c r="B11" s="7" t="s">
        <v>0</v>
      </c>
      <c r="C11" s="7">
        <v>24979600</v>
      </c>
      <c r="D11" s="7">
        <v>25122200</v>
      </c>
      <c r="E11" s="7">
        <v>1.0105</v>
      </c>
      <c r="F11" s="7" t="str">
        <f t="shared" si="0"/>
        <v>AMP</v>
      </c>
      <c r="G11" s="7">
        <f t="shared" si="1"/>
        <v>1</v>
      </c>
      <c r="H11" s="5" t="s">
        <v>1953</v>
      </c>
    </row>
    <row r="12" spans="1:8" x14ac:dyDescent="0.25">
      <c r="B12" s="7" t="s">
        <v>0</v>
      </c>
      <c r="C12" s="7">
        <v>25922400</v>
      </c>
      <c r="D12" s="7">
        <v>26123200</v>
      </c>
      <c r="E12" s="7">
        <v>0.58940000000000003</v>
      </c>
      <c r="F12" s="7" t="str">
        <f t="shared" si="0"/>
        <v>AMP</v>
      </c>
      <c r="G12" s="7">
        <f t="shared" si="1"/>
        <v>1</v>
      </c>
      <c r="H12" s="5" t="s">
        <v>1045</v>
      </c>
    </row>
    <row r="13" spans="1:8" x14ac:dyDescent="0.25">
      <c r="B13" s="7" t="s">
        <v>0</v>
      </c>
      <c r="C13" s="7">
        <v>26738800</v>
      </c>
      <c r="D13" s="7">
        <v>27195700</v>
      </c>
      <c r="E13" s="7">
        <v>0.49330000000000002</v>
      </c>
      <c r="F13" s="7" t="str">
        <f t="shared" si="0"/>
        <v>AMP</v>
      </c>
      <c r="G13" s="7">
        <f t="shared" si="1"/>
        <v>1</v>
      </c>
      <c r="H13" s="5" t="s">
        <v>6</v>
      </c>
    </row>
    <row r="14" spans="1:8" x14ac:dyDescent="0.25">
      <c r="B14" s="7" t="s">
        <v>0</v>
      </c>
      <c r="C14" s="7">
        <v>27337800</v>
      </c>
      <c r="D14" s="7">
        <v>28191400</v>
      </c>
      <c r="E14" s="7">
        <v>0.47</v>
      </c>
      <c r="F14" s="7" t="str">
        <f t="shared" si="0"/>
        <v>AMP</v>
      </c>
      <c r="G14" s="7">
        <f t="shared" si="1"/>
        <v>1</v>
      </c>
      <c r="H14" s="5" t="s">
        <v>6</v>
      </c>
    </row>
    <row r="15" spans="1:8" ht="47.25" x14ac:dyDescent="0.25">
      <c r="B15" s="7" t="s">
        <v>0</v>
      </c>
      <c r="C15" s="7">
        <v>28193600</v>
      </c>
      <c r="D15" s="7">
        <v>30167700</v>
      </c>
      <c r="E15" s="7">
        <v>0.72960000000000003</v>
      </c>
      <c r="F15" s="7" t="str">
        <f t="shared" si="0"/>
        <v>AMP</v>
      </c>
      <c r="G15" s="7">
        <f t="shared" si="1"/>
        <v>11</v>
      </c>
      <c r="H15" s="5" t="s">
        <v>1954</v>
      </c>
    </row>
    <row r="16" spans="1:8" ht="63" x14ac:dyDescent="0.25">
      <c r="B16" s="7" t="s">
        <v>0</v>
      </c>
      <c r="C16" s="7">
        <v>31812100</v>
      </c>
      <c r="D16" s="7">
        <v>34864400</v>
      </c>
      <c r="E16" s="7">
        <v>0.65049999999999997</v>
      </c>
      <c r="F16" s="7" t="str">
        <f t="shared" si="0"/>
        <v>AMP</v>
      </c>
      <c r="G16" s="7">
        <f t="shared" si="1"/>
        <v>23</v>
      </c>
      <c r="H16" s="5" t="s">
        <v>1955</v>
      </c>
    </row>
    <row r="17" spans="2:8" x14ac:dyDescent="0.25">
      <c r="B17" s="7" t="s">
        <v>0</v>
      </c>
      <c r="C17" s="7">
        <v>34874400</v>
      </c>
      <c r="D17" s="7">
        <v>35111800</v>
      </c>
      <c r="E17" s="7">
        <v>1.8035000000000001</v>
      </c>
      <c r="F17" s="7" t="str">
        <f t="shared" si="0"/>
        <v>AMP</v>
      </c>
      <c r="G17" s="7">
        <f t="shared" si="1"/>
        <v>4</v>
      </c>
      <c r="H17" s="5" t="s">
        <v>1956</v>
      </c>
    </row>
    <row r="18" spans="2:8" x14ac:dyDescent="0.25">
      <c r="B18" s="7" t="s">
        <v>0</v>
      </c>
      <c r="C18" s="7">
        <v>35113400</v>
      </c>
      <c r="D18" s="7">
        <v>35541600</v>
      </c>
      <c r="E18" s="7">
        <v>1.5512999999999999</v>
      </c>
      <c r="F18" s="7" t="str">
        <f t="shared" si="0"/>
        <v>AMP</v>
      </c>
      <c r="G18" s="7">
        <f t="shared" si="1"/>
        <v>2</v>
      </c>
      <c r="H18" s="5" t="s">
        <v>1957</v>
      </c>
    </row>
    <row r="19" spans="2:8" x14ac:dyDescent="0.25">
      <c r="B19" s="7" t="s">
        <v>0</v>
      </c>
      <c r="C19" s="7">
        <v>39483600</v>
      </c>
      <c r="D19" s="7">
        <v>40061300</v>
      </c>
      <c r="E19" s="7">
        <v>0.55400000000000005</v>
      </c>
      <c r="F19" s="7" t="str">
        <f t="shared" si="0"/>
        <v>AMP</v>
      </c>
      <c r="G19" s="7">
        <f t="shared" si="1"/>
        <v>4</v>
      </c>
      <c r="H19" s="5" t="s">
        <v>1958</v>
      </c>
    </row>
    <row r="20" spans="2:8" x14ac:dyDescent="0.25">
      <c r="B20" s="7" t="s">
        <v>0</v>
      </c>
      <c r="C20" s="7">
        <v>40062600</v>
      </c>
      <c r="D20" s="7">
        <v>40118700</v>
      </c>
      <c r="E20" s="7">
        <v>0.80210000000000004</v>
      </c>
      <c r="F20" s="7" t="str">
        <f t="shared" si="0"/>
        <v>AMP</v>
      </c>
      <c r="G20" s="7">
        <f t="shared" si="1"/>
        <v>1</v>
      </c>
      <c r="H20" s="5" t="s">
        <v>1959</v>
      </c>
    </row>
    <row r="21" spans="2:8" ht="31.5" x14ac:dyDescent="0.25">
      <c r="B21" s="7" t="s">
        <v>0</v>
      </c>
      <c r="C21" s="7">
        <v>40119900</v>
      </c>
      <c r="D21" s="7">
        <v>40331300</v>
      </c>
      <c r="E21" s="7">
        <v>1.3143</v>
      </c>
      <c r="F21" s="7" t="str">
        <f t="shared" si="0"/>
        <v>AMP</v>
      </c>
      <c r="G21" s="7">
        <f t="shared" si="1"/>
        <v>6</v>
      </c>
      <c r="H21" s="5" t="s">
        <v>1960</v>
      </c>
    </row>
    <row r="22" spans="2:8" x14ac:dyDescent="0.25">
      <c r="B22" s="7" t="s">
        <v>0</v>
      </c>
      <c r="C22" s="7">
        <v>40332900</v>
      </c>
      <c r="D22" s="7">
        <v>40740700</v>
      </c>
      <c r="E22" s="7">
        <v>1.1048</v>
      </c>
      <c r="F22" s="7" t="str">
        <f t="shared" si="0"/>
        <v>AMP</v>
      </c>
      <c r="G22" s="7">
        <f t="shared" si="1"/>
        <v>5</v>
      </c>
      <c r="H22" s="5" t="s">
        <v>1961</v>
      </c>
    </row>
    <row r="23" spans="2:8" ht="47.25" x14ac:dyDescent="0.25">
      <c r="B23" s="7" t="s">
        <v>0</v>
      </c>
      <c r="C23" s="7">
        <v>40743500</v>
      </c>
      <c r="D23" s="7">
        <v>41524500</v>
      </c>
      <c r="E23" s="7">
        <v>0.69769999999999999</v>
      </c>
      <c r="F23" s="7" t="str">
        <f t="shared" si="0"/>
        <v>AMP</v>
      </c>
      <c r="G23" s="7">
        <f t="shared" si="1"/>
        <v>19</v>
      </c>
      <c r="H23" s="5" t="s">
        <v>1962</v>
      </c>
    </row>
    <row r="24" spans="2:8" x14ac:dyDescent="0.25">
      <c r="B24" s="7" t="s">
        <v>0</v>
      </c>
      <c r="C24" s="7">
        <v>41732800</v>
      </c>
      <c r="D24" s="7">
        <v>41755900</v>
      </c>
      <c r="E24" s="7">
        <v>0.60770000000000002</v>
      </c>
      <c r="F24" s="7" t="str">
        <f t="shared" si="0"/>
        <v>AMP</v>
      </c>
      <c r="G24" s="7">
        <f t="shared" si="1"/>
        <v>1</v>
      </c>
      <c r="H24" s="5" t="s">
        <v>1963</v>
      </c>
    </row>
    <row r="25" spans="2:8" ht="63" x14ac:dyDescent="0.25">
      <c r="B25" s="7" t="s">
        <v>0</v>
      </c>
      <c r="C25" s="7">
        <v>42034000</v>
      </c>
      <c r="D25" s="7">
        <v>42487700</v>
      </c>
      <c r="E25" s="7">
        <v>1.5342</v>
      </c>
      <c r="F25" s="7" t="str">
        <f t="shared" si="0"/>
        <v>AMP</v>
      </c>
      <c r="G25" s="7">
        <f t="shared" si="1"/>
        <v>24</v>
      </c>
      <c r="H25" s="5" t="s">
        <v>1964</v>
      </c>
    </row>
    <row r="26" spans="2:8" x14ac:dyDescent="0.25">
      <c r="B26" s="7" t="s">
        <v>0</v>
      </c>
      <c r="C26" s="7">
        <v>42526100</v>
      </c>
      <c r="D26" s="7">
        <v>42562700</v>
      </c>
      <c r="E26" s="7">
        <v>1.7466999999999999</v>
      </c>
      <c r="F26" s="7" t="str">
        <f t="shared" si="0"/>
        <v>AMP</v>
      </c>
      <c r="G26" s="7">
        <f t="shared" si="1"/>
        <v>1</v>
      </c>
      <c r="H26" s="5" t="s">
        <v>1965</v>
      </c>
    </row>
    <row r="27" spans="2:8" x14ac:dyDescent="0.25">
      <c r="B27" s="7" t="s">
        <v>0</v>
      </c>
      <c r="C27" s="7">
        <v>42563900</v>
      </c>
      <c r="D27" s="7">
        <v>42599600</v>
      </c>
      <c r="E27" s="7">
        <v>1.3913</v>
      </c>
      <c r="F27" s="7" t="str">
        <f t="shared" si="0"/>
        <v>AMP</v>
      </c>
      <c r="G27" s="7">
        <f t="shared" si="1"/>
        <v>1</v>
      </c>
      <c r="H27" s="5" t="s">
        <v>1965</v>
      </c>
    </row>
    <row r="28" spans="2:8" x14ac:dyDescent="0.25">
      <c r="B28" s="7" t="s">
        <v>0</v>
      </c>
      <c r="C28" s="7">
        <v>42600600</v>
      </c>
      <c r="D28" s="7">
        <v>42656100</v>
      </c>
      <c r="E28" s="7">
        <v>1.5946</v>
      </c>
      <c r="F28" s="7" t="str">
        <f t="shared" si="0"/>
        <v>AMP</v>
      </c>
      <c r="G28" s="7">
        <f t="shared" si="1"/>
        <v>1</v>
      </c>
      <c r="H28" s="5" t="s">
        <v>1966</v>
      </c>
    </row>
    <row r="29" spans="2:8" x14ac:dyDescent="0.25">
      <c r="B29" s="7" t="s">
        <v>0</v>
      </c>
      <c r="C29" s="7">
        <v>43077900</v>
      </c>
      <c r="D29" s="7">
        <v>43119300</v>
      </c>
      <c r="E29" s="7">
        <v>1.4905999999999999</v>
      </c>
      <c r="F29" s="7" t="str">
        <f t="shared" si="0"/>
        <v>AMP</v>
      </c>
      <c r="G29" s="7">
        <f t="shared" si="1"/>
        <v>2</v>
      </c>
      <c r="H29" s="5" t="s">
        <v>1967</v>
      </c>
    </row>
    <row r="30" spans="2:8" x14ac:dyDescent="0.25">
      <c r="B30" s="7" t="s">
        <v>0</v>
      </c>
      <c r="C30" s="7">
        <v>43120800</v>
      </c>
      <c r="D30" s="7">
        <v>43234900</v>
      </c>
      <c r="E30" s="7">
        <v>1.2962</v>
      </c>
      <c r="F30" s="7" t="str">
        <f t="shared" si="0"/>
        <v>AMP</v>
      </c>
      <c r="G30" s="7">
        <f t="shared" si="1"/>
        <v>1</v>
      </c>
      <c r="H30" s="5" t="s">
        <v>1968</v>
      </c>
    </row>
    <row r="31" spans="2:8" x14ac:dyDescent="0.25">
      <c r="B31" s="7" t="s">
        <v>0</v>
      </c>
      <c r="C31" s="7">
        <v>43325200</v>
      </c>
      <c r="D31" s="7">
        <v>43557000</v>
      </c>
      <c r="E31" s="7">
        <v>1.2946</v>
      </c>
      <c r="F31" s="7" t="str">
        <f t="shared" si="0"/>
        <v>AMP</v>
      </c>
      <c r="G31" s="7">
        <f t="shared" si="1"/>
        <v>3</v>
      </c>
      <c r="H31" s="5" t="s">
        <v>1969</v>
      </c>
    </row>
    <row r="32" spans="2:8" x14ac:dyDescent="0.25">
      <c r="B32" s="7" t="s">
        <v>0</v>
      </c>
      <c r="C32" s="7">
        <v>43558000</v>
      </c>
      <c r="D32" s="7">
        <v>44137500</v>
      </c>
      <c r="E32" s="7">
        <v>1.0671999999999999</v>
      </c>
      <c r="F32" s="7" t="str">
        <f t="shared" si="0"/>
        <v>AMP</v>
      </c>
      <c r="G32" s="7">
        <f t="shared" si="1"/>
        <v>6</v>
      </c>
      <c r="H32" s="5" t="s">
        <v>1970</v>
      </c>
    </row>
    <row r="33" spans="2:8" ht="31.5" x14ac:dyDescent="0.25">
      <c r="B33" s="7" t="s">
        <v>0</v>
      </c>
      <c r="C33" s="7">
        <v>44140900</v>
      </c>
      <c r="D33" s="7">
        <v>44498600</v>
      </c>
      <c r="E33" s="7">
        <v>1.3835</v>
      </c>
      <c r="F33" s="7" t="str">
        <f t="shared" si="0"/>
        <v>AMP</v>
      </c>
      <c r="G33" s="7">
        <f t="shared" si="1"/>
        <v>4</v>
      </c>
      <c r="H33" s="5" t="s">
        <v>1971</v>
      </c>
    </row>
    <row r="34" spans="2:8" x14ac:dyDescent="0.25">
      <c r="B34" s="7" t="s">
        <v>0</v>
      </c>
      <c r="C34" s="7">
        <v>45235300</v>
      </c>
      <c r="D34" s="7">
        <v>45251600</v>
      </c>
      <c r="E34" s="7">
        <v>0.49590000000000001</v>
      </c>
      <c r="F34" s="7" t="str">
        <f t="shared" ref="F34:F65" si="2">IF(E34&lt;0,"DEL","AMP")</f>
        <v>AMP</v>
      </c>
      <c r="G34" s="7">
        <f t="shared" ref="G34:G65" si="3">LEN(H34)-LEN(SUBSTITUTE(H34,",",""))+1</f>
        <v>1</v>
      </c>
      <c r="H34" s="5" t="s">
        <v>1972</v>
      </c>
    </row>
    <row r="35" spans="2:8" ht="31.5" x14ac:dyDescent="0.25">
      <c r="B35" s="7" t="s">
        <v>0</v>
      </c>
      <c r="C35" s="7">
        <v>45253600</v>
      </c>
      <c r="D35" s="7">
        <v>46125500</v>
      </c>
      <c r="E35" s="7">
        <v>0.9879</v>
      </c>
      <c r="F35" s="7" t="str">
        <f t="shared" si="2"/>
        <v>AMP</v>
      </c>
      <c r="G35" s="7">
        <f t="shared" si="3"/>
        <v>7</v>
      </c>
      <c r="H35" s="5" t="s">
        <v>1973</v>
      </c>
    </row>
    <row r="36" spans="2:8" x14ac:dyDescent="0.25">
      <c r="B36" s="7" t="s">
        <v>0</v>
      </c>
      <c r="C36" s="7">
        <v>46127100</v>
      </c>
      <c r="D36" s="7">
        <v>46294500</v>
      </c>
      <c r="E36" s="7">
        <v>1.3822000000000001</v>
      </c>
      <c r="F36" s="7" t="str">
        <f t="shared" si="2"/>
        <v>AMP</v>
      </c>
      <c r="G36" s="7">
        <f t="shared" si="3"/>
        <v>3</v>
      </c>
      <c r="H36" s="5" t="s">
        <v>1974</v>
      </c>
    </row>
    <row r="37" spans="2:8" x14ac:dyDescent="0.25">
      <c r="B37" s="7" t="s">
        <v>0</v>
      </c>
      <c r="C37" s="7">
        <v>46295900</v>
      </c>
      <c r="D37" s="7">
        <v>46336400</v>
      </c>
      <c r="E37" s="7">
        <v>1.6791</v>
      </c>
      <c r="F37" s="7" t="str">
        <f t="shared" si="2"/>
        <v>AMP</v>
      </c>
      <c r="G37" s="7">
        <f t="shared" si="3"/>
        <v>1</v>
      </c>
      <c r="H37" s="5" t="s">
        <v>1975</v>
      </c>
    </row>
    <row r="38" spans="2:8" x14ac:dyDescent="0.25">
      <c r="B38" s="7" t="s">
        <v>0</v>
      </c>
      <c r="C38" s="7">
        <v>46365500</v>
      </c>
      <c r="D38" s="7">
        <v>46500200</v>
      </c>
      <c r="E38" s="7">
        <v>0.87119999999999997</v>
      </c>
      <c r="F38" s="7" t="str">
        <f t="shared" si="2"/>
        <v>AMP</v>
      </c>
      <c r="G38" s="7">
        <f t="shared" si="3"/>
        <v>1</v>
      </c>
      <c r="H38" s="5" t="s">
        <v>711</v>
      </c>
    </row>
    <row r="39" spans="2:8" x14ac:dyDescent="0.25">
      <c r="B39" s="7" t="s">
        <v>0</v>
      </c>
      <c r="C39" s="7">
        <v>46596400</v>
      </c>
      <c r="D39" s="7">
        <v>46682600</v>
      </c>
      <c r="E39" s="7">
        <v>1.3064</v>
      </c>
      <c r="F39" s="7" t="str">
        <f t="shared" si="2"/>
        <v>AMP</v>
      </c>
      <c r="G39" s="7">
        <f t="shared" si="3"/>
        <v>4</v>
      </c>
      <c r="H39" s="5" t="s">
        <v>1976</v>
      </c>
    </row>
    <row r="40" spans="2:8" x14ac:dyDescent="0.25">
      <c r="B40" s="7" t="s">
        <v>0</v>
      </c>
      <c r="C40" s="7">
        <v>46718000</v>
      </c>
      <c r="D40" s="7">
        <v>47074000</v>
      </c>
      <c r="E40" s="7">
        <v>0.86860000000000004</v>
      </c>
      <c r="F40" s="7" t="str">
        <f t="shared" si="2"/>
        <v>AMP</v>
      </c>
      <c r="G40" s="7">
        <f t="shared" si="3"/>
        <v>5</v>
      </c>
      <c r="H40" s="5" t="s">
        <v>1977</v>
      </c>
    </row>
    <row r="41" spans="2:8" x14ac:dyDescent="0.25">
      <c r="B41" s="7" t="s">
        <v>0</v>
      </c>
      <c r="C41" s="7">
        <v>47257200</v>
      </c>
      <c r="D41" s="7">
        <v>47365700</v>
      </c>
      <c r="E41" s="7">
        <v>1.7533000000000001</v>
      </c>
      <c r="F41" s="7" t="str">
        <f t="shared" si="2"/>
        <v>AMP</v>
      </c>
      <c r="G41" s="7">
        <f t="shared" si="3"/>
        <v>1</v>
      </c>
      <c r="H41" s="5" t="s">
        <v>1978</v>
      </c>
    </row>
    <row r="42" spans="2:8" x14ac:dyDescent="0.25">
      <c r="B42" s="7" t="s">
        <v>0</v>
      </c>
      <c r="C42" s="7">
        <v>47366900</v>
      </c>
      <c r="D42" s="7">
        <v>47605200</v>
      </c>
      <c r="E42" s="7">
        <v>1.3078000000000001</v>
      </c>
      <c r="F42" s="7" t="str">
        <f t="shared" si="2"/>
        <v>AMP</v>
      </c>
      <c r="G42" s="7">
        <f t="shared" si="3"/>
        <v>1</v>
      </c>
      <c r="H42" s="5" t="s">
        <v>1979</v>
      </c>
    </row>
    <row r="43" spans="2:8" x14ac:dyDescent="0.25">
      <c r="B43" s="7" t="s">
        <v>0</v>
      </c>
      <c r="C43" s="7">
        <v>47839400</v>
      </c>
      <c r="D43" s="7">
        <v>47992700</v>
      </c>
      <c r="E43" s="7">
        <v>1.9436</v>
      </c>
      <c r="F43" s="7" t="str">
        <f t="shared" si="2"/>
        <v>AMP</v>
      </c>
      <c r="G43" s="7">
        <f t="shared" si="3"/>
        <v>1</v>
      </c>
      <c r="H43" s="5" t="s">
        <v>1980</v>
      </c>
    </row>
    <row r="44" spans="2:8" x14ac:dyDescent="0.25">
      <c r="B44" s="7" t="s">
        <v>0</v>
      </c>
      <c r="C44" s="7">
        <v>5728900</v>
      </c>
      <c r="D44" s="7">
        <v>6186500</v>
      </c>
      <c r="E44" s="7">
        <v>1.0111000000000001</v>
      </c>
      <c r="F44" s="7" t="str">
        <f t="shared" si="2"/>
        <v>AMP</v>
      </c>
      <c r="G44" s="7">
        <f t="shared" si="3"/>
        <v>2</v>
      </c>
      <c r="H44" s="5" t="s">
        <v>1981</v>
      </c>
    </row>
    <row r="45" spans="2:8" ht="31.5" x14ac:dyDescent="0.25">
      <c r="B45" s="7" t="s">
        <v>0</v>
      </c>
      <c r="C45" s="7">
        <v>608200</v>
      </c>
      <c r="D45" s="7">
        <v>1037600</v>
      </c>
      <c r="E45" s="7">
        <v>0.68830000000000002</v>
      </c>
      <c r="F45" s="7" t="str">
        <f t="shared" si="2"/>
        <v>AMP</v>
      </c>
      <c r="G45" s="7">
        <f t="shared" si="3"/>
        <v>9</v>
      </c>
      <c r="H45" s="5" t="s">
        <v>1982</v>
      </c>
    </row>
    <row r="46" spans="2:8" x14ac:dyDescent="0.25">
      <c r="B46" s="7" t="s">
        <v>0</v>
      </c>
      <c r="C46" s="7">
        <v>6214000</v>
      </c>
      <c r="D46" s="7">
        <v>6655400</v>
      </c>
      <c r="E46" s="7">
        <v>1.1796</v>
      </c>
      <c r="F46" s="7" t="str">
        <f t="shared" si="2"/>
        <v>AMP</v>
      </c>
      <c r="G46" s="7">
        <f t="shared" si="3"/>
        <v>3</v>
      </c>
      <c r="H46" s="5" t="s">
        <v>733</v>
      </c>
    </row>
    <row r="47" spans="2:8" x14ac:dyDescent="0.25">
      <c r="B47" s="7" t="s">
        <v>0</v>
      </c>
      <c r="C47" s="7">
        <v>6657000</v>
      </c>
      <c r="D47" s="7">
        <v>6836500</v>
      </c>
      <c r="E47" s="7">
        <v>0.88500000000000001</v>
      </c>
      <c r="F47" s="7" t="str">
        <f t="shared" si="2"/>
        <v>AMP</v>
      </c>
      <c r="G47" s="7">
        <f t="shared" si="3"/>
        <v>2</v>
      </c>
      <c r="H47" s="5" t="s">
        <v>1983</v>
      </c>
    </row>
    <row r="48" spans="2:8" x14ac:dyDescent="0.25">
      <c r="B48" s="7" t="s">
        <v>19</v>
      </c>
      <c r="C48" s="7">
        <v>19547800</v>
      </c>
      <c r="D48" s="7">
        <v>19607100</v>
      </c>
      <c r="E48" s="7">
        <v>0.65610000000000002</v>
      </c>
      <c r="F48" s="7" t="str">
        <f t="shared" si="2"/>
        <v>AMP</v>
      </c>
      <c r="G48" s="7">
        <f t="shared" si="3"/>
        <v>1</v>
      </c>
      <c r="H48" s="5" t="s">
        <v>1984</v>
      </c>
    </row>
    <row r="49" spans="2:8" x14ac:dyDescent="0.25">
      <c r="B49" s="7" t="s">
        <v>19</v>
      </c>
      <c r="C49" s="7">
        <v>20349600</v>
      </c>
      <c r="D49" s="7">
        <v>20726300</v>
      </c>
      <c r="E49" s="7">
        <v>0.66990000000000005</v>
      </c>
      <c r="F49" s="7" t="str">
        <f t="shared" si="2"/>
        <v>AMP</v>
      </c>
      <c r="G49" s="7">
        <f t="shared" si="3"/>
        <v>1</v>
      </c>
      <c r="H49" s="5" t="s">
        <v>1985</v>
      </c>
    </row>
    <row r="50" spans="2:8" x14ac:dyDescent="0.25">
      <c r="B50" s="7" t="s">
        <v>19</v>
      </c>
      <c r="C50" s="7">
        <v>20963400</v>
      </c>
      <c r="D50" s="7">
        <v>20974300</v>
      </c>
      <c r="E50" s="7">
        <v>0.50229999999999997</v>
      </c>
      <c r="F50" s="7" t="str">
        <f t="shared" si="2"/>
        <v>AMP</v>
      </c>
      <c r="G50" s="7">
        <f t="shared" si="3"/>
        <v>3</v>
      </c>
      <c r="H50" s="5" t="s">
        <v>1986</v>
      </c>
    </row>
    <row r="51" spans="2:8" x14ac:dyDescent="0.25">
      <c r="B51" s="7" t="s">
        <v>19</v>
      </c>
      <c r="C51" s="7">
        <v>20975700</v>
      </c>
      <c r="D51" s="7">
        <v>21017200</v>
      </c>
      <c r="E51" s="7">
        <v>0.69599999999999995</v>
      </c>
      <c r="F51" s="7" t="str">
        <f t="shared" si="2"/>
        <v>AMP</v>
      </c>
      <c r="G51" s="7">
        <f t="shared" si="3"/>
        <v>1</v>
      </c>
      <c r="H51" s="5" t="s">
        <v>1987</v>
      </c>
    </row>
    <row r="52" spans="2:8" x14ac:dyDescent="0.25">
      <c r="B52" s="7" t="s">
        <v>19</v>
      </c>
      <c r="C52" s="7">
        <v>22326200</v>
      </c>
      <c r="D52" s="7">
        <v>22385000</v>
      </c>
      <c r="E52" s="7">
        <v>0.52649999999999997</v>
      </c>
      <c r="F52" s="7" t="str">
        <f t="shared" si="2"/>
        <v>AMP</v>
      </c>
      <c r="G52" s="7">
        <f t="shared" si="3"/>
        <v>1</v>
      </c>
      <c r="H52" s="5" t="s">
        <v>1988</v>
      </c>
    </row>
    <row r="53" spans="2:8" ht="63" x14ac:dyDescent="0.25">
      <c r="B53" s="7" t="s">
        <v>19</v>
      </c>
      <c r="C53" s="7">
        <v>28681300</v>
      </c>
      <c r="D53" s="7">
        <v>30138100</v>
      </c>
      <c r="E53" s="7">
        <v>0.62019999999999997</v>
      </c>
      <c r="F53" s="7" t="str">
        <f t="shared" si="2"/>
        <v>AMP</v>
      </c>
      <c r="G53" s="7">
        <f t="shared" si="3"/>
        <v>23</v>
      </c>
      <c r="H53" s="5" t="s">
        <v>1989</v>
      </c>
    </row>
    <row r="54" spans="2:8" x14ac:dyDescent="0.25">
      <c r="B54" s="7" t="s">
        <v>19</v>
      </c>
      <c r="C54" s="7">
        <v>30587400</v>
      </c>
      <c r="D54" s="7">
        <v>30981100</v>
      </c>
      <c r="E54" s="7">
        <v>0.77170000000000005</v>
      </c>
      <c r="F54" s="7" t="str">
        <f t="shared" si="2"/>
        <v>AMP</v>
      </c>
      <c r="G54" s="7">
        <f t="shared" si="3"/>
        <v>9</v>
      </c>
      <c r="H54" s="5" t="s">
        <v>1990</v>
      </c>
    </row>
    <row r="55" spans="2:8" ht="31.5" x14ac:dyDescent="0.25">
      <c r="B55" s="7" t="s">
        <v>19</v>
      </c>
      <c r="C55" s="7">
        <v>32633700</v>
      </c>
      <c r="D55" s="7">
        <v>32937000</v>
      </c>
      <c r="E55" s="7">
        <v>0.7167</v>
      </c>
      <c r="F55" s="7" t="str">
        <f t="shared" si="2"/>
        <v>AMP</v>
      </c>
      <c r="G55" s="7">
        <f t="shared" si="3"/>
        <v>14</v>
      </c>
      <c r="H55" s="5" t="s">
        <v>1991</v>
      </c>
    </row>
    <row r="56" spans="2:8" ht="110.25" x14ac:dyDescent="0.25">
      <c r="B56" s="7" t="s">
        <v>19</v>
      </c>
      <c r="C56" s="7">
        <v>40585300</v>
      </c>
      <c r="D56" s="7">
        <v>42613600</v>
      </c>
      <c r="E56" s="7">
        <v>0.71089999999999998</v>
      </c>
      <c r="F56" s="7" t="str">
        <f t="shared" si="2"/>
        <v>AMP</v>
      </c>
      <c r="G56" s="7">
        <f t="shared" si="3"/>
        <v>43</v>
      </c>
      <c r="H56" s="5" t="s">
        <v>1992</v>
      </c>
    </row>
    <row r="57" spans="2:8" x14ac:dyDescent="0.25">
      <c r="B57" s="7" t="s">
        <v>19</v>
      </c>
      <c r="C57" s="7">
        <v>78287900</v>
      </c>
      <c r="D57" s="7">
        <v>78470800</v>
      </c>
      <c r="E57" s="7">
        <v>0.78449999999999998</v>
      </c>
      <c r="F57" s="7" t="str">
        <f t="shared" si="2"/>
        <v>AMP</v>
      </c>
      <c r="G57" s="7">
        <f t="shared" si="3"/>
        <v>1</v>
      </c>
      <c r="H57" s="5" t="s">
        <v>211</v>
      </c>
    </row>
    <row r="58" spans="2:8" x14ac:dyDescent="0.25">
      <c r="B58" s="7" t="s">
        <v>231</v>
      </c>
      <c r="C58" s="7">
        <v>29206900</v>
      </c>
      <c r="D58" s="7">
        <v>29225200</v>
      </c>
      <c r="E58" s="7">
        <v>0.4899</v>
      </c>
      <c r="F58" s="7" t="str">
        <f t="shared" si="2"/>
        <v>AMP</v>
      </c>
      <c r="G58" s="7">
        <f t="shared" si="3"/>
        <v>1</v>
      </c>
      <c r="H58" s="5" t="s">
        <v>1993</v>
      </c>
    </row>
    <row r="59" spans="2:8" x14ac:dyDescent="0.25">
      <c r="B59" s="7" t="s">
        <v>231</v>
      </c>
      <c r="C59" s="7">
        <v>37860400</v>
      </c>
      <c r="D59" s="7">
        <v>37923800</v>
      </c>
      <c r="E59" s="7">
        <v>0.46110000000000001</v>
      </c>
      <c r="F59" s="7" t="str">
        <f t="shared" si="2"/>
        <v>AMP</v>
      </c>
      <c r="G59" s="7">
        <f t="shared" si="3"/>
        <v>2</v>
      </c>
      <c r="H59" s="5" t="s">
        <v>1994</v>
      </c>
    </row>
    <row r="60" spans="2:8" x14ac:dyDescent="0.25">
      <c r="B60" s="7" t="s">
        <v>231</v>
      </c>
      <c r="C60" s="7">
        <v>45172700</v>
      </c>
      <c r="D60" s="7">
        <v>47147400</v>
      </c>
      <c r="E60" s="7">
        <v>0.44990000000000002</v>
      </c>
      <c r="F60" s="7" t="str">
        <f t="shared" si="2"/>
        <v>AMP</v>
      </c>
      <c r="G60" s="7">
        <f t="shared" si="3"/>
        <v>3</v>
      </c>
      <c r="H60" s="5" t="s">
        <v>1019</v>
      </c>
    </row>
    <row r="61" spans="2:8" x14ac:dyDescent="0.25">
      <c r="B61" s="7" t="s">
        <v>22</v>
      </c>
      <c r="C61" s="7">
        <v>372300</v>
      </c>
      <c r="D61" s="7">
        <v>391700</v>
      </c>
      <c r="E61" s="7">
        <v>0.45800000000000002</v>
      </c>
      <c r="F61" s="7" t="str">
        <f t="shared" si="2"/>
        <v>AMP</v>
      </c>
      <c r="G61" s="7">
        <f t="shared" si="3"/>
        <v>1</v>
      </c>
      <c r="H61" s="5" t="s">
        <v>1827</v>
      </c>
    </row>
    <row r="62" spans="2:8" ht="31.5" x14ac:dyDescent="0.25">
      <c r="B62" s="7" t="s">
        <v>22</v>
      </c>
      <c r="C62" s="7">
        <v>73437500</v>
      </c>
      <c r="D62" s="7">
        <v>73927900</v>
      </c>
      <c r="E62" s="7">
        <v>0.44</v>
      </c>
      <c r="F62" s="7" t="str">
        <f t="shared" si="2"/>
        <v>AMP</v>
      </c>
      <c r="G62" s="7">
        <f t="shared" si="3"/>
        <v>5</v>
      </c>
      <c r="H62" s="5" t="s">
        <v>1995</v>
      </c>
    </row>
    <row r="63" spans="2:8" x14ac:dyDescent="0.25">
      <c r="B63" s="7" t="s">
        <v>22</v>
      </c>
      <c r="C63" s="7">
        <v>74043000</v>
      </c>
      <c r="D63" s="7">
        <v>74110700</v>
      </c>
      <c r="E63" s="7">
        <v>0.43919999999999998</v>
      </c>
      <c r="F63" s="7" t="str">
        <f t="shared" si="2"/>
        <v>AMP</v>
      </c>
      <c r="G63" s="7">
        <f t="shared" si="3"/>
        <v>2</v>
      </c>
      <c r="H63" s="5" t="s">
        <v>622</v>
      </c>
    </row>
    <row r="64" spans="2:8" x14ac:dyDescent="0.25">
      <c r="B64" s="7" t="s">
        <v>262</v>
      </c>
      <c r="C64" s="7">
        <v>16951300</v>
      </c>
      <c r="D64" s="7">
        <v>17342400</v>
      </c>
      <c r="E64" s="7">
        <v>0.57179999999999997</v>
      </c>
      <c r="F64" s="7" t="str">
        <f t="shared" si="2"/>
        <v>AMP</v>
      </c>
      <c r="G64" s="7">
        <f t="shared" si="3"/>
        <v>2</v>
      </c>
      <c r="H64" s="5" t="s">
        <v>1996</v>
      </c>
    </row>
    <row r="65" spans="2:8" ht="78.75" x14ac:dyDescent="0.25">
      <c r="B65" s="7" t="s">
        <v>410</v>
      </c>
      <c r="C65" s="7">
        <v>48485100</v>
      </c>
      <c r="D65" s="7">
        <v>49345100</v>
      </c>
      <c r="E65" s="7">
        <v>0.40379999999999999</v>
      </c>
      <c r="F65" s="7" t="str">
        <f t="shared" si="2"/>
        <v>AMP</v>
      </c>
      <c r="G65" s="7">
        <f t="shared" si="3"/>
        <v>36</v>
      </c>
      <c r="H65" s="5" t="s">
        <v>1997</v>
      </c>
    </row>
    <row r="66" spans="2:8" ht="31.5" x14ac:dyDescent="0.25">
      <c r="B66" s="7" t="s">
        <v>410</v>
      </c>
      <c r="C66" s="7">
        <v>63929700</v>
      </c>
      <c r="D66" s="7">
        <v>64267500</v>
      </c>
      <c r="E66" s="7">
        <v>0.43480000000000002</v>
      </c>
      <c r="F66" s="7" t="str">
        <f t="shared" ref="F66:F72" si="4">IF(E66&lt;0,"DEL","AMP")</f>
        <v>AMP</v>
      </c>
      <c r="G66" s="7">
        <f t="shared" ref="G66:G72" si="5">LEN(H66)-LEN(SUBSTITUTE(H66,",",""))+1</f>
        <v>5</v>
      </c>
      <c r="H66" s="5" t="s">
        <v>1998</v>
      </c>
    </row>
    <row r="67" spans="2:8" x14ac:dyDescent="0.25">
      <c r="B67" s="7" t="s">
        <v>496</v>
      </c>
      <c r="C67" s="7">
        <v>1021400</v>
      </c>
      <c r="D67" s="7">
        <v>1328200</v>
      </c>
      <c r="E67" s="7">
        <v>0.45350000000000001</v>
      </c>
      <c r="F67" s="7" t="str">
        <f t="shared" si="4"/>
        <v>AMP</v>
      </c>
      <c r="G67" s="7">
        <f t="shared" si="5"/>
        <v>2</v>
      </c>
      <c r="H67" s="5" t="s">
        <v>1999</v>
      </c>
    </row>
    <row r="68" spans="2:8" ht="141.75" x14ac:dyDescent="0.25">
      <c r="B68" s="7" t="s">
        <v>496</v>
      </c>
      <c r="C68" s="7">
        <v>13343900</v>
      </c>
      <c r="D68" s="7">
        <v>20671300</v>
      </c>
      <c r="E68" s="7">
        <v>0.46700000000000003</v>
      </c>
      <c r="F68" s="7" t="str">
        <f t="shared" si="4"/>
        <v>AMP</v>
      </c>
      <c r="G68" s="7">
        <f t="shared" si="5"/>
        <v>58</v>
      </c>
      <c r="H68" s="5" t="s">
        <v>2000</v>
      </c>
    </row>
    <row r="69" spans="2:8" x14ac:dyDescent="0.25">
      <c r="B69" s="7" t="s">
        <v>496</v>
      </c>
      <c r="C69" s="7">
        <v>954800</v>
      </c>
      <c r="D69" s="7">
        <v>989300</v>
      </c>
      <c r="E69" s="7">
        <v>0.47899999999999998</v>
      </c>
      <c r="F69" s="7" t="str">
        <f t="shared" si="4"/>
        <v>AMP</v>
      </c>
      <c r="G69" s="7">
        <f t="shared" si="5"/>
        <v>1</v>
      </c>
      <c r="H69" s="5" t="s">
        <v>2001</v>
      </c>
    </row>
    <row r="70" spans="2:8" x14ac:dyDescent="0.25">
      <c r="B70" s="7" t="s">
        <v>72</v>
      </c>
      <c r="C70" s="7">
        <v>12558300</v>
      </c>
      <c r="D70" s="7">
        <v>12684500</v>
      </c>
      <c r="E70" s="7">
        <v>0.70909999999999995</v>
      </c>
      <c r="F70" s="7" t="str">
        <f t="shared" si="4"/>
        <v>AMP</v>
      </c>
      <c r="G70" s="7">
        <f t="shared" si="5"/>
        <v>2</v>
      </c>
      <c r="H70" s="5" t="s">
        <v>2002</v>
      </c>
    </row>
    <row r="71" spans="2:8" x14ac:dyDescent="0.25">
      <c r="B71" s="7" t="s">
        <v>72</v>
      </c>
      <c r="C71" s="7">
        <v>12685800</v>
      </c>
      <c r="D71" s="7">
        <v>12689600</v>
      </c>
      <c r="E71" s="7">
        <v>0.4022</v>
      </c>
      <c r="F71" s="7" t="str">
        <f t="shared" si="4"/>
        <v>AMP</v>
      </c>
      <c r="G71" s="7">
        <f t="shared" si="5"/>
        <v>1</v>
      </c>
      <c r="H71" s="5" t="s">
        <v>2003</v>
      </c>
    </row>
    <row r="72" spans="2:8" ht="31.5" x14ac:dyDescent="0.25">
      <c r="B72" s="7" t="s">
        <v>72</v>
      </c>
      <c r="C72" s="7">
        <v>17254700</v>
      </c>
      <c r="D72" s="7">
        <v>18694000</v>
      </c>
      <c r="E72" s="7">
        <v>0.46639999999999998</v>
      </c>
      <c r="F72" s="7" t="str">
        <f t="shared" si="4"/>
        <v>AMP</v>
      </c>
      <c r="G72" s="7">
        <f t="shared" si="5"/>
        <v>15</v>
      </c>
      <c r="H72" s="5" t="s">
        <v>2004</v>
      </c>
    </row>
  </sheetData>
  <autoFilter ref="B1:H72">
    <sortState ref="B2:H72">
      <sortCondition ref="F1:F72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9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6.75" style="5" customWidth="1"/>
    <col min="9" max="16384" width="11" style="5"/>
  </cols>
  <sheetData>
    <row r="1" spans="1:8" s="4" customFormat="1" x14ac:dyDescent="0.25">
      <c r="A1" s="6" t="s">
        <v>2148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x14ac:dyDescent="0.25">
      <c r="B2" s="7" t="s">
        <v>89</v>
      </c>
      <c r="C2" s="7">
        <v>104531900</v>
      </c>
      <c r="D2" s="7">
        <v>104565300</v>
      </c>
      <c r="E2" s="7">
        <v>0.81869999999999998</v>
      </c>
      <c r="F2" s="7" t="str">
        <f t="shared" ref="F2:F33" si="0">IF(E2&lt;0,"DEL","AMP")</f>
        <v>AMP</v>
      </c>
      <c r="G2" s="7">
        <f t="shared" ref="G2:G33" si="1">LEN(H2)-LEN(SUBSTITUTE(H2,",",""))+1</f>
        <v>1</v>
      </c>
      <c r="H2" s="5" t="s">
        <v>592</v>
      </c>
    </row>
    <row r="3" spans="1:8" x14ac:dyDescent="0.25">
      <c r="B3" s="7" t="s">
        <v>89</v>
      </c>
      <c r="C3" s="7">
        <v>104567900</v>
      </c>
      <c r="D3" s="7">
        <v>104696400</v>
      </c>
      <c r="E3" s="7">
        <v>0.50509999999999999</v>
      </c>
      <c r="F3" s="7" t="str">
        <f t="shared" si="0"/>
        <v>AMP</v>
      </c>
      <c r="G3" s="7">
        <f t="shared" si="1"/>
        <v>2</v>
      </c>
      <c r="H3" s="5" t="s">
        <v>2005</v>
      </c>
    </row>
    <row r="4" spans="1:8" x14ac:dyDescent="0.25">
      <c r="B4" s="7" t="s">
        <v>89</v>
      </c>
      <c r="C4" s="7">
        <v>104698900</v>
      </c>
      <c r="D4" s="7">
        <v>104714000</v>
      </c>
      <c r="E4" s="7">
        <v>0.79300000000000004</v>
      </c>
      <c r="F4" s="7" t="str">
        <f t="shared" si="0"/>
        <v>AMP</v>
      </c>
      <c r="G4" s="7">
        <f t="shared" si="1"/>
        <v>1</v>
      </c>
      <c r="H4" s="5" t="s">
        <v>2006</v>
      </c>
    </row>
    <row r="5" spans="1:8" ht="409.5" x14ac:dyDescent="0.25">
      <c r="B5" s="7" t="s">
        <v>89</v>
      </c>
      <c r="C5" s="7">
        <v>104715500</v>
      </c>
      <c r="D5" s="7">
        <v>111200200</v>
      </c>
      <c r="E5" s="7">
        <v>0.626</v>
      </c>
      <c r="F5" s="7" t="str">
        <f t="shared" si="0"/>
        <v>AMP</v>
      </c>
      <c r="G5" s="7">
        <f t="shared" si="1"/>
        <v>299</v>
      </c>
      <c r="H5" s="5" t="s">
        <v>2007</v>
      </c>
    </row>
    <row r="6" spans="1:8" ht="393.75" x14ac:dyDescent="0.25">
      <c r="B6" s="7" t="s">
        <v>89</v>
      </c>
      <c r="C6" s="7">
        <v>111212300</v>
      </c>
      <c r="D6" s="7">
        <v>116552500</v>
      </c>
      <c r="E6" s="7">
        <v>0.60419999999999996</v>
      </c>
      <c r="F6" s="7" t="str">
        <f t="shared" si="0"/>
        <v>AMP</v>
      </c>
      <c r="G6" s="7">
        <f t="shared" si="1"/>
        <v>183</v>
      </c>
      <c r="H6" s="5" t="s">
        <v>2008</v>
      </c>
    </row>
    <row r="7" spans="1:8" x14ac:dyDescent="0.25">
      <c r="B7" s="7" t="s">
        <v>89</v>
      </c>
      <c r="C7" s="7">
        <v>116557000</v>
      </c>
      <c r="D7" s="7">
        <v>116570400</v>
      </c>
      <c r="E7" s="7">
        <v>0.97889999999999999</v>
      </c>
      <c r="F7" s="7" t="str">
        <f t="shared" si="0"/>
        <v>AMP</v>
      </c>
      <c r="G7" s="7">
        <f t="shared" si="1"/>
        <v>1</v>
      </c>
      <c r="H7" s="5" t="s">
        <v>2009</v>
      </c>
    </row>
    <row r="8" spans="1:8" ht="267.75" x14ac:dyDescent="0.25">
      <c r="B8" s="7" t="s">
        <v>89</v>
      </c>
      <c r="C8" s="7">
        <v>116574200</v>
      </c>
      <c r="D8" s="7">
        <v>122678200</v>
      </c>
      <c r="E8" s="7">
        <v>0.60060000000000002</v>
      </c>
      <c r="F8" s="7" t="str">
        <f t="shared" si="0"/>
        <v>AMP</v>
      </c>
      <c r="G8" s="7">
        <f t="shared" si="1"/>
        <v>113</v>
      </c>
      <c r="H8" s="5" t="s">
        <v>2010</v>
      </c>
    </row>
    <row r="9" spans="1:8" ht="299.25" x14ac:dyDescent="0.25">
      <c r="B9" s="7" t="s">
        <v>89</v>
      </c>
      <c r="C9" s="7">
        <v>26758100</v>
      </c>
      <c r="D9" s="7">
        <v>45703300</v>
      </c>
      <c r="E9" s="7">
        <v>0.51839999999999997</v>
      </c>
      <c r="F9" s="7" t="str">
        <f t="shared" si="0"/>
        <v>AMP</v>
      </c>
      <c r="G9" s="7">
        <f t="shared" si="1"/>
        <v>131</v>
      </c>
      <c r="H9" s="5" t="s">
        <v>2011</v>
      </c>
    </row>
    <row r="10" spans="1:8" ht="157.5" x14ac:dyDescent="0.25">
      <c r="B10" s="7" t="s">
        <v>89</v>
      </c>
      <c r="C10" s="7">
        <v>45715200</v>
      </c>
      <c r="D10" s="7">
        <v>55533700</v>
      </c>
      <c r="E10" s="7">
        <v>0.54210000000000003</v>
      </c>
      <c r="F10" s="7" t="str">
        <f t="shared" si="0"/>
        <v>AMP</v>
      </c>
      <c r="G10" s="7">
        <f t="shared" si="1"/>
        <v>67</v>
      </c>
      <c r="H10" s="5" t="s">
        <v>2012</v>
      </c>
    </row>
    <row r="11" spans="1:8" x14ac:dyDescent="0.25">
      <c r="B11" s="7" t="s">
        <v>89</v>
      </c>
      <c r="C11" s="7">
        <v>55535000</v>
      </c>
      <c r="D11" s="7">
        <v>55610200</v>
      </c>
      <c r="E11" s="7">
        <v>0.77380000000000004</v>
      </c>
      <c r="F11" s="7" t="str">
        <f t="shared" si="0"/>
        <v>AMP</v>
      </c>
      <c r="G11" s="7">
        <f t="shared" si="1"/>
        <v>4</v>
      </c>
      <c r="H11" s="5" t="s">
        <v>2013</v>
      </c>
    </row>
    <row r="12" spans="1:8" ht="409.5" x14ac:dyDescent="0.25">
      <c r="B12" s="7" t="s">
        <v>89</v>
      </c>
      <c r="C12" s="7">
        <v>55611600</v>
      </c>
      <c r="D12" s="7">
        <v>104527200</v>
      </c>
      <c r="E12" s="7">
        <v>0.52980000000000005</v>
      </c>
      <c r="F12" s="7" t="str">
        <f t="shared" si="0"/>
        <v>AMP</v>
      </c>
      <c r="G12" s="7">
        <f t="shared" si="1"/>
        <v>504</v>
      </c>
      <c r="H12" s="5" t="s">
        <v>2014</v>
      </c>
    </row>
    <row r="13" spans="1:8" x14ac:dyDescent="0.25">
      <c r="B13" s="7" t="s">
        <v>115</v>
      </c>
      <c r="C13" s="7">
        <v>54266000</v>
      </c>
      <c r="D13" s="7">
        <v>54291500</v>
      </c>
      <c r="E13" s="7">
        <v>0.53820000000000001</v>
      </c>
      <c r="F13" s="7" t="str">
        <f t="shared" si="0"/>
        <v>AMP</v>
      </c>
      <c r="G13" s="7">
        <f t="shared" si="1"/>
        <v>1</v>
      </c>
      <c r="H13" s="5" t="s">
        <v>2015</v>
      </c>
    </row>
    <row r="14" spans="1:8" x14ac:dyDescent="0.25">
      <c r="B14" s="7" t="s">
        <v>118</v>
      </c>
      <c r="C14" s="7">
        <v>88242100</v>
      </c>
      <c r="D14" s="7">
        <v>88275100</v>
      </c>
      <c r="E14" s="7">
        <v>0.63119999999999998</v>
      </c>
      <c r="F14" s="7" t="str">
        <f t="shared" si="0"/>
        <v>AMP</v>
      </c>
      <c r="G14" s="7">
        <f t="shared" si="1"/>
        <v>1</v>
      </c>
      <c r="H14" s="5" t="s">
        <v>538</v>
      </c>
    </row>
    <row r="15" spans="1:8" ht="47.25" x14ac:dyDescent="0.25">
      <c r="B15" s="7" t="s">
        <v>19</v>
      </c>
      <c r="C15" s="7">
        <v>11244200</v>
      </c>
      <c r="D15" s="7">
        <v>13331500</v>
      </c>
      <c r="E15" s="7">
        <v>0.50070000000000003</v>
      </c>
      <c r="F15" s="7" t="str">
        <f t="shared" si="0"/>
        <v>AMP</v>
      </c>
      <c r="G15" s="7">
        <f t="shared" si="1"/>
        <v>17</v>
      </c>
      <c r="H15" s="5" t="s">
        <v>2016</v>
      </c>
    </row>
    <row r="16" spans="1:8" ht="63" x14ac:dyDescent="0.25">
      <c r="B16" s="7" t="s">
        <v>19</v>
      </c>
      <c r="C16" s="7">
        <v>13635800</v>
      </c>
      <c r="D16" s="7">
        <v>14780000</v>
      </c>
      <c r="E16" s="7">
        <v>0.53339999999999999</v>
      </c>
      <c r="F16" s="7" t="str">
        <f t="shared" si="0"/>
        <v>AMP</v>
      </c>
      <c r="G16" s="7">
        <f t="shared" si="1"/>
        <v>29</v>
      </c>
      <c r="H16" s="5" t="s">
        <v>2017</v>
      </c>
    </row>
    <row r="17" spans="2:8" ht="47.25" x14ac:dyDescent="0.25">
      <c r="B17" s="7" t="s">
        <v>19</v>
      </c>
      <c r="C17" s="7">
        <v>14781300</v>
      </c>
      <c r="D17" s="7">
        <v>15209900</v>
      </c>
      <c r="E17" s="7">
        <v>0.92579999999999996</v>
      </c>
      <c r="F17" s="7" t="str">
        <f t="shared" si="0"/>
        <v>AMP</v>
      </c>
      <c r="G17" s="7">
        <f t="shared" si="1"/>
        <v>18</v>
      </c>
      <c r="H17" s="5" t="s">
        <v>2018</v>
      </c>
    </row>
    <row r="18" spans="2:8" ht="31.5" x14ac:dyDescent="0.25">
      <c r="B18" s="7" t="s">
        <v>19</v>
      </c>
      <c r="C18" s="7">
        <v>15211200</v>
      </c>
      <c r="D18" s="7">
        <v>15721500</v>
      </c>
      <c r="E18" s="7">
        <v>0.4819</v>
      </c>
      <c r="F18" s="7" t="str">
        <f t="shared" si="0"/>
        <v>AMP</v>
      </c>
      <c r="G18" s="7">
        <f t="shared" si="1"/>
        <v>13</v>
      </c>
      <c r="H18" s="5" t="s">
        <v>2019</v>
      </c>
    </row>
    <row r="19" spans="2:8" x14ac:dyDescent="0.25">
      <c r="B19" s="7" t="s">
        <v>19</v>
      </c>
      <c r="C19" s="7">
        <v>73974100</v>
      </c>
      <c r="D19" s="7">
        <v>74042500</v>
      </c>
      <c r="E19" s="7">
        <v>1.5177</v>
      </c>
      <c r="F19" s="7" t="str">
        <f t="shared" si="0"/>
        <v>AMP</v>
      </c>
      <c r="G19" s="7">
        <f t="shared" si="1"/>
        <v>3</v>
      </c>
      <c r="H19" s="5" t="s">
        <v>2020</v>
      </c>
    </row>
    <row r="20" spans="2:8" ht="47.25" x14ac:dyDescent="0.25">
      <c r="B20" s="7" t="s">
        <v>19</v>
      </c>
      <c r="C20" s="7">
        <v>74043500</v>
      </c>
      <c r="D20" s="7">
        <v>75421900</v>
      </c>
      <c r="E20" s="7">
        <v>1.2363999999999999</v>
      </c>
      <c r="F20" s="7" t="str">
        <f t="shared" si="0"/>
        <v>AMP</v>
      </c>
      <c r="G20" s="7">
        <f t="shared" si="1"/>
        <v>16</v>
      </c>
      <c r="H20" s="5" t="s">
        <v>2021</v>
      </c>
    </row>
    <row r="21" spans="2:8" ht="31.5" x14ac:dyDescent="0.25">
      <c r="B21" s="7" t="s">
        <v>19</v>
      </c>
      <c r="C21" s="7">
        <v>75422900</v>
      </c>
      <c r="D21" s="7">
        <v>76171300</v>
      </c>
      <c r="E21" s="7">
        <v>0.59709999999999996</v>
      </c>
      <c r="F21" s="7" t="str">
        <f t="shared" si="0"/>
        <v>AMP</v>
      </c>
      <c r="G21" s="7">
        <f t="shared" si="1"/>
        <v>13</v>
      </c>
      <c r="H21" s="5" t="s">
        <v>2022</v>
      </c>
    </row>
    <row r="22" spans="2:8" x14ac:dyDescent="0.25">
      <c r="B22" s="7" t="s">
        <v>19</v>
      </c>
      <c r="C22" s="7">
        <v>76209500</v>
      </c>
      <c r="D22" s="7">
        <v>76211900</v>
      </c>
      <c r="E22" s="7">
        <v>0.56320000000000003</v>
      </c>
      <c r="F22" s="7" t="str">
        <f t="shared" si="0"/>
        <v>AMP</v>
      </c>
      <c r="G22" s="7">
        <f t="shared" si="1"/>
        <v>2</v>
      </c>
      <c r="H22" s="5" t="s">
        <v>2023</v>
      </c>
    </row>
    <row r="23" spans="2:8" x14ac:dyDescent="0.25">
      <c r="B23" s="7" t="s">
        <v>19</v>
      </c>
      <c r="C23" s="7">
        <v>76213100</v>
      </c>
      <c r="D23" s="7">
        <v>76302400</v>
      </c>
      <c r="E23" s="7">
        <v>0.87309999999999999</v>
      </c>
      <c r="F23" s="7" t="str">
        <f t="shared" si="0"/>
        <v>AMP</v>
      </c>
      <c r="G23" s="7">
        <f t="shared" si="1"/>
        <v>3</v>
      </c>
      <c r="H23" s="5" t="s">
        <v>2024</v>
      </c>
    </row>
    <row r="24" spans="2:8" x14ac:dyDescent="0.25">
      <c r="B24" s="7" t="s">
        <v>19</v>
      </c>
      <c r="C24" s="7">
        <v>76304000</v>
      </c>
      <c r="D24" s="7">
        <v>76340100</v>
      </c>
      <c r="E24" s="7">
        <v>0.45619999999999999</v>
      </c>
      <c r="F24" s="7" t="str">
        <f t="shared" si="0"/>
        <v>AMP</v>
      </c>
      <c r="G24" s="7">
        <f t="shared" si="1"/>
        <v>2</v>
      </c>
      <c r="H24" s="5" t="s">
        <v>2025</v>
      </c>
    </row>
    <row r="25" spans="2:8" x14ac:dyDescent="0.25">
      <c r="B25" s="7" t="s">
        <v>19</v>
      </c>
      <c r="C25" s="7">
        <v>77742700</v>
      </c>
      <c r="D25" s="7">
        <v>78469300</v>
      </c>
      <c r="E25" s="7">
        <v>0.78439999999999999</v>
      </c>
      <c r="F25" s="7" t="str">
        <f t="shared" si="0"/>
        <v>AMP</v>
      </c>
      <c r="G25" s="7">
        <f t="shared" si="1"/>
        <v>7</v>
      </c>
      <c r="H25" s="5" t="s">
        <v>2026</v>
      </c>
    </row>
    <row r="26" spans="2:8" x14ac:dyDescent="0.25">
      <c r="B26" s="7" t="s">
        <v>19</v>
      </c>
      <c r="C26" s="7">
        <v>78470300</v>
      </c>
      <c r="D26" s="7">
        <v>78530500</v>
      </c>
      <c r="E26" s="7">
        <v>1.3728</v>
      </c>
      <c r="F26" s="7" t="str">
        <f t="shared" si="0"/>
        <v>AMP</v>
      </c>
      <c r="G26" s="7">
        <f t="shared" si="1"/>
        <v>1</v>
      </c>
      <c r="H26" s="5" t="s">
        <v>211</v>
      </c>
    </row>
    <row r="27" spans="2:8" x14ac:dyDescent="0.25">
      <c r="B27" s="7" t="s">
        <v>19</v>
      </c>
      <c r="C27" s="7">
        <v>78531900</v>
      </c>
      <c r="D27" s="7">
        <v>78693800</v>
      </c>
      <c r="E27" s="7">
        <v>0.96099999999999997</v>
      </c>
      <c r="F27" s="7" t="str">
        <f t="shared" si="0"/>
        <v>AMP</v>
      </c>
      <c r="G27" s="7">
        <f t="shared" si="1"/>
        <v>1</v>
      </c>
      <c r="H27" s="5" t="s">
        <v>211</v>
      </c>
    </row>
    <row r="28" spans="2:8" x14ac:dyDescent="0.25">
      <c r="B28" s="7" t="s">
        <v>19</v>
      </c>
      <c r="C28" s="7">
        <v>88268400</v>
      </c>
      <c r="D28" s="7">
        <v>88862400</v>
      </c>
      <c r="E28" s="7">
        <v>0.86339999999999995</v>
      </c>
      <c r="F28" s="7" t="str">
        <f t="shared" si="0"/>
        <v>AMP</v>
      </c>
      <c r="G28" s="7">
        <f t="shared" si="1"/>
        <v>2</v>
      </c>
      <c r="H28" s="5" t="s">
        <v>1297</v>
      </c>
    </row>
    <row r="29" spans="2:8" x14ac:dyDescent="0.25">
      <c r="B29" s="7" t="s">
        <v>277</v>
      </c>
      <c r="C29" s="7">
        <v>52074400</v>
      </c>
      <c r="D29" s="7">
        <v>52685900</v>
      </c>
      <c r="E29" s="7">
        <v>0.45960000000000001</v>
      </c>
      <c r="F29" s="7" t="str">
        <f t="shared" si="0"/>
        <v>AMP</v>
      </c>
      <c r="G29" s="7">
        <f t="shared" si="1"/>
        <v>2</v>
      </c>
      <c r="H29" s="5" t="s">
        <v>2028</v>
      </c>
    </row>
    <row r="30" spans="2:8" x14ac:dyDescent="0.25">
      <c r="B30" s="7" t="s">
        <v>277</v>
      </c>
      <c r="C30" s="7">
        <v>60177000</v>
      </c>
      <c r="D30" s="7">
        <v>60783900</v>
      </c>
      <c r="E30" s="7">
        <v>0.60529999999999995</v>
      </c>
      <c r="F30" s="7" t="str">
        <f t="shared" si="0"/>
        <v>AMP</v>
      </c>
      <c r="G30" s="7">
        <f t="shared" si="1"/>
        <v>1</v>
      </c>
      <c r="H30" s="5" t="s">
        <v>2030</v>
      </c>
    </row>
    <row r="31" spans="2:8" x14ac:dyDescent="0.25">
      <c r="B31" s="7" t="s">
        <v>277</v>
      </c>
      <c r="C31" s="7">
        <v>60785300</v>
      </c>
      <c r="D31" s="7">
        <v>61054700</v>
      </c>
      <c r="E31" s="7">
        <v>1.0343</v>
      </c>
      <c r="F31" s="7" t="str">
        <f t="shared" si="0"/>
        <v>AMP</v>
      </c>
      <c r="G31" s="7">
        <f t="shared" si="1"/>
        <v>3</v>
      </c>
      <c r="H31" s="5" t="s">
        <v>2031</v>
      </c>
    </row>
    <row r="32" spans="2:8" ht="31.5" x14ac:dyDescent="0.25">
      <c r="B32" s="7" t="s">
        <v>277</v>
      </c>
      <c r="C32" s="7">
        <v>61056300</v>
      </c>
      <c r="D32" s="7">
        <v>62574700</v>
      </c>
      <c r="E32" s="7">
        <v>0.60670000000000002</v>
      </c>
      <c r="F32" s="7" t="str">
        <f t="shared" si="0"/>
        <v>AMP</v>
      </c>
      <c r="G32" s="7">
        <f t="shared" si="1"/>
        <v>17</v>
      </c>
      <c r="H32" s="5" t="s">
        <v>2032</v>
      </c>
    </row>
    <row r="33" spans="2:8" x14ac:dyDescent="0.25">
      <c r="B33" s="7" t="s">
        <v>37</v>
      </c>
      <c r="C33" s="7">
        <v>24093700</v>
      </c>
      <c r="D33" s="7">
        <v>24252100</v>
      </c>
      <c r="E33" s="7">
        <v>1.0470999999999999</v>
      </c>
      <c r="F33" s="7" t="str">
        <f t="shared" si="0"/>
        <v>AMP</v>
      </c>
      <c r="G33" s="7">
        <f t="shared" si="1"/>
        <v>3</v>
      </c>
      <c r="H33" s="5" t="s">
        <v>2037</v>
      </c>
    </row>
    <row r="34" spans="2:8" x14ac:dyDescent="0.25">
      <c r="B34" s="7" t="s">
        <v>37</v>
      </c>
      <c r="C34" s="7">
        <v>24253300</v>
      </c>
      <c r="D34" s="7">
        <v>25679100</v>
      </c>
      <c r="E34" s="7">
        <v>1.6367</v>
      </c>
      <c r="F34" s="7" t="str">
        <f t="shared" ref="F34:F65" si="2">IF(E34&lt;0,"DEL","AMP")</f>
        <v>AMP</v>
      </c>
      <c r="G34" s="7">
        <f t="shared" ref="G34:G65" si="3">LEN(H34)-LEN(SUBSTITUTE(H34,",",""))+1</f>
        <v>2</v>
      </c>
      <c r="H34" s="5" t="s">
        <v>906</v>
      </c>
    </row>
    <row r="35" spans="2:8" x14ac:dyDescent="0.25">
      <c r="B35" s="7" t="s">
        <v>37</v>
      </c>
      <c r="C35" s="7">
        <v>25680600</v>
      </c>
      <c r="D35" s="7">
        <v>26558000</v>
      </c>
      <c r="E35" s="7">
        <v>1.3797999999999999</v>
      </c>
      <c r="F35" s="7" t="str">
        <f t="shared" si="2"/>
        <v>AMP</v>
      </c>
      <c r="G35" s="7">
        <f t="shared" si="3"/>
        <v>1</v>
      </c>
      <c r="H35" s="5" t="s">
        <v>347</v>
      </c>
    </row>
    <row r="36" spans="2:8" x14ac:dyDescent="0.25">
      <c r="B36" s="7" t="s">
        <v>37</v>
      </c>
      <c r="C36" s="7">
        <v>27577300</v>
      </c>
      <c r="D36" s="7">
        <v>27983100</v>
      </c>
      <c r="E36" s="7">
        <v>0.51019999999999999</v>
      </c>
      <c r="F36" s="7" t="str">
        <f t="shared" si="2"/>
        <v>AMP</v>
      </c>
      <c r="G36" s="7">
        <f t="shared" si="3"/>
        <v>2</v>
      </c>
      <c r="H36" s="5" t="s">
        <v>2038</v>
      </c>
    </row>
    <row r="37" spans="2:8" x14ac:dyDescent="0.25">
      <c r="B37" s="7" t="s">
        <v>37</v>
      </c>
      <c r="C37" s="7">
        <v>27984400</v>
      </c>
      <c r="D37" s="7">
        <v>28553100</v>
      </c>
      <c r="E37" s="7">
        <v>1.1624000000000001</v>
      </c>
      <c r="F37" s="7" t="str">
        <f t="shared" si="2"/>
        <v>AMP</v>
      </c>
      <c r="G37" s="7">
        <f t="shared" si="3"/>
        <v>2</v>
      </c>
      <c r="H37" s="5" t="s">
        <v>2039</v>
      </c>
    </row>
    <row r="38" spans="2:8" x14ac:dyDescent="0.25">
      <c r="B38" s="7" t="s">
        <v>37</v>
      </c>
      <c r="C38" s="7">
        <v>51840300</v>
      </c>
      <c r="D38" s="7">
        <v>52038300</v>
      </c>
      <c r="E38" s="7">
        <v>0.54379999999999995</v>
      </c>
      <c r="F38" s="7" t="str">
        <f t="shared" si="2"/>
        <v>AMP</v>
      </c>
      <c r="G38" s="7">
        <f t="shared" si="3"/>
        <v>1</v>
      </c>
      <c r="H38" s="5" t="s">
        <v>2040</v>
      </c>
    </row>
    <row r="39" spans="2:8" x14ac:dyDescent="0.25">
      <c r="B39" s="7" t="s">
        <v>37</v>
      </c>
      <c r="C39" s="7">
        <v>53088100</v>
      </c>
      <c r="D39" s="7">
        <v>53195000</v>
      </c>
      <c r="E39" s="7">
        <v>0.71940000000000004</v>
      </c>
      <c r="F39" s="7" t="str">
        <f t="shared" si="2"/>
        <v>AMP</v>
      </c>
      <c r="G39" s="7">
        <f t="shared" si="3"/>
        <v>1</v>
      </c>
      <c r="H39" s="5" t="s">
        <v>2041</v>
      </c>
    </row>
    <row r="40" spans="2:8" x14ac:dyDescent="0.25">
      <c r="B40" s="7" t="s">
        <v>37</v>
      </c>
      <c r="C40" s="7">
        <v>53196000</v>
      </c>
      <c r="D40" s="7">
        <v>53201200</v>
      </c>
      <c r="E40" s="7">
        <v>1.0778000000000001</v>
      </c>
      <c r="F40" s="7" t="str">
        <f t="shared" si="2"/>
        <v>AMP</v>
      </c>
      <c r="G40" s="7">
        <f t="shared" si="3"/>
        <v>1</v>
      </c>
      <c r="H40" s="5" t="s">
        <v>2041</v>
      </c>
    </row>
    <row r="41" spans="2:8" x14ac:dyDescent="0.25">
      <c r="B41" s="7" t="s">
        <v>37</v>
      </c>
      <c r="C41" s="7">
        <v>53202300</v>
      </c>
      <c r="D41" s="7">
        <v>53312900</v>
      </c>
      <c r="E41" s="7">
        <v>1.3304</v>
      </c>
      <c r="F41" s="7" t="str">
        <f t="shared" si="2"/>
        <v>AMP</v>
      </c>
      <c r="G41" s="7">
        <f t="shared" si="3"/>
        <v>1</v>
      </c>
      <c r="H41" s="5" t="s">
        <v>2041</v>
      </c>
    </row>
    <row r="42" spans="2:8" x14ac:dyDescent="0.25">
      <c r="B42" s="7" t="s">
        <v>37</v>
      </c>
      <c r="C42" s="7">
        <v>53313900</v>
      </c>
      <c r="D42" s="7">
        <v>53624300</v>
      </c>
      <c r="E42" s="7">
        <v>1.0827</v>
      </c>
      <c r="F42" s="7" t="str">
        <f t="shared" si="2"/>
        <v>AMP</v>
      </c>
      <c r="G42" s="7">
        <f t="shared" si="3"/>
        <v>2</v>
      </c>
      <c r="H42" s="5" t="s">
        <v>2042</v>
      </c>
    </row>
    <row r="43" spans="2:8" x14ac:dyDescent="0.25">
      <c r="B43" s="7" t="s">
        <v>37</v>
      </c>
      <c r="C43" s="7">
        <v>54344300</v>
      </c>
      <c r="D43" s="7">
        <v>56431100</v>
      </c>
      <c r="E43" s="7">
        <v>0.45529999999999998</v>
      </c>
      <c r="F43" s="7" t="str">
        <f t="shared" si="2"/>
        <v>AMP</v>
      </c>
      <c r="G43" s="7">
        <f t="shared" si="3"/>
        <v>5</v>
      </c>
      <c r="H43" s="5" t="s">
        <v>2043</v>
      </c>
    </row>
    <row r="44" spans="2:8" x14ac:dyDescent="0.25">
      <c r="B44" s="7" t="s">
        <v>37</v>
      </c>
      <c r="C44" s="7">
        <v>56432200</v>
      </c>
      <c r="D44" s="7">
        <v>57776200</v>
      </c>
      <c r="E44" s="7">
        <v>0.8145</v>
      </c>
      <c r="F44" s="7" t="str">
        <f t="shared" si="2"/>
        <v>AMP</v>
      </c>
      <c r="G44" s="7">
        <f t="shared" si="3"/>
        <v>1</v>
      </c>
      <c r="H44" s="5" t="s">
        <v>34</v>
      </c>
    </row>
    <row r="45" spans="2:8" x14ac:dyDescent="0.25">
      <c r="B45" s="7" t="s">
        <v>37</v>
      </c>
      <c r="C45" s="7">
        <v>58105900</v>
      </c>
      <c r="D45" s="7">
        <v>58154800</v>
      </c>
      <c r="E45" s="7">
        <v>0.47189999999999999</v>
      </c>
      <c r="F45" s="7" t="str">
        <f t="shared" si="2"/>
        <v>AMP</v>
      </c>
      <c r="G45" s="7">
        <f t="shared" si="3"/>
        <v>2</v>
      </c>
      <c r="H45" s="5" t="s">
        <v>2044</v>
      </c>
    </row>
    <row r="46" spans="2:8" x14ac:dyDescent="0.25">
      <c r="B46" s="7" t="s">
        <v>417</v>
      </c>
      <c r="C46" s="7">
        <v>13364000</v>
      </c>
      <c r="D46" s="7">
        <v>13923100</v>
      </c>
      <c r="E46" s="7">
        <v>0.62460000000000004</v>
      </c>
      <c r="F46" s="7" t="str">
        <f t="shared" si="2"/>
        <v>AMP</v>
      </c>
      <c r="G46" s="7">
        <f t="shared" si="3"/>
        <v>2</v>
      </c>
      <c r="H46" s="5" t="s">
        <v>2045</v>
      </c>
    </row>
    <row r="47" spans="2:8" x14ac:dyDescent="0.25">
      <c r="B47" s="7" t="s">
        <v>417</v>
      </c>
      <c r="C47" s="7">
        <v>13924100</v>
      </c>
      <c r="D47" s="7">
        <v>15482400</v>
      </c>
      <c r="E47" s="7">
        <v>0.99150000000000005</v>
      </c>
      <c r="F47" s="7" t="str">
        <f t="shared" si="2"/>
        <v>AMP</v>
      </c>
      <c r="G47" s="7">
        <f t="shared" si="3"/>
        <v>4</v>
      </c>
      <c r="H47" s="5" t="s">
        <v>2046</v>
      </c>
    </row>
    <row r="48" spans="2:8" x14ac:dyDescent="0.25">
      <c r="B48" s="7" t="s">
        <v>417</v>
      </c>
      <c r="C48" s="7">
        <v>15856300</v>
      </c>
      <c r="D48" s="7">
        <v>15950800</v>
      </c>
      <c r="E48" s="7">
        <v>0.60429999999999995</v>
      </c>
      <c r="F48" s="7" t="str">
        <f t="shared" si="2"/>
        <v>AMP</v>
      </c>
      <c r="G48" s="7">
        <f t="shared" si="3"/>
        <v>1</v>
      </c>
      <c r="H48" s="5" t="s">
        <v>2047</v>
      </c>
    </row>
    <row r="49" spans="2:8" x14ac:dyDescent="0.25">
      <c r="B49" s="7" t="s">
        <v>417</v>
      </c>
      <c r="C49" s="7">
        <v>15952500</v>
      </c>
      <c r="D49" s="7">
        <v>15957300</v>
      </c>
      <c r="E49" s="7">
        <v>0.96020000000000005</v>
      </c>
      <c r="F49" s="7" t="str">
        <f t="shared" si="2"/>
        <v>AMP</v>
      </c>
      <c r="G49" s="7">
        <f t="shared" si="3"/>
        <v>1</v>
      </c>
      <c r="H49" s="5" t="s">
        <v>2047</v>
      </c>
    </row>
    <row r="50" spans="2:8" x14ac:dyDescent="0.25">
      <c r="B50" s="7" t="s">
        <v>417</v>
      </c>
      <c r="C50" s="7">
        <v>15958400</v>
      </c>
      <c r="D50" s="7">
        <v>16256400</v>
      </c>
      <c r="E50" s="7">
        <v>1.4574</v>
      </c>
      <c r="F50" s="7" t="str">
        <f t="shared" si="2"/>
        <v>AMP</v>
      </c>
      <c r="G50" s="7">
        <f t="shared" si="3"/>
        <v>2</v>
      </c>
      <c r="H50" s="5" t="s">
        <v>2048</v>
      </c>
    </row>
    <row r="51" spans="2:8" x14ac:dyDescent="0.25">
      <c r="B51" s="7" t="s">
        <v>417</v>
      </c>
      <c r="C51" s="7">
        <v>18960700</v>
      </c>
      <c r="D51" s="7">
        <v>19496400</v>
      </c>
      <c r="E51" s="7">
        <v>0.54769999999999996</v>
      </c>
      <c r="F51" s="7" t="str">
        <f t="shared" si="2"/>
        <v>AMP</v>
      </c>
      <c r="G51" s="7">
        <f t="shared" si="3"/>
        <v>3</v>
      </c>
      <c r="H51" s="5" t="s">
        <v>2049</v>
      </c>
    </row>
    <row r="52" spans="2:8" x14ac:dyDescent="0.25">
      <c r="B52" s="7" t="s">
        <v>660</v>
      </c>
      <c r="C52" s="7">
        <v>11087100</v>
      </c>
      <c r="D52" s="7">
        <v>13904900</v>
      </c>
      <c r="E52" s="7">
        <v>0.438</v>
      </c>
      <c r="F52" s="7" t="str">
        <f t="shared" si="2"/>
        <v>AMP</v>
      </c>
      <c r="G52" s="7">
        <f t="shared" si="3"/>
        <v>6</v>
      </c>
      <c r="H52" s="5" t="s">
        <v>2050</v>
      </c>
    </row>
    <row r="53" spans="2:8" x14ac:dyDescent="0.25">
      <c r="B53" s="7" t="s">
        <v>660</v>
      </c>
      <c r="C53" s="7">
        <v>3594000</v>
      </c>
      <c r="D53" s="7">
        <v>3877800</v>
      </c>
      <c r="E53" s="7">
        <v>0.66769999999999996</v>
      </c>
      <c r="F53" s="7" t="str">
        <f t="shared" si="2"/>
        <v>AMP</v>
      </c>
      <c r="G53" s="7">
        <f t="shared" si="3"/>
        <v>3</v>
      </c>
      <c r="H53" s="5" t="s">
        <v>2051</v>
      </c>
    </row>
    <row r="54" spans="2:8" x14ac:dyDescent="0.25">
      <c r="B54" s="7" t="s">
        <v>827</v>
      </c>
      <c r="C54" s="7">
        <v>12289900</v>
      </c>
      <c r="D54" s="7">
        <v>12791400</v>
      </c>
      <c r="E54" s="7">
        <v>0.41249999999999998</v>
      </c>
      <c r="F54" s="7" t="str">
        <f t="shared" si="2"/>
        <v>AMP</v>
      </c>
      <c r="G54" s="7">
        <f t="shared" si="3"/>
        <v>6</v>
      </c>
      <c r="H54" s="5" t="s">
        <v>2052</v>
      </c>
    </row>
    <row r="55" spans="2:8" x14ac:dyDescent="0.25">
      <c r="B55" s="7" t="s">
        <v>827</v>
      </c>
      <c r="C55" s="7">
        <v>12792400</v>
      </c>
      <c r="D55" s="7">
        <v>12920000</v>
      </c>
      <c r="E55" s="7">
        <v>0.85489999999999999</v>
      </c>
      <c r="F55" s="7" t="str">
        <f t="shared" si="2"/>
        <v>AMP</v>
      </c>
      <c r="G55" s="7">
        <f t="shared" si="3"/>
        <v>1</v>
      </c>
      <c r="H55" s="5" t="s">
        <v>2053</v>
      </c>
    </row>
    <row r="56" spans="2:8" x14ac:dyDescent="0.25">
      <c r="B56" s="7" t="s">
        <v>827</v>
      </c>
      <c r="C56" s="7">
        <v>12921100</v>
      </c>
      <c r="D56" s="7">
        <v>12990600</v>
      </c>
      <c r="E56" s="7">
        <v>0.40920000000000001</v>
      </c>
      <c r="F56" s="7" t="str">
        <f t="shared" si="2"/>
        <v>AMP</v>
      </c>
      <c r="G56" s="7">
        <f t="shared" si="3"/>
        <v>1</v>
      </c>
      <c r="H56" s="5" t="s">
        <v>2053</v>
      </c>
    </row>
    <row r="57" spans="2:8" x14ac:dyDescent="0.25">
      <c r="B57" s="7" t="s">
        <v>827</v>
      </c>
      <c r="C57" s="7">
        <v>12991900</v>
      </c>
      <c r="D57" s="7">
        <v>13033400</v>
      </c>
      <c r="E57" s="7">
        <v>1.3569</v>
      </c>
      <c r="F57" s="7" t="str">
        <f t="shared" si="2"/>
        <v>AMP</v>
      </c>
      <c r="G57" s="7">
        <f t="shared" si="3"/>
        <v>1</v>
      </c>
      <c r="H57" s="5" t="s">
        <v>2053</v>
      </c>
    </row>
    <row r="58" spans="2:8" ht="63" x14ac:dyDescent="0.25">
      <c r="B58" s="7" t="s">
        <v>57</v>
      </c>
      <c r="C58" s="7">
        <v>15043500</v>
      </c>
      <c r="D58" s="7">
        <v>16685100</v>
      </c>
      <c r="E58" s="7">
        <v>0.95289999999999997</v>
      </c>
      <c r="F58" s="7" t="str">
        <f t="shared" si="2"/>
        <v>AMP</v>
      </c>
      <c r="G58" s="7">
        <f t="shared" si="3"/>
        <v>33</v>
      </c>
      <c r="H58" s="5" t="s">
        <v>2054</v>
      </c>
    </row>
    <row r="59" spans="2:8" x14ac:dyDescent="0.25">
      <c r="B59" s="7" t="s">
        <v>57</v>
      </c>
      <c r="C59" s="7">
        <v>16719500</v>
      </c>
      <c r="D59" s="7">
        <v>16936600</v>
      </c>
      <c r="E59" s="7">
        <v>0.98299999999999998</v>
      </c>
      <c r="F59" s="7" t="str">
        <f t="shared" si="2"/>
        <v>AMP</v>
      </c>
      <c r="G59" s="7">
        <f t="shared" si="3"/>
        <v>6</v>
      </c>
      <c r="H59" s="5" t="s">
        <v>2055</v>
      </c>
    </row>
    <row r="60" spans="2:8" ht="63" x14ac:dyDescent="0.25">
      <c r="B60" s="7" t="s">
        <v>57</v>
      </c>
      <c r="C60" s="7">
        <v>17686500</v>
      </c>
      <c r="D60" s="7">
        <v>19843500</v>
      </c>
      <c r="E60" s="7">
        <v>0.41</v>
      </c>
      <c r="F60" s="7" t="str">
        <f t="shared" si="2"/>
        <v>AMP</v>
      </c>
      <c r="G60" s="7">
        <f t="shared" si="3"/>
        <v>27</v>
      </c>
      <c r="H60" s="5" t="s">
        <v>2056</v>
      </c>
    </row>
    <row r="61" spans="2:8" ht="31.5" x14ac:dyDescent="0.25">
      <c r="B61" s="7" t="s">
        <v>57</v>
      </c>
      <c r="C61" s="7">
        <v>19845000</v>
      </c>
      <c r="D61" s="7">
        <v>21192600</v>
      </c>
      <c r="E61" s="7">
        <v>0.62290000000000001</v>
      </c>
      <c r="F61" s="7" t="str">
        <f t="shared" si="2"/>
        <v>AMP</v>
      </c>
      <c r="G61" s="7">
        <f t="shared" si="3"/>
        <v>13</v>
      </c>
      <c r="H61" s="5" t="s">
        <v>2057</v>
      </c>
    </row>
    <row r="62" spans="2:8" x14ac:dyDescent="0.25">
      <c r="B62" s="7" t="s">
        <v>57</v>
      </c>
      <c r="C62" s="7">
        <v>21193800</v>
      </c>
      <c r="D62" s="7">
        <v>21565900</v>
      </c>
      <c r="E62" s="7">
        <v>0.86719999999999997</v>
      </c>
      <c r="F62" s="7" t="str">
        <f t="shared" si="2"/>
        <v>AMP</v>
      </c>
      <c r="G62" s="7">
        <f t="shared" si="3"/>
        <v>5</v>
      </c>
      <c r="H62" s="5" t="s">
        <v>2058</v>
      </c>
    </row>
    <row r="63" spans="2:8" x14ac:dyDescent="0.25">
      <c r="B63" s="7" t="s">
        <v>57</v>
      </c>
      <c r="C63" s="7">
        <v>21566900</v>
      </c>
      <c r="D63" s="7">
        <v>21907600</v>
      </c>
      <c r="E63" s="7">
        <v>1.2323</v>
      </c>
      <c r="F63" s="7" t="str">
        <f t="shared" si="2"/>
        <v>AMP</v>
      </c>
      <c r="G63" s="7">
        <f t="shared" si="3"/>
        <v>2</v>
      </c>
      <c r="H63" s="5" t="s">
        <v>2059</v>
      </c>
    </row>
    <row r="64" spans="2:8" x14ac:dyDescent="0.25">
      <c r="B64" s="7" t="s">
        <v>57</v>
      </c>
      <c r="C64" s="7">
        <v>21909100</v>
      </c>
      <c r="D64" s="7">
        <v>22042000</v>
      </c>
      <c r="E64" s="7">
        <v>1.4676</v>
      </c>
      <c r="F64" s="7" t="str">
        <f t="shared" si="2"/>
        <v>AMP</v>
      </c>
      <c r="G64" s="7">
        <f t="shared" si="3"/>
        <v>1</v>
      </c>
      <c r="H64" s="5" t="s">
        <v>2060</v>
      </c>
    </row>
    <row r="65" spans="2:8" ht="94.5" x14ac:dyDescent="0.25">
      <c r="B65" s="7" t="s">
        <v>57</v>
      </c>
      <c r="C65" s="7">
        <v>22044800</v>
      </c>
      <c r="D65" s="7">
        <v>23721800</v>
      </c>
      <c r="E65" s="7">
        <v>1.1579999999999999</v>
      </c>
      <c r="F65" s="7" t="str">
        <f t="shared" si="2"/>
        <v>AMP</v>
      </c>
      <c r="G65" s="7">
        <f t="shared" si="3"/>
        <v>45</v>
      </c>
      <c r="H65" s="5" t="s">
        <v>2061</v>
      </c>
    </row>
    <row r="66" spans="2:8" ht="94.5" x14ac:dyDescent="0.25">
      <c r="B66" s="7" t="s">
        <v>57</v>
      </c>
      <c r="C66" s="7">
        <v>25400</v>
      </c>
      <c r="D66" s="7">
        <v>2716000</v>
      </c>
      <c r="E66" s="7">
        <v>0.42709999999999998</v>
      </c>
      <c r="F66" s="7" t="str">
        <f t="shared" ref="F66:F97" si="4">IF(E66&lt;0,"DEL","AMP")</f>
        <v>AMP</v>
      </c>
      <c r="G66" s="7">
        <f t="shared" ref="G66:G97" si="5">LEN(H66)-LEN(SUBSTITUTE(H66,",",""))+1</f>
        <v>41</v>
      </c>
      <c r="H66" s="5" t="s">
        <v>2062</v>
      </c>
    </row>
    <row r="67" spans="2:8" ht="110.25" x14ac:dyDescent="0.25">
      <c r="B67" s="7" t="s">
        <v>57</v>
      </c>
      <c r="C67" s="7">
        <v>26554900</v>
      </c>
      <c r="D67" s="7">
        <v>27683400</v>
      </c>
      <c r="E67" s="7">
        <v>1.0792999999999999</v>
      </c>
      <c r="F67" s="7" t="str">
        <f t="shared" si="4"/>
        <v>AMP</v>
      </c>
      <c r="G67" s="7">
        <f t="shared" si="5"/>
        <v>25</v>
      </c>
      <c r="H67" s="5" t="s">
        <v>2063</v>
      </c>
    </row>
    <row r="68" spans="2:8" x14ac:dyDescent="0.25">
      <c r="B68" s="7" t="s">
        <v>57</v>
      </c>
      <c r="C68" s="7">
        <v>27684700</v>
      </c>
      <c r="D68" s="7">
        <v>27751000</v>
      </c>
      <c r="E68" s="7">
        <v>0.75729999999999997</v>
      </c>
      <c r="F68" s="7" t="str">
        <f t="shared" si="4"/>
        <v>AMP</v>
      </c>
      <c r="G68" s="7">
        <f t="shared" si="5"/>
        <v>3</v>
      </c>
      <c r="H68" s="5" t="s">
        <v>2064</v>
      </c>
    </row>
    <row r="69" spans="2:8" x14ac:dyDescent="0.25">
      <c r="B69" s="7" t="s">
        <v>57</v>
      </c>
      <c r="C69" s="7">
        <v>27752600</v>
      </c>
      <c r="D69" s="7">
        <v>28071000</v>
      </c>
      <c r="E69" s="7">
        <v>0.9466</v>
      </c>
      <c r="F69" s="7" t="str">
        <f t="shared" si="4"/>
        <v>AMP</v>
      </c>
      <c r="G69" s="7">
        <f t="shared" si="5"/>
        <v>6</v>
      </c>
      <c r="H69" s="5" t="s">
        <v>2065</v>
      </c>
    </row>
    <row r="70" spans="2:8" ht="173.25" x14ac:dyDescent="0.25">
      <c r="B70" s="7" t="s">
        <v>57</v>
      </c>
      <c r="C70" s="7">
        <v>28072100</v>
      </c>
      <c r="D70" s="7">
        <v>29582300</v>
      </c>
      <c r="E70" s="7">
        <v>0.55879999999999996</v>
      </c>
      <c r="F70" s="7" t="str">
        <f t="shared" si="4"/>
        <v>AMP</v>
      </c>
      <c r="G70" s="7">
        <f t="shared" si="5"/>
        <v>53</v>
      </c>
      <c r="H70" s="5" t="s">
        <v>2066</v>
      </c>
    </row>
    <row r="71" spans="2:8" x14ac:dyDescent="0.25">
      <c r="B71" s="7" t="s">
        <v>474</v>
      </c>
      <c r="C71" s="7">
        <v>29698200</v>
      </c>
      <c r="D71" s="7">
        <v>29719700</v>
      </c>
      <c r="E71" s="7">
        <v>0.44669999999999999</v>
      </c>
      <c r="F71" s="7" t="str">
        <f t="shared" si="4"/>
        <v>AMP</v>
      </c>
      <c r="G71" s="7">
        <f t="shared" si="5"/>
        <v>1</v>
      </c>
      <c r="H71" s="5" t="s">
        <v>1923</v>
      </c>
    </row>
    <row r="72" spans="2:8" ht="204.75" x14ac:dyDescent="0.25">
      <c r="B72" s="7" t="s">
        <v>486</v>
      </c>
      <c r="C72" s="7">
        <v>35791300</v>
      </c>
      <c r="D72" s="7">
        <v>39895100</v>
      </c>
      <c r="E72" s="7">
        <v>0.4647</v>
      </c>
      <c r="F72" s="7" t="str">
        <f t="shared" si="4"/>
        <v>AMP</v>
      </c>
      <c r="G72" s="7">
        <f t="shared" si="5"/>
        <v>81</v>
      </c>
      <c r="H72" s="5" t="s">
        <v>2068</v>
      </c>
    </row>
    <row r="73" spans="2:8" ht="31.5" x14ac:dyDescent="0.25">
      <c r="B73" s="7" t="s">
        <v>70</v>
      </c>
      <c r="C73" s="7">
        <v>16589000</v>
      </c>
      <c r="D73" s="7">
        <v>17707800</v>
      </c>
      <c r="E73" s="7">
        <v>0.44219999999999998</v>
      </c>
      <c r="F73" s="7" t="str">
        <f t="shared" si="4"/>
        <v>AMP</v>
      </c>
      <c r="G73" s="7">
        <f t="shared" si="5"/>
        <v>7</v>
      </c>
      <c r="H73" s="5" t="s">
        <v>2069</v>
      </c>
    </row>
    <row r="74" spans="2:8" ht="31.5" x14ac:dyDescent="0.25">
      <c r="B74" s="7" t="s">
        <v>70</v>
      </c>
      <c r="C74" s="7">
        <v>29545700</v>
      </c>
      <c r="D74" s="7">
        <v>30600400</v>
      </c>
      <c r="E74" s="7">
        <v>0.51180000000000003</v>
      </c>
      <c r="F74" s="7" t="str">
        <f t="shared" si="4"/>
        <v>AMP</v>
      </c>
      <c r="G74" s="7">
        <f t="shared" si="5"/>
        <v>14</v>
      </c>
      <c r="H74" s="5" t="s">
        <v>2070</v>
      </c>
    </row>
    <row r="75" spans="2:8" x14ac:dyDescent="0.25">
      <c r="B75" s="7" t="s">
        <v>70</v>
      </c>
      <c r="C75" s="7">
        <v>30880800</v>
      </c>
      <c r="D75" s="7">
        <v>31982500</v>
      </c>
      <c r="E75" s="7">
        <v>0.42559999999999998</v>
      </c>
      <c r="F75" s="7" t="str">
        <f t="shared" si="4"/>
        <v>AMP</v>
      </c>
      <c r="G75" s="7">
        <f t="shared" si="5"/>
        <v>3</v>
      </c>
      <c r="H75" s="5" t="s">
        <v>2071</v>
      </c>
    </row>
    <row r="76" spans="2:8" x14ac:dyDescent="0.25">
      <c r="B76" s="7" t="s">
        <v>70</v>
      </c>
      <c r="C76" s="7">
        <v>31983500</v>
      </c>
      <c r="D76" s="7">
        <v>32118300</v>
      </c>
      <c r="E76" s="7">
        <v>0.62890000000000001</v>
      </c>
      <c r="F76" s="7" t="str">
        <f t="shared" si="4"/>
        <v>AMP</v>
      </c>
      <c r="G76" s="7">
        <f t="shared" si="5"/>
        <v>3</v>
      </c>
      <c r="H76" s="5" t="s">
        <v>2072</v>
      </c>
    </row>
    <row r="77" spans="2:8" x14ac:dyDescent="0.25">
      <c r="B77" s="7" t="s">
        <v>70</v>
      </c>
      <c r="C77" s="7">
        <v>32120100</v>
      </c>
      <c r="D77" s="7">
        <v>32271100</v>
      </c>
      <c r="E77" s="7">
        <v>0.43080000000000002</v>
      </c>
      <c r="F77" s="7" t="str">
        <f t="shared" si="4"/>
        <v>AMP</v>
      </c>
      <c r="G77" s="7">
        <f t="shared" si="5"/>
        <v>4</v>
      </c>
      <c r="H77" s="5" t="s">
        <v>2073</v>
      </c>
    </row>
    <row r="78" spans="2:8" ht="63" x14ac:dyDescent="0.25">
      <c r="B78" s="7" t="s">
        <v>496</v>
      </c>
      <c r="C78" s="7">
        <v>25121100</v>
      </c>
      <c r="D78" s="7">
        <v>27440100</v>
      </c>
      <c r="E78" s="7">
        <v>0.61890000000000001</v>
      </c>
      <c r="F78" s="7" t="str">
        <f t="shared" si="4"/>
        <v>AMP</v>
      </c>
      <c r="G78" s="7">
        <f t="shared" si="5"/>
        <v>29</v>
      </c>
      <c r="H78" s="5" t="s">
        <v>2074</v>
      </c>
    </row>
    <row r="79" spans="2:8" x14ac:dyDescent="0.25">
      <c r="B79" s="7" t="s">
        <v>496</v>
      </c>
      <c r="C79" s="7">
        <v>27441400</v>
      </c>
      <c r="D79" s="7">
        <v>27767300</v>
      </c>
      <c r="E79" s="7">
        <v>1.0764</v>
      </c>
      <c r="F79" s="7" t="str">
        <f t="shared" si="4"/>
        <v>AMP</v>
      </c>
      <c r="G79" s="7">
        <f t="shared" si="5"/>
        <v>3</v>
      </c>
      <c r="H79" s="5" t="s">
        <v>2075</v>
      </c>
    </row>
    <row r="80" spans="2:8" ht="31.5" x14ac:dyDescent="0.25">
      <c r="B80" s="7" t="s">
        <v>496</v>
      </c>
      <c r="C80" s="7">
        <v>27769300</v>
      </c>
      <c r="D80" s="7">
        <v>28520200</v>
      </c>
      <c r="E80" s="7">
        <v>1.4734</v>
      </c>
      <c r="F80" s="7" t="str">
        <f t="shared" si="4"/>
        <v>AMP</v>
      </c>
      <c r="G80" s="7">
        <f t="shared" si="5"/>
        <v>12</v>
      </c>
      <c r="H80" s="5" t="s">
        <v>2076</v>
      </c>
    </row>
    <row r="81" spans="2:8" ht="31.5" x14ac:dyDescent="0.25">
      <c r="B81" s="7" t="s">
        <v>496</v>
      </c>
      <c r="C81" s="7">
        <v>28521800</v>
      </c>
      <c r="D81" s="7">
        <v>29009700</v>
      </c>
      <c r="E81" s="7">
        <v>1.1796</v>
      </c>
      <c r="F81" s="7" t="str">
        <f t="shared" si="4"/>
        <v>AMP</v>
      </c>
      <c r="G81" s="7">
        <f t="shared" si="5"/>
        <v>11</v>
      </c>
      <c r="H81" s="5" t="s">
        <v>2077</v>
      </c>
    </row>
    <row r="82" spans="2:8" ht="47.25" x14ac:dyDescent="0.25">
      <c r="B82" s="7" t="s">
        <v>496</v>
      </c>
      <c r="C82" s="7">
        <v>29028400</v>
      </c>
      <c r="D82" s="7">
        <v>29632200</v>
      </c>
      <c r="E82" s="7">
        <v>2.0341999999999998</v>
      </c>
      <c r="F82" s="7" t="str">
        <f t="shared" si="4"/>
        <v>AMP</v>
      </c>
      <c r="G82" s="7">
        <f t="shared" si="5"/>
        <v>17</v>
      </c>
      <c r="H82" s="5" t="s">
        <v>2078</v>
      </c>
    </row>
    <row r="83" spans="2:8" x14ac:dyDescent="0.25">
      <c r="B83" s="7" t="s">
        <v>496</v>
      </c>
      <c r="C83" s="7">
        <v>29633200</v>
      </c>
      <c r="D83" s="7">
        <v>29735600</v>
      </c>
      <c r="E83" s="7">
        <v>1.7486999999999999</v>
      </c>
      <c r="F83" s="7" t="str">
        <f t="shared" si="4"/>
        <v>AMP</v>
      </c>
      <c r="G83" s="7">
        <f t="shared" si="5"/>
        <v>3</v>
      </c>
      <c r="H83" s="5" t="s">
        <v>2079</v>
      </c>
    </row>
    <row r="84" spans="2:8" x14ac:dyDescent="0.25">
      <c r="B84" s="7" t="s">
        <v>496</v>
      </c>
      <c r="C84" s="7">
        <v>29737600</v>
      </c>
      <c r="D84" s="7">
        <v>29772300</v>
      </c>
      <c r="E84" s="7">
        <v>1.236</v>
      </c>
      <c r="F84" s="7" t="str">
        <f t="shared" si="4"/>
        <v>AMP</v>
      </c>
      <c r="G84" s="7">
        <f t="shared" si="5"/>
        <v>2</v>
      </c>
      <c r="H84" s="5" t="s">
        <v>2080</v>
      </c>
    </row>
    <row r="85" spans="2:8" ht="63" x14ac:dyDescent="0.25">
      <c r="B85" s="7" t="s">
        <v>506</v>
      </c>
      <c r="C85" s="7">
        <v>4388400</v>
      </c>
      <c r="D85" s="7">
        <v>7074800</v>
      </c>
      <c r="E85" s="7">
        <v>0.58109999999999995</v>
      </c>
      <c r="F85" s="7" t="str">
        <f t="shared" si="4"/>
        <v>AMP</v>
      </c>
      <c r="G85" s="7">
        <f t="shared" si="5"/>
        <v>18</v>
      </c>
      <c r="H85" s="5" t="s">
        <v>2084</v>
      </c>
    </row>
    <row r="86" spans="2:8" ht="47.25" x14ac:dyDescent="0.25">
      <c r="B86" s="7" t="s">
        <v>506</v>
      </c>
      <c r="C86" s="7">
        <v>882200</v>
      </c>
      <c r="D86" s="7">
        <v>4324400</v>
      </c>
      <c r="E86" s="7">
        <v>0.56320000000000003</v>
      </c>
      <c r="F86" s="7" t="str">
        <f t="shared" si="4"/>
        <v>AMP</v>
      </c>
      <c r="G86" s="7">
        <f t="shared" si="5"/>
        <v>18</v>
      </c>
      <c r="H86" s="5" t="s">
        <v>2085</v>
      </c>
    </row>
    <row r="87" spans="2:8" x14ac:dyDescent="0.25">
      <c r="B87" s="7" t="s">
        <v>510</v>
      </c>
      <c r="C87" s="7">
        <v>18398800</v>
      </c>
      <c r="D87" s="7">
        <v>18811400</v>
      </c>
      <c r="E87" s="7">
        <v>0.71519999999999995</v>
      </c>
      <c r="F87" s="7" t="str">
        <f t="shared" si="4"/>
        <v>AMP</v>
      </c>
      <c r="G87" s="7">
        <f t="shared" si="5"/>
        <v>3</v>
      </c>
      <c r="H87" s="5" t="s">
        <v>2086</v>
      </c>
    </row>
    <row r="88" spans="2:8" x14ac:dyDescent="0.25">
      <c r="B88" s="7" t="s">
        <v>510</v>
      </c>
      <c r="C88" s="7">
        <v>21383300</v>
      </c>
      <c r="D88" s="7">
        <v>21735300</v>
      </c>
      <c r="E88" s="7">
        <v>1.5698000000000001</v>
      </c>
      <c r="F88" s="7" t="str">
        <f t="shared" si="4"/>
        <v>AMP</v>
      </c>
      <c r="G88" s="7">
        <f t="shared" si="5"/>
        <v>12</v>
      </c>
      <c r="H88" s="5" t="s">
        <v>2087</v>
      </c>
    </row>
    <row r="89" spans="2:8" x14ac:dyDescent="0.25">
      <c r="B89" s="7" t="s">
        <v>510</v>
      </c>
      <c r="C89" s="7">
        <v>21736800</v>
      </c>
      <c r="D89" s="7">
        <v>21818700</v>
      </c>
      <c r="E89" s="7">
        <v>1.1737</v>
      </c>
      <c r="F89" s="7" t="str">
        <f t="shared" si="4"/>
        <v>AMP</v>
      </c>
      <c r="G89" s="7">
        <f t="shared" si="5"/>
        <v>1</v>
      </c>
      <c r="H89" s="5" t="s">
        <v>2088</v>
      </c>
    </row>
    <row r="90" spans="2:8" ht="31.5" x14ac:dyDescent="0.25">
      <c r="B90" s="7" t="s">
        <v>510</v>
      </c>
      <c r="C90" s="7">
        <v>21820700</v>
      </c>
      <c r="D90" s="7">
        <v>22162600</v>
      </c>
      <c r="E90" s="7">
        <v>0.69969999999999999</v>
      </c>
      <c r="F90" s="7" t="str">
        <f t="shared" si="4"/>
        <v>AMP</v>
      </c>
      <c r="G90" s="7">
        <f t="shared" si="5"/>
        <v>15</v>
      </c>
      <c r="H90" s="5" t="s">
        <v>2089</v>
      </c>
    </row>
    <row r="91" spans="2:8" x14ac:dyDescent="0.25">
      <c r="B91" s="7" t="s">
        <v>510</v>
      </c>
      <c r="C91" s="7">
        <v>22200700</v>
      </c>
      <c r="D91" s="7">
        <v>22229200</v>
      </c>
      <c r="E91" s="7">
        <v>0.74819999999999998</v>
      </c>
      <c r="F91" s="7" t="str">
        <f t="shared" si="4"/>
        <v>AMP</v>
      </c>
      <c r="G91" s="7">
        <f t="shared" si="5"/>
        <v>4</v>
      </c>
      <c r="H91" s="5" t="s">
        <v>2090</v>
      </c>
    </row>
    <row r="92" spans="2:8" x14ac:dyDescent="0.25">
      <c r="B92" s="7" t="s">
        <v>510</v>
      </c>
      <c r="C92" s="7">
        <v>22262800</v>
      </c>
      <c r="D92" s="7">
        <v>22315000</v>
      </c>
      <c r="E92" s="7">
        <v>0.77100000000000002</v>
      </c>
      <c r="F92" s="7" t="str">
        <f t="shared" si="4"/>
        <v>AMP</v>
      </c>
      <c r="G92" s="7">
        <f t="shared" si="5"/>
        <v>4</v>
      </c>
      <c r="H92" s="5" t="s">
        <v>2091</v>
      </c>
    </row>
    <row r="93" spans="2:8" x14ac:dyDescent="0.25">
      <c r="B93" s="7" t="s">
        <v>0</v>
      </c>
      <c r="C93" s="7">
        <v>27145300</v>
      </c>
      <c r="D93" s="7">
        <v>27148000</v>
      </c>
      <c r="E93" s="7">
        <v>-2.7561</v>
      </c>
      <c r="F93" s="7" t="str">
        <f t="shared" si="4"/>
        <v>DEL</v>
      </c>
      <c r="G93" s="7">
        <f t="shared" si="5"/>
        <v>1</v>
      </c>
      <c r="H93" s="5" t="s">
        <v>6</v>
      </c>
    </row>
    <row r="94" spans="2:8" x14ac:dyDescent="0.25">
      <c r="B94" s="7" t="s">
        <v>0</v>
      </c>
      <c r="C94" s="7">
        <v>27149400</v>
      </c>
      <c r="D94" s="7">
        <v>27791000</v>
      </c>
      <c r="E94" s="7">
        <v>-3.1751999999999998</v>
      </c>
      <c r="F94" s="7" t="str">
        <f t="shared" si="4"/>
        <v>DEL</v>
      </c>
      <c r="G94" s="7">
        <f t="shared" si="5"/>
        <v>1</v>
      </c>
      <c r="H94" s="5" t="s">
        <v>6</v>
      </c>
    </row>
    <row r="95" spans="2:8" x14ac:dyDescent="0.25">
      <c r="B95" s="7" t="s">
        <v>0</v>
      </c>
      <c r="C95" s="7">
        <v>27792300</v>
      </c>
      <c r="D95" s="7">
        <v>27799700</v>
      </c>
      <c r="E95" s="7">
        <v>-2.9641999999999999</v>
      </c>
      <c r="F95" s="7" t="str">
        <f t="shared" si="4"/>
        <v>DEL</v>
      </c>
      <c r="G95" s="7">
        <f t="shared" si="5"/>
        <v>1</v>
      </c>
      <c r="H95" s="5" t="s">
        <v>6</v>
      </c>
    </row>
    <row r="96" spans="2:8" x14ac:dyDescent="0.25">
      <c r="B96" s="7" t="s">
        <v>0</v>
      </c>
      <c r="C96" s="7">
        <v>27801000</v>
      </c>
      <c r="D96" s="7">
        <v>27880800</v>
      </c>
      <c r="E96" s="7">
        <v>-3.1547999999999998</v>
      </c>
      <c r="F96" s="7" t="str">
        <f t="shared" si="4"/>
        <v>DEL</v>
      </c>
      <c r="G96" s="7">
        <f t="shared" si="5"/>
        <v>1</v>
      </c>
      <c r="H96" s="5" t="s">
        <v>6</v>
      </c>
    </row>
    <row r="97" spans="2:8" x14ac:dyDescent="0.25">
      <c r="B97" s="7" t="s">
        <v>0</v>
      </c>
      <c r="C97" s="7">
        <v>27883700</v>
      </c>
      <c r="D97" s="7">
        <v>27884700</v>
      </c>
      <c r="E97" s="7">
        <v>-2.5392999999999999</v>
      </c>
      <c r="F97" s="7" t="str">
        <f t="shared" si="4"/>
        <v>DEL</v>
      </c>
      <c r="G97" s="7">
        <f t="shared" si="5"/>
        <v>1</v>
      </c>
      <c r="H97" s="5" t="s">
        <v>6</v>
      </c>
    </row>
    <row r="98" spans="2:8" x14ac:dyDescent="0.25">
      <c r="B98" s="7" t="s">
        <v>0</v>
      </c>
      <c r="C98" s="7">
        <v>70532100</v>
      </c>
      <c r="D98" s="7">
        <v>70616200</v>
      </c>
      <c r="E98" s="7">
        <v>-1.4296</v>
      </c>
      <c r="F98" s="7" t="str">
        <f t="shared" ref="F98:F129" si="6">IF(E98&lt;0,"DEL","AMP")</f>
        <v>DEL</v>
      </c>
      <c r="G98" s="7">
        <f t="shared" ref="G98:G129" si="7">LEN(H98)-LEN(SUBSTITUTE(H98,",",""))+1</f>
        <v>1</v>
      </c>
      <c r="H98" s="5" t="s">
        <v>18</v>
      </c>
    </row>
    <row r="99" spans="2:8" x14ac:dyDescent="0.25">
      <c r="B99" s="7" t="s">
        <v>0</v>
      </c>
      <c r="C99" s="7">
        <v>99679300</v>
      </c>
      <c r="D99" s="7">
        <v>99971900</v>
      </c>
      <c r="E99" s="7">
        <v>-1.6325000000000001</v>
      </c>
      <c r="F99" s="7" t="str">
        <f t="shared" si="6"/>
        <v>DEL</v>
      </c>
      <c r="G99" s="7">
        <f t="shared" si="7"/>
        <v>1</v>
      </c>
      <c r="H99" s="5" t="s">
        <v>738</v>
      </c>
    </row>
    <row r="100" spans="2:8" x14ac:dyDescent="0.25">
      <c r="B100" s="7" t="s">
        <v>277</v>
      </c>
      <c r="C100" s="7">
        <v>46590400</v>
      </c>
      <c r="D100" s="7">
        <v>46615400</v>
      </c>
      <c r="E100" s="7">
        <v>-1.1641999999999999</v>
      </c>
      <c r="F100" s="7" t="str">
        <f t="shared" si="6"/>
        <v>DEL</v>
      </c>
      <c r="G100" s="7">
        <f t="shared" si="7"/>
        <v>1</v>
      </c>
      <c r="H100" s="5" t="s">
        <v>2027</v>
      </c>
    </row>
    <row r="101" spans="2:8" x14ac:dyDescent="0.25">
      <c r="B101" s="7" t="s">
        <v>277</v>
      </c>
      <c r="C101" s="7">
        <v>51164300</v>
      </c>
      <c r="D101" s="7">
        <v>51307400</v>
      </c>
      <c r="E101" s="7">
        <v>-0.91990000000000005</v>
      </c>
      <c r="F101" s="7" t="str">
        <f t="shared" si="6"/>
        <v>DEL</v>
      </c>
      <c r="G101" s="7">
        <f t="shared" si="7"/>
        <v>1</v>
      </c>
      <c r="H101" s="5" t="s">
        <v>34</v>
      </c>
    </row>
    <row r="102" spans="2:8" x14ac:dyDescent="0.25">
      <c r="B102" s="7" t="s">
        <v>277</v>
      </c>
      <c r="C102" s="7">
        <v>55687600</v>
      </c>
      <c r="D102" s="7">
        <v>55797300</v>
      </c>
      <c r="E102" s="7">
        <v>-3.3492000000000002</v>
      </c>
      <c r="F102" s="7" t="str">
        <f t="shared" si="6"/>
        <v>DEL</v>
      </c>
      <c r="G102" s="7">
        <f t="shared" si="7"/>
        <v>1</v>
      </c>
      <c r="H102" s="5" t="s">
        <v>2029</v>
      </c>
    </row>
    <row r="103" spans="2:8" x14ac:dyDescent="0.25">
      <c r="B103" s="7" t="s">
        <v>277</v>
      </c>
      <c r="C103" s="7">
        <v>55798400</v>
      </c>
      <c r="D103" s="7">
        <v>55799700</v>
      </c>
      <c r="E103" s="7">
        <v>-1.2754000000000001</v>
      </c>
      <c r="F103" s="7" t="str">
        <f t="shared" si="6"/>
        <v>DEL</v>
      </c>
      <c r="G103" s="7">
        <f t="shared" si="7"/>
        <v>1</v>
      </c>
      <c r="H103" s="5" t="s">
        <v>2029</v>
      </c>
    </row>
    <row r="104" spans="2:8" x14ac:dyDescent="0.25">
      <c r="B104" s="7" t="s">
        <v>277</v>
      </c>
      <c r="C104" s="7">
        <v>65942000</v>
      </c>
      <c r="D104" s="7">
        <v>66948900</v>
      </c>
      <c r="E104" s="7">
        <v>-0.90869999999999995</v>
      </c>
      <c r="F104" s="7" t="str">
        <f t="shared" si="6"/>
        <v>DEL</v>
      </c>
      <c r="G104" s="7">
        <f t="shared" si="7"/>
        <v>4</v>
      </c>
      <c r="H104" s="5" t="s">
        <v>2033</v>
      </c>
    </row>
    <row r="105" spans="2:8" x14ac:dyDescent="0.25">
      <c r="B105" s="7" t="s">
        <v>29</v>
      </c>
      <c r="C105" s="7">
        <v>10894300</v>
      </c>
      <c r="D105" s="7">
        <v>10940900</v>
      </c>
      <c r="E105" s="7">
        <v>-1.2806999999999999</v>
      </c>
      <c r="F105" s="7" t="str">
        <f t="shared" si="6"/>
        <v>DEL</v>
      </c>
      <c r="G105" s="7">
        <f t="shared" si="7"/>
        <v>1</v>
      </c>
      <c r="H105" s="5" t="s">
        <v>2034</v>
      </c>
    </row>
    <row r="106" spans="2:8" x14ac:dyDescent="0.25">
      <c r="B106" s="7" t="s">
        <v>29</v>
      </c>
      <c r="C106" s="7">
        <v>40890800</v>
      </c>
      <c r="D106" s="7">
        <v>41267900</v>
      </c>
      <c r="E106" s="7">
        <v>-3.3536000000000001</v>
      </c>
      <c r="F106" s="7" t="str">
        <f t="shared" si="6"/>
        <v>DEL</v>
      </c>
      <c r="G106" s="7">
        <f t="shared" si="7"/>
        <v>4</v>
      </c>
      <c r="H106" s="5" t="s">
        <v>2035</v>
      </c>
    </row>
    <row r="107" spans="2:8" ht="141.75" x14ac:dyDescent="0.25">
      <c r="B107" s="7" t="s">
        <v>29</v>
      </c>
      <c r="C107" s="7">
        <v>41269100</v>
      </c>
      <c r="D107" s="7">
        <v>50491300</v>
      </c>
      <c r="E107" s="7">
        <v>-0.91159999999999997</v>
      </c>
      <c r="F107" s="7" t="str">
        <f t="shared" si="6"/>
        <v>DEL</v>
      </c>
      <c r="G107" s="7">
        <f t="shared" si="7"/>
        <v>53</v>
      </c>
      <c r="H107" s="5" t="s">
        <v>2036</v>
      </c>
    </row>
    <row r="108" spans="2:8" x14ac:dyDescent="0.25">
      <c r="B108" s="7" t="s">
        <v>57</v>
      </c>
      <c r="C108" s="7">
        <v>37751600</v>
      </c>
      <c r="D108" s="7">
        <v>37847000</v>
      </c>
      <c r="E108" s="7">
        <v>-3.0327999999999999</v>
      </c>
      <c r="F108" s="7" t="str">
        <f t="shared" si="6"/>
        <v>DEL</v>
      </c>
      <c r="G108" s="7">
        <f t="shared" si="7"/>
        <v>3</v>
      </c>
      <c r="H108" s="5" t="s">
        <v>2067</v>
      </c>
    </row>
    <row r="109" spans="2:8" x14ac:dyDescent="0.25">
      <c r="B109" s="7" t="s">
        <v>57</v>
      </c>
      <c r="C109" s="7">
        <v>37848200</v>
      </c>
      <c r="D109" s="7">
        <v>37858700</v>
      </c>
      <c r="E109" s="7">
        <v>-3.3654999999999999</v>
      </c>
      <c r="F109" s="7" t="str">
        <f t="shared" si="6"/>
        <v>DEL</v>
      </c>
      <c r="G109" s="7">
        <f t="shared" si="7"/>
        <v>1</v>
      </c>
      <c r="H109" s="5" t="s">
        <v>925</v>
      </c>
    </row>
    <row r="110" spans="2:8" x14ac:dyDescent="0.25">
      <c r="B110" s="7" t="s">
        <v>57</v>
      </c>
      <c r="C110" s="7">
        <v>37860400</v>
      </c>
      <c r="D110" s="7">
        <v>37920000</v>
      </c>
      <c r="E110" s="7">
        <v>-3.1345000000000001</v>
      </c>
      <c r="F110" s="7" t="str">
        <f t="shared" si="6"/>
        <v>DEL</v>
      </c>
      <c r="G110" s="7">
        <f t="shared" si="7"/>
        <v>1</v>
      </c>
      <c r="H110" s="5" t="s">
        <v>925</v>
      </c>
    </row>
    <row r="111" spans="2:8" x14ac:dyDescent="0.25">
      <c r="B111" s="7" t="s">
        <v>470</v>
      </c>
      <c r="C111" s="7">
        <v>40146800</v>
      </c>
      <c r="D111" s="7">
        <v>40158900</v>
      </c>
      <c r="E111" s="7">
        <v>-1.0183</v>
      </c>
      <c r="F111" s="7" t="str">
        <f t="shared" si="6"/>
        <v>DEL</v>
      </c>
      <c r="G111" s="7">
        <f t="shared" si="7"/>
        <v>1</v>
      </c>
      <c r="H111" s="5" t="s">
        <v>347</v>
      </c>
    </row>
    <row r="112" spans="2:8" x14ac:dyDescent="0.25">
      <c r="B112" s="7" t="s">
        <v>496</v>
      </c>
      <c r="C112" s="7">
        <v>4457900</v>
      </c>
      <c r="D112" s="7">
        <v>4471800</v>
      </c>
      <c r="E112" s="7">
        <v>-1.0838000000000001</v>
      </c>
      <c r="F112" s="7" t="str">
        <f t="shared" si="6"/>
        <v>DEL</v>
      </c>
      <c r="G112" s="7">
        <f t="shared" si="7"/>
        <v>2</v>
      </c>
      <c r="H112" s="5" t="s">
        <v>2081</v>
      </c>
    </row>
    <row r="113" spans="2:8" x14ac:dyDescent="0.25">
      <c r="B113" s="7" t="s">
        <v>506</v>
      </c>
      <c r="C113" s="7">
        <v>13176800</v>
      </c>
      <c r="D113" s="7">
        <v>13656700</v>
      </c>
      <c r="E113" s="7">
        <v>-0.93679999999999997</v>
      </c>
      <c r="F113" s="7" t="str">
        <f t="shared" si="6"/>
        <v>DEL</v>
      </c>
      <c r="G113" s="7">
        <f t="shared" si="7"/>
        <v>1</v>
      </c>
      <c r="H113" s="5" t="s">
        <v>2082</v>
      </c>
    </row>
    <row r="114" spans="2:8" x14ac:dyDescent="0.25">
      <c r="B114" s="7" t="s">
        <v>506</v>
      </c>
      <c r="C114" s="7">
        <v>13657900</v>
      </c>
      <c r="D114" s="7">
        <v>13723200</v>
      </c>
      <c r="E114" s="7">
        <v>-1.8234999999999999</v>
      </c>
      <c r="F114" s="7" t="str">
        <f t="shared" si="6"/>
        <v>DEL</v>
      </c>
      <c r="G114" s="7">
        <f t="shared" si="7"/>
        <v>1</v>
      </c>
      <c r="H114" s="5" t="s">
        <v>2082</v>
      </c>
    </row>
    <row r="115" spans="2:8" ht="157.5" x14ac:dyDescent="0.25">
      <c r="B115" s="7" t="s">
        <v>506</v>
      </c>
      <c r="C115" s="7">
        <v>13724400</v>
      </c>
      <c r="D115" s="7">
        <v>21450900</v>
      </c>
      <c r="E115" s="7">
        <v>-0.90400000000000003</v>
      </c>
      <c r="F115" s="7" t="str">
        <f t="shared" si="6"/>
        <v>DEL</v>
      </c>
      <c r="G115" s="7">
        <f t="shared" si="7"/>
        <v>56</v>
      </c>
      <c r="H115" s="5" t="s">
        <v>2083</v>
      </c>
    </row>
    <row r="116" spans="2:8" x14ac:dyDescent="0.25">
      <c r="B116" s="7" t="s">
        <v>510</v>
      </c>
      <c r="C116" s="7">
        <v>10570800</v>
      </c>
      <c r="D116" s="7">
        <v>11675900</v>
      </c>
      <c r="E116" s="7">
        <v>-3.4140999999999999</v>
      </c>
      <c r="F116" s="7" t="str">
        <f t="shared" si="6"/>
        <v>DEL</v>
      </c>
      <c r="G116" s="7">
        <f t="shared" si="7"/>
        <v>2</v>
      </c>
      <c r="H116" s="5" t="s">
        <v>525</v>
      </c>
    </row>
    <row r="117" spans="2:8" x14ac:dyDescent="0.25">
      <c r="B117" s="7" t="s">
        <v>510</v>
      </c>
      <c r="C117" s="7">
        <v>11677000</v>
      </c>
      <c r="D117" s="7">
        <v>11683600</v>
      </c>
      <c r="E117" s="7">
        <v>-0.92179999999999995</v>
      </c>
      <c r="F117" s="7" t="str">
        <f t="shared" si="6"/>
        <v>DEL</v>
      </c>
      <c r="G117" s="7">
        <f t="shared" si="7"/>
        <v>1</v>
      </c>
      <c r="H117" s="5" t="s">
        <v>511</v>
      </c>
    </row>
    <row r="118" spans="2:8" x14ac:dyDescent="0.25">
      <c r="B118" s="7" t="s">
        <v>510</v>
      </c>
      <c r="C118" s="7">
        <v>22877600</v>
      </c>
      <c r="D118" s="7">
        <v>22982200</v>
      </c>
      <c r="E118" s="7">
        <v>-2.3940000000000001</v>
      </c>
      <c r="F118" s="7" t="str">
        <f t="shared" si="6"/>
        <v>DEL</v>
      </c>
      <c r="G118" s="7">
        <f t="shared" si="7"/>
        <v>4</v>
      </c>
      <c r="H118" s="5" t="s">
        <v>2092</v>
      </c>
    </row>
    <row r="119" spans="2:8" ht="31.5" x14ac:dyDescent="0.25">
      <c r="B119" s="7" t="s">
        <v>510</v>
      </c>
      <c r="C119" s="7">
        <v>22983300</v>
      </c>
      <c r="D119" s="7">
        <v>23153900</v>
      </c>
      <c r="E119" s="7">
        <v>-3.2928999999999999</v>
      </c>
      <c r="F119" s="7" t="str">
        <f t="shared" si="6"/>
        <v>DEL</v>
      </c>
      <c r="G119" s="7">
        <f t="shared" si="7"/>
        <v>8</v>
      </c>
      <c r="H119" s="5" t="s">
        <v>2093</v>
      </c>
    </row>
    <row r="120" spans="2:8" x14ac:dyDescent="0.25">
      <c r="B120" s="7" t="s">
        <v>510</v>
      </c>
      <c r="C120" s="7">
        <v>23155500</v>
      </c>
      <c r="D120" s="7">
        <v>23167600</v>
      </c>
      <c r="E120" s="7">
        <v>-3.601</v>
      </c>
      <c r="F120" s="7" t="str">
        <f t="shared" si="6"/>
        <v>DEL</v>
      </c>
      <c r="G120" s="7">
        <f t="shared" si="7"/>
        <v>1</v>
      </c>
      <c r="H120" s="5" t="s">
        <v>2094</v>
      </c>
    </row>
    <row r="121" spans="2:8" ht="47.25" x14ac:dyDescent="0.25">
      <c r="B121" s="7" t="s">
        <v>510</v>
      </c>
      <c r="C121" s="7">
        <v>23169300</v>
      </c>
      <c r="D121" s="7">
        <v>23502200</v>
      </c>
      <c r="E121" s="7">
        <v>-3.3191999999999999</v>
      </c>
      <c r="F121" s="7" t="str">
        <f t="shared" si="6"/>
        <v>DEL</v>
      </c>
      <c r="G121" s="7">
        <f t="shared" si="7"/>
        <v>16</v>
      </c>
      <c r="H121" s="5" t="s">
        <v>2095</v>
      </c>
    </row>
    <row r="122" spans="2:8" x14ac:dyDescent="0.25">
      <c r="B122" s="7" t="s">
        <v>510</v>
      </c>
      <c r="C122" s="7">
        <v>23503300</v>
      </c>
      <c r="D122" s="7">
        <v>23721200</v>
      </c>
      <c r="E122" s="7">
        <v>-3.0141</v>
      </c>
      <c r="F122" s="7" t="str">
        <f t="shared" si="6"/>
        <v>DEL</v>
      </c>
      <c r="G122" s="7">
        <f t="shared" si="7"/>
        <v>6</v>
      </c>
      <c r="H122" s="5" t="s">
        <v>519</v>
      </c>
    </row>
    <row r="123" spans="2:8" x14ac:dyDescent="0.25">
      <c r="B123" s="7" t="s">
        <v>510</v>
      </c>
      <c r="C123" s="7">
        <v>23722300</v>
      </c>
      <c r="D123" s="7">
        <v>23723500</v>
      </c>
      <c r="E123" s="7">
        <v>-2.4283000000000001</v>
      </c>
      <c r="F123" s="7" t="str">
        <f t="shared" si="6"/>
        <v>DEL</v>
      </c>
      <c r="G123" s="7">
        <f t="shared" si="7"/>
        <v>2</v>
      </c>
      <c r="H123" s="5" t="s">
        <v>1614</v>
      </c>
    </row>
    <row r="124" spans="2:8" x14ac:dyDescent="0.25">
      <c r="B124" s="7" t="s">
        <v>510</v>
      </c>
      <c r="C124" s="7">
        <v>23724500</v>
      </c>
      <c r="D124" s="7">
        <v>23752100</v>
      </c>
      <c r="E124" s="7">
        <v>-1.0959000000000001</v>
      </c>
      <c r="F124" s="7" t="str">
        <f t="shared" si="6"/>
        <v>DEL</v>
      </c>
      <c r="G124" s="7">
        <f t="shared" si="7"/>
        <v>2</v>
      </c>
      <c r="H124" s="5" t="s">
        <v>1614</v>
      </c>
    </row>
    <row r="125" spans="2:8" x14ac:dyDescent="0.25">
      <c r="B125" s="7" t="s">
        <v>510</v>
      </c>
      <c r="C125" s="7">
        <v>23877000</v>
      </c>
      <c r="D125" s="7">
        <v>23913450</v>
      </c>
      <c r="E125" s="7">
        <v>-3.0988000000000002</v>
      </c>
      <c r="F125" s="7" t="str">
        <f t="shared" si="6"/>
        <v>DEL</v>
      </c>
      <c r="G125" s="7">
        <f t="shared" si="7"/>
        <v>1</v>
      </c>
      <c r="H125" s="5" t="s">
        <v>1615</v>
      </c>
    </row>
    <row r="126" spans="2:8" x14ac:dyDescent="0.25">
      <c r="B126" s="7" t="s">
        <v>510</v>
      </c>
      <c r="C126" s="7">
        <v>8414500</v>
      </c>
      <c r="D126" s="7">
        <v>8535100</v>
      </c>
      <c r="E126" s="7">
        <v>-3.4026000000000001</v>
      </c>
      <c r="F126" s="7" t="str">
        <f t="shared" si="6"/>
        <v>DEL</v>
      </c>
      <c r="G126" s="7">
        <f t="shared" si="7"/>
        <v>1</v>
      </c>
      <c r="H126" s="5" t="s">
        <v>1696</v>
      </c>
    </row>
    <row r="127" spans="2:8" x14ac:dyDescent="0.25">
      <c r="B127" s="7" t="s">
        <v>510</v>
      </c>
      <c r="C127" s="7">
        <v>8536200</v>
      </c>
      <c r="D127" s="7">
        <v>8549400</v>
      </c>
      <c r="E127" s="7">
        <v>-3.6255999999999999</v>
      </c>
      <c r="F127" s="7" t="str">
        <f t="shared" si="6"/>
        <v>DEL</v>
      </c>
      <c r="G127" s="7">
        <f t="shared" si="7"/>
        <v>1</v>
      </c>
      <c r="H127" s="5" t="s">
        <v>1696</v>
      </c>
    </row>
    <row r="128" spans="2:8" x14ac:dyDescent="0.25">
      <c r="B128" s="7" t="s">
        <v>510</v>
      </c>
      <c r="C128" s="7">
        <v>8550500</v>
      </c>
      <c r="D128" s="7">
        <v>9616500</v>
      </c>
      <c r="E128" s="7">
        <v>-3.4003000000000001</v>
      </c>
      <c r="F128" s="7" t="str">
        <f t="shared" si="6"/>
        <v>DEL</v>
      </c>
      <c r="G128" s="7">
        <f t="shared" si="7"/>
        <v>5</v>
      </c>
      <c r="H128" s="5" t="s">
        <v>2096</v>
      </c>
    </row>
    <row r="129" spans="2:8" x14ac:dyDescent="0.25">
      <c r="B129" s="7" t="s">
        <v>510</v>
      </c>
      <c r="C129" s="7">
        <v>9638600</v>
      </c>
      <c r="D129" s="7">
        <v>10105000</v>
      </c>
      <c r="E129" s="7">
        <v>-3.4018999999999999</v>
      </c>
      <c r="F129" s="7" t="str">
        <f t="shared" si="6"/>
        <v>DEL</v>
      </c>
      <c r="G129" s="7">
        <f t="shared" si="7"/>
        <v>3</v>
      </c>
      <c r="H129" s="5" t="s">
        <v>2097</v>
      </c>
    </row>
  </sheetData>
  <autoFilter ref="B1:H129">
    <sortState ref="B2:H129">
      <sortCondition ref="F1:F129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D6" sqref="D6"/>
    </sheetView>
  </sheetViews>
  <sheetFormatPr defaultColWidth="11" defaultRowHeight="15.75" x14ac:dyDescent="0.25"/>
  <cols>
    <col min="1" max="7" width="11" style="7"/>
    <col min="8" max="8" width="91.625" style="5" customWidth="1"/>
    <col min="9" max="16384" width="11" style="5"/>
  </cols>
  <sheetData>
    <row r="1" spans="1:8" s="4" customFormat="1" x14ac:dyDescent="0.25">
      <c r="A1" s="6" t="s">
        <v>2149</v>
      </c>
      <c r="B1" s="6" t="s">
        <v>2119</v>
      </c>
      <c r="C1" s="6" t="s">
        <v>2120</v>
      </c>
      <c r="D1" s="6" t="s">
        <v>2121</v>
      </c>
      <c r="E1" s="6" t="s">
        <v>2122</v>
      </c>
      <c r="F1" s="6" t="s">
        <v>2125</v>
      </c>
      <c r="G1" s="6" t="s">
        <v>2124</v>
      </c>
      <c r="H1" s="4" t="s">
        <v>2123</v>
      </c>
    </row>
    <row r="2" spans="1:8" x14ac:dyDescent="0.25">
      <c r="B2" s="7" t="s">
        <v>89</v>
      </c>
      <c r="C2" s="7">
        <v>101905400</v>
      </c>
      <c r="D2" s="7">
        <v>102020700</v>
      </c>
      <c r="E2" s="7">
        <v>0.67310000000000003</v>
      </c>
      <c r="F2" s="7" t="str">
        <f t="shared" ref="F2:F27" si="0">IF(E2&lt;0,"DEL","AMP")</f>
        <v>AMP</v>
      </c>
      <c r="G2" s="7">
        <f t="shared" ref="G2:G27" si="1">LEN(H2)-LEN(SUBSTITUTE(H2,",",""))+1</f>
        <v>3</v>
      </c>
      <c r="H2" s="5" t="s">
        <v>2098</v>
      </c>
    </row>
    <row r="3" spans="1:8" x14ac:dyDescent="0.25">
      <c r="B3" s="7" t="s">
        <v>89</v>
      </c>
      <c r="C3" s="7">
        <v>104535400</v>
      </c>
      <c r="D3" s="7">
        <v>104567000</v>
      </c>
      <c r="E3" s="7">
        <v>0.42780000000000001</v>
      </c>
      <c r="F3" s="7" t="str">
        <f t="shared" si="0"/>
        <v>AMP</v>
      </c>
      <c r="G3" s="7">
        <f t="shared" si="1"/>
        <v>1</v>
      </c>
      <c r="H3" s="5" t="s">
        <v>592</v>
      </c>
    </row>
    <row r="4" spans="1:8" x14ac:dyDescent="0.25">
      <c r="B4" s="7" t="s">
        <v>118</v>
      </c>
      <c r="C4" s="7">
        <v>37114800</v>
      </c>
      <c r="D4" s="7">
        <v>37165100</v>
      </c>
      <c r="E4" s="7">
        <v>0.53990000000000005</v>
      </c>
      <c r="F4" s="7" t="str">
        <f t="shared" si="0"/>
        <v>AMP</v>
      </c>
      <c r="G4" s="7">
        <f t="shared" si="1"/>
        <v>1</v>
      </c>
      <c r="H4" s="5" t="s">
        <v>2101</v>
      </c>
    </row>
    <row r="5" spans="1:8" x14ac:dyDescent="0.25">
      <c r="B5" s="7" t="s">
        <v>37</v>
      </c>
      <c r="C5" s="7">
        <v>37985100</v>
      </c>
      <c r="D5" s="7">
        <v>38118000</v>
      </c>
      <c r="E5" s="7">
        <v>0.96340000000000003</v>
      </c>
      <c r="F5" s="7" t="str">
        <f t="shared" si="0"/>
        <v>AMP</v>
      </c>
      <c r="G5" s="7">
        <f t="shared" si="1"/>
        <v>6</v>
      </c>
      <c r="H5" s="5" t="s">
        <v>2102</v>
      </c>
    </row>
    <row r="6" spans="1:8" ht="409.5" x14ac:dyDescent="0.25">
      <c r="B6" s="7" t="s">
        <v>37</v>
      </c>
      <c r="C6" s="7">
        <v>38100</v>
      </c>
      <c r="D6" s="7">
        <v>37983900</v>
      </c>
      <c r="E6" s="7">
        <v>0.6542</v>
      </c>
      <c r="F6" s="7" t="str">
        <f t="shared" si="0"/>
        <v>AMP</v>
      </c>
      <c r="G6" s="7">
        <f t="shared" si="1"/>
        <v>297</v>
      </c>
      <c r="H6" s="5" t="s">
        <v>2103</v>
      </c>
    </row>
    <row r="7" spans="1:8" ht="31.5" x14ac:dyDescent="0.25">
      <c r="B7" s="7" t="s">
        <v>37</v>
      </c>
      <c r="C7" s="7">
        <v>38119500</v>
      </c>
      <c r="D7" s="7">
        <v>40129200</v>
      </c>
      <c r="E7" s="7">
        <v>0.73409999999999997</v>
      </c>
      <c r="F7" s="7" t="str">
        <f t="shared" si="0"/>
        <v>AMP</v>
      </c>
      <c r="G7" s="7">
        <f t="shared" si="1"/>
        <v>22</v>
      </c>
      <c r="H7" s="5" t="s">
        <v>2104</v>
      </c>
    </row>
    <row r="8" spans="1:8" ht="283.5" x14ac:dyDescent="0.25">
      <c r="B8" s="7" t="s">
        <v>37</v>
      </c>
      <c r="C8" s="7">
        <v>40151800</v>
      </c>
      <c r="D8" s="7">
        <v>63241350</v>
      </c>
      <c r="E8" s="7">
        <v>0.67090000000000005</v>
      </c>
      <c r="F8" s="7" t="str">
        <f t="shared" si="0"/>
        <v>AMP</v>
      </c>
      <c r="G8" s="7">
        <f t="shared" si="1"/>
        <v>169</v>
      </c>
      <c r="H8" s="5" t="s">
        <v>2105</v>
      </c>
    </row>
    <row r="9" spans="1:8" x14ac:dyDescent="0.25">
      <c r="B9" s="7" t="s">
        <v>72</v>
      </c>
      <c r="C9" s="7">
        <v>39078500</v>
      </c>
      <c r="D9" s="7">
        <v>42023900</v>
      </c>
      <c r="E9" s="7">
        <v>0.43830000000000002</v>
      </c>
      <c r="F9" s="7" t="str">
        <f t="shared" si="0"/>
        <v>AMP</v>
      </c>
      <c r="G9" s="7">
        <f t="shared" si="1"/>
        <v>8</v>
      </c>
      <c r="H9" s="5" t="s">
        <v>2117</v>
      </c>
    </row>
    <row r="10" spans="1:8" x14ac:dyDescent="0.25">
      <c r="B10" s="7" t="s">
        <v>0</v>
      </c>
      <c r="C10" s="7">
        <v>27003300</v>
      </c>
      <c r="D10" s="7">
        <v>27004800</v>
      </c>
      <c r="E10" s="7">
        <v>-0.93799999999999994</v>
      </c>
      <c r="F10" s="7" t="str">
        <f t="shared" si="0"/>
        <v>DEL</v>
      </c>
      <c r="G10" s="7">
        <f t="shared" si="1"/>
        <v>1</v>
      </c>
      <c r="H10" s="5" t="s">
        <v>6</v>
      </c>
    </row>
    <row r="11" spans="1:8" x14ac:dyDescent="0.25">
      <c r="B11" s="7" t="s">
        <v>0</v>
      </c>
      <c r="C11" s="7">
        <v>27006000</v>
      </c>
      <c r="D11" s="7">
        <v>27467900</v>
      </c>
      <c r="E11" s="7">
        <v>-1.4391</v>
      </c>
      <c r="F11" s="7" t="str">
        <f t="shared" si="0"/>
        <v>DEL</v>
      </c>
      <c r="G11" s="7">
        <f t="shared" si="1"/>
        <v>1</v>
      </c>
      <c r="H11" s="5" t="s">
        <v>6</v>
      </c>
    </row>
    <row r="12" spans="1:8" x14ac:dyDescent="0.25">
      <c r="B12" s="7" t="s">
        <v>0</v>
      </c>
      <c r="C12" s="7">
        <v>27470500</v>
      </c>
      <c r="D12" s="7">
        <v>27475800</v>
      </c>
      <c r="E12" s="7">
        <v>-1.1464000000000001</v>
      </c>
      <c r="F12" s="7" t="str">
        <f t="shared" si="0"/>
        <v>DEL</v>
      </c>
      <c r="G12" s="7">
        <f t="shared" si="1"/>
        <v>1</v>
      </c>
      <c r="H12" s="5" t="s">
        <v>6</v>
      </c>
    </row>
    <row r="13" spans="1:8" x14ac:dyDescent="0.25">
      <c r="B13" s="7" t="s">
        <v>115</v>
      </c>
      <c r="C13" s="7">
        <v>15594900</v>
      </c>
      <c r="D13" s="7">
        <v>15613600</v>
      </c>
      <c r="E13" s="7">
        <v>-1.5740000000000001</v>
      </c>
      <c r="F13" s="7" t="str">
        <f t="shared" si="0"/>
        <v>DEL</v>
      </c>
      <c r="G13" s="7">
        <f t="shared" si="1"/>
        <v>1</v>
      </c>
      <c r="H13" s="5" t="s">
        <v>2099</v>
      </c>
    </row>
    <row r="14" spans="1:8" x14ac:dyDescent="0.25">
      <c r="B14" s="7" t="s">
        <v>115</v>
      </c>
      <c r="C14" s="7">
        <v>19710000</v>
      </c>
      <c r="D14" s="7">
        <v>19864100</v>
      </c>
      <c r="E14" s="7">
        <v>-1.7470000000000001</v>
      </c>
      <c r="F14" s="7" t="str">
        <f t="shared" si="0"/>
        <v>DEL</v>
      </c>
      <c r="G14" s="7">
        <f t="shared" si="1"/>
        <v>1</v>
      </c>
      <c r="H14" s="5" t="s">
        <v>2100</v>
      </c>
    </row>
    <row r="15" spans="1:8" x14ac:dyDescent="0.25">
      <c r="B15" s="7" t="s">
        <v>57</v>
      </c>
      <c r="C15" s="7">
        <v>34314600</v>
      </c>
      <c r="D15" s="7">
        <v>34316300</v>
      </c>
      <c r="E15" s="7">
        <v>-1.3231999999999999</v>
      </c>
      <c r="F15" s="7" t="str">
        <f t="shared" si="0"/>
        <v>DEL</v>
      </c>
      <c r="G15" s="7">
        <f t="shared" si="1"/>
        <v>1</v>
      </c>
      <c r="H15" s="5" t="s">
        <v>1193</v>
      </c>
    </row>
    <row r="16" spans="1:8" x14ac:dyDescent="0.25">
      <c r="B16" s="7" t="s">
        <v>57</v>
      </c>
      <c r="C16" s="7">
        <v>34317300</v>
      </c>
      <c r="D16" s="7">
        <v>36131400</v>
      </c>
      <c r="E16" s="7">
        <v>-1.65</v>
      </c>
      <c r="F16" s="7" t="str">
        <f t="shared" si="0"/>
        <v>DEL</v>
      </c>
      <c r="G16" s="7">
        <f t="shared" si="1"/>
        <v>4</v>
      </c>
      <c r="H16" s="5" t="s">
        <v>2106</v>
      </c>
    </row>
    <row r="17" spans="2:8" x14ac:dyDescent="0.25">
      <c r="B17" s="7" t="s">
        <v>57</v>
      </c>
      <c r="C17" s="7">
        <v>36132900</v>
      </c>
      <c r="D17" s="7">
        <v>36143700</v>
      </c>
      <c r="E17" s="7">
        <v>-1.8327</v>
      </c>
      <c r="F17" s="7" t="str">
        <f t="shared" si="0"/>
        <v>DEL</v>
      </c>
      <c r="G17" s="7">
        <f t="shared" si="1"/>
        <v>1</v>
      </c>
      <c r="H17" s="5" t="s">
        <v>2107</v>
      </c>
    </row>
    <row r="18" spans="2:8" ht="47.25" x14ac:dyDescent="0.25">
      <c r="B18" s="7" t="s">
        <v>57</v>
      </c>
      <c r="C18" s="7">
        <v>36144800</v>
      </c>
      <c r="D18" s="7">
        <v>38963500</v>
      </c>
      <c r="E18" s="7">
        <v>-1.6039000000000001</v>
      </c>
      <c r="F18" s="7" t="str">
        <f t="shared" si="0"/>
        <v>DEL</v>
      </c>
      <c r="G18" s="7">
        <f t="shared" si="1"/>
        <v>28</v>
      </c>
      <c r="H18" s="5" t="s">
        <v>2108</v>
      </c>
    </row>
    <row r="19" spans="2:8" x14ac:dyDescent="0.25">
      <c r="B19" s="7" t="s">
        <v>63</v>
      </c>
      <c r="C19" s="7">
        <v>45354600</v>
      </c>
      <c r="D19" s="7">
        <v>45381800</v>
      </c>
      <c r="E19" s="7">
        <v>-1.4401999999999999</v>
      </c>
      <c r="F19" s="7" t="str">
        <f t="shared" si="0"/>
        <v>DEL</v>
      </c>
      <c r="G19" s="7">
        <f t="shared" si="1"/>
        <v>1</v>
      </c>
      <c r="H19" s="5" t="s">
        <v>2109</v>
      </c>
    </row>
    <row r="20" spans="2:8" x14ac:dyDescent="0.25">
      <c r="B20" s="7" t="s">
        <v>470</v>
      </c>
      <c r="C20" s="7">
        <v>11725900</v>
      </c>
      <c r="D20" s="7">
        <v>13829100</v>
      </c>
      <c r="E20" s="7">
        <v>-0.99660000000000004</v>
      </c>
      <c r="F20" s="7" t="str">
        <f t="shared" si="0"/>
        <v>DEL</v>
      </c>
      <c r="G20" s="7">
        <f t="shared" si="1"/>
        <v>6</v>
      </c>
      <c r="H20" s="5" t="s">
        <v>2110</v>
      </c>
    </row>
    <row r="21" spans="2:8" ht="63" x14ac:dyDescent="0.25">
      <c r="B21" s="7" t="s">
        <v>470</v>
      </c>
      <c r="C21" s="7">
        <v>13836700</v>
      </c>
      <c r="D21" s="7">
        <v>17047100</v>
      </c>
      <c r="E21" s="7">
        <v>-1.0043</v>
      </c>
      <c r="F21" s="7" t="str">
        <f t="shared" si="0"/>
        <v>DEL</v>
      </c>
      <c r="G21" s="7">
        <f t="shared" si="1"/>
        <v>31</v>
      </c>
      <c r="H21" s="5" t="s">
        <v>2111</v>
      </c>
    </row>
    <row r="22" spans="2:8" x14ac:dyDescent="0.25">
      <c r="B22" s="7" t="s">
        <v>470</v>
      </c>
      <c r="C22" s="7">
        <v>17075500</v>
      </c>
      <c r="D22" s="7">
        <v>18093100</v>
      </c>
      <c r="E22" s="7">
        <v>-0.9839</v>
      </c>
      <c r="F22" s="7" t="str">
        <f t="shared" si="0"/>
        <v>DEL</v>
      </c>
      <c r="G22" s="7">
        <f t="shared" si="1"/>
        <v>5</v>
      </c>
      <c r="H22" s="5" t="s">
        <v>2112</v>
      </c>
    </row>
    <row r="23" spans="2:8" x14ac:dyDescent="0.25">
      <c r="B23" s="7" t="s">
        <v>470</v>
      </c>
      <c r="C23" s="7">
        <v>23335700</v>
      </c>
      <c r="D23" s="7">
        <v>23520200</v>
      </c>
      <c r="E23" s="7">
        <v>-1.6775</v>
      </c>
      <c r="F23" s="7" t="str">
        <f t="shared" si="0"/>
        <v>DEL</v>
      </c>
      <c r="G23" s="7">
        <f t="shared" si="1"/>
        <v>2</v>
      </c>
      <c r="H23" s="5" t="s">
        <v>2113</v>
      </c>
    </row>
    <row r="24" spans="2:8" x14ac:dyDescent="0.25">
      <c r="B24" s="7" t="s">
        <v>470</v>
      </c>
      <c r="C24" s="7">
        <v>23531200</v>
      </c>
      <c r="D24" s="7">
        <v>25771900</v>
      </c>
      <c r="E24" s="7">
        <v>-1.6915</v>
      </c>
      <c r="F24" s="7" t="str">
        <f t="shared" si="0"/>
        <v>DEL</v>
      </c>
      <c r="G24" s="7">
        <f t="shared" si="1"/>
        <v>7</v>
      </c>
      <c r="H24" s="5" t="s">
        <v>2114</v>
      </c>
    </row>
    <row r="25" spans="2:8" x14ac:dyDescent="0.25">
      <c r="B25" s="7" t="s">
        <v>470</v>
      </c>
      <c r="C25" s="7">
        <v>9408800</v>
      </c>
      <c r="D25" s="7">
        <v>10680700</v>
      </c>
      <c r="E25" s="7">
        <v>-1.0092000000000001</v>
      </c>
      <c r="F25" s="7" t="str">
        <f t="shared" si="0"/>
        <v>DEL</v>
      </c>
      <c r="G25" s="7">
        <f t="shared" si="1"/>
        <v>2</v>
      </c>
      <c r="H25" s="5" t="s">
        <v>2115</v>
      </c>
    </row>
    <row r="26" spans="2:8" x14ac:dyDescent="0.25">
      <c r="B26" s="7" t="s">
        <v>72</v>
      </c>
      <c r="C26" s="7">
        <v>38935400</v>
      </c>
      <c r="D26" s="7">
        <v>39026200</v>
      </c>
      <c r="E26" s="7">
        <v>-0.98499999999999999</v>
      </c>
      <c r="F26" s="7" t="str">
        <f t="shared" si="0"/>
        <v>DEL</v>
      </c>
      <c r="G26" s="7">
        <f t="shared" si="1"/>
        <v>1</v>
      </c>
      <c r="H26" s="5" t="s">
        <v>2116</v>
      </c>
    </row>
    <row r="27" spans="2:8" x14ac:dyDescent="0.25">
      <c r="B27" s="7" t="s">
        <v>74</v>
      </c>
      <c r="C27" s="7">
        <v>8700900</v>
      </c>
      <c r="D27" s="7">
        <v>9029500</v>
      </c>
      <c r="E27" s="7">
        <v>-0.99480000000000002</v>
      </c>
      <c r="F27" s="7" t="str">
        <f t="shared" si="0"/>
        <v>DEL</v>
      </c>
      <c r="G27" s="7">
        <f t="shared" si="1"/>
        <v>1</v>
      </c>
      <c r="H27" s="5" t="s">
        <v>2118</v>
      </c>
    </row>
  </sheetData>
  <autoFilter ref="B1:H27">
    <sortState ref="B2:H27">
      <sortCondition ref="F1:F27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76.25" style="5" customWidth="1"/>
    <col min="9" max="16384" width="11" style="5"/>
  </cols>
  <sheetData>
    <row r="1" spans="1:8" s="4" customFormat="1" x14ac:dyDescent="0.25">
      <c r="A1" s="6" t="s">
        <v>2128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ht="63" x14ac:dyDescent="0.25">
      <c r="B2" s="7" t="s">
        <v>0</v>
      </c>
      <c r="C2" s="7">
        <v>918200</v>
      </c>
      <c r="D2" s="7">
        <v>2579600</v>
      </c>
      <c r="E2" s="7">
        <v>0.90669999999999995</v>
      </c>
      <c r="F2" s="7" t="str">
        <f t="shared" ref="F2:F33" si="0">IF(E2&lt;0,"DEL","AMP")</f>
        <v>AMP</v>
      </c>
      <c r="G2" s="7">
        <f t="shared" ref="G2:G33" si="1">LEN(H2)-LEN(SUBSTITUTE(H2,",",""))+1</f>
        <v>22</v>
      </c>
      <c r="H2" s="5" t="s">
        <v>526</v>
      </c>
    </row>
    <row r="3" spans="1:8" ht="31.5" x14ac:dyDescent="0.25">
      <c r="B3" s="7" t="s">
        <v>89</v>
      </c>
      <c r="C3" s="7">
        <v>121598200</v>
      </c>
      <c r="D3" s="7">
        <v>122164800</v>
      </c>
      <c r="E3" s="7">
        <v>0.45040000000000002</v>
      </c>
      <c r="F3" s="7" t="str">
        <f t="shared" si="0"/>
        <v>AMP</v>
      </c>
      <c r="G3" s="7">
        <f t="shared" si="1"/>
        <v>10</v>
      </c>
      <c r="H3" s="5" t="s">
        <v>94</v>
      </c>
    </row>
    <row r="4" spans="1:8" ht="31.5" x14ac:dyDescent="0.25">
      <c r="B4" s="7" t="s">
        <v>96</v>
      </c>
      <c r="C4" s="7">
        <v>50364300</v>
      </c>
      <c r="D4" s="7">
        <v>52774000</v>
      </c>
      <c r="E4" s="7">
        <v>0.53779999999999994</v>
      </c>
      <c r="F4" s="7" t="str">
        <f t="shared" si="0"/>
        <v>AMP</v>
      </c>
      <c r="G4" s="7">
        <f t="shared" si="1"/>
        <v>21</v>
      </c>
      <c r="H4" s="5" t="s">
        <v>527</v>
      </c>
    </row>
    <row r="5" spans="1:8" x14ac:dyDescent="0.25">
      <c r="B5" s="7" t="s">
        <v>118</v>
      </c>
      <c r="C5" s="7">
        <v>34351800</v>
      </c>
      <c r="D5" s="7">
        <v>34419600</v>
      </c>
      <c r="E5" s="7">
        <v>0.56569999999999998</v>
      </c>
      <c r="F5" s="7" t="str">
        <f t="shared" si="0"/>
        <v>AMP</v>
      </c>
      <c r="G5" s="7">
        <f t="shared" si="1"/>
        <v>3</v>
      </c>
      <c r="H5" s="5" t="s">
        <v>528</v>
      </c>
    </row>
    <row r="6" spans="1:8" x14ac:dyDescent="0.25">
      <c r="B6" s="7" t="s">
        <v>118</v>
      </c>
      <c r="C6" s="7">
        <v>34591000</v>
      </c>
      <c r="D6" s="7">
        <v>34629000</v>
      </c>
      <c r="E6" s="7">
        <v>0.52259999999999995</v>
      </c>
      <c r="F6" s="7" t="str">
        <f t="shared" si="0"/>
        <v>AMP</v>
      </c>
      <c r="G6" s="7">
        <f t="shared" si="1"/>
        <v>4</v>
      </c>
      <c r="H6" s="5" t="s">
        <v>529</v>
      </c>
    </row>
    <row r="7" spans="1:8" x14ac:dyDescent="0.25">
      <c r="B7" s="7" t="s">
        <v>118</v>
      </c>
      <c r="C7" s="7">
        <v>34752300</v>
      </c>
      <c r="D7" s="7">
        <v>35057100</v>
      </c>
      <c r="E7" s="7">
        <v>0.45429999999999998</v>
      </c>
      <c r="F7" s="7" t="str">
        <f t="shared" si="0"/>
        <v>AMP</v>
      </c>
      <c r="G7" s="7">
        <f t="shared" si="1"/>
        <v>9</v>
      </c>
      <c r="H7" s="5" t="s">
        <v>530</v>
      </c>
    </row>
    <row r="8" spans="1:8" x14ac:dyDescent="0.25">
      <c r="B8" s="7" t="s">
        <v>118</v>
      </c>
      <c r="C8" s="7">
        <v>47721500</v>
      </c>
      <c r="D8" s="7">
        <v>47738000</v>
      </c>
      <c r="E8" s="7">
        <v>0.43409999999999999</v>
      </c>
      <c r="F8" s="7" t="str">
        <f t="shared" si="0"/>
        <v>AMP</v>
      </c>
      <c r="G8" s="7">
        <f t="shared" si="1"/>
        <v>1</v>
      </c>
      <c r="H8" s="5" t="s">
        <v>531</v>
      </c>
    </row>
    <row r="9" spans="1:8" ht="63" x14ac:dyDescent="0.25">
      <c r="B9" s="7" t="s">
        <v>118</v>
      </c>
      <c r="C9" s="7">
        <v>49292300</v>
      </c>
      <c r="D9" s="7">
        <v>51353900</v>
      </c>
      <c r="E9" s="7">
        <v>0.53320000000000001</v>
      </c>
      <c r="F9" s="7" t="str">
        <f t="shared" si="0"/>
        <v>AMP</v>
      </c>
      <c r="G9" s="7">
        <f t="shared" si="1"/>
        <v>19</v>
      </c>
      <c r="H9" s="5" t="s">
        <v>532</v>
      </c>
    </row>
    <row r="10" spans="1:8" ht="189" x14ac:dyDescent="0.25">
      <c r="B10" s="7" t="s">
        <v>118</v>
      </c>
      <c r="C10" s="7">
        <v>51439400</v>
      </c>
      <c r="D10" s="7">
        <v>61815200</v>
      </c>
      <c r="E10" s="7">
        <v>0.54669999999999996</v>
      </c>
      <c r="F10" s="7" t="str">
        <f t="shared" si="0"/>
        <v>AMP</v>
      </c>
      <c r="G10" s="7">
        <f t="shared" si="1"/>
        <v>106</v>
      </c>
      <c r="H10" s="5" t="s">
        <v>533</v>
      </c>
    </row>
    <row r="11" spans="1:8" x14ac:dyDescent="0.25">
      <c r="B11" s="7" t="s">
        <v>118</v>
      </c>
      <c r="C11" s="7">
        <v>61876600</v>
      </c>
      <c r="D11" s="7">
        <v>61890900</v>
      </c>
      <c r="E11" s="7">
        <v>0.52300000000000002</v>
      </c>
      <c r="F11" s="7" t="str">
        <f t="shared" si="0"/>
        <v>AMP</v>
      </c>
      <c r="G11" s="7">
        <f t="shared" si="1"/>
        <v>1</v>
      </c>
      <c r="H11" s="5" t="s">
        <v>534</v>
      </c>
    </row>
    <row r="12" spans="1:8" x14ac:dyDescent="0.25">
      <c r="B12" s="7" t="s">
        <v>118</v>
      </c>
      <c r="C12" s="7">
        <v>61946000</v>
      </c>
      <c r="D12" s="7">
        <v>62157700</v>
      </c>
      <c r="E12" s="7">
        <v>0.50900000000000001</v>
      </c>
      <c r="F12" s="7" t="str">
        <f t="shared" si="0"/>
        <v>AMP</v>
      </c>
      <c r="G12" s="7">
        <f t="shared" si="1"/>
        <v>3</v>
      </c>
      <c r="H12" s="5" t="s">
        <v>535</v>
      </c>
    </row>
    <row r="13" spans="1:8" x14ac:dyDescent="0.25">
      <c r="B13" s="7" t="s">
        <v>118</v>
      </c>
      <c r="C13" s="7">
        <v>73261400</v>
      </c>
      <c r="D13" s="7">
        <v>73270500</v>
      </c>
      <c r="E13" s="7">
        <v>0.45629999999999998</v>
      </c>
      <c r="F13" s="7" t="str">
        <f t="shared" si="0"/>
        <v>AMP</v>
      </c>
      <c r="G13" s="7">
        <f t="shared" si="1"/>
        <v>1</v>
      </c>
      <c r="H13" s="5" t="s">
        <v>536</v>
      </c>
    </row>
    <row r="14" spans="1:8" x14ac:dyDescent="0.25">
      <c r="B14" s="7" t="s">
        <v>118</v>
      </c>
      <c r="C14" s="7">
        <v>86892500</v>
      </c>
      <c r="D14" s="7">
        <v>86904900</v>
      </c>
      <c r="E14" s="7">
        <v>0.50309999999999999</v>
      </c>
      <c r="F14" s="7" t="str">
        <f t="shared" si="0"/>
        <v>AMP</v>
      </c>
      <c r="G14" s="7">
        <f t="shared" si="1"/>
        <v>1</v>
      </c>
      <c r="H14" s="5" t="s">
        <v>537</v>
      </c>
    </row>
    <row r="15" spans="1:8" x14ac:dyDescent="0.25">
      <c r="B15" s="7" t="s">
        <v>118</v>
      </c>
      <c r="C15" s="7">
        <v>88232300</v>
      </c>
      <c r="D15" s="7">
        <v>88275550</v>
      </c>
      <c r="E15" s="7">
        <v>0.52539999999999998</v>
      </c>
      <c r="F15" s="7" t="str">
        <f t="shared" si="0"/>
        <v>AMP</v>
      </c>
      <c r="G15" s="7">
        <f t="shared" si="1"/>
        <v>1</v>
      </c>
      <c r="H15" s="5" t="s">
        <v>538</v>
      </c>
    </row>
    <row r="16" spans="1:8" x14ac:dyDescent="0.25">
      <c r="B16" s="7" t="s">
        <v>19</v>
      </c>
      <c r="C16" s="7">
        <v>65461300</v>
      </c>
      <c r="D16" s="7">
        <v>65474000</v>
      </c>
      <c r="E16" s="7">
        <v>0.40870000000000001</v>
      </c>
      <c r="F16" s="7" t="str">
        <f t="shared" si="0"/>
        <v>AMP</v>
      </c>
      <c r="G16" s="7">
        <f t="shared" si="1"/>
        <v>1</v>
      </c>
      <c r="H16" s="5" t="s">
        <v>539</v>
      </c>
    </row>
    <row r="17" spans="2:8" ht="141.75" x14ac:dyDescent="0.25">
      <c r="B17" s="7" t="s">
        <v>242</v>
      </c>
      <c r="C17" s="7">
        <v>151900</v>
      </c>
      <c r="D17" s="7">
        <v>2322700</v>
      </c>
      <c r="E17" s="7">
        <v>0.41220000000000001</v>
      </c>
      <c r="F17" s="7" t="str">
        <f t="shared" si="0"/>
        <v>AMP</v>
      </c>
      <c r="G17" s="7">
        <f t="shared" si="1"/>
        <v>48</v>
      </c>
      <c r="H17" s="5" t="s">
        <v>540</v>
      </c>
    </row>
    <row r="18" spans="2:8" x14ac:dyDescent="0.25">
      <c r="B18" s="7" t="s">
        <v>242</v>
      </c>
      <c r="C18" s="7">
        <v>44250300</v>
      </c>
      <c r="D18" s="7">
        <v>44261600</v>
      </c>
      <c r="E18" s="7">
        <v>0.41870000000000002</v>
      </c>
      <c r="F18" s="7" t="str">
        <f t="shared" si="0"/>
        <v>AMP</v>
      </c>
      <c r="G18" s="7">
        <f t="shared" si="1"/>
        <v>1</v>
      </c>
      <c r="H18" s="5" t="s">
        <v>541</v>
      </c>
    </row>
    <row r="19" spans="2:8" x14ac:dyDescent="0.25">
      <c r="B19" s="7" t="s">
        <v>22</v>
      </c>
      <c r="C19" s="7">
        <v>13435300</v>
      </c>
      <c r="D19" s="7">
        <v>13479500</v>
      </c>
      <c r="E19" s="7">
        <v>0.44640000000000002</v>
      </c>
      <c r="F19" s="7" t="str">
        <f t="shared" si="0"/>
        <v>AMP</v>
      </c>
      <c r="G19" s="7">
        <f t="shared" si="1"/>
        <v>2</v>
      </c>
      <c r="H19" s="5" t="s">
        <v>542</v>
      </c>
    </row>
    <row r="20" spans="2:8" x14ac:dyDescent="0.25">
      <c r="B20" s="7" t="s">
        <v>22</v>
      </c>
      <c r="C20" s="7">
        <v>70438300</v>
      </c>
      <c r="D20" s="7">
        <v>70455100</v>
      </c>
      <c r="E20" s="7">
        <v>0.45929999999999999</v>
      </c>
      <c r="F20" s="7" t="str">
        <f t="shared" si="0"/>
        <v>AMP</v>
      </c>
      <c r="G20" s="7">
        <f t="shared" si="1"/>
        <v>1</v>
      </c>
      <c r="H20" s="5" t="s">
        <v>543</v>
      </c>
    </row>
    <row r="21" spans="2:8" ht="78.75" x14ac:dyDescent="0.25">
      <c r="B21" s="7" t="s">
        <v>22</v>
      </c>
      <c r="C21" s="7">
        <v>72140800</v>
      </c>
      <c r="D21" s="7">
        <v>72937200</v>
      </c>
      <c r="E21" s="7">
        <v>0.47349999999999998</v>
      </c>
      <c r="F21" s="7" t="str">
        <f t="shared" si="0"/>
        <v>AMP</v>
      </c>
      <c r="G21" s="7">
        <f t="shared" si="1"/>
        <v>33</v>
      </c>
      <c r="H21" s="5" t="s">
        <v>260</v>
      </c>
    </row>
    <row r="22" spans="2:8" x14ac:dyDescent="0.25">
      <c r="B22" s="7" t="s">
        <v>262</v>
      </c>
      <c r="C22" s="7">
        <v>18248300</v>
      </c>
      <c r="D22" s="7">
        <v>18384400</v>
      </c>
      <c r="E22" s="7">
        <v>0.49430000000000002</v>
      </c>
      <c r="F22" s="7" t="str">
        <f t="shared" si="0"/>
        <v>AMP</v>
      </c>
      <c r="G22" s="7">
        <f t="shared" si="1"/>
        <v>5</v>
      </c>
      <c r="H22" s="5" t="s">
        <v>544</v>
      </c>
    </row>
    <row r="23" spans="2:8" ht="31.5" x14ac:dyDescent="0.25">
      <c r="B23" s="7" t="s">
        <v>262</v>
      </c>
      <c r="C23" s="7">
        <v>18821900</v>
      </c>
      <c r="D23" s="7">
        <v>19227900</v>
      </c>
      <c r="E23" s="7">
        <v>0.47320000000000001</v>
      </c>
      <c r="F23" s="7" t="str">
        <f t="shared" si="0"/>
        <v>AMP</v>
      </c>
      <c r="G23" s="7">
        <f t="shared" si="1"/>
        <v>13</v>
      </c>
      <c r="H23" s="5" t="s">
        <v>545</v>
      </c>
    </row>
    <row r="24" spans="2:8" x14ac:dyDescent="0.25">
      <c r="B24" s="7" t="s">
        <v>31</v>
      </c>
      <c r="C24" s="7">
        <v>72044100</v>
      </c>
      <c r="D24" s="7">
        <v>72275700</v>
      </c>
      <c r="E24" s="7">
        <v>0.41360000000000002</v>
      </c>
      <c r="F24" s="7" t="str">
        <f t="shared" si="0"/>
        <v>AMP</v>
      </c>
      <c r="G24" s="7">
        <f t="shared" si="1"/>
        <v>3</v>
      </c>
      <c r="H24" s="5" t="s">
        <v>559</v>
      </c>
    </row>
    <row r="25" spans="2:8" x14ac:dyDescent="0.25">
      <c r="B25" s="7" t="s">
        <v>31</v>
      </c>
      <c r="C25" s="7">
        <v>72487100</v>
      </c>
      <c r="D25" s="7">
        <v>72496500</v>
      </c>
      <c r="E25" s="7">
        <v>0.46029999999999999</v>
      </c>
      <c r="F25" s="7" t="str">
        <f t="shared" si="0"/>
        <v>AMP</v>
      </c>
      <c r="G25" s="7">
        <f t="shared" si="1"/>
        <v>1</v>
      </c>
      <c r="H25" s="5" t="s">
        <v>560</v>
      </c>
    </row>
    <row r="26" spans="2:8" ht="94.5" x14ac:dyDescent="0.25">
      <c r="B26" s="7" t="s">
        <v>37</v>
      </c>
      <c r="C26" s="7">
        <v>24400</v>
      </c>
      <c r="D26" s="7">
        <v>4288100</v>
      </c>
      <c r="E26" s="7">
        <v>0.96230000000000004</v>
      </c>
      <c r="F26" s="7" t="str">
        <f t="shared" si="0"/>
        <v>AMP</v>
      </c>
      <c r="G26" s="7">
        <f t="shared" si="1"/>
        <v>43</v>
      </c>
      <c r="H26" s="5" t="s">
        <v>561</v>
      </c>
    </row>
    <row r="27" spans="2:8" x14ac:dyDescent="0.25">
      <c r="B27" s="7" t="s">
        <v>37</v>
      </c>
      <c r="C27" s="7">
        <v>30633300</v>
      </c>
      <c r="D27" s="7">
        <v>30660300</v>
      </c>
      <c r="E27" s="7">
        <v>1.2392000000000001</v>
      </c>
      <c r="F27" s="7" t="str">
        <f t="shared" si="0"/>
        <v>AMP</v>
      </c>
      <c r="G27" s="7">
        <f t="shared" si="1"/>
        <v>1</v>
      </c>
      <c r="H27" s="5" t="s">
        <v>355</v>
      </c>
    </row>
    <row r="28" spans="2:8" ht="63" x14ac:dyDescent="0.25">
      <c r="B28" s="7" t="s">
        <v>37</v>
      </c>
      <c r="C28" s="7">
        <v>30661300</v>
      </c>
      <c r="D28" s="7">
        <v>35586000</v>
      </c>
      <c r="E28" s="7">
        <v>0.99450000000000005</v>
      </c>
      <c r="F28" s="7" t="str">
        <f t="shared" si="0"/>
        <v>AMP</v>
      </c>
      <c r="G28" s="7">
        <f t="shared" si="1"/>
        <v>22</v>
      </c>
      <c r="H28" s="5" t="s">
        <v>562</v>
      </c>
    </row>
    <row r="29" spans="2:8" ht="31.5" x14ac:dyDescent="0.25">
      <c r="B29" s="7" t="s">
        <v>37</v>
      </c>
      <c r="C29" s="7">
        <v>35587100</v>
      </c>
      <c r="D29" s="7">
        <v>36190100</v>
      </c>
      <c r="E29" s="7">
        <v>1.2922</v>
      </c>
      <c r="F29" s="7" t="str">
        <f t="shared" si="0"/>
        <v>AMP</v>
      </c>
      <c r="G29" s="7">
        <f t="shared" si="1"/>
        <v>7</v>
      </c>
      <c r="H29" s="5" t="s">
        <v>563</v>
      </c>
    </row>
    <row r="30" spans="2:8" ht="204.75" x14ac:dyDescent="0.25">
      <c r="B30" s="7" t="s">
        <v>37</v>
      </c>
      <c r="C30" s="7">
        <v>36208100</v>
      </c>
      <c r="D30" s="7">
        <v>38503000</v>
      </c>
      <c r="E30" s="7">
        <v>1.2985</v>
      </c>
      <c r="F30" s="7" t="str">
        <f t="shared" si="0"/>
        <v>AMP</v>
      </c>
      <c r="G30" s="7">
        <f t="shared" si="1"/>
        <v>94</v>
      </c>
      <c r="H30" s="5" t="s">
        <v>564</v>
      </c>
    </row>
    <row r="31" spans="2:8" ht="346.5" x14ac:dyDescent="0.25">
      <c r="B31" s="7" t="s">
        <v>37</v>
      </c>
      <c r="C31" s="7">
        <v>38504100</v>
      </c>
      <c r="D31" s="7">
        <v>63213100</v>
      </c>
      <c r="E31" s="7">
        <v>0.85540000000000005</v>
      </c>
      <c r="F31" s="7" t="str">
        <f t="shared" si="0"/>
        <v>AMP</v>
      </c>
      <c r="G31" s="7">
        <f t="shared" si="1"/>
        <v>176</v>
      </c>
      <c r="H31" s="5" t="s">
        <v>565</v>
      </c>
    </row>
    <row r="32" spans="2:8" ht="283.5" x14ac:dyDescent="0.25">
      <c r="B32" s="7" t="s">
        <v>37</v>
      </c>
      <c r="C32" s="7">
        <v>4301600</v>
      </c>
      <c r="D32" s="7">
        <v>30632000</v>
      </c>
      <c r="E32" s="7">
        <v>0.93049999999999999</v>
      </c>
      <c r="F32" s="7" t="str">
        <f t="shared" si="0"/>
        <v>AMP</v>
      </c>
      <c r="G32" s="7">
        <f t="shared" si="1"/>
        <v>147</v>
      </c>
      <c r="H32" s="5" t="s">
        <v>566</v>
      </c>
    </row>
    <row r="33" spans="2:8" x14ac:dyDescent="0.25">
      <c r="B33" s="7" t="s">
        <v>37</v>
      </c>
      <c r="C33" s="7">
        <v>63226500</v>
      </c>
      <c r="D33" s="7">
        <v>63241450</v>
      </c>
      <c r="E33" s="7">
        <v>1.2777000000000001</v>
      </c>
      <c r="F33" s="7" t="str">
        <f t="shared" si="0"/>
        <v>AMP</v>
      </c>
      <c r="G33" s="7">
        <f t="shared" si="1"/>
        <v>3</v>
      </c>
      <c r="H33" s="5" t="s">
        <v>567</v>
      </c>
    </row>
    <row r="34" spans="2:8" x14ac:dyDescent="0.25">
      <c r="B34" s="7" t="s">
        <v>387</v>
      </c>
      <c r="C34" s="7">
        <v>43591000</v>
      </c>
      <c r="D34" s="7">
        <v>43607800</v>
      </c>
      <c r="E34" s="7">
        <v>0.60409999999999997</v>
      </c>
      <c r="F34" s="7" t="str">
        <f t="shared" ref="F34:F65" si="2">IF(E34&lt;0,"DEL","AMP")</f>
        <v>AMP</v>
      </c>
      <c r="G34" s="7">
        <f t="shared" ref="G34:G65" si="3">LEN(H34)-LEN(SUBSTITUTE(H34,",",""))+1</f>
        <v>1</v>
      </c>
      <c r="H34" s="5" t="s">
        <v>568</v>
      </c>
    </row>
    <row r="35" spans="2:8" ht="31.5" x14ac:dyDescent="0.25">
      <c r="B35" s="7" t="s">
        <v>387</v>
      </c>
      <c r="C35" s="7">
        <v>551800</v>
      </c>
      <c r="D35" s="7">
        <v>987000</v>
      </c>
      <c r="E35" s="7">
        <v>0.60070000000000001</v>
      </c>
      <c r="F35" s="7" t="str">
        <f t="shared" si="2"/>
        <v>AMP</v>
      </c>
      <c r="G35" s="7">
        <f t="shared" si="3"/>
        <v>15</v>
      </c>
      <c r="H35" s="5" t="s">
        <v>569</v>
      </c>
    </row>
    <row r="36" spans="2:8" x14ac:dyDescent="0.25">
      <c r="B36" s="7" t="s">
        <v>387</v>
      </c>
      <c r="C36" s="7">
        <v>60945000</v>
      </c>
      <c r="D36" s="7">
        <v>60965700</v>
      </c>
      <c r="E36" s="7">
        <v>0.64129999999999998</v>
      </c>
      <c r="F36" s="7" t="str">
        <f t="shared" si="2"/>
        <v>AMP</v>
      </c>
      <c r="G36" s="7">
        <f t="shared" si="3"/>
        <v>1</v>
      </c>
      <c r="H36" s="5" t="s">
        <v>570</v>
      </c>
    </row>
    <row r="37" spans="2:8" ht="126" x14ac:dyDescent="0.25">
      <c r="B37" s="7" t="s">
        <v>433</v>
      </c>
      <c r="C37" s="7">
        <v>45400300</v>
      </c>
      <c r="D37" s="7">
        <v>47450900</v>
      </c>
      <c r="E37" s="7">
        <v>0.56789999999999996</v>
      </c>
      <c r="F37" s="7" t="str">
        <f t="shared" si="2"/>
        <v>AMP</v>
      </c>
      <c r="G37" s="7">
        <f t="shared" si="3"/>
        <v>60</v>
      </c>
      <c r="H37" s="5" t="s">
        <v>577</v>
      </c>
    </row>
    <row r="38" spans="2:8" x14ac:dyDescent="0.25">
      <c r="B38" s="7" t="s">
        <v>433</v>
      </c>
      <c r="C38" s="7">
        <v>47474500</v>
      </c>
      <c r="D38" s="7">
        <v>47698300</v>
      </c>
      <c r="E38" s="7">
        <v>0.52769999999999995</v>
      </c>
      <c r="F38" s="7" t="str">
        <f t="shared" si="2"/>
        <v>AMP</v>
      </c>
      <c r="G38" s="7">
        <f t="shared" si="3"/>
        <v>9</v>
      </c>
      <c r="H38" s="5" t="s">
        <v>578</v>
      </c>
    </row>
    <row r="39" spans="2:8" ht="47.25" x14ac:dyDescent="0.25">
      <c r="B39" s="7" t="s">
        <v>57</v>
      </c>
      <c r="C39" s="7">
        <v>16587300</v>
      </c>
      <c r="D39" s="7">
        <v>18249000</v>
      </c>
      <c r="E39" s="7">
        <v>0.48330000000000001</v>
      </c>
      <c r="F39" s="7" t="str">
        <f t="shared" si="2"/>
        <v>AMP</v>
      </c>
      <c r="G39" s="7">
        <f t="shared" si="3"/>
        <v>27</v>
      </c>
      <c r="H39" s="5" t="s">
        <v>579</v>
      </c>
    </row>
    <row r="40" spans="2:8" x14ac:dyDescent="0.25">
      <c r="B40" s="7" t="s">
        <v>63</v>
      </c>
      <c r="C40" s="7">
        <v>1067500</v>
      </c>
      <c r="D40" s="7">
        <v>1090100</v>
      </c>
      <c r="E40" s="7">
        <v>0.42</v>
      </c>
      <c r="F40" s="7" t="str">
        <f t="shared" si="2"/>
        <v>AMP</v>
      </c>
      <c r="G40" s="7">
        <f t="shared" si="3"/>
        <v>1</v>
      </c>
      <c r="H40" s="5" t="s">
        <v>583</v>
      </c>
    </row>
    <row r="41" spans="2:8" x14ac:dyDescent="0.25">
      <c r="B41" s="7" t="s">
        <v>474</v>
      </c>
      <c r="C41" s="7">
        <v>39272600</v>
      </c>
      <c r="D41" s="7">
        <v>39333100</v>
      </c>
      <c r="E41" s="7">
        <v>0.4</v>
      </c>
      <c r="F41" s="7" t="str">
        <f t="shared" si="2"/>
        <v>AMP</v>
      </c>
      <c r="G41" s="7">
        <f t="shared" si="3"/>
        <v>2</v>
      </c>
      <c r="H41" s="5" t="s">
        <v>584</v>
      </c>
    </row>
    <row r="42" spans="2:8" x14ac:dyDescent="0.25">
      <c r="B42" s="7" t="s">
        <v>474</v>
      </c>
      <c r="C42" s="7">
        <v>39905400</v>
      </c>
      <c r="D42" s="7">
        <v>39931200</v>
      </c>
      <c r="E42" s="7">
        <v>0.56989999999999996</v>
      </c>
      <c r="F42" s="7" t="str">
        <f t="shared" si="2"/>
        <v>AMP</v>
      </c>
      <c r="G42" s="7">
        <f t="shared" si="3"/>
        <v>2</v>
      </c>
      <c r="H42" s="5" t="s">
        <v>585</v>
      </c>
    </row>
    <row r="43" spans="2:8" x14ac:dyDescent="0.25">
      <c r="B43" s="7" t="s">
        <v>474</v>
      </c>
      <c r="C43" s="7">
        <v>39932300</v>
      </c>
      <c r="D43" s="7">
        <v>39980800</v>
      </c>
      <c r="E43" s="7">
        <v>0.84109999999999996</v>
      </c>
      <c r="F43" s="7" t="str">
        <f t="shared" si="2"/>
        <v>AMP</v>
      </c>
      <c r="G43" s="7">
        <f t="shared" si="3"/>
        <v>1</v>
      </c>
      <c r="H43" s="5" t="s">
        <v>482</v>
      </c>
    </row>
    <row r="44" spans="2:8" x14ac:dyDescent="0.25">
      <c r="B44" s="7" t="s">
        <v>474</v>
      </c>
      <c r="C44" s="7">
        <v>39981900</v>
      </c>
      <c r="D44" s="7">
        <v>40193700</v>
      </c>
      <c r="E44" s="7">
        <v>0.59909999999999997</v>
      </c>
      <c r="F44" s="7" t="str">
        <f t="shared" si="2"/>
        <v>AMP</v>
      </c>
      <c r="G44" s="7">
        <f t="shared" si="3"/>
        <v>3</v>
      </c>
      <c r="H44" s="5" t="s">
        <v>586</v>
      </c>
    </row>
    <row r="45" spans="2:8" x14ac:dyDescent="0.25">
      <c r="B45" s="7" t="s">
        <v>474</v>
      </c>
      <c r="C45" s="7">
        <v>40195100</v>
      </c>
      <c r="D45" s="7">
        <v>40213850</v>
      </c>
      <c r="E45" s="7">
        <v>0.84970000000000001</v>
      </c>
      <c r="F45" s="7" t="str">
        <f t="shared" si="2"/>
        <v>AMP</v>
      </c>
      <c r="G45" s="7">
        <f t="shared" si="3"/>
        <v>1</v>
      </c>
      <c r="H45" s="5" t="s">
        <v>587</v>
      </c>
    </row>
    <row r="46" spans="2:8" ht="189" x14ac:dyDescent="0.25">
      <c r="B46" s="7" t="s">
        <v>486</v>
      </c>
      <c r="C46" s="7">
        <v>35634800</v>
      </c>
      <c r="D46" s="7">
        <v>39895000</v>
      </c>
      <c r="E46" s="7">
        <v>0.45879999999999999</v>
      </c>
      <c r="F46" s="7" t="str">
        <f t="shared" si="2"/>
        <v>AMP</v>
      </c>
      <c r="G46" s="7">
        <f t="shared" si="3"/>
        <v>83</v>
      </c>
      <c r="H46" s="5" t="s">
        <v>588</v>
      </c>
    </row>
    <row r="47" spans="2:8" x14ac:dyDescent="0.25">
      <c r="B47" s="7" t="s">
        <v>496</v>
      </c>
      <c r="C47" s="7">
        <v>29988400</v>
      </c>
      <c r="D47" s="7">
        <v>30012600</v>
      </c>
      <c r="E47" s="7">
        <v>0.41980000000000001</v>
      </c>
      <c r="F47" s="7" t="str">
        <f t="shared" si="2"/>
        <v>AMP</v>
      </c>
      <c r="G47" s="7">
        <f t="shared" si="3"/>
        <v>1</v>
      </c>
      <c r="H47" s="5" t="s">
        <v>589</v>
      </c>
    </row>
    <row r="48" spans="2:8" x14ac:dyDescent="0.25">
      <c r="B48" s="7" t="s">
        <v>0</v>
      </c>
      <c r="C48" s="7">
        <v>27327700</v>
      </c>
      <c r="D48" s="7">
        <v>27329900</v>
      </c>
      <c r="E48" s="7">
        <v>-1.7385999999999999</v>
      </c>
      <c r="F48" s="7" t="str">
        <f t="shared" si="2"/>
        <v>DEL</v>
      </c>
      <c r="G48" s="7">
        <f t="shared" si="3"/>
        <v>1</v>
      </c>
      <c r="H48" s="5" t="s">
        <v>6</v>
      </c>
    </row>
    <row r="49" spans="2:8" x14ac:dyDescent="0.25">
      <c r="B49" s="7" t="s">
        <v>0</v>
      </c>
      <c r="C49" s="7">
        <v>27331300</v>
      </c>
      <c r="D49" s="7">
        <v>27669700</v>
      </c>
      <c r="E49" s="7">
        <v>-1.9521999999999999</v>
      </c>
      <c r="F49" s="7" t="str">
        <f t="shared" si="2"/>
        <v>DEL</v>
      </c>
      <c r="G49" s="7">
        <f t="shared" si="3"/>
        <v>1</v>
      </c>
      <c r="H49" s="5" t="s">
        <v>6</v>
      </c>
    </row>
    <row r="50" spans="2:8" x14ac:dyDescent="0.25">
      <c r="B50" s="7" t="s">
        <v>0</v>
      </c>
      <c r="C50" s="7">
        <v>27670700</v>
      </c>
      <c r="D50" s="7">
        <v>27689700</v>
      </c>
      <c r="E50" s="7">
        <v>-1.6828000000000001</v>
      </c>
      <c r="F50" s="7" t="str">
        <f t="shared" si="2"/>
        <v>DEL</v>
      </c>
      <c r="G50" s="7">
        <f t="shared" si="3"/>
        <v>1</v>
      </c>
      <c r="H50" s="5" t="s">
        <v>6</v>
      </c>
    </row>
    <row r="51" spans="2:8" x14ac:dyDescent="0.25">
      <c r="B51" s="7" t="s">
        <v>262</v>
      </c>
      <c r="C51" s="7">
        <v>43525500</v>
      </c>
      <c r="D51" s="7">
        <v>43819300</v>
      </c>
      <c r="E51" s="7">
        <v>-1.3389</v>
      </c>
      <c r="F51" s="7" t="str">
        <f t="shared" si="2"/>
        <v>DEL</v>
      </c>
      <c r="G51" s="7">
        <f t="shared" si="3"/>
        <v>10</v>
      </c>
      <c r="H51" s="5" t="s">
        <v>546</v>
      </c>
    </row>
    <row r="52" spans="2:8" x14ac:dyDescent="0.25">
      <c r="B52" s="7" t="s">
        <v>29</v>
      </c>
      <c r="C52" s="7">
        <v>10894600</v>
      </c>
      <c r="D52" s="7">
        <v>11086700</v>
      </c>
      <c r="E52" s="7">
        <v>-1.8940999999999999</v>
      </c>
      <c r="F52" s="7" t="str">
        <f t="shared" si="2"/>
        <v>DEL</v>
      </c>
      <c r="G52" s="7">
        <f t="shared" si="3"/>
        <v>2</v>
      </c>
      <c r="H52" s="5" t="s">
        <v>547</v>
      </c>
    </row>
    <row r="53" spans="2:8" x14ac:dyDescent="0.25">
      <c r="B53" s="7" t="s">
        <v>29</v>
      </c>
      <c r="C53" s="7">
        <v>11095500</v>
      </c>
      <c r="D53" s="7">
        <v>11244700</v>
      </c>
      <c r="E53" s="7">
        <v>-1.5730999999999999</v>
      </c>
      <c r="F53" s="7" t="str">
        <f t="shared" si="2"/>
        <v>DEL</v>
      </c>
      <c r="G53" s="7">
        <f t="shared" si="3"/>
        <v>1</v>
      </c>
      <c r="H53" s="5" t="s">
        <v>548</v>
      </c>
    </row>
    <row r="54" spans="2:8" x14ac:dyDescent="0.25">
      <c r="B54" s="7" t="s">
        <v>29</v>
      </c>
      <c r="C54" s="7">
        <v>11745800</v>
      </c>
      <c r="D54" s="7">
        <v>11873000</v>
      </c>
      <c r="E54" s="7">
        <v>-1.0265</v>
      </c>
      <c r="F54" s="7" t="str">
        <f t="shared" si="2"/>
        <v>DEL</v>
      </c>
      <c r="G54" s="7">
        <f t="shared" si="3"/>
        <v>1</v>
      </c>
      <c r="H54" s="5" t="s">
        <v>549</v>
      </c>
    </row>
    <row r="55" spans="2:8" x14ac:dyDescent="0.25">
      <c r="B55" s="7" t="s">
        <v>29</v>
      </c>
      <c r="C55" s="7">
        <v>33206800</v>
      </c>
      <c r="D55" s="7">
        <v>34888700</v>
      </c>
      <c r="E55" s="7">
        <v>-1.9430000000000001</v>
      </c>
      <c r="F55" s="7" t="str">
        <f t="shared" si="2"/>
        <v>DEL</v>
      </c>
      <c r="G55" s="7">
        <f t="shared" si="3"/>
        <v>5</v>
      </c>
      <c r="H55" s="5" t="s">
        <v>550</v>
      </c>
    </row>
    <row r="56" spans="2:8" x14ac:dyDescent="0.25">
      <c r="B56" s="7" t="s">
        <v>29</v>
      </c>
      <c r="C56" s="7">
        <v>39193500</v>
      </c>
      <c r="D56" s="7">
        <v>39197600</v>
      </c>
      <c r="E56" s="7">
        <v>-1.4378</v>
      </c>
      <c r="F56" s="7" t="str">
        <f t="shared" si="2"/>
        <v>DEL</v>
      </c>
      <c r="G56" s="7">
        <f t="shared" si="3"/>
        <v>1</v>
      </c>
      <c r="H56" s="5" t="s">
        <v>551</v>
      </c>
    </row>
    <row r="57" spans="2:8" x14ac:dyDescent="0.25">
      <c r="B57" s="7" t="s">
        <v>29</v>
      </c>
      <c r="C57" s="7">
        <v>39198600</v>
      </c>
      <c r="D57" s="7">
        <v>39641700</v>
      </c>
      <c r="E57" s="7">
        <v>-1.8845000000000001</v>
      </c>
      <c r="F57" s="7" t="str">
        <f t="shared" si="2"/>
        <v>DEL</v>
      </c>
      <c r="G57" s="7">
        <f t="shared" si="3"/>
        <v>4</v>
      </c>
      <c r="H57" s="5" t="s">
        <v>552</v>
      </c>
    </row>
    <row r="58" spans="2:8" x14ac:dyDescent="0.25">
      <c r="B58" s="7" t="s">
        <v>29</v>
      </c>
      <c r="C58" s="7">
        <v>40493800</v>
      </c>
      <c r="D58" s="7">
        <v>40759400</v>
      </c>
      <c r="E58" s="7">
        <v>-1.8979999999999999</v>
      </c>
      <c r="F58" s="7" t="str">
        <f t="shared" si="2"/>
        <v>DEL</v>
      </c>
      <c r="G58" s="7">
        <f t="shared" si="3"/>
        <v>3</v>
      </c>
      <c r="H58" s="5" t="s">
        <v>553</v>
      </c>
    </row>
    <row r="59" spans="2:8" ht="31.5" x14ac:dyDescent="0.25">
      <c r="B59" s="7" t="s">
        <v>29</v>
      </c>
      <c r="C59" s="7">
        <v>40780700</v>
      </c>
      <c r="D59" s="7">
        <v>41678200</v>
      </c>
      <c r="E59" s="7">
        <v>-1.8967000000000001</v>
      </c>
      <c r="F59" s="7" t="str">
        <f t="shared" si="2"/>
        <v>DEL</v>
      </c>
      <c r="G59" s="7">
        <f t="shared" si="3"/>
        <v>8</v>
      </c>
      <c r="H59" s="5" t="s">
        <v>554</v>
      </c>
    </row>
    <row r="60" spans="2:8" ht="31.5" x14ac:dyDescent="0.25">
      <c r="B60" s="7" t="s">
        <v>29</v>
      </c>
      <c r="C60" s="7">
        <v>7351200</v>
      </c>
      <c r="D60" s="7">
        <v>8916100</v>
      </c>
      <c r="E60" s="7">
        <v>-1.9116</v>
      </c>
      <c r="F60" s="7" t="str">
        <f t="shared" si="2"/>
        <v>DEL</v>
      </c>
      <c r="G60" s="7">
        <f t="shared" si="3"/>
        <v>7</v>
      </c>
      <c r="H60" s="5" t="s">
        <v>555</v>
      </c>
    </row>
    <row r="61" spans="2:8" x14ac:dyDescent="0.25">
      <c r="B61" s="7" t="s">
        <v>29</v>
      </c>
      <c r="C61" s="7">
        <v>8918600</v>
      </c>
      <c r="D61" s="7">
        <v>8993400</v>
      </c>
      <c r="E61" s="7">
        <v>-1.6552</v>
      </c>
      <c r="F61" s="7" t="str">
        <f t="shared" si="2"/>
        <v>DEL</v>
      </c>
      <c r="G61" s="7">
        <f t="shared" si="3"/>
        <v>1</v>
      </c>
      <c r="H61" s="5" t="s">
        <v>556</v>
      </c>
    </row>
    <row r="62" spans="2:8" x14ac:dyDescent="0.25">
      <c r="B62" s="7" t="s">
        <v>29</v>
      </c>
      <c r="C62" s="7">
        <v>9029000</v>
      </c>
      <c r="D62" s="7">
        <v>9157400</v>
      </c>
      <c r="E62" s="7">
        <v>-1.3781000000000001</v>
      </c>
      <c r="F62" s="7" t="str">
        <f t="shared" si="2"/>
        <v>DEL</v>
      </c>
      <c r="G62" s="7">
        <f t="shared" si="3"/>
        <v>1</v>
      </c>
      <c r="H62" s="5" t="s">
        <v>557</v>
      </c>
    </row>
    <row r="63" spans="2:8" x14ac:dyDescent="0.25">
      <c r="B63" s="7" t="s">
        <v>29</v>
      </c>
      <c r="C63" s="7">
        <v>9209900</v>
      </c>
      <c r="D63" s="7">
        <v>9334000</v>
      </c>
      <c r="E63" s="7">
        <v>-1.1047</v>
      </c>
      <c r="F63" s="7" t="str">
        <f t="shared" si="2"/>
        <v>DEL</v>
      </c>
      <c r="G63" s="7">
        <f t="shared" si="3"/>
        <v>1</v>
      </c>
      <c r="H63" s="5" t="s">
        <v>558</v>
      </c>
    </row>
    <row r="64" spans="2:8" ht="31.5" x14ac:dyDescent="0.25">
      <c r="B64" s="7" t="s">
        <v>403</v>
      </c>
      <c r="C64" s="7">
        <v>54288900</v>
      </c>
      <c r="D64" s="7">
        <v>58804800</v>
      </c>
      <c r="E64" s="7">
        <v>-1.877</v>
      </c>
      <c r="F64" s="7" t="str">
        <f t="shared" si="2"/>
        <v>DEL</v>
      </c>
      <c r="G64" s="7">
        <f t="shared" si="3"/>
        <v>13</v>
      </c>
      <c r="H64" s="5" t="s">
        <v>571</v>
      </c>
    </row>
    <row r="65" spans="2:8" x14ac:dyDescent="0.25">
      <c r="B65" s="7" t="s">
        <v>412</v>
      </c>
      <c r="C65" s="7">
        <v>18632400</v>
      </c>
      <c r="D65" s="7">
        <v>18652500</v>
      </c>
      <c r="E65" s="7">
        <v>-1.5790999999999999</v>
      </c>
      <c r="F65" s="7" t="str">
        <f t="shared" si="2"/>
        <v>DEL</v>
      </c>
      <c r="G65" s="7">
        <f t="shared" si="3"/>
        <v>1</v>
      </c>
      <c r="H65" s="5" t="s">
        <v>572</v>
      </c>
    </row>
    <row r="66" spans="2:8" ht="31.5" x14ac:dyDescent="0.25">
      <c r="B66" s="7" t="s">
        <v>573</v>
      </c>
      <c r="C66" s="7">
        <v>7351800</v>
      </c>
      <c r="D66" s="7">
        <v>10367000</v>
      </c>
      <c r="E66" s="7">
        <v>-1.3664000000000001</v>
      </c>
      <c r="F66" s="7" t="str">
        <f t="shared" ref="F66:F72" si="4">IF(E66&lt;0,"DEL","AMP")</f>
        <v>DEL</v>
      </c>
      <c r="G66" s="7">
        <f t="shared" ref="G66:G72" si="5">LEN(H66)-LEN(SUBSTITUTE(H66,",",""))+1</f>
        <v>9</v>
      </c>
      <c r="H66" s="5" t="s">
        <v>574</v>
      </c>
    </row>
    <row r="67" spans="2:8" x14ac:dyDescent="0.25">
      <c r="B67" s="7" t="s">
        <v>56</v>
      </c>
      <c r="C67" s="7">
        <v>14385400</v>
      </c>
      <c r="D67" s="7">
        <v>14865400</v>
      </c>
      <c r="E67" s="7">
        <v>-1.0858000000000001</v>
      </c>
      <c r="F67" s="7" t="str">
        <f t="shared" si="4"/>
        <v>DEL</v>
      </c>
      <c r="G67" s="7">
        <f t="shared" si="5"/>
        <v>1</v>
      </c>
      <c r="H67" s="5" t="s">
        <v>34</v>
      </c>
    </row>
    <row r="68" spans="2:8" x14ac:dyDescent="0.25">
      <c r="B68" s="7" t="s">
        <v>56</v>
      </c>
      <c r="C68" s="7">
        <v>18509300</v>
      </c>
      <c r="D68" s="7">
        <v>19014400</v>
      </c>
      <c r="E68" s="7">
        <v>-1.9293</v>
      </c>
      <c r="F68" s="7" t="str">
        <f t="shared" si="4"/>
        <v>DEL</v>
      </c>
      <c r="G68" s="7">
        <f t="shared" si="5"/>
        <v>1</v>
      </c>
      <c r="H68" s="5" t="s">
        <v>575</v>
      </c>
    </row>
    <row r="69" spans="2:8" x14ac:dyDescent="0.25">
      <c r="B69" s="7" t="s">
        <v>56</v>
      </c>
      <c r="C69" s="7">
        <v>19261000</v>
      </c>
      <c r="D69" s="7">
        <v>19574900</v>
      </c>
      <c r="E69" s="7">
        <v>-0.97460000000000002</v>
      </c>
      <c r="F69" s="7" t="str">
        <f t="shared" si="4"/>
        <v>DEL</v>
      </c>
      <c r="G69" s="7">
        <f t="shared" si="5"/>
        <v>3</v>
      </c>
      <c r="H69" s="5" t="s">
        <v>576</v>
      </c>
    </row>
    <row r="70" spans="2:8" ht="63" x14ac:dyDescent="0.25">
      <c r="B70" s="7" t="s">
        <v>57</v>
      </c>
      <c r="C70" s="7">
        <v>35255000</v>
      </c>
      <c r="D70" s="7">
        <v>38727500</v>
      </c>
      <c r="E70" s="7">
        <v>-1.8146</v>
      </c>
      <c r="F70" s="7" t="str">
        <f t="shared" si="4"/>
        <v>DEL</v>
      </c>
      <c r="G70" s="7">
        <f t="shared" si="5"/>
        <v>27</v>
      </c>
      <c r="H70" s="5" t="s">
        <v>580</v>
      </c>
    </row>
    <row r="71" spans="2:8" x14ac:dyDescent="0.25">
      <c r="B71" s="7" t="s">
        <v>57</v>
      </c>
      <c r="C71" s="7">
        <v>38729400</v>
      </c>
      <c r="D71" s="7">
        <v>38742800</v>
      </c>
      <c r="E71" s="7">
        <v>-1.4794</v>
      </c>
      <c r="F71" s="7" t="str">
        <f t="shared" si="4"/>
        <v>DEL</v>
      </c>
      <c r="G71" s="7">
        <f t="shared" si="5"/>
        <v>1</v>
      </c>
      <c r="H71" s="5" t="s">
        <v>581</v>
      </c>
    </row>
    <row r="72" spans="2:8" x14ac:dyDescent="0.25">
      <c r="B72" s="7" t="s">
        <v>57</v>
      </c>
      <c r="C72" s="7">
        <v>38744300</v>
      </c>
      <c r="D72" s="7">
        <v>38963900</v>
      </c>
      <c r="E72" s="7">
        <v>-1.6815</v>
      </c>
      <c r="F72" s="7" t="str">
        <f t="shared" si="4"/>
        <v>DEL</v>
      </c>
      <c r="G72" s="7">
        <f t="shared" si="5"/>
        <v>3</v>
      </c>
      <c r="H72" s="5" t="s">
        <v>582</v>
      </c>
    </row>
  </sheetData>
  <autoFilter ref="B1:H72">
    <sortState ref="B2:H72">
      <sortCondition ref="F1:F72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"/>
  <sheetViews>
    <sheetView workbookViewId="0">
      <selection activeCell="H1" sqref="H1"/>
    </sheetView>
  </sheetViews>
  <sheetFormatPr defaultColWidth="11" defaultRowHeight="15.75" x14ac:dyDescent="0.25"/>
  <cols>
    <col min="1" max="8" width="11" style="11"/>
  </cols>
  <sheetData>
    <row r="1" spans="1:8" s="2" customFormat="1" x14ac:dyDescent="0.25">
      <c r="A1" s="9" t="s">
        <v>2129</v>
      </c>
      <c r="B1" s="10" t="s">
        <v>2119</v>
      </c>
      <c r="C1" s="10" t="s">
        <v>2120</v>
      </c>
      <c r="D1" s="10" t="s">
        <v>2121</v>
      </c>
      <c r="E1" s="10" t="s">
        <v>2122</v>
      </c>
      <c r="F1" s="10" t="s">
        <v>2125</v>
      </c>
      <c r="G1" s="10" t="s">
        <v>2124</v>
      </c>
      <c r="H1" s="12" t="s">
        <v>21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8.125" style="5" customWidth="1"/>
    <col min="9" max="16384" width="11" style="5"/>
  </cols>
  <sheetData>
    <row r="1" spans="1:8" s="4" customFormat="1" x14ac:dyDescent="0.25">
      <c r="A1" s="6" t="s">
        <v>2130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ht="78.75" x14ac:dyDescent="0.25">
      <c r="B2" s="7" t="s">
        <v>0</v>
      </c>
      <c r="C2" s="7">
        <v>1424200</v>
      </c>
      <c r="D2" s="7">
        <v>6653100</v>
      </c>
      <c r="E2" s="7">
        <v>0.64149999999999996</v>
      </c>
      <c r="F2" s="7" t="str">
        <f>IF(E2&lt;0,"DEL","AMP")</f>
        <v>AMP</v>
      </c>
      <c r="G2" s="7">
        <f>LEN(H2)-LEN(SUBSTITUTE(H2,",",""))+1</f>
        <v>31</v>
      </c>
      <c r="H2" s="5" t="s">
        <v>590</v>
      </c>
    </row>
    <row r="3" spans="1:8" ht="31.5" x14ac:dyDescent="0.25">
      <c r="B3" s="7" t="s">
        <v>0</v>
      </c>
      <c r="C3" s="7">
        <v>622700</v>
      </c>
      <c r="D3" s="7">
        <v>1054500</v>
      </c>
      <c r="E3" s="7">
        <v>0.56730000000000003</v>
      </c>
      <c r="F3" s="7" t="str">
        <f>IF(E3&lt;0,"DEL","AMP")</f>
        <v>AMP</v>
      </c>
      <c r="G3" s="7">
        <f>LEN(H3)-LEN(SUBSTITUTE(H3,",",""))+1</f>
        <v>10</v>
      </c>
      <c r="H3" s="5" t="s">
        <v>591</v>
      </c>
    </row>
  </sheetData>
  <autoFilter ref="B1:H3">
    <sortState ref="B2:H3">
      <sortCondition ref="F1:F3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9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5.625" style="5" customWidth="1"/>
    <col min="9" max="16384" width="11" style="5"/>
  </cols>
  <sheetData>
    <row r="1" spans="1:8" s="4" customFormat="1" x14ac:dyDescent="0.25">
      <c r="A1" s="6" t="s">
        <v>2131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x14ac:dyDescent="0.25">
      <c r="B2" s="7" t="s">
        <v>89</v>
      </c>
      <c r="C2" s="7">
        <v>104523700</v>
      </c>
      <c r="D2" s="7">
        <v>104565100</v>
      </c>
      <c r="E2" s="7">
        <v>0.43580000000000002</v>
      </c>
      <c r="F2" s="7" t="str">
        <f t="shared" ref="F2:F33" si="0">IF(E2&lt;0,"DEL","AMP")</f>
        <v>AMP</v>
      </c>
      <c r="G2" s="7">
        <f t="shared" ref="G2:G33" si="1">LEN(H2)-LEN(SUBSTITUTE(H2,",",""))+1</f>
        <v>1</v>
      </c>
      <c r="H2" s="5" t="s">
        <v>592</v>
      </c>
    </row>
    <row r="3" spans="1:8" x14ac:dyDescent="0.25">
      <c r="B3" s="7" t="s">
        <v>118</v>
      </c>
      <c r="C3" s="7">
        <v>35234000</v>
      </c>
      <c r="D3" s="7">
        <v>35277100</v>
      </c>
      <c r="E3" s="7">
        <v>0.4395</v>
      </c>
      <c r="F3" s="7" t="str">
        <f t="shared" si="0"/>
        <v>AMP</v>
      </c>
      <c r="G3" s="7">
        <f t="shared" si="1"/>
        <v>1</v>
      </c>
      <c r="H3" s="5" t="s">
        <v>601</v>
      </c>
    </row>
    <row r="4" spans="1:8" x14ac:dyDescent="0.25">
      <c r="B4" s="7" t="s">
        <v>19</v>
      </c>
      <c r="C4" s="7">
        <v>10692800</v>
      </c>
      <c r="D4" s="7">
        <v>10997300</v>
      </c>
      <c r="E4" s="7">
        <v>0.46139999999999998</v>
      </c>
      <c r="F4" s="7" t="str">
        <f t="shared" si="0"/>
        <v>AMP</v>
      </c>
      <c r="G4" s="7">
        <f t="shared" si="1"/>
        <v>6</v>
      </c>
      <c r="H4" s="5" t="s">
        <v>602</v>
      </c>
    </row>
    <row r="5" spans="1:8" ht="47.25" x14ac:dyDescent="0.25">
      <c r="B5" s="7" t="s">
        <v>19</v>
      </c>
      <c r="C5" s="7">
        <v>11870900</v>
      </c>
      <c r="D5" s="7">
        <v>13973600</v>
      </c>
      <c r="E5" s="7">
        <v>0.46060000000000001</v>
      </c>
      <c r="F5" s="7" t="str">
        <f t="shared" si="0"/>
        <v>AMP</v>
      </c>
      <c r="G5" s="7">
        <f t="shared" si="1"/>
        <v>15</v>
      </c>
      <c r="H5" s="5" t="s">
        <v>603</v>
      </c>
    </row>
    <row r="6" spans="1:8" x14ac:dyDescent="0.25">
      <c r="B6" s="7" t="s">
        <v>19</v>
      </c>
      <c r="C6" s="7">
        <v>16522600</v>
      </c>
      <c r="D6" s="7">
        <v>17024900</v>
      </c>
      <c r="E6" s="7">
        <v>0.46010000000000001</v>
      </c>
      <c r="F6" s="7" t="str">
        <f t="shared" si="0"/>
        <v>AMP</v>
      </c>
      <c r="G6" s="7">
        <f t="shared" si="1"/>
        <v>9</v>
      </c>
      <c r="H6" s="5" t="s">
        <v>604</v>
      </c>
    </row>
    <row r="7" spans="1:8" x14ac:dyDescent="0.25">
      <c r="B7" s="7" t="s">
        <v>19</v>
      </c>
      <c r="C7" s="7">
        <v>1864300</v>
      </c>
      <c r="D7" s="7">
        <v>3141400</v>
      </c>
      <c r="E7" s="7">
        <v>0.40260000000000001</v>
      </c>
      <c r="F7" s="7" t="str">
        <f t="shared" si="0"/>
        <v>AMP</v>
      </c>
      <c r="G7" s="7">
        <f t="shared" si="1"/>
        <v>3</v>
      </c>
      <c r="H7" s="5" t="s">
        <v>20</v>
      </c>
    </row>
    <row r="8" spans="1:8" x14ac:dyDescent="0.25">
      <c r="B8" s="7" t="s">
        <v>19</v>
      </c>
      <c r="C8" s="7">
        <v>3480500</v>
      </c>
      <c r="D8" s="7">
        <v>3794700</v>
      </c>
      <c r="E8" s="7">
        <v>0.83889999999999998</v>
      </c>
      <c r="F8" s="7" t="str">
        <f t="shared" si="0"/>
        <v>AMP</v>
      </c>
      <c r="G8" s="7">
        <f t="shared" si="1"/>
        <v>2</v>
      </c>
      <c r="H8" s="5" t="s">
        <v>21</v>
      </c>
    </row>
    <row r="9" spans="1:8" ht="47.25" x14ac:dyDescent="0.25">
      <c r="B9" s="7" t="s">
        <v>19</v>
      </c>
      <c r="C9" s="7">
        <v>3796300</v>
      </c>
      <c r="D9" s="7">
        <v>6912100</v>
      </c>
      <c r="E9" s="7">
        <v>0.47</v>
      </c>
      <c r="F9" s="7" t="str">
        <f t="shared" si="0"/>
        <v>AMP</v>
      </c>
      <c r="G9" s="7">
        <f t="shared" si="1"/>
        <v>21</v>
      </c>
      <c r="H9" s="5" t="s">
        <v>605</v>
      </c>
    </row>
    <row r="10" spans="1:8" ht="31.5" x14ac:dyDescent="0.25">
      <c r="B10" s="7" t="s">
        <v>19</v>
      </c>
      <c r="C10" s="7">
        <v>73180000</v>
      </c>
      <c r="D10" s="7">
        <v>74390300</v>
      </c>
      <c r="E10" s="7">
        <v>0.42680000000000001</v>
      </c>
      <c r="F10" s="7" t="str">
        <f t="shared" si="0"/>
        <v>AMP</v>
      </c>
      <c r="G10" s="7">
        <f t="shared" si="1"/>
        <v>12</v>
      </c>
      <c r="H10" s="5" t="s">
        <v>606</v>
      </c>
    </row>
    <row r="11" spans="1:8" ht="94.5" x14ac:dyDescent="0.25">
      <c r="B11" s="7" t="s">
        <v>19</v>
      </c>
      <c r="C11" s="7">
        <v>74392000</v>
      </c>
      <c r="D11" s="7">
        <v>76622000</v>
      </c>
      <c r="E11" s="7">
        <v>0.93400000000000005</v>
      </c>
      <c r="F11" s="7" t="str">
        <f t="shared" si="0"/>
        <v>AMP</v>
      </c>
      <c r="G11" s="7">
        <f t="shared" si="1"/>
        <v>40</v>
      </c>
      <c r="H11" s="5" t="s">
        <v>607</v>
      </c>
    </row>
    <row r="12" spans="1:8" x14ac:dyDescent="0.25">
      <c r="B12" s="7" t="s">
        <v>19</v>
      </c>
      <c r="C12" s="7">
        <v>76623000</v>
      </c>
      <c r="D12" s="7">
        <v>76624000</v>
      </c>
      <c r="E12" s="7">
        <v>0.4194</v>
      </c>
      <c r="F12" s="7" t="str">
        <f t="shared" si="0"/>
        <v>AMP</v>
      </c>
      <c r="G12" s="7">
        <f t="shared" si="1"/>
        <v>1</v>
      </c>
      <c r="H12" s="5" t="s">
        <v>608</v>
      </c>
    </row>
    <row r="13" spans="1:8" x14ac:dyDescent="0.25">
      <c r="B13" s="7" t="s">
        <v>19</v>
      </c>
      <c r="C13" s="7">
        <v>76754500</v>
      </c>
      <c r="D13" s="7">
        <v>76764900</v>
      </c>
      <c r="E13" s="7">
        <v>0.52200000000000002</v>
      </c>
      <c r="F13" s="7" t="str">
        <f t="shared" si="0"/>
        <v>AMP</v>
      </c>
      <c r="G13" s="7">
        <f t="shared" si="1"/>
        <v>1</v>
      </c>
      <c r="H13" s="5" t="s">
        <v>609</v>
      </c>
    </row>
    <row r="14" spans="1:8" x14ac:dyDescent="0.25">
      <c r="B14" s="7" t="s">
        <v>19</v>
      </c>
      <c r="C14" s="7">
        <v>76766900</v>
      </c>
      <c r="D14" s="7">
        <v>76854000</v>
      </c>
      <c r="E14" s="7">
        <v>0.90769999999999995</v>
      </c>
      <c r="F14" s="7" t="str">
        <f t="shared" si="0"/>
        <v>AMP</v>
      </c>
      <c r="G14" s="7">
        <f t="shared" si="1"/>
        <v>2</v>
      </c>
      <c r="H14" s="5" t="s">
        <v>610</v>
      </c>
    </row>
    <row r="15" spans="1:8" x14ac:dyDescent="0.25">
      <c r="B15" s="7" t="s">
        <v>19</v>
      </c>
      <c r="C15" s="7">
        <v>76855300</v>
      </c>
      <c r="D15" s="7">
        <v>77206300</v>
      </c>
      <c r="E15" s="7">
        <v>0.4546</v>
      </c>
      <c r="F15" s="7" t="str">
        <f t="shared" si="0"/>
        <v>AMP</v>
      </c>
      <c r="G15" s="7">
        <f t="shared" si="1"/>
        <v>3</v>
      </c>
      <c r="H15" s="5" t="s">
        <v>611</v>
      </c>
    </row>
    <row r="16" spans="1:8" ht="31.5" x14ac:dyDescent="0.25">
      <c r="B16" s="7" t="s">
        <v>19</v>
      </c>
      <c r="C16" s="7">
        <v>7963700</v>
      </c>
      <c r="D16" s="7">
        <v>8657400</v>
      </c>
      <c r="E16" s="7">
        <v>0.4874</v>
      </c>
      <c r="F16" s="7" t="str">
        <f t="shared" si="0"/>
        <v>AMP</v>
      </c>
      <c r="G16" s="7">
        <f t="shared" si="1"/>
        <v>13</v>
      </c>
      <c r="H16" s="5" t="s">
        <v>612</v>
      </c>
    </row>
    <row r="17" spans="2:8" ht="94.5" x14ac:dyDescent="0.25">
      <c r="B17" s="7" t="s">
        <v>19</v>
      </c>
      <c r="C17" s="7">
        <v>81891200</v>
      </c>
      <c r="D17" s="7">
        <v>82940400</v>
      </c>
      <c r="E17" s="7">
        <v>0.52039999999999997</v>
      </c>
      <c r="F17" s="7" t="str">
        <f t="shared" si="0"/>
        <v>AMP</v>
      </c>
      <c r="G17" s="7">
        <f t="shared" si="1"/>
        <v>42</v>
      </c>
      <c r="H17" s="5" t="s">
        <v>613</v>
      </c>
    </row>
    <row r="18" spans="2:8" ht="94.5" x14ac:dyDescent="0.25">
      <c r="B18" s="7" t="s">
        <v>22</v>
      </c>
      <c r="C18" s="7">
        <v>13947600</v>
      </c>
      <c r="D18" s="7">
        <v>17506600</v>
      </c>
      <c r="E18" s="7">
        <v>0.50609999999999999</v>
      </c>
      <c r="F18" s="7" t="str">
        <f t="shared" si="0"/>
        <v>AMP</v>
      </c>
      <c r="G18" s="7">
        <f t="shared" si="1"/>
        <v>37</v>
      </c>
      <c r="H18" s="5" t="s">
        <v>614</v>
      </c>
    </row>
    <row r="19" spans="2:8" x14ac:dyDescent="0.25">
      <c r="B19" s="7" t="s">
        <v>22</v>
      </c>
      <c r="C19" s="7">
        <v>19422800</v>
      </c>
      <c r="D19" s="7">
        <v>19625600</v>
      </c>
      <c r="E19" s="7">
        <v>0.46029999999999999</v>
      </c>
      <c r="F19" s="7" t="str">
        <f t="shared" si="0"/>
        <v>AMP</v>
      </c>
      <c r="G19" s="7">
        <f t="shared" si="1"/>
        <v>1</v>
      </c>
      <c r="H19" s="5" t="s">
        <v>615</v>
      </c>
    </row>
    <row r="20" spans="2:8" x14ac:dyDescent="0.25">
      <c r="B20" s="7" t="s">
        <v>22</v>
      </c>
      <c r="C20" s="7">
        <v>21610200</v>
      </c>
      <c r="D20" s="7">
        <v>21639600</v>
      </c>
      <c r="E20" s="7">
        <v>0.49969999999999998</v>
      </c>
      <c r="F20" s="7" t="str">
        <f t="shared" si="0"/>
        <v>AMP</v>
      </c>
      <c r="G20" s="7">
        <f t="shared" si="1"/>
        <v>1</v>
      </c>
      <c r="H20" s="5" t="s">
        <v>34</v>
      </c>
    </row>
    <row r="21" spans="2:8" x14ac:dyDescent="0.25">
      <c r="B21" s="7" t="s">
        <v>22</v>
      </c>
      <c r="C21" s="7">
        <v>24210100</v>
      </c>
      <c r="D21" s="7">
        <v>24223600</v>
      </c>
      <c r="E21" s="7">
        <v>0.70740000000000003</v>
      </c>
      <c r="F21" s="7" t="str">
        <f t="shared" si="0"/>
        <v>AMP</v>
      </c>
      <c r="G21" s="7">
        <f t="shared" si="1"/>
        <v>1</v>
      </c>
      <c r="H21" s="5" t="s">
        <v>616</v>
      </c>
    </row>
    <row r="22" spans="2:8" ht="141.75" x14ac:dyDescent="0.25">
      <c r="B22" s="7" t="s">
        <v>22</v>
      </c>
      <c r="C22" s="7">
        <v>24224800</v>
      </c>
      <c r="D22" s="7">
        <v>29982100</v>
      </c>
      <c r="E22" s="7">
        <v>0.52290000000000003</v>
      </c>
      <c r="F22" s="7" t="str">
        <f t="shared" si="0"/>
        <v>AMP</v>
      </c>
      <c r="G22" s="7">
        <f t="shared" si="1"/>
        <v>53</v>
      </c>
      <c r="H22" s="5" t="s">
        <v>617</v>
      </c>
    </row>
    <row r="23" spans="2:8" x14ac:dyDescent="0.25">
      <c r="B23" s="7" t="s">
        <v>22</v>
      </c>
      <c r="C23" s="7">
        <v>29983100</v>
      </c>
      <c r="D23" s="7">
        <v>30315800</v>
      </c>
      <c r="E23" s="7">
        <v>1.2090000000000001</v>
      </c>
      <c r="F23" s="7" t="str">
        <f t="shared" si="0"/>
        <v>AMP</v>
      </c>
      <c r="G23" s="7">
        <f t="shared" si="1"/>
        <v>2</v>
      </c>
      <c r="H23" s="5" t="s">
        <v>618</v>
      </c>
    </row>
    <row r="24" spans="2:8" ht="31.5" x14ac:dyDescent="0.25">
      <c r="B24" s="7" t="s">
        <v>22</v>
      </c>
      <c r="C24" s="7">
        <v>30342200</v>
      </c>
      <c r="D24" s="7">
        <v>31113800</v>
      </c>
      <c r="E24" s="7">
        <v>1.5625</v>
      </c>
      <c r="F24" s="7" t="str">
        <f t="shared" si="0"/>
        <v>AMP</v>
      </c>
      <c r="G24" s="7">
        <f t="shared" si="1"/>
        <v>16</v>
      </c>
      <c r="H24" s="5" t="s">
        <v>619</v>
      </c>
    </row>
    <row r="25" spans="2:8" x14ac:dyDescent="0.25">
      <c r="B25" s="7" t="s">
        <v>22</v>
      </c>
      <c r="C25" s="7">
        <v>31115600</v>
      </c>
      <c r="D25" s="7">
        <v>31117500</v>
      </c>
      <c r="E25" s="7">
        <v>0.85129999999999995</v>
      </c>
      <c r="F25" s="7" t="str">
        <f t="shared" si="0"/>
        <v>AMP</v>
      </c>
      <c r="G25" s="7">
        <f t="shared" si="1"/>
        <v>1</v>
      </c>
      <c r="H25" s="5" t="s">
        <v>620</v>
      </c>
    </row>
    <row r="26" spans="2:8" x14ac:dyDescent="0.25">
      <c r="B26" s="7" t="s">
        <v>22</v>
      </c>
      <c r="C26" s="7">
        <v>74037200</v>
      </c>
      <c r="D26" s="7">
        <v>74112600</v>
      </c>
      <c r="E26" s="7">
        <v>0.47149999999999997</v>
      </c>
      <c r="F26" s="7" t="str">
        <f t="shared" si="0"/>
        <v>AMP</v>
      </c>
      <c r="G26" s="7">
        <f t="shared" si="1"/>
        <v>2</v>
      </c>
      <c r="H26" s="5" t="s">
        <v>622</v>
      </c>
    </row>
    <row r="27" spans="2:8" x14ac:dyDescent="0.25">
      <c r="B27" s="7" t="s">
        <v>37</v>
      </c>
      <c r="C27" s="7">
        <v>16191200</v>
      </c>
      <c r="D27" s="7">
        <v>16210600</v>
      </c>
      <c r="E27" s="7">
        <v>0.71250000000000002</v>
      </c>
      <c r="F27" s="7" t="str">
        <f t="shared" si="0"/>
        <v>AMP</v>
      </c>
      <c r="G27" s="7">
        <f t="shared" si="1"/>
        <v>1</v>
      </c>
      <c r="H27" s="5" t="s">
        <v>626</v>
      </c>
    </row>
    <row r="28" spans="2:8" ht="409.5" x14ac:dyDescent="0.25">
      <c r="B28" s="7" t="s">
        <v>37</v>
      </c>
      <c r="C28" s="7">
        <v>16211900</v>
      </c>
      <c r="D28" s="7">
        <v>48257800</v>
      </c>
      <c r="E28" s="7">
        <v>0.54220000000000002</v>
      </c>
      <c r="F28" s="7" t="str">
        <f t="shared" si="0"/>
        <v>AMP</v>
      </c>
      <c r="G28" s="7">
        <f t="shared" si="1"/>
        <v>284</v>
      </c>
      <c r="H28" s="5" t="s">
        <v>627</v>
      </c>
    </row>
    <row r="29" spans="2:8" ht="267.75" x14ac:dyDescent="0.25">
      <c r="B29" s="7" t="s">
        <v>37</v>
      </c>
      <c r="C29" s="7">
        <v>31400</v>
      </c>
      <c r="D29" s="7">
        <v>16189700</v>
      </c>
      <c r="E29" s="7">
        <v>0.53349999999999997</v>
      </c>
      <c r="F29" s="7" t="str">
        <f t="shared" si="0"/>
        <v>AMP</v>
      </c>
      <c r="G29" s="7">
        <f t="shared" si="1"/>
        <v>99</v>
      </c>
      <c r="H29" s="5" t="s">
        <v>628</v>
      </c>
    </row>
    <row r="30" spans="2:8" x14ac:dyDescent="0.25">
      <c r="B30" s="7" t="s">
        <v>37</v>
      </c>
      <c r="C30" s="7">
        <v>48260900</v>
      </c>
      <c r="D30" s="7">
        <v>48372700</v>
      </c>
      <c r="E30" s="7">
        <v>0.76070000000000004</v>
      </c>
      <c r="F30" s="7" t="str">
        <f t="shared" si="0"/>
        <v>AMP</v>
      </c>
      <c r="G30" s="7">
        <f t="shared" si="1"/>
        <v>2</v>
      </c>
      <c r="H30" s="5" t="s">
        <v>629</v>
      </c>
    </row>
    <row r="31" spans="2:8" ht="63" x14ac:dyDescent="0.25">
      <c r="B31" s="7" t="s">
        <v>37</v>
      </c>
      <c r="C31" s="7">
        <v>48374100</v>
      </c>
      <c r="D31" s="7">
        <v>52528400</v>
      </c>
      <c r="E31" s="7">
        <v>0.52690000000000003</v>
      </c>
      <c r="F31" s="7" t="str">
        <f t="shared" si="0"/>
        <v>AMP</v>
      </c>
      <c r="G31" s="7">
        <f t="shared" si="1"/>
        <v>25</v>
      </c>
      <c r="H31" s="5" t="s">
        <v>630</v>
      </c>
    </row>
    <row r="32" spans="2:8" ht="220.5" x14ac:dyDescent="0.25">
      <c r="B32" s="7" t="s">
        <v>37</v>
      </c>
      <c r="C32" s="7">
        <v>52560100</v>
      </c>
      <c r="D32" s="7">
        <v>63241100</v>
      </c>
      <c r="E32" s="7">
        <v>0.51790000000000003</v>
      </c>
      <c r="F32" s="7" t="str">
        <f t="shared" si="0"/>
        <v>AMP</v>
      </c>
      <c r="G32" s="7">
        <f t="shared" si="1"/>
        <v>83</v>
      </c>
      <c r="H32" s="5" t="s">
        <v>631</v>
      </c>
    </row>
    <row r="33" spans="2:8" ht="31.5" x14ac:dyDescent="0.25">
      <c r="B33" s="7" t="s">
        <v>387</v>
      </c>
      <c r="C33" s="7">
        <v>2341600</v>
      </c>
      <c r="D33" s="7">
        <v>2632900</v>
      </c>
      <c r="E33" s="7">
        <v>0.59750000000000003</v>
      </c>
      <c r="F33" s="7" t="str">
        <f t="shared" si="0"/>
        <v>AMP</v>
      </c>
      <c r="G33" s="7">
        <f t="shared" si="1"/>
        <v>6</v>
      </c>
      <c r="H33" s="5" t="s">
        <v>632</v>
      </c>
    </row>
    <row r="34" spans="2:8" x14ac:dyDescent="0.25">
      <c r="B34" s="7" t="s">
        <v>387</v>
      </c>
      <c r="C34" s="7">
        <v>2765600</v>
      </c>
      <c r="D34" s="7">
        <v>2866800</v>
      </c>
      <c r="E34" s="7">
        <v>0.59770000000000001</v>
      </c>
      <c r="F34" s="7" t="str">
        <f t="shared" ref="F34:F65" si="2">IF(E34&lt;0,"DEL","AMP")</f>
        <v>AMP</v>
      </c>
      <c r="G34" s="7">
        <f t="shared" ref="G34:G65" si="3">LEN(H34)-LEN(SUBSTITUTE(H34,",",""))+1</f>
        <v>2</v>
      </c>
      <c r="H34" s="5" t="s">
        <v>633</v>
      </c>
    </row>
    <row r="35" spans="2:8" x14ac:dyDescent="0.25">
      <c r="B35" s="7" t="s">
        <v>573</v>
      </c>
      <c r="C35" s="7">
        <v>18758000</v>
      </c>
      <c r="D35" s="7">
        <v>18789800</v>
      </c>
      <c r="E35" s="7">
        <v>0.50639999999999996</v>
      </c>
      <c r="F35" s="7" t="str">
        <f t="shared" si="2"/>
        <v>AMP</v>
      </c>
      <c r="G35" s="7">
        <f t="shared" si="3"/>
        <v>1</v>
      </c>
      <c r="H35" s="5" t="s">
        <v>639</v>
      </c>
    </row>
    <row r="36" spans="2:8" ht="31.5" x14ac:dyDescent="0.25">
      <c r="B36" s="7" t="s">
        <v>573</v>
      </c>
      <c r="C36" s="7">
        <v>31261900</v>
      </c>
      <c r="D36" s="7">
        <v>31878400</v>
      </c>
      <c r="E36" s="7">
        <v>0.48470000000000002</v>
      </c>
      <c r="F36" s="7" t="str">
        <f t="shared" si="2"/>
        <v>AMP</v>
      </c>
      <c r="G36" s="7">
        <f t="shared" si="3"/>
        <v>6</v>
      </c>
      <c r="H36" s="5" t="s">
        <v>641</v>
      </c>
    </row>
    <row r="37" spans="2:8" x14ac:dyDescent="0.25">
      <c r="B37" s="7" t="s">
        <v>573</v>
      </c>
      <c r="C37" s="7">
        <v>31880100</v>
      </c>
      <c r="D37" s="7">
        <v>32156600</v>
      </c>
      <c r="E37" s="7">
        <v>0.88870000000000005</v>
      </c>
      <c r="F37" s="7" t="str">
        <f t="shared" si="2"/>
        <v>AMP</v>
      </c>
      <c r="G37" s="7">
        <f t="shared" si="3"/>
        <v>4</v>
      </c>
      <c r="H37" s="5" t="s">
        <v>642</v>
      </c>
    </row>
    <row r="38" spans="2:8" x14ac:dyDescent="0.25">
      <c r="B38" s="7" t="s">
        <v>573</v>
      </c>
      <c r="C38" s="7">
        <v>32721900</v>
      </c>
      <c r="D38" s="7">
        <v>33116800</v>
      </c>
      <c r="E38" s="7">
        <v>1.1718</v>
      </c>
      <c r="F38" s="7" t="str">
        <f t="shared" si="2"/>
        <v>AMP</v>
      </c>
      <c r="G38" s="7">
        <f t="shared" si="3"/>
        <v>1</v>
      </c>
      <c r="H38" s="5" t="s">
        <v>347</v>
      </c>
    </row>
    <row r="39" spans="2:8" ht="31.5" x14ac:dyDescent="0.25">
      <c r="B39" s="7" t="s">
        <v>56</v>
      </c>
      <c r="C39" s="7">
        <v>12446600</v>
      </c>
      <c r="D39" s="7">
        <v>13315300</v>
      </c>
      <c r="E39" s="7">
        <v>0.54649999999999999</v>
      </c>
      <c r="F39" s="7" t="str">
        <f t="shared" si="2"/>
        <v>AMP</v>
      </c>
      <c r="G39" s="7">
        <f t="shared" si="3"/>
        <v>9</v>
      </c>
      <c r="H39" s="5" t="s">
        <v>651</v>
      </c>
    </row>
    <row r="40" spans="2:8" x14ac:dyDescent="0.25">
      <c r="B40" s="7" t="s">
        <v>660</v>
      </c>
      <c r="C40" s="7">
        <v>31897900</v>
      </c>
      <c r="D40" s="7">
        <v>32065000</v>
      </c>
      <c r="E40" s="7">
        <v>0.46539999999999998</v>
      </c>
      <c r="F40" s="7" t="str">
        <f t="shared" si="2"/>
        <v>AMP</v>
      </c>
      <c r="G40" s="7">
        <f t="shared" si="3"/>
        <v>2</v>
      </c>
      <c r="H40" s="5" t="s">
        <v>667</v>
      </c>
    </row>
    <row r="41" spans="2:8" x14ac:dyDescent="0.25">
      <c r="B41" s="7" t="s">
        <v>474</v>
      </c>
      <c r="C41" s="7">
        <v>37817800</v>
      </c>
      <c r="D41" s="7">
        <v>37839300</v>
      </c>
      <c r="E41" s="7">
        <v>0.40310000000000001</v>
      </c>
      <c r="F41" s="7" t="str">
        <f t="shared" si="2"/>
        <v>AMP</v>
      </c>
      <c r="G41" s="7">
        <f t="shared" si="3"/>
        <v>1</v>
      </c>
      <c r="H41" s="5" t="s">
        <v>674</v>
      </c>
    </row>
    <row r="42" spans="2:8" x14ac:dyDescent="0.25">
      <c r="B42" s="7" t="s">
        <v>486</v>
      </c>
      <c r="C42" s="7">
        <v>11338400</v>
      </c>
      <c r="D42" s="7">
        <v>11444600</v>
      </c>
      <c r="E42" s="7">
        <v>0.56920000000000004</v>
      </c>
      <c r="F42" s="7" t="str">
        <f t="shared" si="2"/>
        <v>AMP</v>
      </c>
      <c r="G42" s="7">
        <f t="shared" si="3"/>
        <v>2</v>
      </c>
      <c r="H42" s="5" t="s">
        <v>675</v>
      </c>
    </row>
    <row r="43" spans="2:8" x14ac:dyDescent="0.25">
      <c r="B43" s="7" t="s">
        <v>486</v>
      </c>
      <c r="C43" s="7">
        <v>17300300</v>
      </c>
      <c r="D43" s="7">
        <v>17983100</v>
      </c>
      <c r="E43" s="7">
        <v>0.84640000000000004</v>
      </c>
      <c r="F43" s="7" t="str">
        <f t="shared" si="2"/>
        <v>AMP</v>
      </c>
      <c r="G43" s="7">
        <f t="shared" si="3"/>
        <v>2</v>
      </c>
      <c r="H43" s="5" t="s">
        <v>679</v>
      </c>
    </row>
    <row r="44" spans="2:8" ht="47.25" x14ac:dyDescent="0.25">
      <c r="B44" s="7" t="s">
        <v>486</v>
      </c>
      <c r="C44" s="7">
        <v>20920000</v>
      </c>
      <c r="D44" s="7">
        <v>22104400</v>
      </c>
      <c r="E44" s="7">
        <v>0.56559999999999999</v>
      </c>
      <c r="F44" s="7" t="str">
        <f t="shared" si="2"/>
        <v>AMP</v>
      </c>
      <c r="G44" s="7">
        <f t="shared" si="3"/>
        <v>12</v>
      </c>
      <c r="H44" s="5" t="s">
        <v>682</v>
      </c>
    </row>
    <row r="45" spans="2:8" x14ac:dyDescent="0.25">
      <c r="B45" s="7" t="s">
        <v>486</v>
      </c>
      <c r="C45" s="7">
        <v>24431800</v>
      </c>
      <c r="D45" s="7">
        <v>24500100</v>
      </c>
      <c r="E45" s="7">
        <v>0.85109999999999997</v>
      </c>
      <c r="F45" s="7" t="str">
        <f t="shared" si="2"/>
        <v>AMP</v>
      </c>
      <c r="G45" s="7">
        <f t="shared" si="3"/>
        <v>1</v>
      </c>
      <c r="H45" s="5" t="s">
        <v>684</v>
      </c>
    </row>
    <row r="46" spans="2:8" x14ac:dyDescent="0.25">
      <c r="B46" s="7" t="s">
        <v>486</v>
      </c>
      <c r="C46" s="7">
        <v>24503200</v>
      </c>
      <c r="D46" s="7">
        <v>24508400</v>
      </c>
      <c r="E46" s="7">
        <v>0.65269999999999995</v>
      </c>
      <c r="F46" s="7" t="str">
        <f t="shared" si="2"/>
        <v>AMP</v>
      </c>
      <c r="G46" s="7">
        <f t="shared" si="3"/>
        <v>1</v>
      </c>
      <c r="H46" s="5" t="s">
        <v>684</v>
      </c>
    </row>
    <row r="47" spans="2:8" x14ac:dyDescent="0.25">
      <c r="B47" s="7" t="s">
        <v>486</v>
      </c>
      <c r="C47" s="7">
        <v>25136000</v>
      </c>
      <c r="D47" s="7">
        <v>25195700</v>
      </c>
      <c r="E47" s="7">
        <v>0.78959999999999997</v>
      </c>
      <c r="F47" s="7" t="str">
        <f t="shared" si="2"/>
        <v>AMP</v>
      </c>
      <c r="G47" s="7">
        <f t="shared" si="3"/>
        <v>3</v>
      </c>
      <c r="H47" s="5" t="s">
        <v>686</v>
      </c>
    </row>
    <row r="48" spans="2:8" x14ac:dyDescent="0.25">
      <c r="B48" s="7" t="s">
        <v>486</v>
      </c>
      <c r="C48" s="7">
        <v>29562300</v>
      </c>
      <c r="D48" s="7">
        <v>30631400</v>
      </c>
      <c r="E48" s="7">
        <v>0.57689999999999997</v>
      </c>
      <c r="F48" s="7" t="str">
        <f t="shared" si="2"/>
        <v>AMP</v>
      </c>
      <c r="G48" s="7">
        <f t="shared" si="3"/>
        <v>10</v>
      </c>
      <c r="H48" s="5" t="s">
        <v>687</v>
      </c>
    </row>
    <row r="49" spans="2:8" x14ac:dyDescent="0.25">
      <c r="B49" s="7" t="s">
        <v>486</v>
      </c>
      <c r="C49" s="7">
        <v>37012000</v>
      </c>
      <c r="D49" s="7">
        <v>37168600</v>
      </c>
      <c r="E49" s="7">
        <v>0.99409999999999998</v>
      </c>
      <c r="F49" s="7" t="str">
        <f t="shared" si="2"/>
        <v>AMP</v>
      </c>
      <c r="G49" s="7">
        <f t="shared" si="3"/>
        <v>3</v>
      </c>
      <c r="H49" s="5" t="s">
        <v>689</v>
      </c>
    </row>
    <row r="50" spans="2:8" ht="78.75" x14ac:dyDescent="0.25">
      <c r="B50" s="7" t="s">
        <v>502</v>
      </c>
      <c r="C50" s="7">
        <v>10609800</v>
      </c>
      <c r="D50" s="7">
        <v>14763900</v>
      </c>
      <c r="E50" s="7">
        <v>0.49180000000000001</v>
      </c>
      <c r="F50" s="7" t="str">
        <f t="shared" si="2"/>
        <v>AMP</v>
      </c>
      <c r="G50" s="7">
        <f t="shared" si="3"/>
        <v>32</v>
      </c>
      <c r="H50" s="5" t="s">
        <v>695</v>
      </c>
    </row>
    <row r="51" spans="2:8" ht="47.25" x14ac:dyDescent="0.25">
      <c r="B51" s="7" t="s">
        <v>502</v>
      </c>
      <c r="C51" s="7">
        <v>14765100</v>
      </c>
      <c r="D51" s="7">
        <v>16299600</v>
      </c>
      <c r="E51" s="7">
        <v>0.98260000000000003</v>
      </c>
      <c r="F51" s="7" t="str">
        <f t="shared" si="2"/>
        <v>AMP</v>
      </c>
      <c r="G51" s="7">
        <f t="shared" si="3"/>
        <v>16</v>
      </c>
      <c r="H51" s="5" t="s">
        <v>696</v>
      </c>
    </row>
    <row r="52" spans="2:8" ht="110.25" x14ac:dyDescent="0.25">
      <c r="B52" s="7" t="s">
        <v>502</v>
      </c>
      <c r="C52" s="7">
        <v>19326600</v>
      </c>
      <c r="D52" s="7">
        <v>23982400</v>
      </c>
      <c r="E52" s="7">
        <v>0.45190000000000002</v>
      </c>
      <c r="F52" s="7" t="str">
        <f t="shared" si="2"/>
        <v>AMP</v>
      </c>
      <c r="G52" s="7">
        <f t="shared" si="3"/>
        <v>38</v>
      </c>
      <c r="H52" s="5" t="s">
        <v>697</v>
      </c>
    </row>
    <row r="53" spans="2:8" x14ac:dyDescent="0.25">
      <c r="B53" s="7" t="s">
        <v>502</v>
      </c>
      <c r="C53" s="7">
        <v>26611000</v>
      </c>
      <c r="D53" s="7">
        <v>29712100</v>
      </c>
      <c r="E53" s="7">
        <v>0.40060000000000001</v>
      </c>
      <c r="F53" s="7" t="str">
        <f t="shared" si="2"/>
        <v>AMP</v>
      </c>
      <c r="G53" s="7">
        <f t="shared" si="3"/>
        <v>10</v>
      </c>
      <c r="H53" s="5" t="s">
        <v>701</v>
      </c>
    </row>
    <row r="54" spans="2:8" x14ac:dyDescent="0.25">
      <c r="B54" s="7" t="s">
        <v>115</v>
      </c>
      <c r="C54" s="7">
        <v>241700</v>
      </c>
      <c r="D54" s="7">
        <v>338600</v>
      </c>
      <c r="E54" s="7">
        <v>-0.99450000000000005</v>
      </c>
      <c r="F54" s="7" t="str">
        <f t="shared" si="2"/>
        <v>DEL</v>
      </c>
      <c r="G54" s="7">
        <f t="shared" si="3"/>
        <v>4</v>
      </c>
      <c r="H54" s="5" t="s">
        <v>593</v>
      </c>
    </row>
    <row r="55" spans="2:8" ht="252" x14ac:dyDescent="0.25">
      <c r="B55" s="7" t="s">
        <v>115</v>
      </c>
      <c r="C55" s="7">
        <v>3628900</v>
      </c>
      <c r="D55" s="7">
        <v>27600400</v>
      </c>
      <c r="E55" s="7">
        <v>-0.94620000000000004</v>
      </c>
      <c r="F55" s="7" t="str">
        <f t="shared" si="2"/>
        <v>DEL</v>
      </c>
      <c r="G55" s="7">
        <f t="shared" si="3"/>
        <v>124</v>
      </c>
      <c r="H55" s="5" t="s">
        <v>594</v>
      </c>
    </row>
    <row r="56" spans="2:8" ht="63" x14ac:dyDescent="0.25">
      <c r="B56" s="7" t="s">
        <v>115</v>
      </c>
      <c r="C56" s="7">
        <v>417600</v>
      </c>
      <c r="D56" s="7">
        <v>3506800</v>
      </c>
      <c r="E56" s="7">
        <v>-0.91969999999999996</v>
      </c>
      <c r="F56" s="7" t="str">
        <f t="shared" si="2"/>
        <v>DEL</v>
      </c>
      <c r="G56" s="7">
        <f t="shared" si="3"/>
        <v>19</v>
      </c>
      <c r="H56" s="5" t="s">
        <v>595</v>
      </c>
    </row>
    <row r="57" spans="2:8" ht="220.5" x14ac:dyDescent="0.25">
      <c r="B57" s="7" t="s">
        <v>115</v>
      </c>
      <c r="C57" s="7">
        <v>43720900</v>
      </c>
      <c r="D57" s="7">
        <v>54346100</v>
      </c>
      <c r="E57" s="7">
        <v>-0.90439999999999998</v>
      </c>
      <c r="F57" s="7" t="str">
        <f t="shared" si="2"/>
        <v>DEL</v>
      </c>
      <c r="G57" s="7">
        <f t="shared" si="3"/>
        <v>92</v>
      </c>
      <c r="H57" s="5" t="s">
        <v>596</v>
      </c>
    </row>
    <row r="58" spans="2:8" ht="94.5" x14ac:dyDescent="0.25">
      <c r="B58" s="7" t="s">
        <v>115</v>
      </c>
      <c r="C58" s="7">
        <v>63491200</v>
      </c>
      <c r="D58" s="7">
        <v>70568900</v>
      </c>
      <c r="E58" s="7">
        <v>-0.92979999999999996</v>
      </c>
      <c r="F58" s="7" t="str">
        <f t="shared" si="2"/>
        <v>DEL</v>
      </c>
      <c r="G58" s="7">
        <f t="shared" si="3"/>
        <v>39</v>
      </c>
      <c r="H58" s="5" t="s">
        <v>597</v>
      </c>
    </row>
    <row r="59" spans="2:8" ht="126" x14ac:dyDescent="0.25">
      <c r="B59" s="7" t="s">
        <v>115</v>
      </c>
      <c r="C59" s="7">
        <v>70592600</v>
      </c>
      <c r="D59" s="7">
        <v>81926700</v>
      </c>
      <c r="E59" s="7">
        <v>-0.92069999999999996</v>
      </c>
      <c r="F59" s="7" t="str">
        <f t="shared" si="2"/>
        <v>DEL</v>
      </c>
      <c r="G59" s="7">
        <f t="shared" si="3"/>
        <v>60</v>
      </c>
      <c r="H59" s="5" t="s">
        <v>598</v>
      </c>
    </row>
    <row r="60" spans="2:8" ht="78.75" x14ac:dyDescent="0.25">
      <c r="B60" s="7" t="s">
        <v>115</v>
      </c>
      <c r="C60" s="7">
        <v>81938400</v>
      </c>
      <c r="D60" s="7">
        <v>86458600</v>
      </c>
      <c r="E60" s="7">
        <v>-0.93600000000000005</v>
      </c>
      <c r="F60" s="7" t="str">
        <f t="shared" si="2"/>
        <v>DEL</v>
      </c>
      <c r="G60" s="7">
        <f t="shared" si="3"/>
        <v>27</v>
      </c>
      <c r="H60" s="5" t="s">
        <v>599</v>
      </c>
    </row>
    <row r="61" spans="2:8" ht="110.25" x14ac:dyDescent="0.25">
      <c r="B61" s="7" t="s">
        <v>115</v>
      </c>
      <c r="C61" s="7">
        <v>86471200</v>
      </c>
      <c r="D61" s="7">
        <v>91888050</v>
      </c>
      <c r="E61" s="7">
        <v>-0.94550000000000001</v>
      </c>
      <c r="F61" s="7" t="str">
        <f t="shared" si="2"/>
        <v>DEL</v>
      </c>
      <c r="G61" s="7">
        <f t="shared" si="3"/>
        <v>36</v>
      </c>
      <c r="H61" s="5" t="s">
        <v>600</v>
      </c>
    </row>
    <row r="62" spans="2:8" x14ac:dyDescent="0.25">
      <c r="B62" s="7" t="s">
        <v>22</v>
      </c>
      <c r="C62" s="7">
        <v>73581700</v>
      </c>
      <c r="D62" s="7">
        <v>73703700</v>
      </c>
      <c r="E62" s="7">
        <v>-1.3855999999999999</v>
      </c>
      <c r="F62" s="7" t="str">
        <f t="shared" si="2"/>
        <v>DEL</v>
      </c>
      <c r="G62" s="7">
        <f t="shared" si="3"/>
        <v>3</v>
      </c>
      <c r="H62" s="5" t="s">
        <v>621</v>
      </c>
    </row>
    <row r="63" spans="2:8" ht="409.5" x14ac:dyDescent="0.25">
      <c r="B63" s="7" t="s">
        <v>29</v>
      </c>
      <c r="C63" s="7">
        <v>12767700</v>
      </c>
      <c r="D63" s="7">
        <v>53476400</v>
      </c>
      <c r="E63" s="7">
        <v>-0.9143</v>
      </c>
      <c r="F63" s="7" t="str">
        <f t="shared" si="2"/>
        <v>DEL</v>
      </c>
      <c r="G63" s="7">
        <f t="shared" si="3"/>
        <v>351</v>
      </c>
      <c r="H63" s="5" t="s">
        <v>623</v>
      </c>
    </row>
    <row r="64" spans="2:8" ht="315" x14ac:dyDescent="0.25">
      <c r="B64" s="7" t="s">
        <v>29</v>
      </c>
      <c r="C64" s="7">
        <v>53499800</v>
      </c>
      <c r="D64" s="7">
        <v>66810000</v>
      </c>
      <c r="E64" s="7">
        <v>-0.90469999999999995</v>
      </c>
      <c r="F64" s="7" t="str">
        <f t="shared" si="2"/>
        <v>DEL</v>
      </c>
      <c r="G64" s="7">
        <f t="shared" si="3"/>
        <v>129</v>
      </c>
      <c r="H64" s="5" t="s">
        <v>624</v>
      </c>
    </row>
    <row r="65" spans="2:8" ht="189" x14ac:dyDescent="0.25">
      <c r="B65" s="7" t="s">
        <v>29</v>
      </c>
      <c r="C65" s="7">
        <v>66987700</v>
      </c>
      <c r="D65" s="7">
        <v>74388550</v>
      </c>
      <c r="E65" s="7">
        <v>-0.90449999999999997</v>
      </c>
      <c r="F65" s="7" t="str">
        <f t="shared" si="2"/>
        <v>DEL</v>
      </c>
      <c r="G65" s="7">
        <f t="shared" si="3"/>
        <v>66</v>
      </c>
      <c r="H65" s="5" t="s">
        <v>625</v>
      </c>
    </row>
    <row r="66" spans="2:8" x14ac:dyDescent="0.25">
      <c r="B66" s="7" t="s">
        <v>412</v>
      </c>
      <c r="C66" s="7">
        <v>13129500</v>
      </c>
      <c r="D66" s="7">
        <v>13151900</v>
      </c>
      <c r="E66" s="7">
        <v>-1.0737000000000001</v>
      </c>
      <c r="F66" s="7" t="str">
        <f t="shared" ref="F66:F97" si="4">IF(E66&lt;0,"DEL","AMP")</f>
        <v>DEL</v>
      </c>
      <c r="G66" s="7">
        <f t="shared" ref="G66:G97" si="5">LEN(H66)-LEN(SUBSTITUTE(H66,",",""))+1</f>
        <v>1</v>
      </c>
      <c r="H66" s="5" t="s">
        <v>634</v>
      </c>
    </row>
    <row r="67" spans="2:8" ht="409.5" x14ac:dyDescent="0.25">
      <c r="B67" s="7" t="s">
        <v>412</v>
      </c>
      <c r="C67" s="7">
        <v>15073500</v>
      </c>
      <c r="D67" s="7">
        <v>41800900</v>
      </c>
      <c r="E67" s="7">
        <v>-0.91790000000000005</v>
      </c>
      <c r="F67" s="7" t="str">
        <f t="shared" si="4"/>
        <v>DEL</v>
      </c>
      <c r="G67" s="7">
        <f t="shared" si="5"/>
        <v>315</v>
      </c>
      <c r="H67" s="5" t="s">
        <v>635</v>
      </c>
    </row>
    <row r="68" spans="2:8" ht="141.75" x14ac:dyDescent="0.25">
      <c r="B68" s="7" t="s">
        <v>412</v>
      </c>
      <c r="C68" s="7">
        <v>42000</v>
      </c>
      <c r="D68" s="7">
        <v>11369100</v>
      </c>
      <c r="E68" s="7">
        <v>-0.91569999999999996</v>
      </c>
      <c r="F68" s="7" t="str">
        <f t="shared" si="4"/>
        <v>DEL</v>
      </c>
      <c r="G68" s="7">
        <f t="shared" si="5"/>
        <v>61</v>
      </c>
      <c r="H68" s="5" t="s">
        <v>636</v>
      </c>
    </row>
    <row r="69" spans="2:8" x14ac:dyDescent="0.25">
      <c r="B69" s="7" t="s">
        <v>412</v>
      </c>
      <c r="C69" s="7">
        <v>52816500</v>
      </c>
      <c r="D69" s="7">
        <v>52831500</v>
      </c>
      <c r="E69" s="7">
        <v>-1.0318000000000001</v>
      </c>
      <c r="F69" s="7" t="str">
        <f t="shared" si="4"/>
        <v>DEL</v>
      </c>
      <c r="G69" s="7">
        <f t="shared" si="5"/>
        <v>5</v>
      </c>
      <c r="H69" s="5" t="s">
        <v>637</v>
      </c>
    </row>
    <row r="70" spans="2:8" ht="126" x14ac:dyDescent="0.25">
      <c r="B70" s="7" t="s">
        <v>573</v>
      </c>
      <c r="C70" s="7">
        <v>12369600</v>
      </c>
      <c r="D70" s="7">
        <v>18753400</v>
      </c>
      <c r="E70" s="7">
        <v>-0.91410000000000002</v>
      </c>
      <c r="F70" s="7" t="str">
        <f t="shared" si="4"/>
        <v>DEL</v>
      </c>
      <c r="G70" s="7">
        <f t="shared" si="5"/>
        <v>46</v>
      </c>
      <c r="H70" s="5" t="s">
        <v>638</v>
      </c>
    </row>
    <row r="71" spans="2:8" ht="31.5" x14ac:dyDescent="0.25">
      <c r="B71" s="7" t="s">
        <v>573</v>
      </c>
      <c r="C71" s="7">
        <v>19304100</v>
      </c>
      <c r="D71" s="7">
        <v>19930900</v>
      </c>
      <c r="E71" s="7">
        <v>-0.95130000000000003</v>
      </c>
      <c r="F71" s="7" t="str">
        <f t="shared" si="4"/>
        <v>DEL</v>
      </c>
      <c r="G71" s="7">
        <f t="shared" si="5"/>
        <v>7</v>
      </c>
      <c r="H71" s="5" t="s">
        <v>640</v>
      </c>
    </row>
    <row r="72" spans="2:8" ht="63" x14ac:dyDescent="0.25">
      <c r="B72" s="7" t="s">
        <v>573</v>
      </c>
      <c r="C72" s="7">
        <v>33163000</v>
      </c>
      <c r="D72" s="7">
        <v>38537000</v>
      </c>
      <c r="E72" s="7">
        <v>-0.93579999999999997</v>
      </c>
      <c r="F72" s="7" t="str">
        <f t="shared" si="4"/>
        <v>DEL</v>
      </c>
      <c r="G72" s="7">
        <f t="shared" si="5"/>
        <v>26</v>
      </c>
      <c r="H72" s="5" t="s">
        <v>643</v>
      </c>
    </row>
    <row r="73" spans="2:8" ht="63" x14ac:dyDescent="0.25">
      <c r="B73" s="7" t="s">
        <v>573</v>
      </c>
      <c r="C73" s="7">
        <v>38578000</v>
      </c>
      <c r="D73" s="7">
        <v>46446900</v>
      </c>
      <c r="E73" s="7">
        <v>-0.96360000000000001</v>
      </c>
      <c r="F73" s="7" t="str">
        <f t="shared" si="4"/>
        <v>DEL</v>
      </c>
      <c r="G73" s="7">
        <f t="shared" si="5"/>
        <v>25</v>
      </c>
      <c r="H73" s="5" t="s">
        <v>644</v>
      </c>
    </row>
    <row r="74" spans="2:8" x14ac:dyDescent="0.25">
      <c r="B74" s="7" t="s">
        <v>573</v>
      </c>
      <c r="C74" s="7">
        <v>46448600</v>
      </c>
      <c r="D74" s="7">
        <v>46600900</v>
      </c>
      <c r="E74" s="7">
        <v>-3.9937999999999998</v>
      </c>
      <c r="F74" s="7" t="str">
        <f t="shared" si="4"/>
        <v>DEL</v>
      </c>
      <c r="G74" s="7">
        <f t="shared" si="5"/>
        <v>3</v>
      </c>
      <c r="H74" s="5" t="s">
        <v>645</v>
      </c>
    </row>
    <row r="75" spans="2:8" ht="94.5" x14ac:dyDescent="0.25">
      <c r="B75" s="7" t="s">
        <v>573</v>
      </c>
      <c r="C75" s="7">
        <v>46602300</v>
      </c>
      <c r="D75" s="7">
        <v>53740850</v>
      </c>
      <c r="E75" s="7">
        <v>-0.9304</v>
      </c>
      <c r="F75" s="7" t="str">
        <f t="shared" si="4"/>
        <v>DEL</v>
      </c>
      <c r="G75" s="7">
        <f t="shared" si="5"/>
        <v>36</v>
      </c>
      <c r="H75" s="5" t="s">
        <v>646</v>
      </c>
    </row>
    <row r="76" spans="2:8" ht="31.5" x14ac:dyDescent="0.25">
      <c r="B76" s="7" t="s">
        <v>573</v>
      </c>
      <c r="C76" s="7">
        <v>8393300</v>
      </c>
      <c r="D76" s="7">
        <v>12270600</v>
      </c>
      <c r="E76" s="7">
        <v>-0.93979999999999997</v>
      </c>
      <c r="F76" s="7" t="str">
        <f t="shared" si="4"/>
        <v>DEL</v>
      </c>
      <c r="G76" s="7">
        <f t="shared" si="5"/>
        <v>12</v>
      </c>
      <c r="H76" s="5" t="s">
        <v>647</v>
      </c>
    </row>
    <row r="77" spans="2:8" ht="409.5" x14ac:dyDescent="0.25">
      <c r="B77" s="7" t="s">
        <v>417</v>
      </c>
      <c r="C77" s="7">
        <v>20000</v>
      </c>
      <c r="D77" s="7">
        <v>29457600</v>
      </c>
      <c r="E77" s="7">
        <v>-0.91859999999999997</v>
      </c>
      <c r="F77" s="7" t="str">
        <f t="shared" si="4"/>
        <v>DEL</v>
      </c>
      <c r="G77" s="7">
        <f t="shared" si="5"/>
        <v>220</v>
      </c>
      <c r="H77" s="5" t="s">
        <v>648</v>
      </c>
    </row>
    <row r="78" spans="2:8" x14ac:dyDescent="0.25">
      <c r="B78" s="7" t="s">
        <v>417</v>
      </c>
      <c r="C78" s="7">
        <v>29458600</v>
      </c>
      <c r="D78" s="7">
        <v>29682700</v>
      </c>
      <c r="E78" s="7">
        <v>-1.1649</v>
      </c>
      <c r="F78" s="7" t="str">
        <f t="shared" si="4"/>
        <v>DEL</v>
      </c>
      <c r="G78" s="7">
        <f t="shared" si="5"/>
        <v>1</v>
      </c>
      <c r="H78" s="5" t="s">
        <v>649</v>
      </c>
    </row>
    <row r="79" spans="2:8" ht="63" x14ac:dyDescent="0.25">
      <c r="B79" s="7" t="s">
        <v>417</v>
      </c>
      <c r="C79" s="7">
        <v>29683800</v>
      </c>
      <c r="D79" s="7">
        <v>33789100</v>
      </c>
      <c r="E79" s="7">
        <v>-0.91779999999999995</v>
      </c>
      <c r="F79" s="7" t="str">
        <f t="shared" si="4"/>
        <v>DEL</v>
      </c>
      <c r="G79" s="7">
        <f t="shared" si="5"/>
        <v>30</v>
      </c>
      <c r="H79" s="5" t="s">
        <v>650</v>
      </c>
    </row>
    <row r="80" spans="2:8" x14ac:dyDescent="0.25">
      <c r="B80" s="7" t="s">
        <v>56</v>
      </c>
      <c r="C80" s="7">
        <v>13316500</v>
      </c>
      <c r="D80" s="7">
        <v>13600100</v>
      </c>
      <c r="E80" s="7">
        <v>-0.9335</v>
      </c>
      <c r="F80" s="7" t="str">
        <f t="shared" si="4"/>
        <v>DEL</v>
      </c>
      <c r="G80" s="7">
        <f t="shared" si="5"/>
        <v>2</v>
      </c>
      <c r="H80" s="5" t="s">
        <v>652</v>
      </c>
    </row>
    <row r="81" spans="2:8" x14ac:dyDescent="0.25">
      <c r="B81" s="7" t="s">
        <v>56</v>
      </c>
      <c r="C81" s="7">
        <v>13615400</v>
      </c>
      <c r="D81" s="7">
        <v>14830900</v>
      </c>
      <c r="E81" s="7">
        <v>-0.95850000000000002</v>
      </c>
      <c r="F81" s="7" t="str">
        <f t="shared" si="4"/>
        <v>DEL</v>
      </c>
      <c r="G81" s="7">
        <f t="shared" si="5"/>
        <v>7</v>
      </c>
      <c r="H81" s="5" t="s">
        <v>653</v>
      </c>
    </row>
    <row r="82" spans="2:8" x14ac:dyDescent="0.25">
      <c r="B82" s="7" t="s">
        <v>56</v>
      </c>
      <c r="C82" s="7">
        <v>14984500</v>
      </c>
      <c r="D82" s="7">
        <v>15959000</v>
      </c>
      <c r="E82" s="7">
        <v>-0.94420000000000004</v>
      </c>
      <c r="F82" s="7" t="str">
        <f t="shared" si="4"/>
        <v>DEL</v>
      </c>
      <c r="G82" s="7">
        <f t="shared" si="5"/>
        <v>3</v>
      </c>
      <c r="H82" s="5" t="s">
        <v>654</v>
      </c>
    </row>
    <row r="83" spans="2:8" ht="31.5" x14ac:dyDescent="0.25">
      <c r="B83" s="7" t="s">
        <v>56</v>
      </c>
      <c r="C83" s="7">
        <v>16003700</v>
      </c>
      <c r="D83" s="7">
        <v>18820400</v>
      </c>
      <c r="E83" s="7">
        <v>-0.92659999999999998</v>
      </c>
      <c r="F83" s="7" t="str">
        <f t="shared" si="4"/>
        <v>DEL</v>
      </c>
      <c r="G83" s="7">
        <f t="shared" si="5"/>
        <v>10</v>
      </c>
      <c r="H83" s="5" t="s">
        <v>655</v>
      </c>
    </row>
    <row r="84" spans="2:8" x14ac:dyDescent="0.25">
      <c r="B84" s="7" t="s">
        <v>56</v>
      </c>
      <c r="C84" s="7">
        <v>28252900</v>
      </c>
      <c r="D84" s="7">
        <v>28270900</v>
      </c>
      <c r="E84" s="7">
        <v>-1.0702</v>
      </c>
      <c r="F84" s="7" t="str">
        <f t="shared" si="4"/>
        <v>DEL</v>
      </c>
      <c r="G84" s="7">
        <f t="shared" si="5"/>
        <v>1</v>
      </c>
      <c r="H84" s="5" t="s">
        <v>656</v>
      </c>
    </row>
    <row r="85" spans="2:8" x14ac:dyDescent="0.25">
      <c r="B85" s="7" t="s">
        <v>56</v>
      </c>
      <c r="C85" s="7">
        <v>43147300</v>
      </c>
      <c r="D85" s="7">
        <v>43155000</v>
      </c>
      <c r="E85" s="7">
        <v>-1.1188</v>
      </c>
      <c r="F85" s="7" t="str">
        <f t="shared" si="4"/>
        <v>DEL</v>
      </c>
      <c r="G85" s="7">
        <f t="shared" si="5"/>
        <v>1</v>
      </c>
      <c r="H85" s="5" t="s">
        <v>657</v>
      </c>
    </row>
    <row r="86" spans="2:8" ht="110.25" x14ac:dyDescent="0.25">
      <c r="B86" s="7" t="s">
        <v>56</v>
      </c>
      <c r="C86" s="7">
        <v>43156000</v>
      </c>
      <c r="D86" s="7">
        <v>50750400</v>
      </c>
      <c r="E86" s="7">
        <v>-0.94620000000000004</v>
      </c>
      <c r="F86" s="7" t="str">
        <f t="shared" si="4"/>
        <v>DEL</v>
      </c>
      <c r="G86" s="7">
        <f t="shared" si="5"/>
        <v>49</v>
      </c>
      <c r="H86" s="5" t="s">
        <v>658</v>
      </c>
    </row>
    <row r="87" spans="2:8" ht="141.75" x14ac:dyDescent="0.25">
      <c r="B87" s="7" t="s">
        <v>56</v>
      </c>
      <c r="C87" s="7">
        <v>6598000</v>
      </c>
      <c r="D87" s="7">
        <v>12435000</v>
      </c>
      <c r="E87" s="7">
        <v>-0.93059999999999998</v>
      </c>
      <c r="F87" s="7" t="str">
        <f t="shared" si="4"/>
        <v>DEL</v>
      </c>
      <c r="G87" s="7">
        <f t="shared" si="5"/>
        <v>48</v>
      </c>
      <c r="H87" s="5" t="s">
        <v>659</v>
      </c>
    </row>
    <row r="88" spans="2:8" x14ac:dyDescent="0.25">
      <c r="B88" s="7" t="s">
        <v>660</v>
      </c>
      <c r="C88" s="7">
        <v>12621500</v>
      </c>
      <c r="D88" s="7">
        <v>15166600</v>
      </c>
      <c r="E88" s="7">
        <v>-0.98540000000000005</v>
      </c>
      <c r="F88" s="7" t="str">
        <f t="shared" si="4"/>
        <v>DEL</v>
      </c>
      <c r="G88" s="7">
        <f t="shared" si="5"/>
        <v>3</v>
      </c>
      <c r="H88" s="5" t="s">
        <v>661</v>
      </c>
    </row>
    <row r="89" spans="2:8" x14ac:dyDescent="0.25">
      <c r="B89" s="7" t="s">
        <v>660</v>
      </c>
      <c r="C89" s="7">
        <v>15205100</v>
      </c>
      <c r="D89" s="7">
        <v>16069900</v>
      </c>
      <c r="E89" s="7">
        <v>-0.98099999999999998</v>
      </c>
      <c r="F89" s="7" t="str">
        <f t="shared" si="4"/>
        <v>DEL</v>
      </c>
      <c r="G89" s="7">
        <f t="shared" si="5"/>
        <v>1</v>
      </c>
      <c r="H89" s="5" t="s">
        <v>662</v>
      </c>
    </row>
    <row r="90" spans="2:8" ht="31.5" x14ac:dyDescent="0.25">
      <c r="B90" s="7" t="s">
        <v>660</v>
      </c>
      <c r="C90" s="7">
        <v>16123000</v>
      </c>
      <c r="D90" s="7">
        <v>16810300</v>
      </c>
      <c r="E90" s="7">
        <v>-0.96230000000000004</v>
      </c>
      <c r="F90" s="7" t="str">
        <f t="shared" si="4"/>
        <v>DEL</v>
      </c>
      <c r="G90" s="7">
        <f t="shared" si="5"/>
        <v>5</v>
      </c>
      <c r="H90" s="5" t="s">
        <v>663</v>
      </c>
    </row>
    <row r="91" spans="2:8" ht="63" x14ac:dyDescent="0.25">
      <c r="B91" s="7" t="s">
        <v>660</v>
      </c>
      <c r="C91" s="7">
        <v>17283900</v>
      </c>
      <c r="D91" s="7">
        <v>25846400</v>
      </c>
      <c r="E91" s="7">
        <v>-0.97170000000000001</v>
      </c>
      <c r="F91" s="7" t="str">
        <f t="shared" si="4"/>
        <v>DEL</v>
      </c>
      <c r="G91" s="7">
        <f t="shared" si="5"/>
        <v>20</v>
      </c>
      <c r="H91" s="5" t="s">
        <v>664</v>
      </c>
    </row>
    <row r="92" spans="2:8" x14ac:dyDescent="0.25">
      <c r="B92" s="7" t="s">
        <v>660</v>
      </c>
      <c r="C92" s="7">
        <v>25848500</v>
      </c>
      <c r="D92" s="7">
        <v>25864100</v>
      </c>
      <c r="E92" s="7">
        <v>-1.1454</v>
      </c>
      <c r="F92" s="7" t="str">
        <f t="shared" si="4"/>
        <v>DEL</v>
      </c>
      <c r="G92" s="7">
        <f t="shared" si="5"/>
        <v>1</v>
      </c>
      <c r="H92" s="5" t="s">
        <v>665</v>
      </c>
    </row>
    <row r="93" spans="2:8" ht="47.25" x14ac:dyDescent="0.25">
      <c r="B93" s="7" t="s">
        <v>660</v>
      </c>
      <c r="C93" s="7">
        <v>25866600</v>
      </c>
      <c r="D93" s="7">
        <v>29953700</v>
      </c>
      <c r="E93" s="7">
        <v>-0.95040000000000002</v>
      </c>
      <c r="F93" s="7" t="str">
        <f t="shared" si="4"/>
        <v>DEL</v>
      </c>
      <c r="G93" s="7">
        <f t="shared" si="5"/>
        <v>18</v>
      </c>
      <c r="H93" s="5" t="s">
        <v>666</v>
      </c>
    </row>
    <row r="94" spans="2:8" x14ac:dyDescent="0.25">
      <c r="B94" s="7" t="s">
        <v>660</v>
      </c>
      <c r="C94" s="7">
        <v>4905300</v>
      </c>
      <c r="D94" s="7">
        <v>5496600</v>
      </c>
      <c r="E94" s="7">
        <v>-0.90349999999999997</v>
      </c>
      <c r="F94" s="7" t="str">
        <f t="shared" si="4"/>
        <v>DEL</v>
      </c>
      <c r="G94" s="7">
        <f t="shared" si="5"/>
        <v>7</v>
      </c>
      <c r="H94" s="5" t="s">
        <v>668</v>
      </c>
    </row>
    <row r="95" spans="2:8" ht="126" x14ac:dyDescent="0.25">
      <c r="B95" s="7" t="s">
        <v>660</v>
      </c>
      <c r="C95" s="7">
        <v>5748900</v>
      </c>
      <c r="D95" s="7">
        <v>12083500</v>
      </c>
      <c r="E95" s="7">
        <v>-0.91080000000000005</v>
      </c>
      <c r="F95" s="7" t="str">
        <f t="shared" si="4"/>
        <v>DEL</v>
      </c>
      <c r="G95" s="7">
        <f t="shared" si="5"/>
        <v>44</v>
      </c>
      <c r="H95" s="5" t="s">
        <v>669</v>
      </c>
    </row>
    <row r="96" spans="2:8" ht="141.75" x14ac:dyDescent="0.25">
      <c r="B96" s="7" t="s">
        <v>440</v>
      </c>
      <c r="C96" s="7">
        <v>36900</v>
      </c>
      <c r="D96" s="7">
        <v>7667400</v>
      </c>
      <c r="E96" s="7">
        <v>-0.91920000000000002</v>
      </c>
      <c r="F96" s="7" t="str">
        <f t="shared" si="4"/>
        <v>DEL</v>
      </c>
      <c r="G96" s="7">
        <f t="shared" si="5"/>
        <v>53</v>
      </c>
      <c r="H96" s="5" t="s">
        <v>670</v>
      </c>
    </row>
    <row r="97" spans="2:8" x14ac:dyDescent="0.25">
      <c r="B97" s="7" t="s">
        <v>440</v>
      </c>
      <c r="C97" s="7">
        <v>50734600</v>
      </c>
      <c r="D97" s="7">
        <v>50917400</v>
      </c>
      <c r="E97" s="7">
        <v>-1.0628</v>
      </c>
      <c r="F97" s="7" t="str">
        <f t="shared" si="4"/>
        <v>DEL</v>
      </c>
      <c r="G97" s="7">
        <f t="shared" si="5"/>
        <v>4</v>
      </c>
      <c r="H97" s="5" t="s">
        <v>671</v>
      </c>
    </row>
    <row r="98" spans="2:8" ht="31.5" x14ac:dyDescent="0.25">
      <c r="B98" s="7" t="s">
        <v>440</v>
      </c>
      <c r="C98" s="7">
        <v>7685400</v>
      </c>
      <c r="D98" s="7">
        <v>8820000</v>
      </c>
      <c r="E98" s="7">
        <v>-0.93169999999999997</v>
      </c>
      <c r="F98" s="7" t="str">
        <f t="shared" ref="F98:F119" si="6">IF(E98&lt;0,"DEL","AMP")</f>
        <v>DEL</v>
      </c>
      <c r="G98" s="7">
        <f t="shared" ref="G98:G119" si="7">LEN(H98)-LEN(SUBSTITUTE(H98,",",""))+1</f>
        <v>11</v>
      </c>
      <c r="H98" s="5" t="s">
        <v>672</v>
      </c>
    </row>
    <row r="99" spans="2:8" ht="47.25" x14ac:dyDescent="0.25">
      <c r="B99" s="7" t="s">
        <v>440</v>
      </c>
      <c r="C99" s="7">
        <v>8828900</v>
      </c>
      <c r="D99" s="7">
        <v>11546100</v>
      </c>
      <c r="E99" s="7">
        <v>-0.90710000000000002</v>
      </c>
      <c r="F99" s="7" t="str">
        <f t="shared" si="6"/>
        <v>DEL</v>
      </c>
      <c r="G99" s="7">
        <f t="shared" si="7"/>
        <v>21</v>
      </c>
      <c r="H99" s="5" t="s">
        <v>673</v>
      </c>
    </row>
    <row r="100" spans="2:8" x14ac:dyDescent="0.25">
      <c r="B100" s="7" t="s">
        <v>486</v>
      </c>
      <c r="C100" s="7">
        <v>11651000</v>
      </c>
      <c r="D100" s="7">
        <v>12794600</v>
      </c>
      <c r="E100" s="7">
        <v>-0.97140000000000004</v>
      </c>
      <c r="F100" s="7" t="str">
        <f t="shared" si="6"/>
        <v>DEL</v>
      </c>
      <c r="G100" s="7">
        <f t="shared" si="7"/>
        <v>5</v>
      </c>
      <c r="H100" s="5" t="s">
        <v>676</v>
      </c>
    </row>
    <row r="101" spans="2:8" ht="63" x14ac:dyDescent="0.25">
      <c r="B101" s="7" t="s">
        <v>486</v>
      </c>
      <c r="C101" s="7">
        <v>12823700</v>
      </c>
      <c r="D101" s="7">
        <v>15725100</v>
      </c>
      <c r="E101" s="7">
        <v>-0.9456</v>
      </c>
      <c r="F101" s="7" t="str">
        <f t="shared" si="6"/>
        <v>DEL</v>
      </c>
      <c r="G101" s="7">
        <f t="shared" si="7"/>
        <v>18</v>
      </c>
      <c r="H101" s="5" t="s">
        <v>677</v>
      </c>
    </row>
    <row r="102" spans="2:8" x14ac:dyDescent="0.25">
      <c r="B102" s="7" t="s">
        <v>486</v>
      </c>
      <c r="C102" s="7">
        <v>15747000</v>
      </c>
      <c r="D102" s="7">
        <v>16221400</v>
      </c>
      <c r="E102" s="7">
        <v>-0.95430000000000004</v>
      </c>
      <c r="F102" s="7" t="str">
        <f t="shared" si="6"/>
        <v>DEL</v>
      </c>
      <c r="G102" s="7">
        <f t="shared" si="7"/>
        <v>1</v>
      </c>
      <c r="H102" s="5" t="s">
        <v>34</v>
      </c>
    </row>
    <row r="103" spans="2:8" x14ac:dyDescent="0.25">
      <c r="B103" s="7" t="s">
        <v>486</v>
      </c>
      <c r="C103" s="7">
        <v>16358300</v>
      </c>
      <c r="D103" s="7">
        <v>17298400</v>
      </c>
      <c r="E103" s="7">
        <v>-0.98150000000000004</v>
      </c>
      <c r="F103" s="7" t="str">
        <f t="shared" si="6"/>
        <v>DEL</v>
      </c>
      <c r="G103" s="7">
        <f t="shared" si="7"/>
        <v>2</v>
      </c>
      <c r="H103" s="5" t="s">
        <v>678</v>
      </c>
    </row>
    <row r="104" spans="2:8" x14ac:dyDescent="0.25">
      <c r="B104" s="7" t="s">
        <v>486</v>
      </c>
      <c r="C104" s="7">
        <v>17984900</v>
      </c>
      <c r="D104" s="7">
        <v>20187200</v>
      </c>
      <c r="E104" s="7">
        <v>-0.94</v>
      </c>
      <c r="F104" s="7" t="str">
        <f t="shared" si="6"/>
        <v>DEL</v>
      </c>
      <c r="G104" s="7">
        <f t="shared" si="7"/>
        <v>3</v>
      </c>
      <c r="H104" s="5" t="s">
        <v>680</v>
      </c>
    </row>
    <row r="105" spans="2:8" x14ac:dyDescent="0.25">
      <c r="B105" s="7" t="s">
        <v>486</v>
      </c>
      <c r="C105" s="7">
        <v>20200500</v>
      </c>
      <c r="D105" s="7">
        <v>20649300</v>
      </c>
      <c r="E105" s="7">
        <v>-0.91900000000000004</v>
      </c>
      <c r="F105" s="7" t="str">
        <f t="shared" si="6"/>
        <v>DEL</v>
      </c>
      <c r="G105" s="7">
        <f t="shared" si="7"/>
        <v>1</v>
      </c>
      <c r="H105" s="5" t="s">
        <v>681</v>
      </c>
    </row>
    <row r="106" spans="2:8" ht="31.5" x14ac:dyDescent="0.25">
      <c r="B106" s="7" t="s">
        <v>486</v>
      </c>
      <c r="C106" s="7">
        <v>22662900</v>
      </c>
      <c r="D106" s="7">
        <v>24369100</v>
      </c>
      <c r="E106" s="7">
        <v>-0.92759999999999998</v>
      </c>
      <c r="F106" s="7" t="str">
        <f t="shared" si="6"/>
        <v>DEL</v>
      </c>
      <c r="G106" s="7">
        <f t="shared" si="7"/>
        <v>10</v>
      </c>
      <c r="H106" s="5" t="s">
        <v>683</v>
      </c>
    </row>
    <row r="107" spans="2:8" x14ac:dyDescent="0.25">
      <c r="B107" s="7" t="s">
        <v>486</v>
      </c>
      <c r="C107" s="7">
        <v>24509400</v>
      </c>
      <c r="D107" s="7">
        <v>24664800</v>
      </c>
      <c r="E107" s="7">
        <v>-0.98729999999999996</v>
      </c>
      <c r="F107" s="7" t="str">
        <f t="shared" si="6"/>
        <v>DEL</v>
      </c>
      <c r="G107" s="7">
        <f t="shared" si="7"/>
        <v>1</v>
      </c>
      <c r="H107" s="5" t="s">
        <v>684</v>
      </c>
    </row>
    <row r="108" spans="2:8" x14ac:dyDescent="0.25">
      <c r="B108" s="7" t="s">
        <v>486</v>
      </c>
      <c r="C108" s="7">
        <v>24930800</v>
      </c>
      <c r="D108" s="7">
        <v>25134500</v>
      </c>
      <c r="E108" s="7">
        <v>-0.94620000000000004</v>
      </c>
      <c r="F108" s="7" t="str">
        <f t="shared" si="6"/>
        <v>DEL</v>
      </c>
      <c r="G108" s="7">
        <f t="shared" si="7"/>
        <v>4</v>
      </c>
      <c r="H108" s="5" t="s">
        <v>685</v>
      </c>
    </row>
    <row r="109" spans="2:8" ht="31.5" x14ac:dyDescent="0.25">
      <c r="B109" s="7" t="s">
        <v>486</v>
      </c>
      <c r="C109" s="7">
        <v>30632500</v>
      </c>
      <c r="D109" s="7">
        <v>31334900</v>
      </c>
      <c r="E109" s="7">
        <v>-0.90680000000000005</v>
      </c>
      <c r="F109" s="7" t="str">
        <f t="shared" si="6"/>
        <v>DEL</v>
      </c>
      <c r="G109" s="7">
        <f t="shared" si="7"/>
        <v>5</v>
      </c>
      <c r="H109" s="5" t="s">
        <v>688</v>
      </c>
    </row>
    <row r="110" spans="2:8" ht="63" x14ac:dyDescent="0.25">
      <c r="B110" s="7" t="s">
        <v>486</v>
      </c>
      <c r="C110" s="7">
        <v>61900</v>
      </c>
      <c r="D110" s="7">
        <v>6481600</v>
      </c>
      <c r="E110" s="7">
        <v>-0.9425</v>
      </c>
      <c r="F110" s="7" t="str">
        <f t="shared" si="6"/>
        <v>DEL</v>
      </c>
      <c r="G110" s="7">
        <f t="shared" si="7"/>
        <v>19</v>
      </c>
      <c r="H110" s="5" t="s">
        <v>690</v>
      </c>
    </row>
    <row r="111" spans="2:8" x14ac:dyDescent="0.25">
      <c r="B111" s="7" t="s">
        <v>486</v>
      </c>
      <c r="C111" s="7">
        <v>6537600</v>
      </c>
      <c r="D111" s="7">
        <v>9825300</v>
      </c>
      <c r="E111" s="7">
        <v>-0.95799999999999996</v>
      </c>
      <c r="F111" s="7" t="str">
        <f t="shared" si="6"/>
        <v>DEL</v>
      </c>
      <c r="G111" s="7">
        <f t="shared" si="7"/>
        <v>7</v>
      </c>
      <c r="H111" s="5" t="s">
        <v>691</v>
      </c>
    </row>
    <row r="112" spans="2:8" ht="31.5" x14ac:dyDescent="0.25">
      <c r="B112" s="7" t="s">
        <v>486</v>
      </c>
      <c r="C112" s="7">
        <v>9901900</v>
      </c>
      <c r="D112" s="7">
        <v>11337400</v>
      </c>
      <c r="E112" s="7">
        <v>-0.97430000000000005</v>
      </c>
      <c r="F112" s="7" t="str">
        <f t="shared" si="6"/>
        <v>DEL</v>
      </c>
      <c r="G112" s="7">
        <f t="shared" si="7"/>
        <v>8</v>
      </c>
      <c r="H112" s="5" t="s">
        <v>692</v>
      </c>
    </row>
    <row r="113" spans="2:8" ht="252" x14ac:dyDescent="0.25">
      <c r="B113" s="7" t="s">
        <v>70</v>
      </c>
      <c r="C113" s="7">
        <v>10521300</v>
      </c>
      <c r="D113" s="7">
        <v>24756500</v>
      </c>
      <c r="E113" s="7">
        <v>-0.92800000000000005</v>
      </c>
      <c r="F113" s="7" t="str">
        <f t="shared" si="6"/>
        <v>DEL</v>
      </c>
      <c r="G113" s="7">
        <f t="shared" si="7"/>
        <v>99</v>
      </c>
      <c r="H113" s="5" t="s">
        <v>693</v>
      </c>
    </row>
    <row r="114" spans="2:8" ht="47.25" x14ac:dyDescent="0.25">
      <c r="B114" s="7" t="s">
        <v>70</v>
      </c>
      <c r="C114" s="7">
        <v>24764700</v>
      </c>
      <c r="D114" s="7">
        <v>28257200</v>
      </c>
      <c r="E114" s="7">
        <v>-0.92749999999999999</v>
      </c>
      <c r="F114" s="7" t="str">
        <f t="shared" si="6"/>
        <v>DEL</v>
      </c>
      <c r="G114" s="7">
        <f t="shared" si="7"/>
        <v>18</v>
      </c>
      <c r="H114" s="5" t="s">
        <v>694</v>
      </c>
    </row>
    <row r="115" spans="2:8" ht="31.5" x14ac:dyDescent="0.25">
      <c r="B115" s="7" t="s">
        <v>502</v>
      </c>
      <c r="C115" s="7">
        <v>20300</v>
      </c>
      <c r="D115" s="7">
        <v>2436600</v>
      </c>
      <c r="E115" s="7">
        <v>-0.9446</v>
      </c>
      <c r="F115" s="7" t="str">
        <f t="shared" si="6"/>
        <v>DEL</v>
      </c>
      <c r="G115" s="7">
        <f t="shared" si="7"/>
        <v>10</v>
      </c>
      <c r="H115" s="5" t="s">
        <v>698</v>
      </c>
    </row>
    <row r="116" spans="2:8" ht="47.25" x14ac:dyDescent="0.25">
      <c r="B116" s="7" t="s">
        <v>502</v>
      </c>
      <c r="C116" s="7">
        <v>23983500</v>
      </c>
      <c r="D116" s="7">
        <v>26609700</v>
      </c>
      <c r="E116" s="7">
        <v>-0.93910000000000005</v>
      </c>
      <c r="F116" s="7" t="str">
        <f t="shared" si="6"/>
        <v>DEL</v>
      </c>
      <c r="G116" s="7">
        <f t="shared" si="7"/>
        <v>17</v>
      </c>
      <c r="H116" s="5" t="s">
        <v>699</v>
      </c>
    </row>
    <row r="117" spans="2:8" ht="31.5" x14ac:dyDescent="0.25">
      <c r="B117" s="7" t="s">
        <v>502</v>
      </c>
      <c r="C117" s="7">
        <v>2448900</v>
      </c>
      <c r="D117" s="7">
        <v>3925500</v>
      </c>
      <c r="E117" s="7">
        <v>-0.93579999999999997</v>
      </c>
      <c r="F117" s="7" t="str">
        <f t="shared" si="6"/>
        <v>DEL</v>
      </c>
      <c r="G117" s="7">
        <f t="shared" si="7"/>
        <v>10</v>
      </c>
      <c r="H117" s="5" t="s">
        <v>700</v>
      </c>
    </row>
    <row r="118" spans="2:8" ht="94.5" x14ac:dyDescent="0.25">
      <c r="B118" s="7" t="s">
        <v>502</v>
      </c>
      <c r="C118" s="7">
        <v>3978100</v>
      </c>
      <c r="D118" s="7">
        <v>10608200</v>
      </c>
      <c r="E118" s="7">
        <v>-0.93010000000000004</v>
      </c>
      <c r="F118" s="7" t="str">
        <f t="shared" si="6"/>
        <v>DEL</v>
      </c>
      <c r="G118" s="7">
        <f t="shared" si="7"/>
        <v>40</v>
      </c>
      <c r="H118" s="5" t="s">
        <v>702</v>
      </c>
    </row>
    <row r="119" spans="2:8" ht="362.25" x14ac:dyDescent="0.25">
      <c r="B119" s="7" t="s">
        <v>510</v>
      </c>
      <c r="C119" s="7">
        <v>38000</v>
      </c>
      <c r="D119" s="7">
        <v>21456600</v>
      </c>
      <c r="E119" s="7">
        <v>-0.90339999999999998</v>
      </c>
      <c r="F119" s="7" t="str">
        <f t="shared" si="6"/>
        <v>DEL</v>
      </c>
      <c r="G119" s="7">
        <f t="shared" si="7"/>
        <v>173</v>
      </c>
      <c r="H119" s="5" t="s">
        <v>703</v>
      </c>
    </row>
  </sheetData>
  <autoFilter ref="B1:H119">
    <sortState ref="B2:H119">
      <sortCondition ref="F1:F119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6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6.5" style="5" customWidth="1"/>
    <col min="9" max="16384" width="11" style="5"/>
  </cols>
  <sheetData>
    <row r="1" spans="1:8" s="4" customFormat="1" x14ac:dyDescent="0.25">
      <c r="A1" s="6" t="s">
        <v>2132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ht="47.25" x14ac:dyDescent="0.25">
      <c r="B2" s="7" t="s">
        <v>0</v>
      </c>
      <c r="C2" s="7">
        <v>1470100</v>
      </c>
      <c r="D2" s="7">
        <v>3891500</v>
      </c>
      <c r="E2" s="7">
        <v>0.58079999999999998</v>
      </c>
      <c r="F2" s="7" t="str">
        <f t="shared" ref="F2:F33" si="0">IF(E2&lt;0,"DEL","AMP")</f>
        <v>AMP</v>
      </c>
      <c r="G2" s="7">
        <f t="shared" ref="G2:G33" si="1">LEN(H2)-LEN(SUBSTITUTE(H2,",",""))+1</f>
        <v>16</v>
      </c>
      <c r="H2" s="5" t="s">
        <v>704</v>
      </c>
    </row>
    <row r="3" spans="1:8" ht="141.75" x14ac:dyDescent="0.25">
      <c r="B3" s="7" t="s">
        <v>0</v>
      </c>
      <c r="C3" s="7">
        <v>16321000</v>
      </c>
      <c r="D3" s="7">
        <v>22979800</v>
      </c>
      <c r="E3" s="7">
        <v>0.94120000000000004</v>
      </c>
      <c r="F3" s="7" t="str">
        <f t="shared" si="0"/>
        <v>AMP</v>
      </c>
      <c r="G3" s="7">
        <f t="shared" si="1"/>
        <v>52</v>
      </c>
      <c r="H3" s="5" t="s">
        <v>705</v>
      </c>
    </row>
    <row r="4" spans="1:8" ht="31.5" x14ac:dyDescent="0.25">
      <c r="B4" s="7" t="s">
        <v>0</v>
      </c>
      <c r="C4" s="7">
        <v>22981000</v>
      </c>
      <c r="D4" s="7">
        <v>23794600</v>
      </c>
      <c r="E4" s="7">
        <v>0.60189999999999999</v>
      </c>
      <c r="F4" s="7" t="str">
        <f t="shared" si="0"/>
        <v>AMP</v>
      </c>
      <c r="G4" s="7">
        <f t="shared" si="1"/>
        <v>5</v>
      </c>
      <c r="H4" s="5" t="s">
        <v>706</v>
      </c>
    </row>
    <row r="5" spans="1:8" x14ac:dyDescent="0.25">
      <c r="B5" s="7" t="s">
        <v>0</v>
      </c>
      <c r="C5" s="7">
        <v>25485100</v>
      </c>
      <c r="D5" s="7">
        <v>26654900</v>
      </c>
      <c r="E5" s="7">
        <v>0.59330000000000005</v>
      </c>
      <c r="F5" s="7" t="str">
        <f t="shared" si="0"/>
        <v>AMP</v>
      </c>
      <c r="G5" s="7">
        <f t="shared" si="1"/>
        <v>7</v>
      </c>
      <c r="H5" s="5" t="s">
        <v>5</v>
      </c>
    </row>
    <row r="6" spans="1:8" x14ac:dyDescent="0.25">
      <c r="B6" s="7" t="s">
        <v>0</v>
      </c>
      <c r="C6" s="7">
        <v>26656500</v>
      </c>
      <c r="D6" s="7">
        <v>27633300</v>
      </c>
      <c r="E6" s="7">
        <v>0.88580000000000003</v>
      </c>
      <c r="F6" s="7" t="str">
        <f t="shared" si="0"/>
        <v>AMP</v>
      </c>
      <c r="G6" s="7">
        <f t="shared" si="1"/>
        <v>1</v>
      </c>
      <c r="H6" s="5" t="s">
        <v>6</v>
      </c>
    </row>
    <row r="7" spans="1:8" ht="31.5" x14ac:dyDescent="0.25">
      <c r="B7" s="7" t="s">
        <v>0</v>
      </c>
      <c r="C7" s="7">
        <v>27634800</v>
      </c>
      <c r="D7" s="7">
        <v>29651300</v>
      </c>
      <c r="E7" s="7">
        <v>0.54669999999999996</v>
      </c>
      <c r="F7" s="7" t="str">
        <f t="shared" si="0"/>
        <v>AMP</v>
      </c>
      <c r="G7" s="7">
        <f t="shared" si="1"/>
        <v>8</v>
      </c>
      <c r="H7" s="5" t="s">
        <v>708</v>
      </c>
    </row>
    <row r="8" spans="1:8" x14ac:dyDescent="0.25">
      <c r="B8" s="7" t="s">
        <v>0</v>
      </c>
      <c r="C8" s="7">
        <v>32418000</v>
      </c>
      <c r="D8" s="7">
        <v>33016800</v>
      </c>
      <c r="E8" s="7">
        <v>0.52580000000000005</v>
      </c>
      <c r="F8" s="7" t="str">
        <f t="shared" si="0"/>
        <v>AMP</v>
      </c>
      <c r="G8" s="7">
        <f t="shared" si="1"/>
        <v>8</v>
      </c>
      <c r="H8" s="5" t="s">
        <v>709</v>
      </c>
    </row>
    <row r="9" spans="1:8" x14ac:dyDescent="0.25">
      <c r="B9" s="7" t="s">
        <v>0</v>
      </c>
      <c r="C9" s="7">
        <v>33361200</v>
      </c>
      <c r="D9" s="7">
        <v>34160900</v>
      </c>
      <c r="E9" s="7">
        <v>0.69920000000000004</v>
      </c>
      <c r="F9" s="7" t="str">
        <f t="shared" si="0"/>
        <v>AMP</v>
      </c>
      <c r="G9" s="7">
        <f t="shared" si="1"/>
        <v>2</v>
      </c>
      <c r="H9" s="5" t="s">
        <v>710</v>
      </c>
    </row>
    <row r="10" spans="1:8" x14ac:dyDescent="0.25">
      <c r="B10" s="7" t="s">
        <v>0</v>
      </c>
      <c r="C10" s="7">
        <v>34162000</v>
      </c>
      <c r="D10" s="7">
        <v>34303200</v>
      </c>
      <c r="E10" s="7">
        <v>1.0003</v>
      </c>
      <c r="F10" s="7" t="str">
        <f t="shared" si="0"/>
        <v>AMP</v>
      </c>
      <c r="G10" s="7">
        <f t="shared" si="1"/>
        <v>1</v>
      </c>
      <c r="H10" s="5" t="s">
        <v>711</v>
      </c>
    </row>
    <row r="11" spans="1:8" x14ac:dyDescent="0.25">
      <c r="B11" s="7" t="s">
        <v>0</v>
      </c>
      <c r="C11" s="7">
        <v>34304300</v>
      </c>
      <c r="D11" s="7">
        <v>34634000</v>
      </c>
      <c r="E11" s="7">
        <v>1.2065999999999999</v>
      </c>
      <c r="F11" s="7" t="str">
        <f t="shared" si="0"/>
        <v>AMP</v>
      </c>
      <c r="G11" s="7">
        <f t="shared" si="1"/>
        <v>2</v>
      </c>
      <c r="H11" s="5" t="s">
        <v>712</v>
      </c>
    </row>
    <row r="12" spans="1:8" ht="31.5" x14ac:dyDescent="0.25">
      <c r="B12" s="7" t="s">
        <v>0</v>
      </c>
      <c r="C12" s="7">
        <v>34635600</v>
      </c>
      <c r="D12" s="7">
        <v>35544300</v>
      </c>
      <c r="E12" s="7">
        <v>1.0405</v>
      </c>
      <c r="F12" s="7" t="str">
        <f t="shared" si="0"/>
        <v>AMP</v>
      </c>
      <c r="G12" s="7">
        <f t="shared" si="1"/>
        <v>8</v>
      </c>
      <c r="H12" s="5" t="s">
        <v>713</v>
      </c>
    </row>
    <row r="13" spans="1:8" ht="47.25" x14ac:dyDescent="0.25">
      <c r="B13" s="7" t="s">
        <v>0</v>
      </c>
      <c r="C13" s="7">
        <v>35545800</v>
      </c>
      <c r="D13" s="7">
        <v>36993700</v>
      </c>
      <c r="E13" s="7">
        <v>0.7984</v>
      </c>
      <c r="F13" s="7" t="str">
        <f t="shared" si="0"/>
        <v>AMP</v>
      </c>
      <c r="G13" s="7">
        <f t="shared" si="1"/>
        <v>14</v>
      </c>
      <c r="H13" s="5" t="s">
        <v>714</v>
      </c>
    </row>
    <row r="14" spans="1:8" x14ac:dyDescent="0.25">
      <c r="B14" s="7" t="s">
        <v>0</v>
      </c>
      <c r="C14" s="7">
        <v>37621300</v>
      </c>
      <c r="D14" s="7">
        <v>37773100</v>
      </c>
      <c r="E14" s="7">
        <v>1.3106</v>
      </c>
      <c r="F14" s="7" t="str">
        <f t="shared" si="0"/>
        <v>AMP</v>
      </c>
      <c r="G14" s="7">
        <f t="shared" si="1"/>
        <v>2</v>
      </c>
      <c r="H14" s="5" t="s">
        <v>715</v>
      </c>
    </row>
    <row r="15" spans="1:8" ht="31.5" x14ac:dyDescent="0.25">
      <c r="B15" s="7" t="s">
        <v>0</v>
      </c>
      <c r="C15" s="7">
        <v>37776000</v>
      </c>
      <c r="D15" s="7">
        <v>38754700</v>
      </c>
      <c r="E15" s="7">
        <v>1.0772999999999999</v>
      </c>
      <c r="F15" s="7" t="str">
        <f t="shared" si="0"/>
        <v>AMP</v>
      </c>
      <c r="G15" s="7">
        <f t="shared" si="1"/>
        <v>12</v>
      </c>
      <c r="H15" s="5" t="s">
        <v>716</v>
      </c>
    </row>
    <row r="16" spans="1:8" x14ac:dyDescent="0.25">
      <c r="B16" s="7" t="s">
        <v>0</v>
      </c>
      <c r="C16" s="7">
        <v>38755800</v>
      </c>
      <c r="D16" s="7">
        <v>38892700</v>
      </c>
      <c r="E16" s="7">
        <v>1.2641</v>
      </c>
      <c r="F16" s="7" t="str">
        <f t="shared" si="0"/>
        <v>AMP</v>
      </c>
      <c r="G16" s="7">
        <f t="shared" si="1"/>
        <v>1</v>
      </c>
      <c r="H16" s="5" t="s">
        <v>717</v>
      </c>
    </row>
    <row r="17" spans="2:8" ht="31.5" x14ac:dyDescent="0.25">
      <c r="B17" s="7" t="s">
        <v>0</v>
      </c>
      <c r="C17" s="7">
        <v>38894300</v>
      </c>
      <c r="D17" s="7">
        <v>40115200</v>
      </c>
      <c r="E17" s="7">
        <v>1.5208999999999999</v>
      </c>
      <c r="F17" s="7" t="str">
        <f t="shared" si="0"/>
        <v>AMP</v>
      </c>
      <c r="G17" s="7">
        <f t="shared" si="1"/>
        <v>8</v>
      </c>
      <c r="H17" s="5" t="s">
        <v>718</v>
      </c>
    </row>
    <row r="18" spans="2:8" ht="31.5" x14ac:dyDescent="0.25">
      <c r="B18" s="7" t="s">
        <v>0</v>
      </c>
      <c r="C18" s="7">
        <v>40116900</v>
      </c>
      <c r="D18" s="7">
        <v>40459600</v>
      </c>
      <c r="E18" s="7">
        <v>1.2515000000000001</v>
      </c>
      <c r="F18" s="7" t="str">
        <f t="shared" si="0"/>
        <v>AMP</v>
      </c>
      <c r="G18" s="7">
        <f t="shared" si="1"/>
        <v>7</v>
      </c>
      <c r="H18" s="5" t="s">
        <v>719</v>
      </c>
    </row>
    <row r="19" spans="2:8" ht="141.75" x14ac:dyDescent="0.25">
      <c r="B19" s="7" t="s">
        <v>0</v>
      </c>
      <c r="C19" s="7">
        <v>40461600</v>
      </c>
      <c r="D19" s="7">
        <v>42558100</v>
      </c>
      <c r="E19" s="7">
        <v>1.5791999999999999</v>
      </c>
      <c r="F19" s="7" t="str">
        <f t="shared" si="0"/>
        <v>AMP</v>
      </c>
      <c r="G19" s="7">
        <f t="shared" si="1"/>
        <v>64</v>
      </c>
      <c r="H19" s="5" t="s">
        <v>720</v>
      </c>
    </row>
    <row r="20" spans="2:8" ht="78.75" x14ac:dyDescent="0.25">
      <c r="B20" s="7" t="s">
        <v>0</v>
      </c>
      <c r="C20" s="7">
        <v>42559600</v>
      </c>
      <c r="D20" s="7">
        <v>43509700</v>
      </c>
      <c r="E20" s="7">
        <v>1.1545000000000001</v>
      </c>
      <c r="F20" s="7" t="str">
        <f t="shared" si="0"/>
        <v>AMP</v>
      </c>
      <c r="G20" s="7">
        <f t="shared" si="1"/>
        <v>19</v>
      </c>
      <c r="H20" s="5" t="s">
        <v>721</v>
      </c>
    </row>
    <row r="21" spans="2:8" x14ac:dyDescent="0.25">
      <c r="B21" s="7" t="s">
        <v>0</v>
      </c>
      <c r="C21" s="7">
        <v>43512700</v>
      </c>
      <c r="D21" s="7">
        <v>43563900</v>
      </c>
      <c r="E21" s="7">
        <v>0.88119999999999998</v>
      </c>
      <c r="F21" s="7" t="str">
        <f t="shared" si="0"/>
        <v>AMP</v>
      </c>
      <c r="G21" s="7">
        <f t="shared" si="1"/>
        <v>1</v>
      </c>
      <c r="H21" s="5" t="s">
        <v>722</v>
      </c>
    </row>
    <row r="22" spans="2:8" x14ac:dyDescent="0.25">
      <c r="B22" s="7" t="s">
        <v>0</v>
      </c>
      <c r="C22" s="7">
        <v>43565200</v>
      </c>
      <c r="D22" s="7">
        <v>43566200</v>
      </c>
      <c r="E22" s="7">
        <v>1.1417999999999999</v>
      </c>
      <c r="F22" s="7" t="str">
        <f t="shared" si="0"/>
        <v>AMP</v>
      </c>
      <c r="G22" s="7">
        <f t="shared" si="1"/>
        <v>1</v>
      </c>
      <c r="H22" s="5" t="s">
        <v>722</v>
      </c>
    </row>
    <row r="23" spans="2:8" ht="126" x14ac:dyDescent="0.25">
      <c r="B23" s="7" t="s">
        <v>0</v>
      </c>
      <c r="C23" s="7">
        <v>43567400</v>
      </c>
      <c r="D23" s="7">
        <v>48212700</v>
      </c>
      <c r="E23" s="7">
        <v>1.4814000000000001</v>
      </c>
      <c r="F23" s="7" t="str">
        <f t="shared" si="0"/>
        <v>AMP</v>
      </c>
      <c r="G23" s="7">
        <f t="shared" si="1"/>
        <v>51</v>
      </c>
      <c r="H23" s="5" t="s">
        <v>723</v>
      </c>
    </row>
    <row r="24" spans="2:8" ht="94.5" x14ac:dyDescent="0.25">
      <c r="B24" s="7" t="s">
        <v>0</v>
      </c>
      <c r="C24" s="7">
        <v>48214700</v>
      </c>
      <c r="D24" s="7">
        <v>51257600</v>
      </c>
      <c r="E24" s="7">
        <v>1.7602</v>
      </c>
      <c r="F24" s="7" t="str">
        <f t="shared" si="0"/>
        <v>AMP</v>
      </c>
      <c r="G24" s="7">
        <f t="shared" si="1"/>
        <v>30</v>
      </c>
      <c r="H24" s="5" t="s">
        <v>724</v>
      </c>
    </row>
    <row r="25" spans="2:8" ht="78.75" x14ac:dyDescent="0.25">
      <c r="B25" s="7" t="s">
        <v>0</v>
      </c>
      <c r="C25" s="7">
        <v>51259000</v>
      </c>
      <c r="D25" s="7">
        <v>55466900</v>
      </c>
      <c r="E25" s="7">
        <v>1.1497999999999999</v>
      </c>
      <c r="F25" s="7" t="str">
        <f t="shared" si="0"/>
        <v>AMP</v>
      </c>
      <c r="G25" s="7">
        <f t="shared" si="1"/>
        <v>31</v>
      </c>
      <c r="H25" s="5" t="s">
        <v>725</v>
      </c>
    </row>
    <row r="26" spans="2:8" ht="47.25" x14ac:dyDescent="0.25">
      <c r="B26" s="7" t="s">
        <v>0</v>
      </c>
      <c r="C26" s="7">
        <v>55468000</v>
      </c>
      <c r="D26" s="7">
        <v>56256200</v>
      </c>
      <c r="E26" s="7">
        <v>1.5208999999999999</v>
      </c>
      <c r="F26" s="7" t="str">
        <f t="shared" si="0"/>
        <v>AMP</v>
      </c>
      <c r="G26" s="7">
        <f t="shared" si="1"/>
        <v>19</v>
      </c>
      <c r="H26" s="5" t="s">
        <v>726</v>
      </c>
    </row>
    <row r="27" spans="2:8" ht="31.5" x14ac:dyDescent="0.25">
      <c r="B27" s="7" t="s">
        <v>0</v>
      </c>
      <c r="C27" s="7">
        <v>559500</v>
      </c>
      <c r="D27" s="7">
        <v>1054700</v>
      </c>
      <c r="E27" s="7">
        <v>0.40660000000000002</v>
      </c>
      <c r="F27" s="7" t="str">
        <f t="shared" si="0"/>
        <v>AMP</v>
      </c>
      <c r="G27" s="7">
        <f t="shared" si="1"/>
        <v>10</v>
      </c>
      <c r="H27" s="5" t="s">
        <v>591</v>
      </c>
    </row>
    <row r="28" spans="2:8" x14ac:dyDescent="0.25">
      <c r="B28" s="7" t="s">
        <v>0</v>
      </c>
      <c r="C28" s="7">
        <v>56257400</v>
      </c>
      <c r="D28" s="7">
        <v>56526200</v>
      </c>
      <c r="E28" s="7">
        <v>1.3567</v>
      </c>
      <c r="F28" s="7" t="str">
        <f t="shared" si="0"/>
        <v>AMP</v>
      </c>
      <c r="G28" s="7">
        <f t="shared" si="1"/>
        <v>4</v>
      </c>
      <c r="H28" s="5" t="s">
        <v>727</v>
      </c>
    </row>
    <row r="29" spans="2:8" ht="63" x14ac:dyDescent="0.25">
      <c r="B29" s="7" t="s">
        <v>0</v>
      </c>
      <c r="C29" s="7">
        <v>56528000</v>
      </c>
      <c r="D29" s="7">
        <v>57644900</v>
      </c>
      <c r="E29" s="7">
        <v>1.5692999999999999</v>
      </c>
      <c r="F29" s="7" t="str">
        <f t="shared" si="0"/>
        <v>AMP</v>
      </c>
      <c r="G29" s="7">
        <f t="shared" si="1"/>
        <v>20</v>
      </c>
      <c r="H29" s="5" t="s">
        <v>728</v>
      </c>
    </row>
    <row r="30" spans="2:8" x14ac:dyDescent="0.25">
      <c r="B30" s="7" t="s">
        <v>0</v>
      </c>
      <c r="C30" s="7">
        <v>57826600</v>
      </c>
      <c r="D30" s="7">
        <v>58544400</v>
      </c>
      <c r="E30" s="7">
        <v>0.97460000000000002</v>
      </c>
      <c r="F30" s="7" t="str">
        <f t="shared" si="0"/>
        <v>AMP</v>
      </c>
      <c r="G30" s="7">
        <f t="shared" si="1"/>
        <v>6</v>
      </c>
      <c r="H30" s="5" t="s">
        <v>729</v>
      </c>
    </row>
    <row r="31" spans="2:8" x14ac:dyDescent="0.25">
      <c r="B31" s="7" t="s">
        <v>0</v>
      </c>
      <c r="C31" s="7">
        <v>58545900</v>
      </c>
      <c r="D31" s="7">
        <v>59413600</v>
      </c>
      <c r="E31" s="7">
        <v>0.7752</v>
      </c>
      <c r="F31" s="7" t="str">
        <f t="shared" si="0"/>
        <v>AMP</v>
      </c>
      <c r="G31" s="7">
        <f t="shared" si="1"/>
        <v>5</v>
      </c>
      <c r="H31" s="5" t="s">
        <v>730</v>
      </c>
    </row>
    <row r="32" spans="2:8" x14ac:dyDescent="0.25">
      <c r="B32" s="7" t="s">
        <v>0</v>
      </c>
      <c r="C32" s="7">
        <v>59415000</v>
      </c>
      <c r="D32" s="7">
        <v>59742500</v>
      </c>
      <c r="E32" s="7">
        <v>0.52600000000000002</v>
      </c>
      <c r="F32" s="7" t="str">
        <f t="shared" si="0"/>
        <v>AMP</v>
      </c>
      <c r="G32" s="7">
        <f t="shared" si="1"/>
        <v>4</v>
      </c>
      <c r="H32" s="5" t="s">
        <v>731</v>
      </c>
    </row>
    <row r="33" spans="2:8" ht="78.75" x14ac:dyDescent="0.25">
      <c r="B33" s="7" t="s">
        <v>0</v>
      </c>
      <c r="C33" s="7">
        <v>59743500</v>
      </c>
      <c r="D33" s="7">
        <v>63732200</v>
      </c>
      <c r="E33" s="7">
        <v>0.70609999999999995</v>
      </c>
      <c r="F33" s="7" t="str">
        <f t="shared" si="0"/>
        <v>AMP</v>
      </c>
      <c r="G33" s="7">
        <f t="shared" si="1"/>
        <v>27</v>
      </c>
      <c r="H33" s="5" t="s">
        <v>732</v>
      </c>
    </row>
    <row r="34" spans="2:8" x14ac:dyDescent="0.25">
      <c r="B34" s="7" t="s">
        <v>0</v>
      </c>
      <c r="C34" s="7">
        <v>6008500</v>
      </c>
      <c r="D34" s="7">
        <v>6653900</v>
      </c>
      <c r="E34" s="7">
        <v>0.86329999999999996</v>
      </c>
      <c r="F34" s="7" t="str">
        <f t="shared" ref="F34:F65" si="2">IF(E34&lt;0,"DEL","AMP")</f>
        <v>AMP</v>
      </c>
      <c r="G34" s="7">
        <f t="shared" ref="G34:G65" si="3">LEN(H34)-LEN(SUBSTITUTE(H34,",",""))+1</f>
        <v>3</v>
      </c>
      <c r="H34" s="5" t="s">
        <v>733</v>
      </c>
    </row>
    <row r="35" spans="2:8" x14ac:dyDescent="0.25">
      <c r="B35" s="7" t="s">
        <v>0</v>
      </c>
      <c r="C35" s="7">
        <v>64411100</v>
      </c>
      <c r="D35" s="7">
        <v>64473300</v>
      </c>
      <c r="E35" s="7">
        <v>0.93479999999999996</v>
      </c>
      <c r="F35" s="7" t="str">
        <f t="shared" si="2"/>
        <v>AMP</v>
      </c>
      <c r="G35" s="7">
        <f t="shared" si="3"/>
        <v>1</v>
      </c>
      <c r="H35" s="5" t="s">
        <v>734</v>
      </c>
    </row>
    <row r="36" spans="2:8" x14ac:dyDescent="0.25">
      <c r="B36" s="7" t="s">
        <v>0</v>
      </c>
      <c r="C36" s="7">
        <v>64474800</v>
      </c>
      <c r="D36" s="7">
        <v>65056700</v>
      </c>
      <c r="E36" s="7">
        <v>0.75190000000000001</v>
      </c>
      <c r="F36" s="7" t="str">
        <f t="shared" si="2"/>
        <v>AMP</v>
      </c>
      <c r="G36" s="7">
        <f t="shared" si="3"/>
        <v>3</v>
      </c>
      <c r="H36" s="5" t="s">
        <v>735</v>
      </c>
    </row>
    <row r="37" spans="2:8" x14ac:dyDescent="0.25">
      <c r="B37" s="7" t="s">
        <v>0</v>
      </c>
      <c r="C37" s="7">
        <v>65058200</v>
      </c>
      <c r="D37" s="7">
        <v>65409900</v>
      </c>
      <c r="E37" s="7">
        <v>0.94610000000000005</v>
      </c>
      <c r="F37" s="7" t="str">
        <f t="shared" si="2"/>
        <v>AMP</v>
      </c>
      <c r="G37" s="7">
        <f t="shared" si="3"/>
        <v>2</v>
      </c>
      <c r="H37" s="5" t="s">
        <v>736</v>
      </c>
    </row>
    <row r="38" spans="2:8" ht="110.25" x14ac:dyDescent="0.25">
      <c r="B38" s="7" t="s">
        <v>0</v>
      </c>
      <c r="C38" s="7">
        <v>65411100</v>
      </c>
      <c r="D38" s="7">
        <v>70526000</v>
      </c>
      <c r="E38" s="7">
        <v>0.71160000000000001</v>
      </c>
      <c r="F38" s="7" t="str">
        <f t="shared" si="2"/>
        <v>AMP</v>
      </c>
      <c r="G38" s="7">
        <f t="shared" si="3"/>
        <v>35</v>
      </c>
      <c r="H38" s="5" t="s">
        <v>737</v>
      </c>
    </row>
    <row r="39" spans="2:8" ht="94.5" x14ac:dyDescent="0.25">
      <c r="B39" s="7" t="s">
        <v>118</v>
      </c>
      <c r="C39" s="7">
        <v>46782100</v>
      </c>
      <c r="D39" s="7">
        <v>51638900</v>
      </c>
      <c r="E39" s="7">
        <v>0.59370000000000001</v>
      </c>
      <c r="F39" s="7" t="str">
        <f t="shared" si="2"/>
        <v>AMP</v>
      </c>
      <c r="G39" s="7">
        <f t="shared" si="3"/>
        <v>34</v>
      </c>
      <c r="H39" s="5" t="s">
        <v>739</v>
      </c>
    </row>
    <row r="40" spans="2:8" x14ac:dyDescent="0.25">
      <c r="B40" s="7" t="s">
        <v>118</v>
      </c>
      <c r="C40" s="7">
        <v>51640500</v>
      </c>
      <c r="D40" s="7">
        <v>51742800</v>
      </c>
      <c r="E40" s="7">
        <v>1.3627</v>
      </c>
      <c r="F40" s="7" t="str">
        <f t="shared" si="2"/>
        <v>AMP</v>
      </c>
      <c r="G40" s="7">
        <f t="shared" si="3"/>
        <v>1</v>
      </c>
      <c r="H40" s="5" t="s">
        <v>740</v>
      </c>
    </row>
    <row r="41" spans="2:8" ht="31.5" x14ac:dyDescent="0.25">
      <c r="B41" s="7" t="s">
        <v>118</v>
      </c>
      <c r="C41" s="7">
        <v>51744200</v>
      </c>
      <c r="D41" s="7">
        <v>54409200</v>
      </c>
      <c r="E41" s="7">
        <v>0.70220000000000005</v>
      </c>
      <c r="F41" s="7" t="str">
        <f t="shared" si="2"/>
        <v>AMP</v>
      </c>
      <c r="G41" s="7">
        <f t="shared" si="3"/>
        <v>18</v>
      </c>
      <c r="H41" s="5" t="s">
        <v>741</v>
      </c>
    </row>
    <row r="42" spans="2:8" x14ac:dyDescent="0.25">
      <c r="B42" s="7" t="s">
        <v>118</v>
      </c>
      <c r="C42" s="7">
        <v>65045700</v>
      </c>
      <c r="D42" s="7">
        <v>65876000</v>
      </c>
      <c r="E42" s="7">
        <v>0.60760000000000003</v>
      </c>
      <c r="F42" s="7" t="str">
        <f t="shared" si="2"/>
        <v>AMP</v>
      </c>
      <c r="G42" s="7">
        <f t="shared" si="3"/>
        <v>4</v>
      </c>
      <c r="H42" s="5" t="s">
        <v>742</v>
      </c>
    </row>
    <row r="43" spans="2:8" ht="94.5" x14ac:dyDescent="0.25">
      <c r="B43" s="7" t="s">
        <v>118</v>
      </c>
      <c r="C43" s="7">
        <v>66322200</v>
      </c>
      <c r="D43" s="7">
        <v>71057700</v>
      </c>
      <c r="E43" s="7">
        <v>0.50819999999999999</v>
      </c>
      <c r="F43" s="7" t="str">
        <f t="shared" si="2"/>
        <v>AMP</v>
      </c>
      <c r="G43" s="7">
        <f t="shared" si="3"/>
        <v>44</v>
      </c>
      <c r="H43" s="5" t="s">
        <v>743</v>
      </c>
    </row>
    <row r="44" spans="2:8" x14ac:dyDescent="0.25">
      <c r="B44" s="7" t="s">
        <v>19</v>
      </c>
      <c r="C44" s="7">
        <v>4654600</v>
      </c>
      <c r="D44" s="7">
        <v>4671200</v>
      </c>
      <c r="E44" s="7">
        <v>0.4385</v>
      </c>
      <c r="F44" s="7" t="str">
        <f t="shared" si="2"/>
        <v>AMP</v>
      </c>
      <c r="G44" s="7">
        <f t="shared" si="3"/>
        <v>1</v>
      </c>
      <c r="H44" s="5" t="s">
        <v>744</v>
      </c>
    </row>
    <row r="45" spans="2:8" x14ac:dyDescent="0.25">
      <c r="B45" s="7" t="s">
        <v>19</v>
      </c>
      <c r="C45" s="7">
        <v>56659100</v>
      </c>
      <c r="D45" s="7">
        <v>56699100</v>
      </c>
      <c r="E45" s="7">
        <v>0.51980000000000004</v>
      </c>
      <c r="F45" s="7" t="str">
        <f t="shared" si="2"/>
        <v>AMP</v>
      </c>
      <c r="G45" s="7">
        <f t="shared" si="3"/>
        <v>4</v>
      </c>
      <c r="H45" s="5" t="s">
        <v>745</v>
      </c>
    </row>
    <row r="46" spans="2:8" ht="31.5" x14ac:dyDescent="0.25">
      <c r="B46" s="7" t="s">
        <v>231</v>
      </c>
      <c r="C46" s="7">
        <v>10863200</v>
      </c>
      <c r="D46" s="7">
        <v>11429300</v>
      </c>
      <c r="E46" s="7">
        <v>0.88400000000000001</v>
      </c>
      <c r="F46" s="7" t="str">
        <f t="shared" si="2"/>
        <v>AMP</v>
      </c>
      <c r="G46" s="7">
        <f t="shared" si="3"/>
        <v>10</v>
      </c>
      <c r="H46" s="5" t="s">
        <v>746</v>
      </c>
    </row>
    <row r="47" spans="2:8" ht="94.5" x14ac:dyDescent="0.25">
      <c r="B47" s="7" t="s">
        <v>231</v>
      </c>
      <c r="C47" s="7">
        <v>11431500</v>
      </c>
      <c r="D47" s="7">
        <v>12505900</v>
      </c>
      <c r="E47" s="7">
        <v>0.43490000000000001</v>
      </c>
      <c r="F47" s="7" t="str">
        <f t="shared" si="2"/>
        <v>AMP</v>
      </c>
      <c r="G47" s="7">
        <f t="shared" si="3"/>
        <v>30</v>
      </c>
      <c r="H47" s="5" t="s">
        <v>747</v>
      </c>
    </row>
    <row r="48" spans="2:8" x14ac:dyDescent="0.25">
      <c r="B48" s="7" t="s">
        <v>231</v>
      </c>
      <c r="C48" s="7">
        <v>12507000</v>
      </c>
      <c r="D48" s="7">
        <v>12685700</v>
      </c>
      <c r="E48" s="7">
        <v>1.9599</v>
      </c>
      <c r="F48" s="7" t="str">
        <f t="shared" si="2"/>
        <v>AMP</v>
      </c>
      <c r="G48" s="7">
        <f t="shared" si="3"/>
        <v>4</v>
      </c>
      <c r="H48" s="5" t="s">
        <v>748</v>
      </c>
    </row>
    <row r="49" spans="2:8" ht="94.5" x14ac:dyDescent="0.25">
      <c r="B49" s="7" t="s">
        <v>231</v>
      </c>
      <c r="C49" s="7">
        <v>15532100</v>
      </c>
      <c r="D49" s="7">
        <v>17383600</v>
      </c>
      <c r="E49" s="7">
        <v>0.42709999999999998</v>
      </c>
      <c r="F49" s="7" t="str">
        <f t="shared" si="2"/>
        <v>AMP</v>
      </c>
      <c r="G49" s="7">
        <f t="shared" si="3"/>
        <v>49</v>
      </c>
      <c r="H49" s="5" t="s">
        <v>749</v>
      </c>
    </row>
    <row r="50" spans="2:8" ht="31.5" x14ac:dyDescent="0.25">
      <c r="B50" s="7" t="s">
        <v>231</v>
      </c>
      <c r="C50" s="7">
        <v>31035500</v>
      </c>
      <c r="D50" s="7">
        <v>31392500</v>
      </c>
      <c r="E50" s="7">
        <v>2.0836000000000001</v>
      </c>
      <c r="F50" s="7" t="str">
        <f t="shared" si="2"/>
        <v>AMP</v>
      </c>
      <c r="G50" s="7">
        <f t="shared" si="3"/>
        <v>7</v>
      </c>
      <c r="H50" s="5" t="s">
        <v>750</v>
      </c>
    </row>
    <row r="51" spans="2:8" x14ac:dyDescent="0.25">
      <c r="B51" s="7" t="s">
        <v>231</v>
      </c>
      <c r="C51" s="7">
        <v>31394100</v>
      </c>
      <c r="D51" s="7">
        <v>31645600</v>
      </c>
      <c r="E51" s="7">
        <v>2.6534</v>
      </c>
      <c r="F51" s="7" t="str">
        <f t="shared" si="2"/>
        <v>AMP</v>
      </c>
      <c r="G51" s="7">
        <f t="shared" si="3"/>
        <v>5</v>
      </c>
      <c r="H51" s="5" t="s">
        <v>751</v>
      </c>
    </row>
    <row r="52" spans="2:8" x14ac:dyDescent="0.25">
      <c r="B52" s="7" t="s">
        <v>231</v>
      </c>
      <c r="C52" s="7">
        <v>31646600</v>
      </c>
      <c r="D52" s="7">
        <v>32090100</v>
      </c>
      <c r="E52" s="7">
        <v>2.2909999999999999</v>
      </c>
      <c r="F52" s="7" t="str">
        <f t="shared" si="2"/>
        <v>AMP</v>
      </c>
      <c r="G52" s="7">
        <f t="shared" si="3"/>
        <v>8</v>
      </c>
      <c r="H52" s="5" t="s">
        <v>752</v>
      </c>
    </row>
    <row r="53" spans="2:8" x14ac:dyDescent="0.25">
      <c r="B53" s="7" t="s">
        <v>231</v>
      </c>
      <c r="C53" s="7">
        <v>32091100</v>
      </c>
      <c r="D53" s="7">
        <v>32107900</v>
      </c>
      <c r="E53" s="7">
        <v>2.0586000000000002</v>
      </c>
      <c r="F53" s="7" t="str">
        <f t="shared" si="2"/>
        <v>AMP</v>
      </c>
      <c r="G53" s="7">
        <f t="shared" si="3"/>
        <v>1</v>
      </c>
      <c r="H53" s="5" t="s">
        <v>753</v>
      </c>
    </row>
    <row r="54" spans="2:8" x14ac:dyDescent="0.25">
      <c r="B54" s="7" t="s">
        <v>231</v>
      </c>
      <c r="C54" s="7">
        <v>32108900</v>
      </c>
      <c r="D54" s="7">
        <v>32350700</v>
      </c>
      <c r="E54" s="7">
        <v>1.8194999999999999</v>
      </c>
      <c r="F54" s="7" t="str">
        <f t="shared" si="2"/>
        <v>AMP</v>
      </c>
      <c r="G54" s="7">
        <f t="shared" si="3"/>
        <v>1</v>
      </c>
      <c r="H54" s="5" t="s">
        <v>753</v>
      </c>
    </row>
    <row r="55" spans="2:8" x14ac:dyDescent="0.25">
      <c r="B55" s="7" t="s">
        <v>231</v>
      </c>
      <c r="C55" s="7">
        <v>32351900</v>
      </c>
      <c r="D55" s="7">
        <v>32863100</v>
      </c>
      <c r="E55" s="7">
        <v>1.5434000000000001</v>
      </c>
      <c r="F55" s="7" t="str">
        <f t="shared" si="2"/>
        <v>AMP</v>
      </c>
      <c r="G55" s="7">
        <f t="shared" si="3"/>
        <v>1</v>
      </c>
      <c r="H55" s="5" t="s">
        <v>754</v>
      </c>
    </row>
    <row r="56" spans="2:8" ht="31.5" x14ac:dyDescent="0.25">
      <c r="B56" s="7" t="s">
        <v>231</v>
      </c>
      <c r="C56" s="7">
        <v>32864200</v>
      </c>
      <c r="D56" s="7">
        <v>33977300</v>
      </c>
      <c r="E56" s="7">
        <v>1.1840999999999999</v>
      </c>
      <c r="F56" s="7" t="str">
        <f t="shared" si="2"/>
        <v>AMP</v>
      </c>
      <c r="G56" s="7">
        <f t="shared" si="3"/>
        <v>8</v>
      </c>
      <c r="H56" s="5" t="s">
        <v>755</v>
      </c>
    </row>
    <row r="57" spans="2:8" ht="78.75" x14ac:dyDescent="0.25">
      <c r="B57" s="7" t="s">
        <v>231</v>
      </c>
      <c r="C57" s="7">
        <v>33800</v>
      </c>
      <c r="D57" s="7">
        <v>4863700</v>
      </c>
      <c r="E57" s="7">
        <v>0.45779999999999998</v>
      </c>
      <c r="F57" s="7" t="str">
        <f t="shared" si="2"/>
        <v>AMP</v>
      </c>
      <c r="G57" s="7">
        <f t="shared" si="3"/>
        <v>33</v>
      </c>
      <c r="H57" s="5" t="s">
        <v>756</v>
      </c>
    </row>
    <row r="58" spans="2:8" x14ac:dyDescent="0.25">
      <c r="B58" s="7" t="s">
        <v>231</v>
      </c>
      <c r="C58" s="7">
        <v>33978300</v>
      </c>
      <c r="D58" s="7">
        <v>34893600</v>
      </c>
      <c r="E58" s="7">
        <v>0.9758</v>
      </c>
      <c r="F58" s="7" t="str">
        <f t="shared" si="2"/>
        <v>AMP</v>
      </c>
      <c r="G58" s="7">
        <f t="shared" si="3"/>
        <v>1</v>
      </c>
      <c r="H58" s="5" t="s">
        <v>757</v>
      </c>
    </row>
    <row r="59" spans="2:8" ht="47.25" x14ac:dyDescent="0.25">
      <c r="B59" s="7" t="s">
        <v>231</v>
      </c>
      <c r="C59" s="7">
        <v>35438200</v>
      </c>
      <c r="D59" s="7">
        <v>36696600</v>
      </c>
      <c r="E59" s="7">
        <v>0.85589999999999999</v>
      </c>
      <c r="F59" s="7" t="str">
        <f t="shared" si="2"/>
        <v>AMP</v>
      </c>
      <c r="G59" s="7">
        <f t="shared" si="3"/>
        <v>16</v>
      </c>
      <c r="H59" s="5" t="s">
        <v>758</v>
      </c>
    </row>
    <row r="60" spans="2:8" x14ac:dyDescent="0.25">
      <c r="B60" s="7" t="s">
        <v>231</v>
      </c>
      <c r="C60" s="7">
        <v>36698000</v>
      </c>
      <c r="D60" s="7">
        <v>36828700</v>
      </c>
      <c r="E60" s="7">
        <v>1.0883</v>
      </c>
      <c r="F60" s="7" t="str">
        <f t="shared" si="2"/>
        <v>AMP</v>
      </c>
      <c r="G60" s="7">
        <f t="shared" si="3"/>
        <v>6</v>
      </c>
      <c r="H60" s="5" t="s">
        <v>759</v>
      </c>
    </row>
    <row r="61" spans="2:8" x14ac:dyDescent="0.25">
      <c r="B61" s="7" t="s">
        <v>231</v>
      </c>
      <c r="C61" s="7">
        <v>36831100</v>
      </c>
      <c r="D61" s="7">
        <v>36918600</v>
      </c>
      <c r="E61" s="7">
        <v>1.7946</v>
      </c>
      <c r="F61" s="7" t="str">
        <f t="shared" si="2"/>
        <v>AMP</v>
      </c>
      <c r="G61" s="7">
        <f t="shared" si="3"/>
        <v>4</v>
      </c>
      <c r="H61" s="5" t="s">
        <v>760</v>
      </c>
    </row>
    <row r="62" spans="2:8" x14ac:dyDescent="0.25">
      <c r="B62" s="7" t="s">
        <v>231</v>
      </c>
      <c r="C62" s="7">
        <v>36921800</v>
      </c>
      <c r="D62" s="7">
        <v>36935400</v>
      </c>
      <c r="E62" s="7">
        <v>1.2197</v>
      </c>
      <c r="F62" s="7" t="str">
        <f t="shared" si="2"/>
        <v>AMP</v>
      </c>
      <c r="G62" s="7">
        <f t="shared" si="3"/>
        <v>2</v>
      </c>
      <c r="H62" s="5" t="s">
        <v>761</v>
      </c>
    </row>
    <row r="63" spans="2:8" x14ac:dyDescent="0.25">
      <c r="B63" s="7" t="s">
        <v>231</v>
      </c>
      <c r="C63" s="7">
        <v>36938000</v>
      </c>
      <c r="D63" s="7">
        <v>37117100</v>
      </c>
      <c r="E63" s="7">
        <v>1.82</v>
      </c>
      <c r="F63" s="7" t="str">
        <f t="shared" si="2"/>
        <v>AMP</v>
      </c>
      <c r="G63" s="7">
        <f t="shared" si="3"/>
        <v>8</v>
      </c>
      <c r="H63" s="5" t="s">
        <v>762</v>
      </c>
    </row>
    <row r="64" spans="2:8" x14ac:dyDescent="0.25">
      <c r="B64" s="7" t="s">
        <v>231</v>
      </c>
      <c r="C64" s="7">
        <v>37120000</v>
      </c>
      <c r="D64" s="7">
        <v>37197300</v>
      </c>
      <c r="E64" s="7">
        <v>1.4836</v>
      </c>
      <c r="F64" s="7" t="str">
        <f t="shared" si="2"/>
        <v>AMP</v>
      </c>
      <c r="G64" s="7">
        <f t="shared" si="3"/>
        <v>1</v>
      </c>
      <c r="H64" s="5" t="s">
        <v>763</v>
      </c>
    </row>
    <row r="65" spans="2:8" ht="47.25" x14ac:dyDescent="0.25">
      <c r="B65" s="7" t="s">
        <v>231</v>
      </c>
      <c r="C65" s="7">
        <v>37198800</v>
      </c>
      <c r="D65" s="7">
        <v>37925500</v>
      </c>
      <c r="E65" s="7">
        <v>1.7882</v>
      </c>
      <c r="F65" s="7" t="str">
        <f t="shared" si="2"/>
        <v>AMP</v>
      </c>
      <c r="G65" s="7">
        <f t="shared" si="3"/>
        <v>15</v>
      </c>
      <c r="H65" s="5" t="s">
        <v>764</v>
      </c>
    </row>
    <row r="66" spans="2:8" x14ac:dyDescent="0.25">
      <c r="B66" s="7" t="s">
        <v>231</v>
      </c>
      <c r="C66" s="7">
        <v>43395100</v>
      </c>
      <c r="D66" s="7">
        <v>43949700</v>
      </c>
      <c r="E66" s="7">
        <v>1.0255000000000001</v>
      </c>
      <c r="F66" s="7" t="str">
        <f t="shared" ref="F66:F97" si="4">IF(E66&lt;0,"DEL","AMP")</f>
        <v>AMP</v>
      </c>
      <c r="G66" s="7">
        <f t="shared" ref="G66:G97" si="5">LEN(H66)-LEN(SUBSTITUTE(H66,",",""))+1</f>
        <v>4</v>
      </c>
      <c r="H66" s="5" t="s">
        <v>765</v>
      </c>
    </row>
    <row r="67" spans="2:8" x14ac:dyDescent="0.25">
      <c r="B67" s="7" t="s">
        <v>231</v>
      </c>
      <c r="C67" s="7">
        <v>43950700</v>
      </c>
      <c r="D67" s="7">
        <v>45179000</v>
      </c>
      <c r="E67" s="7">
        <v>1.2028000000000001</v>
      </c>
      <c r="F67" s="7" t="str">
        <f t="shared" si="4"/>
        <v>AMP</v>
      </c>
      <c r="G67" s="7">
        <f t="shared" si="5"/>
        <v>3</v>
      </c>
      <c r="H67" s="5" t="s">
        <v>766</v>
      </c>
    </row>
    <row r="68" spans="2:8" x14ac:dyDescent="0.25">
      <c r="B68" s="7" t="s">
        <v>231</v>
      </c>
      <c r="C68" s="7">
        <v>45185300</v>
      </c>
      <c r="D68" s="7">
        <v>46962700</v>
      </c>
      <c r="E68" s="7">
        <v>0.5323</v>
      </c>
      <c r="F68" s="7" t="str">
        <f t="shared" si="4"/>
        <v>AMP</v>
      </c>
      <c r="G68" s="7">
        <f t="shared" si="5"/>
        <v>2</v>
      </c>
      <c r="H68" s="5" t="s">
        <v>767</v>
      </c>
    </row>
    <row r="69" spans="2:8" ht="31.5" x14ac:dyDescent="0.25">
      <c r="B69" s="7" t="s">
        <v>231</v>
      </c>
      <c r="C69" s="7">
        <v>46964100</v>
      </c>
      <c r="D69" s="7">
        <v>49268400</v>
      </c>
      <c r="E69" s="7">
        <v>0.88390000000000002</v>
      </c>
      <c r="F69" s="7" t="str">
        <f t="shared" si="4"/>
        <v>AMP</v>
      </c>
      <c r="G69" s="7">
        <f t="shared" si="5"/>
        <v>9</v>
      </c>
      <c r="H69" s="5" t="s">
        <v>768</v>
      </c>
    </row>
    <row r="70" spans="2:8" x14ac:dyDescent="0.25">
      <c r="B70" s="7" t="s">
        <v>231</v>
      </c>
      <c r="C70" s="7">
        <v>49269400</v>
      </c>
      <c r="D70" s="7">
        <v>49736000</v>
      </c>
      <c r="E70" s="7">
        <v>1.2304999999999999</v>
      </c>
      <c r="F70" s="7" t="str">
        <f t="shared" si="4"/>
        <v>AMP</v>
      </c>
      <c r="G70" s="7">
        <f t="shared" si="5"/>
        <v>5</v>
      </c>
      <c r="H70" s="5" t="s">
        <v>769</v>
      </c>
    </row>
    <row r="71" spans="2:8" x14ac:dyDescent="0.25">
      <c r="B71" s="7" t="s">
        <v>231</v>
      </c>
      <c r="C71" s="7">
        <v>49737800</v>
      </c>
      <c r="D71" s="7">
        <v>49831900</v>
      </c>
      <c r="E71" s="7">
        <v>0.49209999999999998</v>
      </c>
      <c r="F71" s="7" t="str">
        <f t="shared" si="4"/>
        <v>AMP</v>
      </c>
      <c r="G71" s="7">
        <f t="shared" si="5"/>
        <v>3</v>
      </c>
      <c r="H71" s="5" t="s">
        <v>770</v>
      </c>
    </row>
    <row r="72" spans="2:8" ht="31.5" x14ac:dyDescent="0.25">
      <c r="B72" s="7" t="s">
        <v>231</v>
      </c>
      <c r="C72" s="7">
        <v>49833600</v>
      </c>
      <c r="D72" s="7">
        <v>51002100</v>
      </c>
      <c r="E72" s="7">
        <v>1.1888000000000001</v>
      </c>
      <c r="F72" s="7" t="str">
        <f t="shared" si="4"/>
        <v>AMP</v>
      </c>
      <c r="G72" s="7">
        <f t="shared" si="5"/>
        <v>14</v>
      </c>
      <c r="H72" s="5" t="s">
        <v>771</v>
      </c>
    </row>
    <row r="73" spans="2:8" x14ac:dyDescent="0.25">
      <c r="B73" s="7" t="s">
        <v>231</v>
      </c>
      <c r="C73" s="7">
        <v>51023600</v>
      </c>
      <c r="D73" s="7">
        <v>51052600</v>
      </c>
      <c r="E73" s="7">
        <v>1.1772</v>
      </c>
      <c r="F73" s="7" t="str">
        <f t="shared" si="4"/>
        <v>AMP</v>
      </c>
      <c r="G73" s="7">
        <f t="shared" si="5"/>
        <v>1</v>
      </c>
      <c r="H73" s="5" t="s">
        <v>772</v>
      </c>
    </row>
    <row r="74" spans="2:8" x14ac:dyDescent="0.25">
      <c r="B74" s="7" t="s">
        <v>231</v>
      </c>
      <c r="C74" s="7">
        <v>51053600</v>
      </c>
      <c r="D74" s="7">
        <v>51084000</v>
      </c>
      <c r="E74" s="7">
        <v>0.94699999999999995</v>
      </c>
      <c r="F74" s="7" t="str">
        <f t="shared" si="4"/>
        <v>AMP</v>
      </c>
      <c r="G74" s="7">
        <f t="shared" si="5"/>
        <v>1</v>
      </c>
      <c r="H74" s="5" t="s">
        <v>772</v>
      </c>
    </row>
    <row r="75" spans="2:8" x14ac:dyDescent="0.25">
      <c r="B75" s="7" t="s">
        <v>231</v>
      </c>
      <c r="C75" s="7">
        <v>62732700</v>
      </c>
      <c r="D75" s="7">
        <v>62741500</v>
      </c>
      <c r="E75" s="7">
        <v>0.58199999999999996</v>
      </c>
      <c r="F75" s="7" t="str">
        <f t="shared" si="4"/>
        <v>AMP</v>
      </c>
      <c r="G75" s="7">
        <f t="shared" si="5"/>
        <v>1</v>
      </c>
      <c r="H75" s="5" t="s">
        <v>773</v>
      </c>
    </row>
    <row r="76" spans="2:8" x14ac:dyDescent="0.25">
      <c r="B76" s="7" t="s">
        <v>231</v>
      </c>
      <c r="C76" s="7">
        <v>8834400</v>
      </c>
      <c r="D76" s="7">
        <v>8886000</v>
      </c>
      <c r="E76" s="7">
        <v>1.8754</v>
      </c>
      <c r="F76" s="7" t="str">
        <f t="shared" si="4"/>
        <v>AMP</v>
      </c>
      <c r="G76" s="7">
        <f t="shared" si="5"/>
        <v>3</v>
      </c>
      <c r="H76" s="5" t="s">
        <v>774</v>
      </c>
    </row>
    <row r="77" spans="2:8" ht="173.25" x14ac:dyDescent="0.25">
      <c r="B77" s="7" t="s">
        <v>231</v>
      </c>
      <c r="C77" s="7">
        <v>8887100</v>
      </c>
      <c r="D77" s="7">
        <v>10862200</v>
      </c>
      <c r="E77" s="7">
        <v>0.49840000000000001</v>
      </c>
      <c r="F77" s="7" t="str">
        <f t="shared" si="4"/>
        <v>AMP</v>
      </c>
      <c r="G77" s="7">
        <f t="shared" si="5"/>
        <v>80</v>
      </c>
      <c r="H77" s="5" t="s">
        <v>775</v>
      </c>
    </row>
    <row r="78" spans="2:8" x14ac:dyDescent="0.25">
      <c r="B78" s="7" t="s">
        <v>31</v>
      </c>
      <c r="C78" s="7">
        <v>10771400</v>
      </c>
      <c r="D78" s="7">
        <v>10900500</v>
      </c>
      <c r="E78" s="7">
        <v>2.1852999999999998</v>
      </c>
      <c r="F78" s="7" t="str">
        <f t="shared" si="4"/>
        <v>AMP</v>
      </c>
      <c r="G78" s="7">
        <f t="shared" si="5"/>
        <v>5</v>
      </c>
      <c r="H78" s="5" t="s">
        <v>776</v>
      </c>
    </row>
    <row r="79" spans="2:8" ht="110.25" x14ac:dyDescent="0.25">
      <c r="B79" s="7" t="s">
        <v>31</v>
      </c>
      <c r="C79" s="7">
        <v>10902200</v>
      </c>
      <c r="D79" s="7">
        <v>13732200</v>
      </c>
      <c r="E79" s="7">
        <v>1.8909</v>
      </c>
      <c r="F79" s="7" t="str">
        <f t="shared" si="4"/>
        <v>AMP</v>
      </c>
      <c r="G79" s="7">
        <f t="shared" si="5"/>
        <v>58</v>
      </c>
      <c r="H79" s="5" t="s">
        <v>777</v>
      </c>
    </row>
    <row r="80" spans="2:8" x14ac:dyDescent="0.25">
      <c r="B80" s="7" t="s">
        <v>31</v>
      </c>
      <c r="C80" s="7">
        <v>13748900</v>
      </c>
      <c r="D80" s="7">
        <v>14544900</v>
      </c>
      <c r="E80" s="7">
        <v>1.8942000000000001</v>
      </c>
      <c r="F80" s="7" t="str">
        <f t="shared" si="4"/>
        <v>AMP</v>
      </c>
      <c r="G80" s="7">
        <f t="shared" si="5"/>
        <v>6</v>
      </c>
      <c r="H80" s="5" t="s">
        <v>778</v>
      </c>
    </row>
    <row r="81" spans="2:8" ht="31.5" x14ac:dyDescent="0.25">
      <c r="B81" s="7" t="s">
        <v>31</v>
      </c>
      <c r="C81" s="7">
        <v>14545900</v>
      </c>
      <c r="D81" s="7">
        <v>15306300</v>
      </c>
      <c r="E81" s="7">
        <v>1.5405</v>
      </c>
      <c r="F81" s="7" t="str">
        <f t="shared" si="4"/>
        <v>AMP</v>
      </c>
      <c r="G81" s="7">
        <f t="shared" si="5"/>
        <v>10</v>
      </c>
      <c r="H81" s="5" t="s">
        <v>779</v>
      </c>
    </row>
    <row r="82" spans="2:8" ht="47.25" x14ac:dyDescent="0.25">
      <c r="B82" s="7" t="s">
        <v>31</v>
      </c>
      <c r="C82" s="7">
        <v>15307300</v>
      </c>
      <c r="D82" s="7">
        <v>17164200</v>
      </c>
      <c r="E82" s="7">
        <v>1.2878000000000001</v>
      </c>
      <c r="F82" s="7" t="str">
        <f t="shared" si="4"/>
        <v>AMP</v>
      </c>
      <c r="G82" s="7">
        <f t="shared" si="5"/>
        <v>11</v>
      </c>
      <c r="H82" s="5" t="s">
        <v>780</v>
      </c>
    </row>
    <row r="83" spans="2:8" x14ac:dyDescent="0.25">
      <c r="B83" s="7" t="s">
        <v>31</v>
      </c>
      <c r="C83" s="7">
        <v>17165300</v>
      </c>
      <c r="D83" s="7">
        <v>17379100</v>
      </c>
      <c r="E83" s="7">
        <v>0.87949999999999995</v>
      </c>
      <c r="F83" s="7" t="str">
        <f t="shared" si="4"/>
        <v>AMP</v>
      </c>
      <c r="G83" s="7">
        <f t="shared" si="5"/>
        <v>3</v>
      </c>
      <c r="H83" s="5" t="s">
        <v>781</v>
      </c>
    </row>
    <row r="84" spans="2:8" x14ac:dyDescent="0.25">
      <c r="B84" s="7" t="s">
        <v>31</v>
      </c>
      <c r="C84" s="7">
        <v>19362600</v>
      </c>
      <c r="D84" s="7">
        <v>20061400</v>
      </c>
      <c r="E84" s="7">
        <v>0.79490000000000005</v>
      </c>
      <c r="F84" s="7" t="str">
        <f t="shared" si="4"/>
        <v>AMP</v>
      </c>
      <c r="G84" s="7">
        <f t="shared" si="5"/>
        <v>7</v>
      </c>
      <c r="H84" s="5" t="s">
        <v>782</v>
      </c>
    </row>
    <row r="85" spans="2:8" x14ac:dyDescent="0.25">
      <c r="B85" s="7" t="s">
        <v>31</v>
      </c>
      <c r="C85" s="7">
        <v>20062400</v>
      </c>
      <c r="D85" s="7">
        <v>20125200</v>
      </c>
      <c r="E85" s="7">
        <v>0.98460000000000003</v>
      </c>
      <c r="F85" s="7" t="str">
        <f t="shared" si="4"/>
        <v>AMP</v>
      </c>
      <c r="G85" s="7">
        <f t="shared" si="5"/>
        <v>1</v>
      </c>
      <c r="H85" s="5" t="s">
        <v>783</v>
      </c>
    </row>
    <row r="86" spans="2:8" x14ac:dyDescent="0.25">
      <c r="B86" s="7" t="s">
        <v>31</v>
      </c>
      <c r="C86" s="7">
        <v>20126200</v>
      </c>
      <c r="D86" s="7">
        <v>20305600</v>
      </c>
      <c r="E86" s="7">
        <v>1.1457999999999999</v>
      </c>
      <c r="F86" s="7" t="str">
        <f t="shared" si="4"/>
        <v>AMP</v>
      </c>
      <c r="G86" s="7">
        <f t="shared" si="5"/>
        <v>3</v>
      </c>
      <c r="H86" s="5" t="s">
        <v>784</v>
      </c>
    </row>
    <row r="87" spans="2:8" ht="47.25" x14ac:dyDescent="0.25">
      <c r="B87" s="7" t="s">
        <v>31</v>
      </c>
      <c r="C87" s="7">
        <v>20306700</v>
      </c>
      <c r="D87" s="7">
        <v>21672200</v>
      </c>
      <c r="E87" s="7">
        <v>0.61799999999999999</v>
      </c>
      <c r="F87" s="7" t="str">
        <f t="shared" si="4"/>
        <v>AMP</v>
      </c>
      <c r="G87" s="7">
        <f t="shared" si="5"/>
        <v>20</v>
      </c>
      <c r="H87" s="5" t="s">
        <v>785</v>
      </c>
    </row>
    <row r="88" spans="2:8" ht="47.25" x14ac:dyDescent="0.25">
      <c r="B88" s="7" t="s">
        <v>31</v>
      </c>
      <c r="C88" s="7">
        <v>21673600</v>
      </c>
      <c r="D88" s="7">
        <v>24760700</v>
      </c>
      <c r="E88" s="7">
        <v>0.43669999999999998</v>
      </c>
      <c r="F88" s="7" t="str">
        <f t="shared" si="4"/>
        <v>AMP</v>
      </c>
      <c r="G88" s="7">
        <f t="shared" si="5"/>
        <v>23</v>
      </c>
      <c r="H88" s="5" t="s">
        <v>786</v>
      </c>
    </row>
    <row r="89" spans="2:8" x14ac:dyDescent="0.25">
      <c r="B89" s="7" t="s">
        <v>31</v>
      </c>
      <c r="C89" s="7">
        <v>24761700</v>
      </c>
      <c r="D89" s="7">
        <v>26529000</v>
      </c>
      <c r="E89" s="7">
        <v>0.73929999999999996</v>
      </c>
      <c r="F89" s="7" t="str">
        <f t="shared" si="4"/>
        <v>AMP</v>
      </c>
      <c r="G89" s="7">
        <f t="shared" si="5"/>
        <v>5</v>
      </c>
      <c r="H89" s="5" t="s">
        <v>787</v>
      </c>
    </row>
    <row r="90" spans="2:8" x14ac:dyDescent="0.25">
      <c r="B90" s="7" t="s">
        <v>31</v>
      </c>
      <c r="C90" s="7">
        <v>26530000</v>
      </c>
      <c r="D90" s="7">
        <v>27206700</v>
      </c>
      <c r="E90" s="7">
        <v>0.96940000000000004</v>
      </c>
      <c r="F90" s="7" t="str">
        <f t="shared" si="4"/>
        <v>AMP</v>
      </c>
      <c r="G90" s="7">
        <f t="shared" si="5"/>
        <v>6</v>
      </c>
      <c r="H90" s="5" t="s">
        <v>33</v>
      </c>
    </row>
    <row r="91" spans="2:8" x14ac:dyDescent="0.25">
      <c r="B91" s="7" t="s">
        <v>31</v>
      </c>
      <c r="C91" s="7">
        <v>27207700</v>
      </c>
      <c r="D91" s="7">
        <v>29162600</v>
      </c>
      <c r="E91" s="7">
        <v>0.7268</v>
      </c>
      <c r="F91" s="7" t="str">
        <f t="shared" si="4"/>
        <v>AMP</v>
      </c>
      <c r="G91" s="7">
        <f t="shared" si="5"/>
        <v>5</v>
      </c>
      <c r="H91" s="5" t="s">
        <v>788</v>
      </c>
    </row>
    <row r="92" spans="2:8" x14ac:dyDescent="0.25">
      <c r="B92" s="7" t="s">
        <v>31</v>
      </c>
      <c r="C92" s="7">
        <v>29202900</v>
      </c>
      <c r="D92" s="7">
        <v>29990300</v>
      </c>
      <c r="E92" s="7">
        <v>0.76890000000000003</v>
      </c>
      <c r="F92" s="7" t="str">
        <f t="shared" si="4"/>
        <v>AMP</v>
      </c>
      <c r="G92" s="7">
        <f t="shared" si="5"/>
        <v>3</v>
      </c>
      <c r="H92" s="5" t="s">
        <v>789</v>
      </c>
    </row>
    <row r="93" spans="2:8" x14ac:dyDescent="0.25">
      <c r="B93" s="7" t="s">
        <v>31</v>
      </c>
      <c r="C93" s="7">
        <v>34294000</v>
      </c>
      <c r="D93" s="7">
        <v>34745100</v>
      </c>
      <c r="E93" s="7">
        <v>1.1944999999999999</v>
      </c>
      <c r="F93" s="7" t="str">
        <f t="shared" si="4"/>
        <v>AMP</v>
      </c>
      <c r="G93" s="7">
        <f t="shared" si="5"/>
        <v>1</v>
      </c>
      <c r="H93" s="5" t="s">
        <v>790</v>
      </c>
    </row>
    <row r="94" spans="2:8" x14ac:dyDescent="0.25">
      <c r="B94" s="7" t="s">
        <v>31</v>
      </c>
      <c r="C94" s="7">
        <v>35643700</v>
      </c>
      <c r="D94" s="7">
        <v>36638200</v>
      </c>
      <c r="E94" s="7">
        <v>1.1850000000000001</v>
      </c>
      <c r="F94" s="7" t="str">
        <f t="shared" si="4"/>
        <v>AMP</v>
      </c>
      <c r="G94" s="7">
        <f t="shared" si="5"/>
        <v>5</v>
      </c>
      <c r="H94" s="5" t="s">
        <v>791</v>
      </c>
    </row>
    <row r="95" spans="2:8" x14ac:dyDescent="0.25">
      <c r="B95" s="7" t="s">
        <v>31</v>
      </c>
      <c r="C95" s="7">
        <v>46820400</v>
      </c>
      <c r="D95" s="7">
        <v>46838800</v>
      </c>
      <c r="E95" s="7">
        <v>1.1679999999999999</v>
      </c>
      <c r="F95" s="7" t="str">
        <f t="shared" si="4"/>
        <v>AMP</v>
      </c>
      <c r="G95" s="7">
        <f t="shared" si="5"/>
        <v>1</v>
      </c>
      <c r="H95" s="5" t="s">
        <v>792</v>
      </c>
    </row>
    <row r="96" spans="2:8" x14ac:dyDescent="0.25">
      <c r="B96" s="7" t="s">
        <v>31</v>
      </c>
      <c r="C96" s="7">
        <v>46846100</v>
      </c>
      <c r="D96" s="7">
        <v>46875200</v>
      </c>
      <c r="E96" s="7">
        <v>1.1122000000000001</v>
      </c>
      <c r="F96" s="7" t="str">
        <f t="shared" si="4"/>
        <v>AMP</v>
      </c>
      <c r="G96" s="7">
        <f t="shared" si="5"/>
        <v>2</v>
      </c>
      <c r="H96" s="5" t="s">
        <v>793</v>
      </c>
    </row>
    <row r="97" spans="2:8" ht="31.5" x14ac:dyDescent="0.25">
      <c r="B97" s="7" t="s">
        <v>31</v>
      </c>
      <c r="C97" s="7">
        <v>46914000</v>
      </c>
      <c r="D97" s="7">
        <v>48248700</v>
      </c>
      <c r="E97" s="7">
        <v>0.48809999999999998</v>
      </c>
      <c r="F97" s="7" t="str">
        <f t="shared" si="4"/>
        <v>AMP</v>
      </c>
      <c r="G97" s="7">
        <f t="shared" si="5"/>
        <v>13</v>
      </c>
      <c r="H97" s="5" t="s">
        <v>794</v>
      </c>
    </row>
    <row r="98" spans="2:8" x14ac:dyDescent="0.25">
      <c r="B98" s="7" t="s">
        <v>31</v>
      </c>
      <c r="C98" s="7">
        <v>48249700</v>
      </c>
      <c r="D98" s="7">
        <v>48524100</v>
      </c>
      <c r="E98" s="7">
        <v>1.1195999999999999</v>
      </c>
      <c r="F98" s="7" t="str">
        <f t="shared" ref="F98:F129" si="6">IF(E98&lt;0,"DEL","AMP")</f>
        <v>AMP</v>
      </c>
      <c r="G98" s="7">
        <f t="shared" ref="G98:G129" si="7">LEN(H98)-LEN(SUBSTITUTE(H98,",",""))+1</f>
        <v>6</v>
      </c>
      <c r="H98" s="5" t="s">
        <v>795</v>
      </c>
    </row>
    <row r="99" spans="2:8" ht="31.5" x14ac:dyDescent="0.25">
      <c r="B99" s="7" t="s">
        <v>31</v>
      </c>
      <c r="C99" s="7">
        <v>48525800</v>
      </c>
      <c r="D99" s="7">
        <v>50819300</v>
      </c>
      <c r="E99" s="7">
        <v>1.488</v>
      </c>
      <c r="F99" s="7" t="str">
        <f t="shared" si="6"/>
        <v>AMP</v>
      </c>
      <c r="G99" s="7">
        <f t="shared" si="7"/>
        <v>14</v>
      </c>
      <c r="H99" s="5" t="s">
        <v>796</v>
      </c>
    </row>
    <row r="100" spans="2:8" x14ac:dyDescent="0.25">
      <c r="B100" s="7" t="s">
        <v>31</v>
      </c>
      <c r="C100" s="7">
        <v>50820600</v>
      </c>
      <c r="D100" s="7">
        <v>51352700</v>
      </c>
      <c r="E100" s="7">
        <v>1.1819999999999999</v>
      </c>
      <c r="F100" s="7" t="str">
        <f t="shared" si="6"/>
        <v>AMP</v>
      </c>
      <c r="G100" s="7">
        <f t="shared" si="7"/>
        <v>1</v>
      </c>
      <c r="H100" s="5" t="s">
        <v>797</v>
      </c>
    </row>
    <row r="101" spans="2:8" x14ac:dyDescent="0.25">
      <c r="B101" s="7" t="s">
        <v>31</v>
      </c>
      <c r="C101" s="7">
        <v>51379400</v>
      </c>
      <c r="D101" s="7">
        <v>53551600</v>
      </c>
      <c r="E101" s="7">
        <v>0.98440000000000005</v>
      </c>
      <c r="F101" s="7" t="str">
        <f t="shared" si="6"/>
        <v>AMP</v>
      </c>
      <c r="G101" s="7">
        <f t="shared" si="7"/>
        <v>5</v>
      </c>
      <c r="H101" s="5" t="s">
        <v>798</v>
      </c>
    </row>
    <row r="102" spans="2:8" x14ac:dyDescent="0.25">
      <c r="B102" s="7" t="s">
        <v>31</v>
      </c>
      <c r="C102" s="7">
        <v>53552600</v>
      </c>
      <c r="D102" s="7">
        <v>54794600</v>
      </c>
      <c r="E102" s="7">
        <v>0.64890000000000003</v>
      </c>
      <c r="F102" s="7" t="str">
        <f t="shared" si="6"/>
        <v>AMP</v>
      </c>
      <c r="G102" s="7">
        <f t="shared" si="7"/>
        <v>4</v>
      </c>
      <c r="H102" s="5" t="s">
        <v>799</v>
      </c>
    </row>
    <row r="103" spans="2:8" ht="31.5" x14ac:dyDescent="0.25">
      <c r="B103" s="7" t="s">
        <v>31</v>
      </c>
      <c r="C103" s="7">
        <v>56461100</v>
      </c>
      <c r="D103" s="7">
        <v>58134200</v>
      </c>
      <c r="E103" s="7">
        <v>0.67430000000000001</v>
      </c>
      <c r="F103" s="7" t="str">
        <f t="shared" si="6"/>
        <v>AMP</v>
      </c>
      <c r="G103" s="7">
        <f t="shared" si="7"/>
        <v>13</v>
      </c>
      <c r="H103" s="5" t="s">
        <v>800</v>
      </c>
    </row>
    <row r="104" spans="2:8" x14ac:dyDescent="0.25">
      <c r="B104" s="7" t="s">
        <v>31</v>
      </c>
      <c r="C104" s="7">
        <v>58190000</v>
      </c>
      <c r="D104" s="7">
        <v>58557000</v>
      </c>
      <c r="E104" s="7">
        <v>1.3634999999999999</v>
      </c>
      <c r="F104" s="7" t="str">
        <f t="shared" si="6"/>
        <v>AMP</v>
      </c>
      <c r="G104" s="7">
        <f t="shared" si="7"/>
        <v>1</v>
      </c>
      <c r="H104" s="5" t="s">
        <v>801</v>
      </c>
    </row>
    <row r="105" spans="2:8" x14ac:dyDescent="0.25">
      <c r="B105" s="7" t="s">
        <v>31</v>
      </c>
      <c r="C105" s="7">
        <v>58558100</v>
      </c>
      <c r="D105" s="7">
        <v>59044900</v>
      </c>
      <c r="E105" s="7">
        <v>1.6928000000000001</v>
      </c>
      <c r="F105" s="7" t="str">
        <f t="shared" si="6"/>
        <v>AMP</v>
      </c>
      <c r="G105" s="7">
        <f t="shared" si="7"/>
        <v>2</v>
      </c>
      <c r="H105" s="5" t="s">
        <v>802</v>
      </c>
    </row>
    <row r="106" spans="2:8" x14ac:dyDescent="0.25">
      <c r="B106" s="7" t="s">
        <v>31</v>
      </c>
      <c r="C106" s="7">
        <v>59045900</v>
      </c>
      <c r="D106" s="7">
        <v>61829700</v>
      </c>
      <c r="E106" s="7">
        <v>1.514</v>
      </c>
      <c r="F106" s="7" t="str">
        <f t="shared" si="6"/>
        <v>AMP</v>
      </c>
      <c r="G106" s="7">
        <f t="shared" si="7"/>
        <v>5</v>
      </c>
      <c r="H106" s="5" t="s">
        <v>803</v>
      </c>
    </row>
    <row r="107" spans="2:8" x14ac:dyDescent="0.25">
      <c r="B107" s="7" t="s">
        <v>31</v>
      </c>
      <c r="C107" s="7">
        <v>62200900</v>
      </c>
      <c r="D107" s="7">
        <v>62468100</v>
      </c>
      <c r="E107" s="7">
        <v>2.004</v>
      </c>
      <c r="F107" s="7" t="str">
        <f t="shared" si="6"/>
        <v>AMP</v>
      </c>
      <c r="G107" s="7">
        <f t="shared" si="7"/>
        <v>2</v>
      </c>
      <c r="H107" s="5" t="s">
        <v>804</v>
      </c>
    </row>
    <row r="108" spans="2:8" ht="31.5" x14ac:dyDescent="0.25">
      <c r="B108" s="7" t="s">
        <v>31</v>
      </c>
      <c r="C108" s="7">
        <v>70422100</v>
      </c>
      <c r="D108" s="7">
        <v>72497650</v>
      </c>
      <c r="E108" s="7">
        <v>0.67269999999999996</v>
      </c>
      <c r="F108" s="7" t="str">
        <f t="shared" si="6"/>
        <v>AMP</v>
      </c>
      <c r="G108" s="7">
        <f t="shared" si="7"/>
        <v>16</v>
      </c>
      <c r="H108" s="5" t="s">
        <v>805</v>
      </c>
    </row>
    <row r="109" spans="2:8" x14ac:dyDescent="0.25">
      <c r="B109" s="7" t="s">
        <v>31</v>
      </c>
      <c r="C109" s="7">
        <v>8175500</v>
      </c>
      <c r="D109" s="7">
        <v>8663000</v>
      </c>
      <c r="E109" s="7">
        <v>1.9756</v>
      </c>
      <c r="F109" s="7" t="str">
        <f t="shared" si="6"/>
        <v>AMP</v>
      </c>
      <c r="G109" s="7">
        <f t="shared" si="7"/>
        <v>2</v>
      </c>
      <c r="H109" s="5" t="s">
        <v>340</v>
      </c>
    </row>
    <row r="110" spans="2:8" x14ac:dyDescent="0.25">
      <c r="B110" s="7" t="s">
        <v>31</v>
      </c>
      <c r="C110" s="7">
        <v>8664000</v>
      </c>
      <c r="D110" s="7">
        <v>8802100</v>
      </c>
      <c r="E110" s="7">
        <v>1.7685999999999999</v>
      </c>
      <c r="F110" s="7" t="str">
        <f t="shared" si="6"/>
        <v>AMP</v>
      </c>
      <c r="G110" s="7">
        <f t="shared" si="7"/>
        <v>1</v>
      </c>
      <c r="H110" s="5" t="s">
        <v>806</v>
      </c>
    </row>
    <row r="111" spans="2:8" x14ac:dyDescent="0.25">
      <c r="B111" s="7" t="s">
        <v>31</v>
      </c>
      <c r="C111" s="7">
        <v>8803100</v>
      </c>
      <c r="D111" s="7">
        <v>9300800</v>
      </c>
      <c r="E111" s="7">
        <v>1.4883</v>
      </c>
      <c r="F111" s="7" t="str">
        <f t="shared" si="6"/>
        <v>AMP</v>
      </c>
      <c r="G111" s="7">
        <f t="shared" si="7"/>
        <v>3</v>
      </c>
      <c r="H111" s="5" t="s">
        <v>807</v>
      </c>
    </row>
    <row r="112" spans="2:8" ht="63" x14ac:dyDescent="0.25">
      <c r="B112" s="7" t="s">
        <v>31</v>
      </c>
      <c r="C112" s="7">
        <v>9303000</v>
      </c>
      <c r="D112" s="7">
        <v>10770300</v>
      </c>
      <c r="E112" s="7">
        <v>1.9118999999999999</v>
      </c>
      <c r="F112" s="7" t="str">
        <f t="shared" si="6"/>
        <v>AMP</v>
      </c>
      <c r="G112" s="7">
        <f t="shared" si="7"/>
        <v>28</v>
      </c>
      <c r="H112" s="5" t="s">
        <v>808</v>
      </c>
    </row>
    <row r="113" spans="2:8" x14ac:dyDescent="0.25">
      <c r="B113" s="7" t="s">
        <v>387</v>
      </c>
      <c r="C113" s="7">
        <v>16139800</v>
      </c>
      <c r="D113" s="7">
        <v>16499700</v>
      </c>
      <c r="E113" s="7">
        <v>1.8802000000000001</v>
      </c>
      <c r="F113" s="7" t="str">
        <f t="shared" si="6"/>
        <v>AMP</v>
      </c>
      <c r="G113" s="7">
        <f t="shared" si="7"/>
        <v>6</v>
      </c>
      <c r="H113" s="5" t="s">
        <v>809</v>
      </c>
    </row>
    <row r="114" spans="2:8" ht="47.25" x14ac:dyDescent="0.25">
      <c r="B114" s="7" t="s">
        <v>387</v>
      </c>
      <c r="C114" s="7">
        <v>16500700</v>
      </c>
      <c r="D114" s="7">
        <v>18653700</v>
      </c>
      <c r="E114" s="7">
        <v>2.1086999999999998</v>
      </c>
      <c r="F114" s="7" t="str">
        <f t="shared" si="6"/>
        <v>AMP</v>
      </c>
      <c r="G114" s="7">
        <f t="shared" si="7"/>
        <v>18</v>
      </c>
      <c r="H114" s="5" t="s">
        <v>810</v>
      </c>
    </row>
    <row r="115" spans="2:8" ht="78.75" x14ac:dyDescent="0.25">
      <c r="B115" s="7" t="s">
        <v>387</v>
      </c>
      <c r="C115" s="7">
        <v>18655100</v>
      </c>
      <c r="D115" s="7">
        <v>20674100</v>
      </c>
      <c r="E115" s="7">
        <v>1.6005</v>
      </c>
      <c r="F115" s="7" t="str">
        <f t="shared" si="6"/>
        <v>AMP</v>
      </c>
      <c r="G115" s="7">
        <f t="shared" si="7"/>
        <v>25</v>
      </c>
      <c r="H115" s="5" t="s">
        <v>811</v>
      </c>
    </row>
    <row r="116" spans="2:8" ht="31.5" x14ac:dyDescent="0.25">
      <c r="B116" s="7" t="s">
        <v>387</v>
      </c>
      <c r="C116" s="7">
        <v>20675200</v>
      </c>
      <c r="D116" s="7">
        <v>21816800</v>
      </c>
      <c r="E116" s="7">
        <v>1.002</v>
      </c>
      <c r="F116" s="7" t="str">
        <f t="shared" si="6"/>
        <v>AMP</v>
      </c>
      <c r="G116" s="7">
        <f t="shared" si="7"/>
        <v>9</v>
      </c>
      <c r="H116" s="5" t="s">
        <v>812</v>
      </c>
    </row>
    <row r="117" spans="2:8" x14ac:dyDescent="0.25">
      <c r="B117" s="7" t="s">
        <v>387</v>
      </c>
      <c r="C117" s="7">
        <v>39571700</v>
      </c>
      <c r="D117" s="7">
        <v>40179400</v>
      </c>
      <c r="E117" s="7">
        <v>0.43969999999999998</v>
      </c>
      <c r="F117" s="7" t="str">
        <f t="shared" si="6"/>
        <v>AMP</v>
      </c>
      <c r="G117" s="7">
        <f t="shared" si="7"/>
        <v>2</v>
      </c>
      <c r="H117" s="5" t="s">
        <v>813</v>
      </c>
    </row>
    <row r="118" spans="2:8" ht="31.5" x14ac:dyDescent="0.25">
      <c r="B118" s="7" t="s">
        <v>387</v>
      </c>
      <c r="C118" s="7">
        <v>40180500</v>
      </c>
      <c r="D118" s="7">
        <v>40288500</v>
      </c>
      <c r="E118" s="7">
        <v>0.62970000000000004</v>
      </c>
      <c r="F118" s="7" t="str">
        <f t="shared" si="6"/>
        <v>AMP</v>
      </c>
      <c r="G118" s="7">
        <f t="shared" si="7"/>
        <v>7</v>
      </c>
      <c r="H118" s="5" t="s">
        <v>814</v>
      </c>
    </row>
    <row r="119" spans="2:8" ht="94.5" x14ac:dyDescent="0.25">
      <c r="B119" s="7" t="s">
        <v>387</v>
      </c>
      <c r="C119" s="7">
        <v>40289500</v>
      </c>
      <c r="D119" s="7">
        <v>44691000</v>
      </c>
      <c r="E119" s="7">
        <v>0.80310000000000004</v>
      </c>
      <c r="F119" s="7" t="str">
        <f t="shared" si="6"/>
        <v>AMP</v>
      </c>
      <c r="G119" s="7">
        <f t="shared" si="7"/>
        <v>43</v>
      </c>
      <c r="H119" s="5" t="s">
        <v>815</v>
      </c>
    </row>
    <row r="120" spans="2:8" ht="47.25" x14ac:dyDescent="0.25">
      <c r="B120" s="7" t="s">
        <v>387</v>
      </c>
      <c r="C120" s="7">
        <v>44692100</v>
      </c>
      <c r="D120" s="7">
        <v>46081800</v>
      </c>
      <c r="E120" s="7">
        <v>0.436</v>
      </c>
      <c r="F120" s="7" t="str">
        <f t="shared" si="6"/>
        <v>AMP</v>
      </c>
      <c r="G120" s="7">
        <f t="shared" si="7"/>
        <v>15</v>
      </c>
      <c r="H120" s="5" t="s">
        <v>816</v>
      </c>
    </row>
    <row r="121" spans="2:8" ht="31.5" x14ac:dyDescent="0.25">
      <c r="B121" s="7" t="s">
        <v>387</v>
      </c>
      <c r="C121" s="7">
        <v>6587500</v>
      </c>
      <c r="D121" s="7">
        <v>7269000</v>
      </c>
      <c r="E121" s="7">
        <v>0.7036</v>
      </c>
      <c r="F121" s="7" t="str">
        <f t="shared" si="6"/>
        <v>AMP</v>
      </c>
      <c r="G121" s="7">
        <f t="shared" si="7"/>
        <v>12</v>
      </c>
      <c r="H121" s="5" t="s">
        <v>817</v>
      </c>
    </row>
    <row r="122" spans="2:8" x14ac:dyDescent="0.25">
      <c r="B122" s="7" t="s">
        <v>387</v>
      </c>
      <c r="C122" s="7">
        <v>7390800</v>
      </c>
      <c r="D122" s="7">
        <v>7396900</v>
      </c>
      <c r="E122" s="7">
        <v>0.42409999999999998</v>
      </c>
      <c r="F122" s="7" t="str">
        <f t="shared" si="6"/>
        <v>AMP</v>
      </c>
      <c r="G122" s="7">
        <f t="shared" si="7"/>
        <v>1</v>
      </c>
      <c r="H122" s="5" t="s">
        <v>818</v>
      </c>
    </row>
    <row r="123" spans="2:8" x14ac:dyDescent="0.25">
      <c r="B123" s="7" t="s">
        <v>387</v>
      </c>
      <c r="C123" s="7">
        <v>8322800</v>
      </c>
      <c r="D123" s="7">
        <v>8324700</v>
      </c>
      <c r="E123" s="7">
        <v>0.52859999999999996</v>
      </c>
      <c r="F123" s="7" t="str">
        <f t="shared" si="6"/>
        <v>AMP</v>
      </c>
      <c r="G123" s="7">
        <f t="shared" si="7"/>
        <v>1</v>
      </c>
      <c r="H123" s="5" t="s">
        <v>819</v>
      </c>
    </row>
    <row r="124" spans="2:8" x14ac:dyDescent="0.25">
      <c r="B124" s="7" t="s">
        <v>387</v>
      </c>
      <c r="C124" s="7">
        <v>8325700</v>
      </c>
      <c r="D124" s="7">
        <v>8389600</v>
      </c>
      <c r="E124" s="7">
        <v>1.8046</v>
      </c>
      <c r="F124" s="7" t="str">
        <f t="shared" si="6"/>
        <v>AMP</v>
      </c>
      <c r="G124" s="7">
        <f t="shared" si="7"/>
        <v>2</v>
      </c>
      <c r="H124" s="5" t="s">
        <v>820</v>
      </c>
    </row>
    <row r="125" spans="2:8" x14ac:dyDescent="0.25">
      <c r="B125" s="7" t="s">
        <v>387</v>
      </c>
      <c r="C125" s="7">
        <v>8390700</v>
      </c>
      <c r="D125" s="7">
        <v>8391700</v>
      </c>
      <c r="E125" s="7">
        <v>0.49940000000000001</v>
      </c>
      <c r="F125" s="7" t="str">
        <f t="shared" si="6"/>
        <v>AMP</v>
      </c>
      <c r="G125" s="7">
        <f t="shared" si="7"/>
        <v>1</v>
      </c>
      <c r="H125" s="5" t="s">
        <v>819</v>
      </c>
    </row>
    <row r="126" spans="2:8" ht="63" x14ac:dyDescent="0.25">
      <c r="B126" s="7" t="s">
        <v>410</v>
      </c>
      <c r="C126" s="7">
        <v>17776000</v>
      </c>
      <c r="D126" s="7">
        <v>19524500</v>
      </c>
      <c r="E126" s="7">
        <v>0.49299999999999999</v>
      </c>
      <c r="F126" s="7" t="str">
        <f t="shared" si="6"/>
        <v>AMP</v>
      </c>
      <c r="G126" s="7">
        <f t="shared" si="7"/>
        <v>22</v>
      </c>
      <c r="H126" s="5" t="s">
        <v>821</v>
      </c>
    </row>
    <row r="127" spans="2:8" x14ac:dyDescent="0.25">
      <c r="B127" s="7" t="s">
        <v>410</v>
      </c>
      <c r="C127" s="7">
        <v>36856900</v>
      </c>
      <c r="D127" s="7">
        <v>36872600</v>
      </c>
      <c r="E127" s="7">
        <v>0.45100000000000001</v>
      </c>
      <c r="F127" s="7" t="str">
        <f t="shared" si="6"/>
        <v>AMP</v>
      </c>
      <c r="G127" s="7">
        <f t="shared" si="7"/>
        <v>1</v>
      </c>
      <c r="H127" s="5" t="s">
        <v>822</v>
      </c>
    </row>
    <row r="128" spans="2:8" ht="409.5" x14ac:dyDescent="0.25">
      <c r="B128" s="7" t="s">
        <v>410</v>
      </c>
      <c r="C128" s="7">
        <v>56694800</v>
      </c>
      <c r="D128" s="7">
        <v>64252900</v>
      </c>
      <c r="E128" s="7">
        <v>0.40920000000000001</v>
      </c>
      <c r="F128" s="7" t="str">
        <f t="shared" si="6"/>
        <v>AMP</v>
      </c>
      <c r="G128" s="7">
        <f t="shared" si="7"/>
        <v>179</v>
      </c>
      <c r="H128" s="5" t="s">
        <v>823</v>
      </c>
    </row>
    <row r="129" spans="2:8" x14ac:dyDescent="0.25">
      <c r="B129" s="7" t="s">
        <v>573</v>
      </c>
      <c r="C129" s="7">
        <v>1124700</v>
      </c>
      <c r="D129" s="7">
        <v>1144200</v>
      </c>
      <c r="E129" s="7">
        <v>0.9123</v>
      </c>
      <c r="F129" s="7" t="str">
        <f t="shared" si="6"/>
        <v>AMP</v>
      </c>
      <c r="G129" s="7">
        <f t="shared" si="7"/>
        <v>1</v>
      </c>
      <c r="H129" s="5" t="s">
        <v>824</v>
      </c>
    </row>
    <row r="130" spans="2:8" x14ac:dyDescent="0.25">
      <c r="B130" s="7" t="s">
        <v>573</v>
      </c>
      <c r="C130" s="7">
        <v>1145400</v>
      </c>
      <c r="D130" s="7">
        <v>1979500</v>
      </c>
      <c r="E130" s="7">
        <v>0.4078</v>
      </c>
      <c r="F130" s="7" t="str">
        <f t="shared" ref="F130:F146" si="8">IF(E130&lt;0,"DEL","AMP")</f>
        <v>AMP</v>
      </c>
      <c r="G130" s="7">
        <f t="shared" ref="G130:G146" si="9">LEN(H130)-LEN(SUBSTITUTE(H130,",",""))+1</f>
        <v>6</v>
      </c>
      <c r="H130" s="5" t="s">
        <v>825</v>
      </c>
    </row>
    <row r="131" spans="2:8" x14ac:dyDescent="0.25">
      <c r="B131" s="7" t="s">
        <v>573</v>
      </c>
      <c r="C131" s="7">
        <v>504200</v>
      </c>
      <c r="D131" s="7">
        <v>1123300</v>
      </c>
      <c r="E131" s="7">
        <v>0.50060000000000004</v>
      </c>
      <c r="F131" s="7" t="str">
        <f t="shared" si="8"/>
        <v>AMP</v>
      </c>
      <c r="G131" s="7">
        <f t="shared" si="9"/>
        <v>2</v>
      </c>
      <c r="H131" s="5" t="s">
        <v>826</v>
      </c>
    </row>
    <row r="132" spans="2:8" x14ac:dyDescent="0.25">
      <c r="B132" s="7" t="s">
        <v>827</v>
      </c>
      <c r="C132" s="7">
        <v>13235800</v>
      </c>
      <c r="D132" s="7">
        <v>14497700</v>
      </c>
      <c r="E132" s="7">
        <v>0.43640000000000001</v>
      </c>
      <c r="F132" s="7" t="str">
        <f t="shared" si="8"/>
        <v>AMP</v>
      </c>
      <c r="G132" s="7">
        <f t="shared" si="9"/>
        <v>8</v>
      </c>
      <c r="H132" s="5" t="s">
        <v>828</v>
      </c>
    </row>
    <row r="133" spans="2:8" x14ac:dyDescent="0.25">
      <c r="B133" s="7" t="s">
        <v>827</v>
      </c>
      <c r="C133" s="7">
        <v>29547000</v>
      </c>
      <c r="D133" s="7">
        <v>29646800</v>
      </c>
      <c r="E133" s="7">
        <v>0.63370000000000004</v>
      </c>
      <c r="F133" s="7" t="str">
        <f t="shared" si="8"/>
        <v>AMP</v>
      </c>
      <c r="G133" s="7">
        <f t="shared" si="9"/>
        <v>3</v>
      </c>
      <c r="H133" s="5" t="s">
        <v>829</v>
      </c>
    </row>
    <row r="134" spans="2:8" x14ac:dyDescent="0.25">
      <c r="B134" s="7" t="s">
        <v>827</v>
      </c>
      <c r="C134" s="7">
        <v>6659100</v>
      </c>
      <c r="D134" s="7">
        <v>6660100</v>
      </c>
      <c r="E134" s="7">
        <v>0.51029999999999998</v>
      </c>
      <c r="F134" s="7" t="str">
        <f t="shared" si="8"/>
        <v>AMP</v>
      </c>
      <c r="G134" s="7">
        <f t="shared" si="9"/>
        <v>1</v>
      </c>
      <c r="H134" s="5" t="s">
        <v>830</v>
      </c>
    </row>
    <row r="135" spans="2:8" ht="31.5" x14ac:dyDescent="0.25">
      <c r="B135" s="7" t="s">
        <v>827</v>
      </c>
      <c r="C135" s="7">
        <v>6661100</v>
      </c>
      <c r="D135" s="7">
        <v>7670300</v>
      </c>
      <c r="E135" s="7">
        <v>0.90190000000000003</v>
      </c>
      <c r="F135" s="7" t="str">
        <f t="shared" si="8"/>
        <v>AMP</v>
      </c>
      <c r="G135" s="7">
        <f t="shared" si="9"/>
        <v>8</v>
      </c>
      <c r="H135" s="5" t="s">
        <v>831</v>
      </c>
    </row>
    <row r="136" spans="2:8" ht="189" x14ac:dyDescent="0.25">
      <c r="B136" s="7" t="s">
        <v>827</v>
      </c>
      <c r="C136" s="7">
        <v>7671300</v>
      </c>
      <c r="D136" s="7">
        <v>13213100</v>
      </c>
      <c r="E136" s="7">
        <v>0.46279999999999999</v>
      </c>
      <c r="F136" s="7" t="str">
        <f t="shared" si="8"/>
        <v>AMP</v>
      </c>
      <c r="G136" s="7">
        <f t="shared" si="9"/>
        <v>79</v>
      </c>
      <c r="H136" s="5" t="s">
        <v>832</v>
      </c>
    </row>
    <row r="137" spans="2:8" ht="31.5" x14ac:dyDescent="0.25">
      <c r="B137" s="7" t="s">
        <v>464</v>
      </c>
      <c r="C137" s="7">
        <v>24802000</v>
      </c>
      <c r="D137" s="7">
        <v>26383500</v>
      </c>
      <c r="E137" s="7">
        <v>0.77229999999999999</v>
      </c>
      <c r="F137" s="7" t="str">
        <f t="shared" si="8"/>
        <v>AMP</v>
      </c>
      <c r="G137" s="7">
        <f t="shared" si="9"/>
        <v>10</v>
      </c>
      <c r="H137" s="5" t="s">
        <v>833</v>
      </c>
    </row>
    <row r="138" spans="2:8" ht="31.5" x14ac:dyDescent="0.25">
      <c r="B138" s="7" t="s">
        <v>464</v>
      </c>
      <c r="C138" s="7">
        <v>26384600</v>
      </c>
      <c r="D138" s="7">
        <v>27345800</v>
      </c>
      <c r="E138" s="7">
        <v>0.43669999999999998</v>
      </c>
      <c r="F138" s="7" t="str">
        <f t="shared" si="8"/>
        <v>AMP</v>
      </c>
      <c r="G138" s="7">
        <f t="shared" si="9"/>
        <v>9</v>
      </c>
      <c r="H138" s="5" t="s">
        <v>834</v>
      </c>
    </row>
    <row r="139" spans="2:8" x14ac:dyDescent="0.25">
      <c r="B139" s="7" t="s">
        <v>502</v>
      </c>
      <c r="C139" s="7">
        <v>1032500</v>
      </c>
      <c r="D139" s="7">
        <v>1053400</v>
      </c>
      <c r="E139" s="7">
        <v>0.4425</v>
      </c>
      <c r="F139" s="7" t="str">
        <f t="shared" si="8"/>
        <v>AMP</v>
      </c>
      <c r="G139" s="7">
        <f t="shared" si="9"/>
        <v>1</v>
      </c>
      <c r="H139" s="5" t="s">
        <v>835</v>
      </c>
    </row>
    <row r="140" spans="2:8" x14ac:dyDescent="0.25">
      <c r="B140" s="7" t="s">
        <v>506</v>
      </c>
      <c r="C140" s="7">
        <v>12564500</v>
      </c>
      <c r="D140" s="7">
        <v>14290900</v>
      </c>
      <c r="E140" s="7">
        <v>0.55720000000000003</v>
      </c>
      <c r="F140" s="7" t="str">
        <f t="shared" si="8"/>
        <v>AMP</v>
      </c>
      <c r="G140" s="7">
        <f t="shared" si="9"/>
        <v>8</v>
      </c>
      <c r="H140" s="5" t="s">
        <v>836</v>
      </c>
    </row>
    <row r="141" spans="2:8" x14ac:dyDescent="0.25">
      <c r="B141" s="7" t="s">
        <v>506</v>
      </c>
      <c r="C141" s="7">
        <v>8704800</v>
      </c>
      <c r="D141" s="7">
        <v>8717300</v>
      </c>
      <c r="E141" s="7">
        <v>0.58960000000000001</v>
      </c>
      <c r="F141" s="7" t="str">
        <f t="shared" si="8"/>
        <v>AMP</v>
      </c>
      <c r="G141" s="7">
        <f t="shared" si="9"/>
        <v>1</v>
      </c>
      <c r="H141" s="5" t="s">
        <v>837</v>
      </c>
    </row>
    <row r="142" spans="2:8" x14ac:dyDescent="0.25">
      <c r="B142" s="7" t="s">
        <v>510</v>
      </c>
      <c r="C142" s="7">
        <v>1057600</v>
      </c>
      <c r="D142" s="7">
        <v>1091800</v>
      </c>
      <c r="E142" s="7">
        <v>1.5670999999999999</v>
      </c>
      <c r="F142" s="7" t="str">
        <f t="shared" si="8"/>
        <v>AMP</v>
      </c>
      <c r="G142" s="7">
        <f t="shared" si="9"/>
        <v>1</v>
      </c>
      <c r="H142" s="5" t="s">
        <v>838</v>
      </c>
    </row>
    <row r="143" spans="2:8" x14ac:dyDescent="0.25">
      <c r="B143" s="7" t="s">
        <v>510</v>
      </c>
      <c r="C143" s="7">
        <v>1093100</v>
      </c>
      <c r="D143" s="7">
        <v>1459600</v>
      </c>
      <c r="E143" s="7">
        <v>0.66</v>
      </c>
      <c r="F143" s="7" t="str">
        <f t="shared" si="8"/>
        <v>AMP</v>
      </c>
      <c r="G143" s="7">
        <f t="shared" si="9"/>
        <v>4</v>
      </c>
      <c r="H143" s="5" t="s">
        <v>839</v>
      </c>
    </row>
    <row r="144" spans="2:8" ht="47.25" x14ac:dyDescent="0.25">
      <c r="B144" s="7" t="s">
        <v>510</v>
      </c>
      <c r="C144" s="7">
        <v>29100</v>
      </c>
      <c r="D144" s="7">
        <v>1056500</v>
      </c>
      <c r="E144" s="7">
        <v>0.64600000000000002</v>
      </c>
      <c r="F144" s="7" t="str">
        <f t="shared" si="8"/>
        <v>AMP</v>
      </c>
      <c r="G144" s="7">
        <f t="shared" si="9"/>
        <v>17</v>
      </c>
      <c r="H144" s="5" t="s">
        <v>840</v>
      </c>
    </row>
    <row r="145" spans="2:8" x14ac:dyDescent="0.25">
      <c r="B145" s="7" t="s">
        <v>0</v>
      </c>
      <c r="C145" s="7">
        <v>24420000</v>
      </c>
      <c r="D145" s="7">
        <v>24460000</v>
      </c>
      <c r="E145" s="7">
        <v>-1.3834</v>
      </c>
      <c r="F145" s="7" t="str">
        <f t="shared" si="8"/>
        <v>DEL</v>
      </c>
      <c r="G145" s="7">
        <f t="shared" si="9"/>
        <v>1</v>
      </c>
      <c r="H145" s="5" t="s">
        <v>707</v>
      </c>
    </row>
    <row r="146" spans="2:8" x14ac:dyDescent="0.25">
      <c r="B146" s="7" t="s">
        <v>0</v>
      </c>
      <c r="C146" s="7">
        <v>99618000</v>
      </c>
      <c r="D146" s="7">
        <v>99963900</v>
      </c>
      <c r="E146" s="7">
        <v>-1.3897999999999999</v>
      </c>
      <c r="F146" s="7" t="str">
        <f t="shared" si="8"/>
        <v>DEL</v>
      </c>
      <c r="G146" s="7">
        <f t="shared" si="9"/>
        <v>1</v>
      </c>
      <c r="H146" s="5" t="s">
        <v>738</v>
      </c>
    </row>
  </sheetData>
  <autoFilter ref="B1:H146">
    <sortState ref="B2:H146">
      <sortCondition ref="F1:F146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6" style="5" customWidth="1"/>
    <col min="9" max="16384" width="11" style="5"/>
  </cols>
  <sheetData>
    <row r="1" spans="1:8" s="4" customFormat="1" x14ac:dyDescent="0.25">
      <c r="A1" s="6" t="s">
        <v>2133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ht="409.5" x14ac:dyDescent="0.25">
      <c r="B2" s="7" t="s">
        <v>0</v>
      </c>
      <c r="C2" s="7">
        <v>218700</v>
      </c>
      <c r="D2" s="7">
        <v>23322800</v>
      </c>
      <c r="E2" s="7">
        <v>0.65469999999999995</v>
      </c>
      <c r="F2" s="7" t="str">
        <f t="shared" ref="F2:F45" si="0">IF(E2&lt;0,"DEL","AMP")</f>
        <v>AMP</v>
      </c>
      <c r="G2" s="7">
        <f t="shared" ref="G2:G45" si="1">LEN(H2)-LEN(SUBSTITUTE(H2,",",""))+1</f>
        <v>188</v>
      </c>
      <c r="H2" s="5" t="s">
        <v>841</v>
      </c>
    </row>
    <row r="3" spans="1:8" ht="141.75" x14ac:dyDescent="0.25">
      <c r="B3" s="7" t="s">
        <v>0</v>
      </c>
      <c r="C3" s="7">
        <v>23337700</v>
      </c>
      <c r="D3" s="7">
        <v>34587000</v>
      </c>
      <c r="E3" s="7">
        <v>0.63370000000000004</v>
      </c>
      <c r="F3" s="7" t="str">
        <f t="shared" si="0"/>
        <v>AMP</v>
      </c>
      <c r="G3" s="7">
        <f t="shared" si="1"/>
        <v>52</v>
      </c>
      <c r="H3" s="5" t="s">
        <v>842</v>
      </c>
    </row>
    <row r="4" spans="1:8" x14ac:dyDescent="0.25">
      <c r="B4" s="7" t="s">
        <v>0</v>
      </c>
      <c r="C4" s="7">
        <v>34588600</v>
      </c>
      <c r="D4" s="7">
        <v>34612100</v>
      </c>
      <c r="E4" s="7">
        <v>0.84530000000000005</v>
      </c>
      <c r="F4" s="7" t="str">
        <f t="shared" si="0"/>
        <v>AMP</v>
      </c>
      <c r="G4" s="7">
        <f t="shared" si="1"/>
        <v>1</v>
      </c>
      <c r="H4" s="5" t="s">
        <v>34</v>
      </c>
    </row>
    <row r="5" spans="1:8" ht="126" x14ac:dyDescent="0.25">
      <c r="B5" s="7" t="s">
        <v>0</v>
      </c>
      <c r="C5" s="7">
        <v>34613300</v>
      </c>
      <c r="D5" s="7">
        <v>40213900</v>
      </c>
      <c r="E5" s="7">
        <v>0.6431</v>
      </c>
      <c r="F5" s="7" t="str">
        <f t="shared" si="0"/>
        <v>AMP</v>
      </c>
      <c r="G5" s="7">
        <f t="shared" si="1"/>
        <v>46</v>
      </c>
      <c r="H5" s="5" t="s">
        <v>843</v>
      </c>
    </row>
    <row r="6" spans="1:8" ht="409.5" x14ac:dyDescent="0.25">
      <c r="B6" s="7" t="s">
        <v>0</v>
      </c>
      <c r="C6" s="7">
        <v>40227000</v>
      </c>
      <c r="D6" s="7">
        <v>53314100</v>
      </c>
      <c r="E6" s="7">
        <v>0.61539999999999995</v>
      </c>
      <c r="F6" s="7" t="str">
        <f t="shared" si="0"/>
        <v>AMP</v>
      </c>
      <c r="G6" s="7">
        <f t="shared" si="1"/>
        <v>179</v>
      </c>
      <c r="H6" s="5" t="s">
        <v>844</v>
      </c>
    </row>
    <row r="7" spans="1:8" ht="409.5" x14ac:dyDescent="0.25">
      <c r="B7" s="7" t="s">
        <v>0</v>
      </c>
      <c r="C7" s="7">
        <v>53333600</v>
      </c>
      <c r="D7" s="7">
        <v>123868550</v>
      </c>
      <c r="E7" s="7">
        <v>0.61739999999999995</v>
      </c>
      <c r="F7" s="7" t="str">
        <f t="shared" si="0"/>
        <v>AMP</v>
      </c>
      <c r="G7" s="7">
        <f t="shared" si="1"/>
        <v>668</v>
      </c>
      <c r="H7" s="5" t="s">
        <v>845</v>
      </c>
    </row>
    <row r="8" spans="1:8" ht="189" x14ac:dyDescent="0.25">
      <c r="B8" s="7" t="s">
        <v>387</v>
      </c>
      <c r="C8" s="7">
        <v>13971700</v>
      </c>
      <c r="D8" s="7">
        <v>23546800</v>
      </c>
      <c r="E8" s="7">
        <v>0.41670000000000001</v>
      </c>
      <c r="F8" s="7" t="str">
        <f t="shared" si="0"/>
        <v>AMP</v>
      </c>
      <c r="G8" s="7">
        <f t="shared" si="1"/>
        <v>81</v>
      </c>
      <c r="H8" s="5" t="s">
        <v>846</v>
      </c>
    </row>
    <row r="9" spans="1:8" x14ac:dyDescent="0.25">
      <c r="B9" s="7" t="s">
        <v>387</v>
      </c>
      <c r="C9" s="7">
        <v>23548200</v>
      </c>
      <c r="D9" s="7">
        <v>24497900</v>
      </c>
      <c r="E9" s="7">
        <v>0.75229999999999997</v>
      </c>
      <c r="F9" s="7" t="str">
        <f t="shared" si="0"/>
        <v>AMP</v>
      </c>
      <c r="G9" s="7">
        <f t="shared" si="1"/>
        <v>6</v>
      </c>
      <c r="H9" s="5" t="s">
        <v>847</v>
      </c>
    </row>
    <row r="10" spans="1:8" ht="31.5" x14ac:dyDescent="0.25">
      <c r="B10" s="7" t="s">
        <v>387</v>
      </c>
      <c r="C10" s="7">
        <v>31964900</v>
      </c>
      <c r="D10" s="7">
        <v>33401000</v>
      </c>
      <c r="E10" s="7">
        <v>0.54700000000000004</v>
      </c>
      <c r="F10" s="7" t="str">
        <f t="shared" si="0"/>
        <v>AMP</v>
      </c>
      <c r="G10" s="7">
        <f t="shared" si="1"/>
        <v>7</v>
      </c>
      <c r="H10" s="5" t="s">
        <v>848</v>
      </c>
    </row>
    <row r="11" spans="1:8" ht="94.5" x14ac:dyDescent="0.25">
      <c r="B11" s="7" t="s">
        <v>387</v>
      </c>
      <c r="C11" s="7">
        <v>33950700</v>
      </c>
      <c r="D11" s="7">
        <v>38807900</v>
      </c>
      <c r="E11" s="7">
        <v>0.5635</v>
      </c>
      <c r="F11" s="7" t="str">
        <f t="shared" si="0"/>
        <v>AMP</v>
      </c>
      <c r="G11" s="7">
        <f t="shared" si="1"/>
        <v>46</v>
      </c>
      <c r="H11" s="5" t="s">
        <v>849</v>
      </c>
    </row>
    <row r="12" spans="1:8" x14ac:dyDescent="0.25">
      <c r="B12" s="7" t="s">
        <v>387</v>
      </c>
      <c r="C12" s="7">
        <v>8278400</v>
      </c>
      <c r="D12" s="7">
        <v>8574400</v>
      </c>
      <c r="E12" s="7">
        <v>0.58840000000000003</v>
      </c>
      <c r="F12" s="7" t="str">
        <f t="shared" si="0"/>
        <v>AMP</v>
      </c>
      <c r="G12" s="7">
        <f t="shared" si="1"/>
        <v>2</v>
      </c>
      <c r="H12" s="5" t="s">
        <v>820</v>
      </c>
    </row>
    <row r="13" spans="1:8" x14ac:dyDescent="0.25">
      <c r="B13" s="7" t="s">
        <v>387</v>
      </c>
      <c r="C13" s="7">
        <v>8582800</v>
      </c>
      <c r="D13" s="7">
        <v>8593100</v>
      </c>
      <c r="E13" s="7">
        <v>0.53600000000000003</v>
      </c>
      <c r="F13" s="7" t="str">
        <f t="shared" si="0"/>
        <v>AMP</v>
      </c>
      <c r="G13" s="7">
        <f t="shared" si="1"/>
        <v>1</v>
      </c>
      <c r="H13" s="5" t="s">
        <v>819</v>
      </c>
    </row>
    <row r="14" spans="1:8" x14ac:dyDescent="0.25">
      <c r="B14" s="7" t="s">
        <v>387</v>
      </c>
      <c r="C14" s="7">
        <v>8654800</v>
      </c>
      <c r="D14" s="7">
        <v>8864300</v>
      </c>
      <c r="E14" s="7">
        <v>0.58889999999999998</v>
      </c>
      <c r="F14" s="7" t="str">
        <f t="shared" si="0"/>
        <v>AMP</v>
      </c>
      <c r="G14" s="7">
        <f t="shared" si="1"/>
        <v>5</v>
      </c>
      <c r="H14" s="5" t="s">
        <v>850</v>
      </c>
    </row>
    <row r="15" spans="1:8" ht="63" x14ac:dyDescent="0.25">
      <c r="B15" s="7" t="s">
        <v>486</v>
      </c>
      <c r="C15" s="7">
        <v>12235000</v>
      </c>
      <c r="D15" s="7">
        <v>14368100</v>
      </c>
      <c r="E15" s="7">
        <v>0.88939999999999997</v>
      </c>
      <c r="F15" s="7" t="str">
        <f t="shared" si="0"/>
        <v>AMP</v>
      </c>
      <c r="G15" s="7">
        <f t="shared" si="1"/>
        <v>15</v>
      </c>
      <c r="H15" s="5" t="s">
        <v>851</v>
      </c>
    </row>
    <row r="16" spans="1:8" x14ac:dyDescent="0.25">
      <c r="B16" s="7" t="s">
        <v>486</v>
      </c>
      <c r="C16" s="7">
        <v>14369100</v>
      </c>
      <c r="D16" s="7">
        <v>15056500</v>
      </c>
      <c r="E16" s="7">
        <v>1.4817</v>
      </c>
      <c r="F16" s="7" t="str">
        <f t="shared" si="0"/>
        <v>AMP</v>
      </c>
      <c r="G16" s="7">
        <f t="shared" si="1"/>
        <v>5</v>
      </c>
      <c r="H16" s="5" t="s">
        <v>852</v>
      </c>
    </row>
    <row r="17" spans="2:8" x14ac:dyDescent="0.25">
      <c r="B17" s="7" t="s">
        <v>486</v>
      </c>
      <c r="C17" s="7">
        <v>15867900</v>
      </c>
      <c r="D17" s="7">
        <v>15939200</v>
      </c>
      <c r="E17" s="7">
        <v>0.58179999999999998</v>
      </c>
      <c r="F17" s="7" t="str">
        <f t="shared" si="0"/>
        <v>AMP</v>
      </c>
      <c r="G17" s="7">
        <f t="shared" si="1"/>
        <v>1</v>
      </c>
      <c r="H17" s="5" t="s">
        <v>34</v>
      </c>
    </row>
    <row r="18" spans="2:8" x14ac:dyDescent="0.25">
      <c r="B18" s="7" t="s">
        <v>486</v>
      </c>
      <c r="C18" s="7">
        <v>16902900</v>
      </c>
      <c r="D18" s="7">
        <v>17359900</v>
      </c>
      <c r="E18" s="7">
        <v>0.92169999999999996</v>
      </c>
      <c r="F18" s="7" t="str">
        <f t="shared" si="0"/>
        <v>AMP</v>
      </c>
      <c r="G18" s="7">
        <f t="shared" si="1"/>
        <v>2</v>
      </c>
      <c r="H18" s="5" t="s">
        <v>678</v>
      </c>
    </row>
    <row r="19" spans="2:8" x14ac:dyDescent="0.25">
      <c r="B19" s="7" t="s">
        <v>486</v>
      </c>
      <c r="C19" s="7">
        <v>17360900</v>
      </c>
      <c r="D19" s="7">
        <v>17373100</v>
      </c>
      <c r="E19" s="7">
        <v>1.4349000000000001</v>
      </c>
      <c r="F19" s="7" t="str">
        <f t="shared" si="0"/>
        <v>AMP</v>
      </c>
      <c r="G19" s="7">
        <f t="shared" si="1"/>
        <v>1</v>
      </c>
      <c r="H19" s="5" t="s">
        <v>853</v>
      </c>
    </row>
    <row r="20" spans="2:8" x14ac:dyDescent="0.25">
      <c r="B20" s="7" t="s">
        <v>486</v>
      </c>
      <c r="C20" s="7">
        <v>17374500</v>
      </c>
      <c r="D20" s="7">
        <v>18037400</v>
      </c>
      <c r="E20" s="7">
        <v>0.95289999999999997</v>
      </c>
      <c r="F20" s="7" t="str">
        <f t="shared" si="0"/>
        <v>AMP</v>
      </c>
      <c r="G20" s="7">
        <f t="shared" si="1"/>
        <v>3</v>
      </c>
      <c r="H20" s="5" t="s">
        <v>854</v>
      </c>
    </row>
    <row r="21" spans="2:8" x14ac:dyDescent="0.25">
      <c r="B21" s="7" t="s">
        <v>486</v>
      </c>
      <c r="C21" s="7">
        <v>18141200</v>
      </c>
      <c r="D21" s="7">
        <v>18542200</v>
      </c>
      <c r="E21" s="7">
        <v>1.1101000000000001</v>
      </c>
      <c r="F21" s="7" t="str">
        <f t="shared" si="0"/>
        <v>AMP</v>
      </c>
      <c r="G21" s="7">
        <f t="shared" si="1"/>
        <v>1</v>
      </c>
      <c r="H21" s="5" t="s">
        <v>855</v>
      </c>
    </row>
    <row r="22" spans="2:8" x14ac:dyDescent="0.25">
      <c r="B22" s="7" t="s">
        <v>486</v>
      </c>
      <c r="C22" s="7">
        <v>18543200</v>
      </c>
      <c r="D22" s="7">
        <v>20286500</v>
      </c>
      <c r="E22" s="7">
        <v>0.72550000000000003</v>
      </c>
      <c r="F22" s="7" t="str">
        <f t="shared" si="0"/>
        <v>AMP</v>
      </c>
      <c r="G22" s="7">
        <f t="shared" si="1"/>
        <v>1</v>
      </c>
      <c r="H22" s="5" t="s">
        <v>711</v>
      </c>
    </row>
    <row r="23" spans="2:8" ht="47.25" x14ac:dyDescent="0.25">
      <c r="B23" s="7" t="s">
        <v>486</v>
      </c>
      <c r="C23" s="7">
        <v>20287700</v>
      </c>
      <c r="D23" s="7">
        <v>22186400</v>
      </c>
      <c r="E23" s="7">
        <v>1.0824</v>
      </c>
      <c r="F23" s="7" t="str">
        <f t="shared" si="0"/>
        <v>AMP</v>
      </c>
      <c r="G23" s="7">
        <f t="shared" si="1"/>
        <v>14</v>
      </c>
      <c r="H23" s="5" t="s">
        <v>856</v>
      </c>
    </row>
    <row r="24" spans="2:8" x14ac:dyDescent="0.25">
      <c r="B24" s="7" t="s">
        <v>486</v>
      </c>
      <c r="C24" s="7">
        <v>23105000</v>
      </c>
      <c r="D24" s="7">
        <v>24104000</v>
      </c>
      <c r="E24" s="7">
        <v>1.1335</v>
      </c>
      <c r="F24" s="7" t="str">
        <f t="shared" si="0"/>
        <v>AMP</v>
      </c>
      <c r="G24" s="7">
        <f t="shared" si="1"/>
        <v>7</v>
      </c>
      <c r="H24" s="5" t="s">
        <v>857</v>
      </c>
    </row>
    <row r="25" spans="2:8" x14ac:dyDescent="0.25">
      <c r="B25" s="7" t="s">
        <v>486</v>
      </c>
      <c r="C25" s="7">
        <v>24105700</v>
      </c>
      <c r="D25" s="7">
        <v>24530100</v>
      </c>
      <c r="E25" s="7">
        <v>0.82869999999999999</v>
      </c>
      <c r="F25" s="7" t="str">
        <f t="shared" si="0"/>
        <v>AMP</v>
      </c>
      <c r="G25" s="7">
        <f t="shared" si="1"/>
        <v>3</v>
      </c>
      <c r="H25" s="5" t="s">
        <v>858</v>
      </c>
    </row>
    <row r="26" spans="2:8" x14ac:dyDescent="0.25">
      <c r="B26" s="7" t="s">
        <v>486</v>
      </c>
      <c r="C26" s="7">
        <v>24531800</v>
      </c>
      <c r="D26" s="7">
        <v>25037000</v>
      </c>
      <c r="E26" s="7">
        <v>1.1093</v>
      </c>
      <c r="F26" s="7" t="str">
        <f t="shared" si="0"/>
        <v>AMP</v>
      </c>
      <c r="G26" s="7">
        <f t="shared" si="1"/>
        <v>1</v>
      </c>
      <c r="H26" s="5" t="s">
        <v>684</v>
      </c>
    </row>
    <row r="27" spans="2:8" x14ac:dyDescent="0.25">
      <c r="B27" s="7" t="s">
        <v>486</v>
      </c>
      <c r="C27" s="7">
        <v>25038400</v>
      </c>
      <c r="D27" s="7">
        <v>25157300</v>
      </c>
      <c r="E27" s="7">
        <v>1.3759999999999999</v>
      </c>
      <c r="F27" s="7" t="str">
        <f t="shared" si="0"/>
        <v>AMP</v>
      </c>
      <c r="G27" s="7">
        <f t="shared" si="1"/>
        <v>6</v>
      </c>
      <c r="H27" s="5" t="s">
        <v>859</v>
      </c>
    </row>
    <row r="28" spans="2:8" ht="78.75" x14ac:dyDescent="0.25">
      <c r="B28" s="7" t="s">
        <v>486</v>
      </c>
      <c r="C28" s="7">
        <v>25158700</v>
      </c>
      <c r="D28" s="7">
        <v>27015700</v>
      </c>
      <c r="E28" s="7">
        <v>1.1664000000000001</v>
      </c>
      <c r="F28" s="7" t="str">
        <f t="shared" si="0"/>
        <v>AMP</v>
      </c>
      <c r="G28" s="7">
        <f t="shared" si="1"/>
        <v>18</v>
      </c>
      <c r="H28" s="5" t="s">
        <v>860</v>
      </c>
    </row>
    <row r="29" spans="2:8" ht="78.75" x14ac:dyDescent="0.25">
      <c r="B29" s="7" t="s">
        <v>486</v>
      </c>
      <c r="C29" s="7">
        <v>27474300</v>
      </c>
      <c r="D29" s="7">
        <v>28533800</v>
      </c>
      <c r="E29" s="7">
        <v>0.66720000000000002</v>
      </c>
      <c r="F29" s="7" t="str">
        <f t="shared" si="0"/>
        <v>AMP</v>
      </c>
      <c r="G29" s="7">
        <f t="shared" si="1"/>
        <v>17</v>
      </c>
      <c r="H29" s="5" t="s">
        <v>861</v>
      </c>
    </row>
    <row r="30" spans="2:8" ht="94.5" x14ac:dyDescent="0.25">
      <c r="B30" s="7" t="s">
        <v>486</v>
      </c>
      <c r="C30" s="7">
        <v>28660400</v>
      </c>
      <c r="D30" s="7">
        <v>29665800</v>
      </c>
      <c r="E30" s="7">
        <v>0.4214</v>
      </c>
      <c r="F30" s="7" t="str">
        <f t="shared" si="0"/>
        <v>AMP</v>
      </c>
      <c r="G30" s="7">
        <f t="shared" si="1"/>
        <v>19</v>
      </c>
      <c r="H30" s="5" t="s">
        <v>862</v>
      </c>
    </row>
    <row r="31" spans="2:8" ht="31.5" x14ac:dyDescent="0.25">
      <c r="B31" s="7" t="s">
        <v>486</v>
      </c>
      <c r="C31" s="7">
        <v>29666900</v>
      </c>
      <c r="D31" s="7">
        <v>31074100</v>
      </c>
      <c r="E31" s="7">
        <v>0.67390000000000005</v>
      </c>
      <c r="F31" s="7" t="str">
        <f t="shared" si="0"/>
        <v>AMP</v>
      </c>
      <c r="G31" s="7">
        <f t="shared" si="1"/>
        <v>11</v>
      </c>
      <c r="H31" s="5" t="s">
        <v>863</v>
      </c>
    </row>
    <row r="32" spans="2:8" ht="31.5" x14ac:dyDescent="0.25">
      <c r="B32" s="7" t="s">
        <v>72</v>
      </c>
      <c r="C32" s="7">
        <v>10829800</v>
      </c>
      <c r="D32" s="7">
        <v>11284100</v>
      </c>
      <c r="E32" s="7">
        <v>1.2768999999999999</v>
      </c>
      <c r="F32" s="7" t="str">
        <f t="shared" si="0"/>
        <v>AMP</v>
      </c>
      <c r="G32" s="7">
        <f t="shared" si="1"/>
        <v>9</v>
      </c>
      <c r="H32" s="5" t="s">
        <v>865</v>
      </c>
    </row>
    <row r="33" spans="2:8" x14ac:dyDescent="0.25">
      <c r="B33" s="7" t="s">
        <v>72</v>
      </c>
      <c r="C33" s="7">
        <v>11285400</v>
      </c>
      <c r="D33" s="7">
        <v>11349000</v>
      </c>
      <c r="E33" s="7">
        <v>1.4632000000000001</v>
      </c>
      <c r="F33" s="7" t="str">
        <f t="shared" si="0"/>
        <v>AMP</v>
      </c>
      <c r="G33" s="7">
        <f t="shared" si="1"/>
        <v>4</v>
      </c>
      <c r="H33" s="5" t="s">
        <v>866</v>
      </c>
    </row>
    <row r="34" spans="2:8" ht="94.5" x14ac:dyDescent="0.25">
      <c r="B34" s="7" t="s">
        <v>72</v>
      </c>
      <c r="C34" s="7">
        <v>16503100</v>
      </c>
      <c r="D34" s="7">
        <v>18679100</v>
      </c>
      <c r="E34" s="7">
        <v>0.65939999999999999</v>
      </c>
      <c r="F34" s="7" t="str">
        <f t="shared" si="0"/>
        <v>AMP</v>
      </c>
      <c r="G34" s="7">
        <f t="shared" si="1"/>
        <v>42</v>
      </c>
      <c r="H34" s="5" t="s">
        <v>867</v>
      </c>
    </row>
    <row r="35" spans="2:8" ht="47.25" x14ac:dyDescent="0.25">
      <c r="B35" s="7" t="s">
        <v>72</v>
      </c>
      <c r="C35" s="7">
        <v>18680400</v>
      </c>
      <c r="D35" s="7">
        <v>19611900</v>
      </c>
      <c r="E35" s="7">
        <v>0.42580000000000001</v>
      </c>
      <c r="F35" s="7" t="str">
        <f t="shared" si="0"/>
        <v>AMP</v>
      </c>
      <c r="G35" s="7">
        <f t="shared" si="1"/>
        <v>20</v>
      </c>
      <c r="H35" s="5" t="s">
        <v>868</v>
      </c>
    </row>
    <row r="36" spans="2:8" x14ac:dyDescent="0.25">
      <c r="B36" s="7" t="s">
        <v>72</v>
      </c>
      <c r="C36" s="7">
        <v>20868200</v>
      </c>
      <c r="D36" s="7">
        <v>20880500</v>
      </c>
      <c r="E36" s="7">
        <v>0.53300000000000003</v>
      </c>
      <c r="F36" s="7" t="str">
        <f t="shared" si="0"/>
        <v>AMP</v>
      </c>
      <c r="G36" s="7">
        <f t="shared" si="1"/>
        <v>1</v>
      </c>
      <c r="H36" s="5" t="s">
        <v>869</v>
      </c>
    </row>
    <row r="37" spans="2:8" x14ac:dyDescent="0.25">
      <c r="B37" s="7" t="s">
        <v>72</v>
      </c>
      <c r="C37" s="7">
        <v>23960100</v>
      </c>
      <c r="D37" s="7">
        <v>24091800</v>
      </c>
      <c r="E37" s="7">
        <v>0.49659999999999999</v>
      </c>
      <c r="F37" s="7" t="str">
        <f t="shared" si="0"/>
        <v>AMP</v>
      </c>
      <c r="G37" s="7">
        <f t="shared" si="1"/>
        <v>1</v>
      </c>
      <c r="H37" s="5" t="s">
        <v>870</v>
      </c>
    </row>
    <row r="38" spans="2:8" x14ac:dyDescent="0.25">
      <c r="B38" s="7" t="s">
        <v>72</v>
      </c>
      <c r="C38" s="7">
        <v>27219700</v>
      </c>
      <c r="D38" s="7">
        <v>27300400</v>
      </c>
      <c r="E38" s="7">
        <v>0.55449999999999999</v>
      </c>
      <c r="F38" s="7" t="str">
        <f t="shared" si="0"/>
        <v>AMP</v>
      </c>
      <c r="G38" s="7">
        <f t="shared" si="1"/>
        <v>1</v>
      </c>
      <c r="H38" s="5" t="s">
        <v>871</v>
      </c>
    </row>
    <row r="39" spans="2:8" x14ac:dyDescent="0.25">
      <c r="B39" s="7" t="s">
        <v>72</v>
      </c>
      <c r="C39" s="7">
        <v>27657900</v>
      </c>
      <c r="D39" s="7">
        <v>27787200</v>
      </c>
      <c r="E39" s="7">
        <v>0.49740000000000001</v>
      </c>
      <c r="F39" s="7" t="str">
        <f t="shared" si="0"/>
        <v>AMP</v>
      </c>
      <c r="G39" s="7">
        <f t="shared" si="1"/>
        <v>2</v>
      </c>
      <c r="H39" s="5" t="s">
        <v>872</v>
      </c>
    </row>
    <row r="40" spans="2:8" x14ac:dyDescent="0.25">
      <c r="B40" s="7" t="s">
        <v>72</v>
      </c>
      <c r="C40" s="7">
        <v>28785200</v>
      </c>
      <c r="D40" s="7">
        <v>29462500</v>
      </c>
      <c r="E40" s="7">
        <v>0.8115</v>
      </c>
      <c r="F40" s="7" t="str">
        <f t="shared" si="0"/>
        <v>AMP</v>
      </c>
      <c r="G40" s="7">
        <f t="shared" si="1"/>
        <v>2</v>
      </c>
      <c r="H40" s="5" t="s">
        <v>873</v>
      </c>
    </row>
    <row r="41" spans="2:8" x14ac:dyDescent="0.25">
      <c r="B41" s="7" t="s">
        <v>72</v>
      </c>
      <c r="C41" s="7">
        <v>36640000</v>
      </c>
      <c r="D41" s="7">
        <v>37020300</v>
      </c>
      <c r="E41" s="7">
        <v>0.5877</v>
      </c>
      <c r="F41" s="7" t="str">
        <f t="shared" si="0"/>
        <v>AMP</v>
      </c>
      <c r="G41" s="7">
        <f t="shared" si="1"/>
        <v>6</v>
      </c>
      <c r="H41" s="5" t="s">
        <v>874</v>
      </c>
    </row>
    <row r="42" spans="2:8" ht="141.75" x14ac:dyDescent="0.25">
      <c r="B42" s="7" t="s">
        <v>506</v>
      </c>
      <c r="C42" s="7">
        <v>11840000</v>
      </c>
      <c r="D42" s="7">
        <v>17324800</v>
      </c>
      <c r="E42" s="7">
        <v>0.77759999999999996</v>
      </c>
      <c r="F42" s="7" t="str">
        <f t="shared" si="0"/>
        <v>AMP</v>
      </c>
      <c r="G42" s="7">
        <f t="shared" si="1"/>
        <v>55</v>
      </c>
      <c r="H42" s="5" t="s">
        <v>875</v>
      </c>
    </row>
    <row r="43" spans="2:8" ht="78.75" x14ac:dyDescent="0.25">
      <c r="B43" s="7" t="s">
        <v>506</v>
      </c>
      <c r="C43" s="7">
        <v>25727500</v>
      </c>
      <c r="D43" s="7">
        <v>26184800</v>
      </c>
      <c r="E43" s="7">
        <v>0.4819</v>
      </c>
      <c r="F43" s="7" t="str">
        <f t="shared" si="0"/>
        <v>AMP</v>
      </c>
      <c r="G43" s="7">
        <f t="shared" si="1"/>
        <v>27</v>
      </c>
      <c r="H43" s="5" t="s">
        <v>876</v>
      </c>
    </row>
    <row r="44" spans="2:8" ht="47.25" x14ac:dyDescent="0.25">
      <c r="B44" s="7" t="s">
        <v>506</v>
      </c>
      <c r="C44" s="7">
        <v>764700</v>
      </c>
      <c r="D44" s="7">
        <v>2844200</v>
      </c>
      <c r="E44" s="7">
        <v>0.82040000000000002</v>
      </c>
      <c r="F44" s="7" t="str">
        <f t="shared" si="0"/>
        <v>AMP</v>
      </c>
      <c r="G44" s="7">
        <f t="shared" si="1"/>
        <v>17</v>
      </c>
      <c r="H44" s="5" t="s">
        <v>877</v>
      </c>
    </row>
    <row r="45" spans="2:8" x14ac:dyDescent="0.25">
      <c r="B45" s="7" t="s">
        <v>486</v>
      </c>
      <c r="C45" s="7">
        <v>4012900</v>
      </c>
      <c r="D45" s="7">
        <v>7483200</v>
      </c>
      <c r="E45" s="7">
        <v>-0.97919999999999996</v>
      </c>
      <c r="F45" s="7" t="str">
        <f t="shared" si="0"/>
        <v>DEL</v>
      </c>
      <c r="G45" s="7">
        <f t="shared" si="1"/>
        <v>6</v>
      </c>
      <c r="H45" s="5" t="s">
        <v>864</v>
      </c>
    </row>
  </sheetData>
  <autoFilter ref="B1:H45">
    <sortState ref="B2:H45">
      <sortCondition ref="F1:F45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workbookViewId="0">
      <selection sqref="A1:G1048576"/>
    </sheetView>
  </sheetViews>
  <sheetFormatPr defaultColWidth="11" defaultRowHeight="15.75" x14ac:dyDescent="0.25"/>
  <cols>
    <col min="1" max="7" width="11" style="7"/>
    <col min="8" max="8" width="65.375" style="5" customWidth="1"/>
    <col min="9" max="16384" width="11" style="5"/>
  </cols>
  <sheetData>
    <row r="1" spans="1:8" s="4" customFormat="1" x14ac:dyDescent="0.25">
      <c r="A1" s="6" t="s">
        <v>2134</v>
      </c>
      <c r="B1" s="8" t="s">
        <v>2119</v>
      </c>
      <c r="C1" s="8" t="s">
        <v>2120</v>
      </c>
      <c r="D1" s="8" t="s">
        <v>2121</v>
      </c>
      <c r="E1" s="8" t="s">
        <v>2122</v>
      </c>
      <c r="F1" s="8" t="s">
        <v>2125</v>
      </c>
      <c r="G1" s="8" t="s">
        <v>2124</v>
      </c>
      <c r="H1" s="3" t="s">
        <v>2123</v>
      </c>
    </row>
    <row r="2" spans="1:8" ht="157.5" x14ac:dyDescent="0.25">
      <c r="B2" s="7" t="s">
        <v>0</v>
      </c>
      <c r="C2" s="7">
        <v>27796100</v>
      </c>
      <c r="D2" s="7">
        <v>36352100</v>
      </c>
      <c r="E2" s="7">
        <v>0.92720000000000002</v>
      </c>
      <c r="F2" s="7" t="str">
        <f t="shared" ref="F2:F33" si="0">IF(E2&lt;0,"DEL","AMP")</f>
        <v>AMP</v>
      </c>
      <c r="G2" s="7">
        <f t="shared" ref="G2:G33" si="1">LEN(H2)-LEN(SUBSTITUTE(H2,",",""))+1</f>
        <v>57</v>
      </c>
      <c r="H2" s="5" t="s">
        <v>878</v>
      </c>
    </row>
    <row r="3" spans="1:8" x14ac:dyDescent="0.25">
      <c r="B3" s="7" t="s">
        <v>0</v>
      </c>
      <c r="C3" s="7">
        <v>37440000</v>
      </c>
      <c r="D3" s="7">
        <v>38277000</v>
      </c>
      <c r="E3" s="7">
        <v>4.4054000000000002</v>
      </c>
      <c r="F3" s="7" t="str">
        <f t="shared" si="0"/>
        <v>AMP</v>
      </c>
      <c r="G3" s="7">
        <f t="shared" si="1"/>
        <v>7</v>
      </c>
      <c r="H3" s="5" t="s">
        <v>879</v>
      </c>
    </row>
    <row r="4" spans="1:8" x14ac:dyDescent="0.25">
      <c r="B4" s="7" t="s">
        <v>0</v>
      </c>
      <c r="C4" s="7">
        <v>38278900</v>
      </c>
      <c r="D4" s="7">
        <v>38419100</v>
      </c>
      <c r="E4" s="7">
        <v>4.6692</v>
      </c>
      <c r="F4" s="7" t="str">
        <f t="shared" si="0"/>
        <v>AMP</v>
      </c>
      <c r="G4" s="7">
        <f t="shared" si="1"/>
        <v>2</v>
      </c>
      <c r="H4" s="5" t="s">
        <v>880</v>
      </c>
    </row>
    <row r="5" spans="1:8" ht="31.5" x14ac:dyDescent="0.25">
      <c r="B5" s="7" t="s">
        <v>0</v>
      </c>
      <c r="C5" s="7">
        <v>38429000</v>
      </c>
      <c r="D5" s="7">
        <v>39826400</v>
      </c>
      <c r="E5" s="7">
        <v>3.9729999999999999</v>
      </c>
      <c r="F5" s="7" t="str">
        <f t="shared" si="0"/>
        <v>AMP</v>
      </c>
      <c r="G5" s="7">
        <f t="shared" si="1"/>
        <v>10</v>
      </c>
      <c r="H5" s="5" t="s">
        <v>881</v>
      </c>
    </row>
    <row r="6" spans="1:8" ht="47.25" x14ac:dyDescent="0.25">
      <c r="B6" s="7" t="s">
        <v>0</v>
      </c>
      <c r="C6" s="7">
        <v>39828000</v>
      </c>
      <c r="D6" s="7">
        <v>40443500</v>
      </c>
      <c r="E6" s="7">
        <v>3.6278000000000001</v>
      </c>
      <c r="F6" s="7" t="str">
        <f t="shared" si="0"/>
        <v>AMP</v>
      </c>
      <c r="G6" s="7">
        <f t="shared" si="1"/>
        <v>9</v>
      </c>
      <c r="H6" s="5" t="s">
        <v>882</v>
      </c>
    </row>
    <row r="7" spans="1:8" x14ac:dyDescent="0.25">
      <c r="B7" s="7" t="s">
        <v>0</v>
      </c>
      <c r="C7" s="7">
        <v>40613100</v>
      </c>
      <c r="D7" s="7">
        <v>40652300</v>
      </c>
      <c r="E7" s="7">
        <v>0.87129999999999996</v>
      </c>
      <c r="F7" s="7" t="str">
        <f t="shared" si="0"/>
        <v>AMP</v>
      </c>
      <c r="G7" s="7">
        <f t="shared" si="1"/>
        <v>1</v>
      </c>
      <c r="H7" s="5" t="s">
        <v>883</v>
      </c>
    </row>
    <row r="8" spans="1:8" ht="94.5" x14ac:dyDescent="0.25">
      <c r="B8" s="7" t="s">
        <v>0</v>
      </c>
      <c r="C8" s="7">
        <v>47260200</v>
      </c>
      <c r="D8" s="7">
        <v>50241500</v>
      </c>
      <c r="E8" s="7">
        <v>0.84960000000000002</v>
      </c>
      <c r="F8" s="7" t="str">
        <f t="shared" si="0"/>
        <v>AMP</v>
      </c>
      <c r="G8" s="7">
        <f t="shared" si="1"/>
        <v>25</v>
      </c>
      <c r="H8" s="5" t="s">
        <v>884</v>
      </c>
    </row>
    <row r="9" spans="1:8" ht="157.5" x14ac:dyDescent="0.25">
      <c r="B9" s="7" t="s">
        <v>0</v>
      </c>
      <c r="C9" s="7">
        <v>50268700</v>
      </c>
      <c r="D9" s="7">
        <v>56184800</v>
      </c>
      <c r="E9" s="7">
        <v>0.88180000000000003</v>
      </c>
      <c r="F9" s="7" t="str">
        <f t="shared" si="0"/>
        <v>AMP</v>
      </c>
      <c r="G9" s="7">
        <f t="shared" si="1"/>
        <v>59</v>
      </c>
      <c r="H9" s="5" t="s">
        <v>885</v>
      </c>
    </row>
    <row r="10" spans="1:8" x14ac:dyDescent="0.25">
      <c r="B10" s="7" t="s">
        <v>0</v>
      </c>
      <c r="C10" s="7">
        <v>56185900</v>
      </c>
      <c r="D10" s="7">
        <v>56205200</v>
      </c>
      <c r="E10" s="7">
        <v>1.0654999999999999</v>
      </c>
      <c r="F10" s="7" t="str">
        <f t="shared" si="0"/>
        <v>AMP</v>
      </c>
      <c r="G10" s="7">
        <f t="shared" si="1"/>
        <v>1</v>
      </c>
      <c r="H10" s="5" t="s">
        <v>886</v>
      </c>
    </row>
    <row r="11" spans="1:8" ht="299.25" x14ac:dyDescent="0.25">
      <c r="B11" s="7" t="s">
        <v>0</v>
      </c>
      <c r="C11" s="7">
        <v>56207600</v>
      </c>
      <c r="D11" s="7">
        <v>70074100</v>
      </c>
      <c r="E11" s="7">
        <v>0.83819999999999995</v>
      </c>
      <c r="F11" s="7" t="str">
        <f t="shared" si="0"/>
        <v>AMP</v>
      </c>
      <c r="G11" s="7">
        <f t="shared" si="1"/>
        <v>101</v>
      </c>
      <c r="H11" s="5" t="s">
        <v>887</v>
      </c>
    </row>
    <row r="12" spans="1:8" ht="409.5" x14ac:dyDescent="0.25">
      <c r="B12" s="7" t="s">
        <v>0</v>
      </c>
      <c r="C12" s="7">
        <v>70269900</v>
      </c>
      <c r="D12" s="7">
        <v>90731500</v>
      </c>
      <c r="E12" s="7">
        <v>0.87480000000000002</v>
      </c>
      <c r="F12" s="7" t="str">
        <f t="shared" si="0"/>
        <v>AMP</v>
      </c>
      <c r="G12" s="7">
        <f t="shared" si="1"/>
        <v>185</v>
      </c>
      <c r="H12" s="5" t="s">
        <v>888</v>
      </c>
    </row>
    <row r="13" spans="1:8" ht="126" x14ac:dyDescent="0.25">
      <c r="B13" s="7" t="s">
        <v>0</v>
      </c>
      <c r="C13" s="7">
        <v>90760900</v>
      </c>
      <c r="D13" s="7">
        <v>93326300</v>
      </c>
      <c r="E13" s="7">
        <v>0.94079999999999997</v>
      </c>
      <c r="F13" s="7" t="str">
        <f t="shared" si="0"/>
        <v>AMP</v>
      </c>
      <c r="G13" s="7">
        <f t="shared" si="1"/>
        <v>43</v>
      </c>
      <c r="H13" s="5" t="s">
        <v>889</v>
      </c>
    </row>
    <row r="14" spans="1:8" x14ac:dyDescent="0.25">
      <c r="B14" s="7" t="s">
        <v>19</v>
      </c>
      <c r="C14" s="7">
        <v>1299100</v>
      </c>
      <c r="D14" s="7">
        <v>1334800</v>
      </c>
      <c r="E14" s="7">
        <v>0.6734</v>
      </c>
      <c r="F14" s="7" t="str">
        <f t="shared" si="0"/>
        <v>AMP</v>
      </c>
      <c r="G14" s="7">
        <f t="shared" si="1"/>
        <v>1</v>
      </c>
      <c r="H14" s="5" t="s">
        <v>124</v>
      </c>
    </row>
    <row r="15" spans="1:8" ht="315" x14ac:dyDescent="0.25">
      <c r="B15" s="7" t="s">
        <v>19</v>
      </c>
      <c r="C15" s="7">
        <v>1335900</v>
      </c>
      <c r="D15" s="7">
        <v>13813600</v>
      </c>
      <c r="E15" s="7">
        <v>0.48170000000000002</v>
      </c>
      <c r="F15" s="7" t="str">
        <f t="shared" si="0"/>
        <v>AMP</v>
      </c>
      <c r="G15" s="7">
        <f t="shared" si="1"/>
        <v>133</v>
      </c>
      <c r="H15" s="5" t="s">
        <v>891</v>
      </c>
    </row>
    <row r="16" spans="1:8" ht="409.5" x14ac:dyDescent="0.25">
      <c r="B16" s="7" t="s">
        <v>19</v>
      </c>
      <c r="C16" s="7">
        <v>13826800</v>
      </c>
      <c r="D16" s="7">
        <v>41299500</v>
      </c>
      <c r="E16" s="7">
        <v>0.49969999999999998</v>
      </c>
      <c r="F16" s="7" t="str">
        <f t="shared" si="0"/>
        <v>AMP</v>
      </c>
      <c r="G16" s="7">
        <f t="shared" si="1"/>
        <v>434</v>
      </c>
      <c r="H16" s="5" t="s">
        <v>892</v>
      </c>
    </row>
    <row r="17" spans="2:8" ht="47.25" x14ac:dyDescent="0.25">
      <c r="B17" s="7" t="s">
        <v>19</v>
      </c>
      <c r="C17" s="7">
        <v>22900</v>
      </c>
      <c r="D17" s="7">
        <v>1297600</v>
      </c>
      <c r="E17" s="7">
        <v>0.48780000000000001</v>
      </c>
      <c r="F17" s="7" t="str">
        <f t="shared" si="0"/>
        <v>AMP</v>
      </c>
      <c r="G17" s="7">
        <f t="shared" si="1"/>
        <v>13</v>
      </c>
      <c r="H17" s="5" t="s">
        <v>893</v>
      </c>
    </row>
    <row r="18" spans="2:8" x14ac:dyDescent="0.25">
      <c r="B18" s="7" t="s">
        <v>19</v>
      </c>
      <c r="C18" s="7">
        <v>41300600</v>
      </c>
      <c r="D18" s="7">
        <v>41340500</v>
      </c>
      <c r="E18" s="7">
        <v>0.71740000000000004</v>
      </c>
      <c r="F18" s="7" t="str">
        <f t="shared" si="0"/>
        <v>AMP</v>
      </c>
      <c r="G18" s="7">
        <f t="shared" si="1"/>
        <v>2</v>
      </c>
      <c r="H18" s="5" t="s">
        <v>894</v>
      </c>
    </row>
    <row r="19" spans="2:8" ht="409.5" x14ac:dyDescent="0.25">
      <c r="B19" s="7" t="s">
        <v>19</v>
      </c>
      <c r="C19" s="7">
        <v>41341500</v>
      </c>
      <c r="D19" s="7">
        <v>64907300</v>
      </c>
      <c r="E19" s="7">
        <v>0.52270000000000005</v>
      </c>
      <c r="F19" s="7" t="str">
        <f t="shared" si="0"/>
        <v>AMP</v>
      </c>
      <c r="G19" s="7">
        <f t="shared" si="1"/>
        <v>317</v>
      </c>
      <c r="H19" s="5" t="s">
        <v>895</v>
      </c>
    </row>
    <row r="20" spans="2:8" ht="409.5" x14ac:dyDescent="0.25">
      <c r="B20" s="7" t="s">
        <v>19</v>
      </c>
      <c r="C20" s="7">
        <v>64924800</v>
      </c>
      <c r="D20" s="7">
        <v>88914500</v>
      </c>
      <c r="E20" s="7">
        <v>0.50739999999999996</v>
      </c>
      <c r="F20" s="7" t="str">
        <f t="shared" si="0"/>
        <v>AMP</v>
      </c>
      <c r="G20" s="7">
        <f t="shared" si="1"/>
        <v>243</v>
      </c>
      <c r="H20" s="5" t="s">
        <v>896</v>
      </c>
    </row>
    <row r="21" spans="2:8" x14ac:dyDescent="0.25">
      <c r="B21" s="7" t="s">
        <v>277</v>
      </c>
      <c r="C21" s="7">
        <v>54675800</v>
      </c>
      <c r="D21" s="7">
        <v>54692300</v>
      </c>
      <c r="E21" s="7">
        <v>0.41049999999999998</v>
      </c>
      <c r="F21" s="7" t="str">
        <f t="shared" si="0"/>
        <v>AMP</v>
      </c>
      <c r="G21" s="7">
        <f t="shared" si="1"/>
        <v>1</v>
      </c>
      <c r="H21" s="5" t="s">
        <v>897</v>
      </c>
    </row>
    <row r="22" spans="2:8" ht="94.5" x14ac:dyDescent="0.25">
      <c r="B22" s="7" t="s">
        <v>37</v>
      </c>
      <c r="C22" s="7">
        <v>16604800</v>
      </c>
      <c r="D22" s="7">
        <v>22249600</v>
      </c>
      <c r="E22" s="7">
        <v>0.53949999999999998</v>
      </c>
      <c r="F22" s="7" t="str">
        <f t="shared" si="0"/>
        <v>AMP</v>
      </c>
      <c r="G22" s="7">
        <f t="shared" si="1"/>
        <v>41</v>
      </c>
      <c r="H22" s="5" t="s">
        <v>899</v>
      </c>
    </row>
    <row r="23" spans="2:8" x14ac:dyDescent="0.25">
      <c r="B23" s="7" t="s">
        <v>37</v>
      </c>
      <c r="C23" s="7">
        <v>22250700</v>
      </c>
      <c r="D23" s="7">
        <v>22447100</v>
      </c>
      <c r="E23" s="7">
        <v>2.2917000000000001</v>
      </c>
      <c r="F23" s="7" t="str">
        <f t="shared" si="0"/>
        <v>AMP</v>
      </c>
      <c r="G23" s="7">
        <f t="shared" si="1"/>
        <v>3</v>
      </c>
      <c r="H23" s="5" t="s">
        <v>900</v>
      </c>
    </row>
    <row r="24" spans="2:8" x14ac:dyDescent="0.25">
      <c r="B24" s="7" t="s">
        <v>37</v>
      </c>
      <c r="C24" s="7">
        <v>22448400</v>
      </c>
      <c r="D24" s="7">
        <v>23147100</v>
      </c>
      <c r="E24" s="7">
        <v>2.5586000000000002</v>
      </c>
      <c r="F24" s="7" t="str">
        <f t="shared" si="0"/>
        <v>AMP</v>
      </c>
      <c r="G24" s="7">
        <f t="shared" si="1"/>
        <v>9</v>
      </c>
      <c r="H24" s="5" t="s">
        <v>901</v>
      </c>
    </row>
    <row r="25" spans="2:8" x14ac:dyDescent="0.25">
      <c r="B25" s="7" t="s">
        <v>37</v>
      </c>
      <c r="C25" s="7">
        <v>23235000</v>
      </c>
      <c r="D25" s="7">
        <v>23721200</v>
      </c>
      <c r="E25" s="7">
        <v>3.3774999999999999</v>
      </c>
      <c r="F25" s="7" t="str">
        <f t="shared" si="0"/>
        <v>AMP</v>
      </c>
      <c r="G25" s="7">
        <f t="shared" si="1"/>
        <v>4</v>
      </c>
      <c r="H25" s="5" t="s">
        <v>902</v>
      </c>
    </row>
    <row r="26" spans="2:8" ht="78.75" x14ac:dyDescent="0.25">
      <c r="B26" s="7" t="s">
        <v>37</v>
      </c>
      <c r="C26" s="7">
        <v>23500</v>
      </c>
      <c r="D26" s="7">
        <v>3027700</v>
      </c>
      <c r="E26" s="7">
        <v>0.876</v>
      </c>
      <c r="F26" s="7" t="str">
        <f t="shared" si="0"/>
        <v>AMP</v>
      </c>
      <c r="G26" s="7">
        <f t="shared" si="1"/>
        <v>30</v>
      </c>
      <c r="H26" s="5" t="s">
        <v>903</v>
      </c>
    </row>
    <row r="27" spans="2:8" x14ac:dyDescent="0.25">
      <c r="B27" s="7" t="s">
        <v>37</v>
      </c>
      <c r="C27" s="7">
        <v>23722900</v>
      </c>
      <c r="D27" s="7">
        <v>24168300</v>
      </c>
      <c r="E27" s="7">
        <v>3.1608999999999998</v>
      </c>
      <c r="F27" s="7" t="str">
        <f t="shared" si="0"/>
        <v>AMP</v>
      </c>
      <c r="G27" s="7">
        <f t="shared" si="1"/>
        <v>3</v>
      </c>
      <c r="H27" s="5" t="s">
        <v>904</v>
      </c>
    </row>
    <row r="28" spans="2:8" x14ac:dyDescent="0.25">
      <c r="B28" s="7" t="s">
        <v>37</v>
      </c>
      <c r="C28" s="7">
        <v>24171300</v>
      </c>
      <c r="D28" s="7">
        <v>24621700</v>
      </c>
      <c r="E28" s="7">
        <v>3.9098999999999999</v>
      </c>
      <c r="F28" s="7" t="str">
        <f t="shared" si="0"/>
        <v>AMP</v>
      </c>
      <c r="G28" s="7">
        <f t="shared" si="1"/>
        <v>1</v>
      </c>
      <c r="H28" s="5" t="s">
        <v>905</v>
      </c>
    </row>
    <row r="29" spans="2:8" x14ac:dyDescent="0.25">
      <c r="B29" s="7" t="s">
        <v>37</v>
      </c>
      <c r="C29" s="7">
        <v>24938000</v>
      </c>
      <c r="D29" s="7">
        <v>25371300</v>
      </c>
      <c r="E29" s="7">
        <v>4.3940999999999999</v>
      </c>
      <c r="F29" s="7" t="str">
        <f t="shared" si="0"/>
        <v>AMP</v>
      </c>
      <c r="G29" s="7">
        <f t="shared" si="1"/>
        <v>2</v>
      </c>
      <c r="H29" s="5" t="s">
        <v>906</v>
      </c>
    </row>
    <row r="30" spans="2:8" x14ac:dyDescent="0.25">
      <c r="B30" s="7" t="s">
        <v>37</v>
      </c>
      <c r="C30" s="7">
        <v>25372500</v>
      </c>
      <c r="D30" s="7">
        <v>26668300</v>
      </c>
      <c r="E30" s="7">
        <v>4.6676000000000002</v>
      </c>
      <c r="F30" s="7" t="str">
        <f t="shared" si="0"/>
        <v>AMP</v>
      </c>
      <c r="G30" s="7">
        <f t="shared" si="1"/>
        <v>1</v>
      </c>
      <c r="H30" s="5" t="s">
        <v>347</v>
      </c>
    </row>
    <row r="31" spans="2:8" x14ac:dyDescent="0.25">
      <c r="B31" s="7" t="s">
        <v>37</v>
      </c>
      <c r="C31" s="7">
        <v>3028800</v>
      </c>
      <c r="D31" s="7">
        <v>3731500</v>
      </c>
      <c r="E31" s="7">
        <v>0.49640000000000001</v>
      </c>
      <c r="F31" s="7" t="str">
        <f t="shared" si="0"/>
        <v>AMP</v>
      </c>
      <c r="G31" s="7">
        <f t="shared" si="1"/>
        <v>5</v>
      </c>
      <c r="H31" s="5" t="s">
        <v>907</v>
      </c>
    </row>
    <row r="32" spans="2:8" ht="47.25" x14ac:dyDescent="0.25">
      <c r="B32" s="7" t="s">
        <v>37</v>
      </c>
      <c r="C32" s="7">
        <v>3735800</v>
      </c>
      <c r="D32" s="7">
        <v>4817900</v>
      </c>
      <c r="E32" s="7">
        <v>3.9156</v>
      </c>
      <c r="F32" s="7" t="str">
        <f t="shared" si="0"/>
        <v>AMP</v>
      </c>
      <c r="G32" s="7">
        <f t="shared" si="1"/>
        <v>16</v>
      </c>
      <c r="H32" s="5" t="s">
        <v>908</v>
      </c>
    </row>
    <row r="33" spans="2:8" x14ac:dyDescent="0.25">
      <c r="B33" s="7" t="s">
        <v>37</v>
      </c>
      <c r="C33" s="7">
        <v>46437400</v>
      </c>
      <c r="D33" s="7">
        <v>46584300</v>
      </c>
      <c r="E33" s="7">
        <v>4.5037000000000003</v>
      </c>
      <c r="F33" s="7" t="str">
        <f t="shared" si="0"/>
        <v>AMP</v>
      </c>
      <c r="G33" s="7">
        <f t="shared" si="1"/>
        <v>1</v>
      </c>
      <c r="H33" s="5" t="s">
        <v>381</v>
      </c>
    </row>
    <row r="34" spans="2:8" x14ac:dyDescent="0.25">
      <c r="B34" s="7" t="s">
        <v>37</v>
      </c>
      <c r="C34" s="7">
        <v>46585700</v>
      </c>
      <c r="D34" s="7">
        <v>47342400</v>
      </c>
      <c r="E34" s="7">
        <v>3.3957000000000002</v>
      </c>
      <c r="F34" s="7" t="str">
        <f t="shared" ref="F34:F64" si="2">IF(E34&lt;0,"DEL","AMP")</f>
        <v>AMP</v>
      </c>
      <c r="G34" s="7">
        <f t="shared" ref="G34:G64" si="3">LEN(H34)-LEN(SUBSTITUTE(H34,",",""))+1</f>
        <v>4</v>
      </c>
      <c r="H34" s="5" t="s">
        <v>909</v>
      </c>
    </row>
    <row r="35" spans="2:8" x14ac:dyDescent="0.25">
      <c r="B35" s="7" t="s">
        <v>37</v>
      </c>
      <c r="C35" s="7">
        <v>4819200</v>
      </c>
      <c r="D35" s="7">
        <v>4938600</v>
      </c>
      <c r="E35" s="7">
        <v>2.7197</v>
      </c>
      <c r="F35" s="7" t="str">
        <f t="shared" si="2"/>
        <v>AMP</v>
      </c>
      <c r="G35" s="7">
        <f t="shared" si="3"/>
        <v>3</v>
      </c>
      <c r="H35" s="5" t="s">
        <v>910</v>
      </c>
    </row>
    <row r="36" spans="2:8" ht="31.5" x14ac:dyDescent="0.25">
      <c r="B36" s="7" t="s">
        <v>37</v>
      </c>
      <c r="C36" s="7">
        <v>4939900</v>
      </c>
      <c r="D36" s="7">
        <v>5777900</v>
      </c>
      <c r="E36" s="7">
        <v>2.5004</v>
      </c>
      <c r="F36" s="7" t="str">
        <f t="shared" si="2"/>
        <v>AMP</v>
      </c>
      <c r="G36" s="7">
        <f t="shared" si="3"/>
        <v>7</v>
      </c>
      <c r="H36" s="5" t="s">
        <v>911</v>
      </c>
    </row>
    <row r="37" spans="2:8" ht="204.75" x14ac:dyDescent="0.25">
      <c r="B37" s="7" t="s">
        <v>37</v>
      </c>
      <c r="C37" s="7">
        <v>54323800</v>
      </c>
      <c r="D37" s="7">
        <v>63240400</v>
      </c>
      <c r="E37" s="7">
        <v>0.47620000000000001</v>
      </c>
      <c r="F37" s="7" t="str">
        <f t="shared" si="2"/>
        <v>AMP</v>
      </c>
      <c r="G37" s="7">
        <f t="shared" si="3"/>
        <v>77</v>
      </c>
      <c r="H37" s="5" t="s">
        <v>912</v>
      </c>
    </row>
    <row r="38" spans="2:8" x14ac:dyDescent="0.25">
      <c r="B38" s="7" t="s">
        <v>37</v>
      </c>
      <c r="C38" s="7">
        <v>5779000</v>
      </c>
      <c r="D38" s="7">
        <v>6449000</v>
      </c>
      <c r="E38" s="7">
        <v>2.2637</v>
      </c>
      <c r="F38" s="7" t="str">
        <f t="shared" si="2"/>
        <v>AMP</v>
      </c>
      <c r="G38" s="7">
        <f t="shared" si="3"/>
        <v>1</v>
      </c>
      <c r="H38" s="5" t="s">
        <v>913</v>
      </c>
    </row>
    <row r="39" spans="2:8" ht="47.25" x14ac:dyDescent="0.25">
      <c r="B39" s="7" t="s">
        <v>37</v>
      </c>
      <c r="C39" s="7">
        <v>6450200</v>
      </c>
      <c r="D39" s="7">
        <v>9679500</v>
      </c>
      <c r="E39" s="7">
        <v>0.46800000000000003</v>
      </c>
      <c r="F39" s="7" t="str">
        <f t="shared" si="2"/>
        <v>AMP</v>
      </c>
      <c r="G39" s="7">
        <f t="shared" si="3"/>
        <v>15</v>
      </c>
      <c r="H39" s="5" t="s">
        <v>914</v>
      </c>
    </row>
    <row r="40" spans="2:8" x14ac:dyDescent="0.25">
      <c r="B40" s="7" t="s">
        <v>417</v>
      </c>
      <c r="C40" s="7">
        <v>28819900</v>
      </c>
      <c r="D40" s="7">
        <v>28899400</v>
      </c>
      <c r="E40" s="7">
        <v>0.47020000000000001</v>
      </c>
      <c r="F40" s="7" t="str">
        <f t="shared" si="2"/>
        <v>AMP</v>
      </c>
      <c r="G40" s="7">
        <f t="shared" si="3"/>
        <v>1</v>
      </c>
      <c r="H40" s="5" t="s">
        <v>915</v>
      </c>
    </row>
    <row r="41" spans="2:8" ht="204.75" x14ac:dyDescent="0.25">
      <c r="B41" s="7" t="s">
        <v>433</v>
      </c>
      <c r="C41" s="7">
        <v>21666000</v>
      </c>
      <c r="D41" s="7">
        <v>25439400</v>
      </c>
      <c r="E41" s="7">
        <v>0.55220000000000002</v>
      </c>
      <c r="F41" s="7" t="str">
        <f t="shared" si="2"/>
        <v>AMP</v>
      </c>
      <c r="G41" s="7">
        <f t="shared" si="3"/>
        <v>91</v>
      </c>
      <c r="H41" s="5" t="s">
        <v>917</v>
      </c>
    </row>
    <row r="42" spans="2:8" ht="409.5" x14ac:dyDescent="0.25">
      <c r="B42" s="7" t="s">
        <v>433</v>
      </c>
      <c r="C42" s="7">
        <v>3310700</v>
      </c>
      <c r="D42" s="7">
        <v>21558000</v>
      </c>
      <c r="E42" s="7">
        <v>0.495</v>
      </c>
      <c r="F42" s="7" t="str">
        <f t="shared" si="2"/>
        <v>AMP</v>
      </c>
      <c r="G42" s="7">
        <f t="shared" si="3"/>
        <v>189</v>
      </c>
      <c r="H42" s="5" t="s">
        <v>918</v>
      </c>
    </row>
    <row r="43" spans="2:8" ht="236.25" x14ac:dyDescent="0.25">
      <c r="B43" s="7" t="s">
        <v>433</v>
      </c>
      <c r="C43" s="7">
        <v>42608100</v>
      </c>
      <c r="D43" s="7">
        <v>47697350</v>
      </c>
      <c r="E43" s="7">
        <v>0.61380000000000001</v>
      </c>
      <c r="F43" s="7" t="str">
        <f t="shared" si="2"/>
        <v>AMP</v>
      </c>
      <c r="G43" s="7">
        <f t="shared" si="3"/>
        <v>96</v>
      </c>
      <c r="H43" s="5" t="s">
        <v>919</v>
      </c>
    </row>
    <row r="44" spans="2:8" ht="173.25" x14ac:dyDescent="0.25">
      <c r="B44" s="7" t="s">
        <v>57</v>
      </c>
      <c r="C44" s="7">
        <v>28122800</v>
      </c>
      <c r="D44" s="7">
        <v>29541700</v>
      </c>
      <c r="E44" s="7">
        <v>0.54169999999999996</v>
      </c>
      <c r="F44" s="7" t="str">
        <f t="shared" si="2"/>
        <v>AMP</v>
      </c>
      <c r="G44" s="7">
        <f t="shared" si="3"/>
        <v>51</v>
      </c>
      <c r="H44" s="5" t="s">
        <v>920</v>
      </c>
    </row>
    <row r="45" spans="2:8" x14ac:dyDescent="0.25">
      <c r="B45" s="7" t="s">
        <v>57</v>
      </c>
      <c r="C45" s="7">
        <v>29542900</v>
      </c>
      <c r="D45" s="7">
        <v>29559700</v>
      </c>
      <c r="E45" s="7">
        <v>0.8599</v>
      </c>
      <c r="F45" s="7" t="str">
        <f t="shared" si="2"/>
        <v>AMP</v>
      </c>
      <c r="G45" s="7">
        <f t="shared" si="3"/>
        <v>1</v>
      </c>
      <c r="H45" s="5" t="s">
        <v>921</v>
      </c>
    </row>
    <row r="46" spans="2:8" ht="157.5" x14ac:dyDescent="0.25">
      <c r="B46" s="7" t="s">
        <v>57</v>
      </c>
      <c r="C46" s="7">
        <v>29560800</v>
      </c>
      <c r="D46" s="7">
        <v>33431000</v>
      </c>
      <c r="E46" s="7">
        <v>0.47420000000000001</v>
      </c>
      <c r="F46" s="7" t="str">
        <f t="shared" si="2"/>
        <v>AMP</v>
      </c>
      <c r="G46" s="7">
        <f t="shared" si="3"/>
        <v>59</v>
      </c>
      <c r="H46" s="5" t="s">
        <v>922</v>
      </c>
    </row>
    <row r="47" spans="2:8" x14ac:dyDescent="0.25">
      <c r="B47" s="7" t="s">
        <v>57</v>
      </c>
      <c r="C47" s="7">
        <v>36105500</v>
      </c>
      <c r="D47" s="7">
        <v>36379500</v>
      </c>
      <c r="E47" s="7">
        <v>0.67820000000000003</v>
      </c>
      <c r="F47" s="7" t="str">
        <f t="shared" si="2"/>
        <v>AMP</v>
      </c>
      <c r="G47" s="7">
        <f t="shared" si="3"/>
        <v>2</v>
      </c>
      <c r="H47" s="5" t="s">
        <v>923</v>
      </c>
    </row>
    <row r="48" spans="2:8" x14ac:dyDescent="0.25">
      <c r="B48" s="7" t="s">
        <v>57</v>
      </c>
      <c r="C48" s="7">
        <v>36388100</v>
      </c>
      <c r="D48" s="7">
        <v>36981000</v>
      </c>
      <c r="E48" s="7">
        <v>1.4128000000000001</v>
      </c>
      <c r="F48" s="7" t="str">
        <f t="shared" si="2"/>
        <v>AMP</v>
      </c>
      <c r="G48" s="7">
        <f t="shared" si="3"/>
        <v>1</v>
      </c>
      <c r="H48" s="5" t="s">
        <v>924</v>
      </c>
    </row>
    <row r="49" spans="2:8" ht="409.5" x14ac:dyDescent="0.25">
      <c r="B49" s="7" t="s">
        <v>496</v>
      </c>
      <c r="C49" s="7">
        <v>15800</v>
      </c>
      <c r="D49" s="7">
        <v>23014200</v>
      </c>
      <c r="E49" s="7">
        <v>0.45679999999999998</v>
      </c>
      <c r="F49" s="7" t="str">
        <f t="shared" si="2"/>
        <v>AMP</v>
      </c>
      <c r="G49" s="7">
        <f t="shared" si="3"/>
        <v>163</v>
      </c>
      <c r="H49" s="5" t="s">
        <v>928</v>
      </c>
    </row>
    <row r="50" spans="2:8" x14ac:dyDescent="0.25">
      <c r="B50" s="7" t="s">
        <v>0</v>
      </c>
      <c r="C50" s="7">
        <v>27099000</v>
      </c>
      <c r="D50" s="7">
        <v>27353400</v>
      </c>
      <c r="E50" s="7">
        <v>-2.3325999999999998</v>
      </c>
      <c r="F50" s="7" t="str">
        <f t="shared" si="2"/>
        <v>DEL</v>
      </c>
      <c r="G50" s="7">
        <f t="shared" si="3"/>
        <v>1</v>
      </c>
      <c r="H50" s="5" t="s">
        <v>6</v>
      </c>
    </row>
    <row r="51" spans="2:8" x14ac:dyDescent="0.25">
      <c r="B51" s="7" t="s">
        <v>0</v>
      </c>
      <c r="C51" s="7">
        <v>27474100</v>
      </c>
      <c r="D51" s="7">
        <v>27543900</v>
      </c>
      <c r="E51" s="7">
        <v>-2.2284999999999999</v>
      </c>
      <c r="F51" s="7" t="str">
        <f t="shared" si="2"/>
        <v>DEL</v>
      </c>
      <c r="G51" s="7">
        <f t="shared" si="3"/>
        <v>1</v>
      </c>
      <c r="H51" s="5" t="s">
        <v>6</v>
      </c>
    </row>
    <row r="52" spans="2:8" x14ac:dyDescent="0.25">
      <c r="B52" s="7" t="s">
        <v>0</v>
      </c>
      <c r="C52" s="7">
        <v>27556400</v>
      </c>
      <c r="D52" s="7">
        <v>27619500</v>
      </c>
      <c r="E52" s="7">
        <v>-2.3969999999999998</v>
      </c>
      <c r="F52" s="7" t="str">
        <f t="shared" si="2"/>
        <v>DEL</v>
      </c>
      <c r="G52" s="7">
        <f t="shared" si="3"/>
        <v>1</v>
      </c>
      <c r="H52" s="5" t="s">
        <v>6</v>
      </c>
    </row>
    <row r="53" spans="2:8" x14ac:dyDescent="0.25">
      <c r="B53" s="7" t="s">
        <v>0</v>
      </c>
      <c r="C53" s="7">
        <v>99370000</v>
      </c>
      <c r="D53" s="7">
        <v>99618700</v>
      </c>
      <c r="E53" s="7">
        <v>-2.4977</v>
      </c>
      <c r="F53" s="7" t="str">
        <f t="shared" si="2"/>
        <v>DEL</v>
      </c>
      <c r="G53" s="7">
        <f t="shared" si="3"/>
        <v>3</v>
      </c>
      <c r="H53" s="5" t="s">
        <v>890</v>
      </c>
    </row>
    <row r="54" spans="2:8" ht="31.5" x14ac:dyDescent="0.25">
      <c r="B54" s="7" t="s">
        <v>29</v>
      </c>
      <c r="C54" s="7">
        <v>2618100</v>
      </c>
      <c r="D54" s="7">
        <v>2942300</v>
      </c>
      <c r="E54" s="7">
        <v>-2.3776999999999999</v>
      </c>
      <c r="F54" s="7" t="str">
        <f t="shared" si="2"/>
        <v>DEL</v>
      </c>
      <c r="G54" s="7">
        <f t="shared" si="3"/>
        <v>8</v>
      </c>
      <c r="H54" s="5" t="s">
        <v>898</v>
      </c>
    </row>
    <row r="55" spans="2:8" x14ac:dyDescent="0.25">
      <c r="B55" s="7" t="s">
        <v>412</v>
      </c>
      <c r="C55" s="7">
        <v>18517900</v>
      </c>
      <c r="D55" s="7">
        <v>18569300</v>
      </c>
      <c r="E55" s="7">
        <v>-2.2656999999999998</v>
      </c>
      <c r="F55" s="7" t="str">
        <f t="shared" si="2"/>
        <v>DEL</v>
      </c>
      <c r="G55" s="7">
        <f t="shared" si="3"/>
        <v>1</v>
      </c>
      <c r="H55" s="5" t="s">
        <v>572</v>
      </c>
    </row>
    <row r="56" spans="2:8" x14ac:dyDescent="0.25">
      <c r="B56" s="7" t="s">
        <v>412</v>
      </c>
      <c r="C56" s="7">
        <v>18571200</v>
      </c>
      <c r="D56" s="7">
        <v>18589000</v>
      </c>
      <c r="E56" s="7">
        <v>-2.0611999999999999</v>
      </c>
      <c r="F56" s="7" t="str">
        <f t="shared" si="2"/>
        <v>DEL</v>
      </c>
      <c r="G56" s="7">
        <f t="shared" si="3"/>
        <v>1</v>
      </c>
      <c r="H56" s="5" t="s">
        <v>572</v>
      </c>
    </row>
    <row r="57" spans="2:8" x14ac:dyDescent="0.25">
      <c r="B57" s="7" t="s">
        <v>412</v>
      </c>
      <c r="C57" s="7">
        <v>18590500</v>
      </c>
      <c r="D57" s="7">
        <v>18936600</v>
      </c>
      <c r="E57" s="7">
        <v>-2.6450999999999998</v>
      </c>
      <c r="F57" s="7" t="str">
        <f t="shared" si="2"/>
        <v>DEL</v>
      </c>
      <c r="G57" s="7">
        <f t="shared" si="3"/>
        <v>1</v>
      </c>
      <c r="H57" s="5" t="s">
        <v>572</v>
      </c>
    </row>
    <row r="58" spans="2:8" x14ac:dyDescent="0.25">
      <c r="B58" s="7" t="s">
        <v>573</v>
      </c>
      <c r="C58" s="7">
        <v>20018600</v>
      </c>
      <c r="D58" s="7">
        <v>20193600</v>
      </c>
      <c r="E58" s="7">
        <v>-2.2437999999999998</v>
      </c>
      <c r="F58" s="7" t="str">
        <f t="shared" si="2"/>
        <v>DEL</v>
      </c>
      <c r="G58" s="7">
        <f t="shared" si="3"/>
        <v>1</v>
      </c>
      <c r="H58" s="5" t="s">
        <v>347</v>
      </c>
    </row>
    <row r="59" spans="2:8" x14ac:dyDescent="0.25">
      <c r="B59" s="7" t="s">
        <v>417</v>
      </c>
      <c r="C59" s="7">
        <v>29637500</v>
      </c>
      <c r="D59" s="7">
        <v>29698900</v>
      </c>
      <c r="E59" s="7">
        <v>-2.6152000000000002</v>
      </c>
      <c r="F59" s="7" t="str">
        <f t="shared" si="2"/>
        <v>DEL</v>
      </c>
      <c r="G59" s="7">
        <f t="shared" si="3"/>
        <v>1</v>
      </c>
      <c r="H59" s="5" t="s">
        <v>649</v>
      </c>
    </row>
    <row r="60" spans="2:8" x14ac:dyDescent="0.25">
      <c r="B60" s="7" t="s">
        <v>417</v>
      </c>
      <c r="C60" s="7">
        <v>41682900</v>
      </c>
      <c r="D60" s="7">
        <v>41798000</v>
      </c>
      <c r="E60" s="7">
        <v>-2.6019999999999999</v>
      </c>
      <c r="F60" s="7" t="str">
        <f t="shared" si="2"/>
        <v>DEL</v>
      </c>
      <c r="G60" s="7">
        <f t="shared" si="3"/>
        <v>1</v>
      </c>
      <c r="H60" s="5" t="s">
        <v>916</v>
      </c>
    </row>
    <row r="61" spans="2:8" x14ac:dyDescent="0.25">
      <c r="B61" s="7" t="s">
        <v>56</v>
      </c>
      <c r="C61" s="7">
        <v>14221500</v>
      </c>
      <c r="D61" s="7">
        <v>14636900</v>
      </c>
      <c r="E61" s="7">
        <v>-2.6219000000000001</v>
      </c>
      <c r="F61" s="7" t="str">
        <f t="shared" si="2"/>
        <v>DEL</v>
      </c>
      <c r="G61" s="7">
        <f t="shared" si="3"/>
        <v>1</v>
      </c>
      <c r="H61" s="5" t="s">
        <v>34</v>
      </c>
    </row>
    <row r="62" spans="2:8" x14ac:dyDescent="0.25">
      <c r="B62" s="7" t="s">
        <v>57</v>
      </c>
      <c r="C62" s="7">
        <v>37839800</v>
      </c>
      <c r="D62" s="7">
        <v>37932800</v>
      </c>
      <c r="E62" s="7">
        <v>-2.4352999999999998</v>
      </c>
      <c r="F62" s="7" t="str">
        <f t="shared" si="2"/>
        <v>DEL</v>
      </c>
      <c r="G62" s="7">
        <f t="shared" si="3"/>
        <v>1</v>
      </c>
      <c r="H62" s="5" t="s">
        <v>925</v>
      </c>
    </row>
    <row r="63" spans="2:8" x14ac:dyDescent="0.25">
      <c r="B63" s="7" t="s">
        <v>474</v>
      </c>
      <c r="C63" s="7">
        <v>20034400</v>
      </c>
      <c r="D63" s="7">
        <v>20045400</v>
      </c>
      <c r="E63" s="7">
        <v>-0.94989999999999997</v>
      </c>
      <c r="F63" s="7" t="str">
        <f t="shared" si="2"/>
        <v>DEL</v>
      </c>
      <c r="G63" s="7">
        <f t="shared" si="3"/>
        <v>1</v>
      </c>
      <c r="H63" s="5" t="s">
        <v>926</v>
      </c>
    </row>
    <row r="64" spans="2:8" x14ac:dyDescent="0.25">
      <c r="B64" s="7" t="s">
        <v>474</v>
      </c>
      <c r="C64" s="7">
        <v>30686400</v>
      </c>
      <c r="D64" s="7">
        <v>30703900</v>
      </c>
      <c r="E64" s="7">
        <v>-0.93420000000000003</v>
      </c>
      <c r="F64" s="7" t="str">
        <f t="shared" si="2"/>
        <v>DEL</v>
      </c>
      <c r="G64" s="7">
        <f t="shared" si="3"/>
        <v>1</v>
      </c>
      <c r="H64" s="5" t="s">
        <v>927</v>
      </c>
    </row>
  </sheetData>
  <autoFilter ref="B1:H64">
    <sortState ref="B2:H64">
      <sortCondition ref="F1:F64"/>
    </sortState>
  </autoFilter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Dog 1</vt:lpstr>
      <vt:lpstr>Dog 2</vt:lpstr>
      <vt:lpstr>Dog 3</vt:lpstr>
      <vt:lpstr>Dog 4</vt:lpstr>
      <vt:lpstr>Dog 5</vt:lpstr>
      <vt:lpstr>Dog 6</vt:lpstr>
      <vt:lpstr>Dog 7</vt:lpstr>
      <vt:lpstr>Dog 8</vt:lpstr>
      <vt:lpstr>Dog 9</vt:lpstr>
      <vt:lpstr>Dog 10</vt:lpstr>
      <vt:lpstr>Dog 11</vt:lpstr>
      <vt:lpstr>Dog 12</vt:lpstr>
      <vt:lpstr>Dog 13</vt:lpstr>
      <vt:lpstr>Dog 14</vt:lpstr>
      <vt:lpstr>Dog 15</vt:lpstr>
      <vt:lpstr>Dog 16</vt:lpstr>
      <vt:lpstr>Dog 17</vt:lpstr>
      <vt:lpstr>Dog 18</vt:lpstr>
      <vt:lpstr>Dog 19</vt:lpstr>
      <vt:lpstr>Dog 20</vt:lpstr>
      <vt:lpstr>Dog 21</vt:lpstr>
      <vt:lpstr>Dog 22</vt:lpstr>
      <vt:lpstr>Dog 23</vt:lpstr>
      <vt:lpstr>Dog 24</vt:lpstr>
    </vt:vector>
  </TitlesOfParts>
  <Company>T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Gen TGen</dc:creator>
  <cp:lastModifiedBy>William Hendricks</cp:lastModifiedBy>
  <dcterms:created xsi:type="dcterms:W3CDTF">2018-10-30T22:31:30Z</dcterms:created>
  <dcterms:modified xsi:type="dcterms:W3CDTF">2019-03-25T16:20:30Z</dcterms:modified>
</cp:coreProperties>
</file>